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febvre_Lab/Marco/2023 - Paper SOX4 in trabecular bone/2024.03.04-EDITORIAL REVISION/"/>
    </mc:Choice>
  </mc:AlternateContent>
  <xr:revisionPtr revIDLastSave="0" documentId="13_ncr:1_{2828F9FD-8911-D349-920A-66558728699F}" xr6:coauthVersionLast="47" xr6:coauthVersionMax="47" xr10:uidLastSave="{00000000-0000-0000-0000-000000000000}"/>
  <bookViews>
    <workbookView xWindow="4120" yWindow="2040" windowWidth="43360" windowHeight="23840" xr2:uid="{22CB116B-33A4-3B42-8841-8E4A69EF5B06}"/>
  </bookViews>
  <sheets>
    <sheet name="Supplementary Data 2a" sheetId="1" r:id="rId1"/>
    <sheet name="Supplementary Data 2b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3" uniqueCount="1038">
  <si>
    <t>gene</t>
  </si>
  <si>
    <t>avg_log2FC</t>
  </si>
  <si>
    <t>pct.1</t>
  </si>
  <si>
    <t>pct.2</t>
  </si>
  <si>
    <t>p_val_adj</t>
  </si>
  <si>
    <t>Bglap2</t>
  </si>
  <si>
    <t>Bglap</t>
  </si>
  <si>
    <t>Car3</t>
  </si>
  <si>
    <t>Ifitm5</t>
  </si>
  <si>
    <t>Col1a2</t>
  </si>
  <si>
    <t>Serpinf1</t>
  </si>
  <si>
    <t>Col1a1</t>
  </si>
  <si>
    <t>Sparc</t>
  </si>
  <si>
    <t>Prss35</t>
  </si>
  <si>
    <t>Dcn</t>
  </si>
  <si>
    <t>Bambi</t>
  </si>
  <si>
    <t>Col5a2</t>
  </si>
  <si>
    <t>Bglap3</t>
  </si>
  <si>
    <t>Nupr1</t>
  </si>
  <si>
    <t>Loxl2</t>
  </si>
  <si>
    <t>Ptgis</t>
  </si>
  <si>
    <t>Cpz</t>
  </si>
  <si>
    <t>Col11a1</t>
  </si>
  <si>
    <t>Cgref1</t>
  </si>
  <si>
    <t>Lgals1</t>
  </si>
  <si>
    <t>Smpd3</t>
  </si>
  <si>
    <t>Tmem119</t>
  </si>
  <si>
    <t>Slc13a5</t>
  </si>
  <si>
    <t>Sgms2</t>
  </si>
  <si>
    <t>Thbs1</t>
  </si>
  <si>
    <t>Lum</t>
  </si>
  <si>
    <t>Lox</t>
  </si>
  <si>
    <t>Nrp2</t>
  </si>
  <si>
    <t>Cpe</t>
  </si>
  <si>
    <t>Cthrc1</t>
  </si>
  <si>
    <t>Col13a1</t>
  </si>
  <si>
    <t>Id3</t>
  </si>
  <si>
    <t>Rgs3</t>
  </si>
  <si>
    <t>Atf3</t>
  </si>
  <si>
    <t>Mlip</t>
  </si>
  <si>
    <t>Ramp1</t>
  </si>
  <si>
    <t>Fos</t>
  </si>
  <si>
    <t>Col11a2</t>
  </si>
  <si>
    <t>Serpinh1</t>
  </si>
  <si>
    <t>C1qtnf6</t>
  </si>
  <si>
    <t>Insc</t>
  </si>
  <si>
    <t>Fkbp7</t>
  </si>
  <si>
    <t>Ier2</t>
  </si>
  <si>
    <t>Copz2</t>
  </si>
  <si>
    <t>Fkbp11</t>
  </si>
  <si>
    <t>Fyn</t>
  </si>
  <si>
    <t>Plod2</t>
  </si>
  <si>
    <t>Nme2</t>
  </si>
  <si>
    <t>Fxyd6</t>
  </si>
  <si>
    <t>Satb2</t>
  </si>
  <si>
    <t>Vkorc1</t>
  </si>
  <si>
    <t>Slc36a2</t>
  </si>
  <si>
    <t>Mt1</t>
  </si>
  <si>
    <t>Tuba1a</t>
  </si>
  <si>
    <t>Phex</t>
  </si>
  <si>
    <t>Mef2c</t>
  </si>
  <si>
    <t>Kdelr3</t>
  </si>
  <si>
    <t>Kdelr2</t>
  </si>
  <si>
    <t>Klf2</t>
  </si>
  <si>
    <t>Cd59a</t>
  </si>
  <si>
    <t>Ccn1</t>
  </si>
  <si>
    <t>Mmp2</t>
  </si>
  <si>
    <t>Bgn</t>
  </si>
  <si>
    <t>Selenom</t>
  </si>
  <si>
    <t>Mgst3</t>
  </si>
  <si>
    <t>Serf2</t>
  </si>
  <si>
    <t>Tmed3</t>
  </si>
  <si>
    <t>Hpgd</t>
  </si>
  <si>
    <t>Gsn</t>
  </si>
  <si>
    <t>Fhod3</t>
  </si>
  <si>
    <t>Col5a1</t>
  </si>
  <si>
    <t>Zfp36</t>
  </si>
  <si>
    <t>Cd200</t>
  </si>
  <si>
    <t>Hrc</t>
  </si>
  <si>
    <t>Cd63</t>
  </si>
  <si>
    <t>Dapk2</t>
  </si>
  <si>
    <t>Itm2b</t>
  </si>
  <si>
    <t>Podxl2</t>
  </si>
  <si>
    <t>Bmp1</t>
  </si>
  <si>
    <t>Cacnb3</t>
  </si>
  <si>
    <t>Sh3pxd2a</t>
  </si>
  <si>
    <t>Cfh</t>
  </si>
  <si>
    <t>Dap</t>
  </si>
  <si>
    <t>Smoc2</t>
  </si>
  <si>
    <t>Sec61g</t>
  </si>
  <si>
    <t>Crtap</t>
  </si>
  <si>
    <t>Nt5dc2</t>
  </si>
  <si>
    <t>Fap</t>
  </si>
  <si>
    <t>Fat3</t>
  </si>
  <si>
    <t>Slc39a13</t>
  </si>
  <si>
    <t>Sec61b</t>
  </si>
  <si>
    <t>Wnt4</t>
  </si>
  <si>
    <t>Atp2b1</t>
  </si>
  <si>
    <t>Ost4</t>
  </si>
  <si>
    <t>Ptprd</t>
  </si>
  <si>
    <t>Rcn1</t>
  </si>
  <si>
    <t>Cd1d1</t>
  </si>
  <si>
    <t>Gpr180</t>
  </si>
  <si>
    <t>Mt2</t>
  </si>
  <si>
    <t>Srpx</t>
  </si>
  <si>
    <t>Gadd45g</t>
  </si>
  <si>
    <t>Junb</t>
  </si>
  <si>
    <t>Tmem167</t>
  </si>
  <si>
    <t>Cdh15</t>
  </si>
  <si>
    <t>Tmem176a</t>
  </si>
  <si>
    <t>Sec24d</t>
  </si>
  <si>
    <t>Fam114a1</t>
  </si>
  <si>
    <t>Gja1</t>
  </si>
  <si>
    <t>Ier3</t>
  </si>
  <si>
    <t>Neat1</t>
  </si>
  <si>
    <t>Arl4d</t>
  </si>
  <si>
    <t>Vim</t>
  </si>
  <si>
    <t>Tnfrsf12a</t>
  </si>
  <si>
    <t>Gadd45b</t>
  </si>
  <si>
    <t>Bhlhe40</t>
  </si>
  <si>
    <t>Ifrd1</t>
  </si>
  <si>
    <t>Rgcc</t>
  </si>
  <si>
    <t>Zfand5</t>
  </si>
  <si>
    <t>Mdm2</t>
  </si>
  <si>
    <t>Cdkn1a</t>
  </si>
  <si>
    <t>Adamts5</t>
  </si>
  <si>
    <t>Lmna</t>
  </si>
  <si>
    <t>Cebpb</t>
  </si>
  <si>
    <t>Mir22hg</t>
  </si>
  <si>
    <t>Jund</t>
  </si>
  <si>
    <t>Ubb</t>
  </si>
  <si>
    <t>Ftl1</t>
  </si>
  <si>
    <t>Pim1</t>
  </si>
  <si>
    <t>Mast4</t>
  </si>
  <si>
    <t>Klf6</t>
  </si>
  <si>
    <t>Bach1</t>
  </si>
  <si>
    <t>Smad7</t>
  </si>
  <si>
    <t>Mcl1</t>
  </si>
  <si>
    <t>Klf4</t>
  </si>
  <si>
    <t>Emp3</t>
  </si>
  <si>
    <t>Pnrc1</t>
  </si>
  <si>
    <t>Ston2</t>
  </si>
  <si>
    <t>Tmem59</t>
  </si>
  <si>
    <t>Tmsb10</t>
  </si>
  <si>
    <t>Oaz1</t>
  </si>
  <si>
    <t>P3h1</t>
  </si>
  <si>
    <t>Ssr4</t>
  </si>
  <si>
    <t>Gabarapl1</t>
  </si>
  <si>
    <t>Hk2</t>
  </si>
  <si>
    <t>Copb2</t>
  </si>
  <si>
    <t>Ppic</t>
  </si>
  <si>
    <t>Boc</t>
  </si>
  <si>
    <t>Myo1d</t>
  </si>
  <si>
    <t>P4ha2</t>
  </si>
  <si>
    <t>Nr4a2</t>
  </si>
  <si>
    <t>Avpi1</t>
  </si>
  <si>
    <t>Xbp1</t>
  </si>
  <si>
    <t>Srm</t>
  </si>
  <si>
    <t>Ssr3</t>
  </si>
  <si>
    <t>Pkm</t>
  </si>
  <si>
    <t>mt-Cytb</t>
  </si>
  <si>
    <t>mt-Nd4</t>
  </si>
  <si>
    <t>Lbh</t>
  </si>
  <si>
    <t>Pcolce</t>
  </si>
  <si>
    <t>Mmp23</t>
  </si>
  <si>
    <t>mt-Nd4l</t>
  </si>
  <si>
    <t>Fabp4</t>
  </si>
  <si>
    <t>Selenop</t>
  </si>
  <si>
    <t>Ly6e</t>
  </si>
  <si>
    <t>Mafb</t>
  </si>
  <si>
    <t>Tm4sf1</t>
  </si>
  <si>
    <t>Lrg1</t>
  </si>
  <si>
    <t>Tfpi</t>
  </si>
  <si>
    <t>Mmrn2</t>
  </si>
  <si>
    <t>Gng11</t>
  </si>
  <si>
    <t>Cavin2</t>
  </si>
  <si>
    <t>Sptbn1</t>
  </si>
  <si>
    <t>Plpp1</t>
  </si>
  <si>
    <t>Il6st</t>
  </si>
  <si>
    <t>Ctla2a</t>
  </si>
  <si>
    <t>Timp3</t>
  </si>
  <si>
    <t>Txnip</t>
  </si>
  <si>
    <t>Rbp1</t>
  </si>
  <si>
    <t>Thbd</t>
  </si>
  <si>
    <t>Iigp1</t>
  </si>
  <si>
    <t>Tcim</t>
  </si>
  <si>
    <t>Aqp1</t>
  </si>
  <si>
    <t>Nrp1</t>
  </si>
  <si>
    <t>Mrc1</t>
  </si>
  <si>
    <t>Sh3bp5</t>
  </si>
  <si>
    <t>Igfbp7</t>
  </si>
  <si>
    <t>Cd81</t>
  </si>
  <si>
    <t>Pde2a</t>
  </si>
  <si>
    <t>Nid1</t>
  </si>
  <si>
    <t>Aplp2</t>
  </si>
  <si>
    <t>F8</t>
  </si>
  <si>
    <t>Ifitm3</t>
  </si>
  <si>
    <t>Selp</t>
  </si>
  <si>
    <t>Marcksl1</t>
  </si>
  <si>
    <t>Rnase4</t>
  </si>
  <si>
    <t>Bst2</t>
  </si>
  <si>
    <t>Cd36</t>
  </si>
  <si>
    <t>Mndal</t>
  </si>
  <si>
    <t>Stab2</t>
  </si>
  <si>
    <t>Tfpi2</t>
  </si>
  <si>
    <t>Slc6a6</t>
  </si>
  <si>
    <t>Ctsb</t>
  </si>
  <si>
    <t>Fxyd5</t>
  </si>
  <si>
    <t>Clec2d</t>
  </si>
  <si>
    <t>Tmsb4x</t>
  </si>
  <si>
    <t>Plpp3</t>
  </si>
  <si>
    <t>Fcgrt</t>
  </si>
  <si>
    <t>Insr</t>
  </si>
  <si>
    <t>Cxcl10</t>
  </si>
  <si>
    <t>Sparcl1</t>
  </si>
  <si>
    <t>S1pr1</t>
  </si>
  <si>
    <t>AW112010</t>
  </si>
  <si>
    <t>Anxa3</t>
  </si>
  <si>
    <t>Col18a1</t>
  </si>
  <si>
    <t>Itga1</t>
  </si>
  <si>
    <t>Abcc9</t>
  </si>
  <si>
    <t>Id1</t>
  </si>
  <si>
    <t>Srgn</t>
  </si>
  <si>
    <t>Abcg2</t>
  </si>
  <si>
    <t>Lgmn</t>
  </si>
  <si>
    <t>Sox11</t>
  </si>
  <si>
    <t>Man1a</t>
  </si>
  <si>
    <t>Gpr182</t>
  </si>
  <si>
    <t>Cyb5r3</t>
  </si>
  <si>
    <t>Gm1673</t>
  </si>
  <si>
    <t>Sbno2</t>
  </si>
  <si>
    <t>Cnn3</t>
  </si>
  <si>
    <t>Psme1</t>
  </si>
  <si>
    <t>Pde4b</t>
  </si>
  <si>
    <t>Rgl1</t>
  </si>
  <si>
    <t>Gbp4</t>
  </si>
  <si>
    <t>Gbp7</t>
  </si>
  <si>
    <t>Npnt</t>
  </si>
  <si>
    <t>Hes1</t>
  </si>
  <si>
    <t>Kcnj8</t>
  </si>
  <si>
    <t>Akap12</t>
  </si>
  <si>
    <t>Tgm2</t>
  </si>
  <si>
    <t>Sp100</t>
  </si>
  <si>
    <t>Rnf213</t>
  </si>
  <si>
    <t>Mylip</t>
  </si>
  <si>
    <t>Tapbp</t>
  </si>
  <si>
    <t>Map4k5</t>
  </si>
  <si>
    <t>Ppp1r15a</t>
  </si>
  <si>
    <t>Fcer1g</t>
  </si>
  <si>
    <t>Ctsl</t>
  </si>
  <si>
    <t>Ap2s1</t>
  </si>
  <si>
    <t>Mgst1</t>
  </si>
  <si>
    <t>Ugcg</t>
  </si>
  <si>
    <t>Cdkn1c</t>
  </si>
  <si>
    <t>Nfkb1</t>
  </si>
  <si>
    <t>Adamts9</t>
  </si>
  <si>
    <t>S100a13</t>
  </si>
  <si>
    <t>Ddx3x</t>
  </si>
  <si>
    <t>Chst2</t>
  </si>
  <si>
    <t>Serinc3</t>
  </si>
  <si>
    <t>Slc38a2</t>
  </si>
  <si>
    <t>Isg15</t>
  </si>
  <si>
    <t>Stat1</t>
  </si>
  <si>
    <t>Ifi44</t>
  </si>
  <si>
    <t>Ostf1</t>
  </si>
  <si>
    <t>Stox2</t>
  </si>
  <si>
    <t>Fscn1</t>
  </si>
  <si>
    <t>Jak1</t>
  </si>
  <si>
    <t>Angptl4</t>
  </si>
  <si>
    <t>Ifi47</t>
  </si>
  <si>
    <t>Slc29a1</t>
  </si>
  <si>
    <t>Jun</t>
  </si>
  <si>
    <t>Tagln2</t>
  </si>
  <si>
    <t>Aebp1</t>
  </si>
  <si>
    <t>B2m</t>
  </si>
  <si>
    <t>S100a6</t>
  </si>
  <si>
    <t>Nfkbia</t>
  </si>
  <si>
    <t>Lima1</t>
  </si>
  <si>
    <t>Zfp36l1</t>
  </si>
  <si>
    <t>H2-Q6</t>
  </si>
  <si>
    <t>Pcna</t>
  </si>
  <si>
    <t>Psmb10</t>
  </si>
  <si>
    <t>Apoe</t>
  </si>
  <si>
    <t>Rtp4</t>
  </si>
  <si>
    <t>Brd2</t>
  </si>
  <si>
    <t>Tap1</t>
  </si>
  <si>
    <t>Sox4</t>
  </si>
  <si>
    <t>Ttyh3</t>
  </si>
  <si>
    <t>H2-Q7</t>
  </si>
  <si>
    <t>Tmem50a</t>
  </si>
  <si>
    <t>Anxa2</t>
  </si>
  <si>
    <t>Btg1</t>
  </si>
  <si>
    <t>H2-T23</t>
  </si>
  <si>
    <t>Irf7</t>
  </si>
  <si>
    <t>Socs3</t>
  </si>
  <si>
    <t>H2-K1</t>
  </si>
  <si>
    <t>Dync1i2</t>
  </si>
  <si>
    <t>Ucp2</t>
  </si>
  <si>
    <t>Psme2</t>
  </si>
  <si>
    <t>Cfl1</t>
  </si>
  <si>
    <t>Rdx</t>
  </si>
  <si>
    <t>Nfkbiz</t>
  </si>
  <si>
    <t>Zbtb20</t>
  </si>
  <si>
    <t>Ifitm2</t>
  </si>
  <si>
    <t>Scn1b</t>
  </si>
  <si>
    <t>Rps27</t>
  </si>
  <si>
    <t>Ctnnbip1</t>
  </si>
  <si>
    <t>Raly</t>
  </si>
  <si>
    <t>mt-Atp8</t>
  </si>
  <si>
    <t>Cald1</t>
  </si>
  <si>
    <t>H2-D1</t>
  </si>
  <si>
    <t>Eif1</t>
  </si>
  <si>
    <t>Ier5</t>
  </si>
  <si>
    <t>Gapdh</t>
  </si>
  <si>
    <t>Gm42418</t>
  </si>
  <si>
    <t>Ptma</t>
  </si>
  <si>
    <t>Csrp2</t>
  </si>
  <si>
    <t>Malat1</t>
  </si>
  <si>
    <t>Vcam1</t>
  </si>
  <si>
    <t>Pfn1</t>
  </si>
  <si>
    <t>Pfdn5</t>
  </si>
  <si>
    <t>Spp1</t>
  </si>
  <si>
    <t>Postn</t>
  </si>
  <si>
    <t>Tnc</t>
  </si>
  <si>
    <t>Wif1</t>
  </si>
  <si>
    <t>Mmp13</t>
  </si>
  <si>
    <t>Limch1</t>
  </si>
  <si>
    <t>Serpine2</t>
  </si>
  <si>
    <t>Omd</t>
  </si>
  <si>
    <t>Lifr</t>
  </si>
  <si>
    <t>Olfml3</t>
  </si>
  <si>
    <t>Kcnk2</t>
  </si>
  <si>
    <t>A2m</t>
  </si>
  <si>
    <t>Col12a1</t>
  </si>
  <si>
    <t>Vcan</t>
  </si>
  <si>
    <t>Gas1</t>
  </si>
  <si>
    <t>Col6a2</t>
  </si>
  <si>
    <t>Col3a1</t>
  </si>
  <si>
    <t>Alpl</t>
  </si>
  <si>
    <t>Col8a1</t>
  </si>
  <si>
    <t>Ndnf</t>
  </si>
  <si>
    <t>Cp</t>
  </si>
  <si>
    <t>Vldlr</t>
  </si>
  <si>
    <t>Ptn</t>
  </si>
  <si>
    <t>Col6a1</t>
  </si>
  <si>
    <t>Tpm1</t>
  </si>
  <si>
    <t>Colec12</t>
  </si>
  <si>
    <t>Islr</t>
  </si>
  <si>
    <t>Ncam1</t>
  </si>
  <si>
    <t>Col6a3</t>
  </si>
  <si>
    <t>Nudt4</t>
  </si>
  <si>
    <t>Mmp14</t>
  </si>
  <si>
    <t>Dpysl3</t>
  </si>
  <si>
    <t>S100b</t>
  </si>
  <si>
    <t>Ogn</t>
  </si>
  <si>
    <t>Clec11a</t>
  </si>
  <si>
    <t>Pi15</t>
  </si>
  <si>
    <t>Gstm1</t>
  </si>
  <si>
    <t>Timp2</t>
  </si>
  <si>
    <t>Irx3</t>
  </si>
  <si>
    <t>Srpx2</t>
  </si>
  <si>
    <t>Mdk</t>
  </si>
  <si>
    <t>Ebf1</t>
  </si>
  <si>
    <t>Itgb5</t>
  </si>
  <si>
    <t>Adamts18</t>
  </si>
  <si>
    <t>Mfap2</t>
  </si>
  <si>
    <t>Ccn2</t>
  </si>
  <si>
    <t>Adam12</t>
  </si>
  <si>
    <t>Clmp</t>
  </si>
  <si>
    <t>Htra1</t>
  </si>
  <si>
    <t>Pak1</t>
  </si>
  <si>
    <t>Pappa</t>
  </si>
  <si>
    <t>Cebpd</t>
  </si>
  <si>
    <t>Gpx3</t>
  </si>
  <si>
    <t>Cnn2</t>
  </si>
  <si>
    <t>Cpxm1</t>
  </si>
  <si>
    <t>Aldh2</t>
  </si>
  <si>
    <t>Fosb</t>
  </si>
  <si>
    <t>Sem1</t>
  </si>
  <si>
    <t>Hspa5</t>
  </si>
  <si>
    <t>Cd302</t>
  </si>
  <si>
    <t>Dstn</t>
  </si>
  <si>
    <t>Gdf10</t>
  </si>
  <si>
    <t>Epdr1</t>
  </si>
  <si>
    <t>Egr1</t>
  </si>
  <si>
    <t>Ctsk</t>
  </si>
  <si>
    <t>Fgfr2</t>
  </si>
  <si>
    <t>2410006H16Rik</t>
  </si>
  <si>
    <t>Nradd</t>
  </si>
  <si>
    <t>Vegfa</t>
  </si>
  <si>
    <t>Sema7a</t>
  </si>
  <si>
    <t>Fbln5</t>
  </si>
  <si>
    <t>Phlda1</t>
  </si>
  <si>
    <t>Grb10</t>
  </si>
  <si>
    <t>Snw1</t>
  </si>
  <si>
    <t>Actn1</t>
  </si>
  <si>
    <t>Dclk1</t>
  </si>
  <si>
    <t>mt-Co3</t>
  </si>
  <si>
    <t>Eif4a1</t>
  </si>
  <si>
    <t>Id2</t>
  </si>
  <si>
    <t>Col16a1</t>
  </si>
  <si>
    <t>Rps26</t>
  </si>
  <si>
    <t>Pth1r</t>
  </si>
  <si>
    <t>Mylk</t>
  </si>
  <si>
    <t>Rpl39</t>
  </si>
  <si>
    <t>Rps15a</t>
  </si>
  <si>
    <t>Ldhb</t>
  </si>
  <si>
    <t>Fth1</t>
  </si>
  <si>
    <t>AY036118</t>
  </si>
  <si>
    <t>Nptn</t>
  </si>
  <si>
    <t>S100a10</t>
  </si>
  <si>
    <t>Rps4x</t>
  </si>
  <si>
    <t>Scarf2</t>
  </si>
  <si>
    <t>Rpl36a</t>
  </si>
  <si>
    <t>Gas5</t>
  </si>
  <si>
    <t>Itm2a</t>
  </si>
  <si>
    <t>Fibin</t>
  </si>
  <si>
    <t>Rpl37</t>
  </si>
  <si>
    <t>Npc2</t>
  </si>
  <si>
    <t>Rpl10a</t>
  </si>
  <si>
    <t>Abi3bp</t>
  </si>
  <si>
    <t>Rps3a1</t>
  </si>
  <si>
    <t>Rpl37a</t>
  </si>
  <si>
    <t>Rps18</t>
  </si>
  <si>
    <t>Pam</t>
  </si>
  <si>
    <t>Lgals3bp</t>
  </si>
  <si>
    <t>Rbms3</t>
  </si>
  <si>
    <t>Rps9</t>
  </si>
  <si>
    <t>Sod2</t>
  </si>
  <si>
    <t>Tpm2</t>
  </si>
  <si>
    <t>Egr3</t>
  </si>
  <si>
    <t>1110038B12Rik</t>
  </si>
  <si>
    <t>Hexa</t>
  </si>
  <si>
    <t>Rpl35a</t>
  </si>
  <si>
    <t>Rpl7a</t>
  </si>
  <si>
    <t>Rpl9</t>
  </si>
  <si>
    <t>Rps28</t>
  </si>
  <si>
    <t>Fam162a</t>
  </si>
  <si>
    <t>Zfp36l2</t>
  </si>
  <si>
    <t>Txndc5</t>
  </si>
  <si>
    <t>Ecm1</t>
  </si>
  <si>
    <t>Calu</t>
  </si>
  <si>
    <t>mt-Atp6</t>
  </si>
  <si>
    <t>Rpl6</t>
  </si>
  <si>
    <t>Romo1</t>
  </si>
  <si>
    <t>Anxa1</t>
  </si>
  <si>
    <t>Socs2</t>
  </si>
  <si>
    <t>Hsp90aa1</t>
  </si>
  <si>
    <t>Cd44</t>
  </si>
  <si>
    <t>Cxcl12</t>
  </si>
  <si>
    <t>Hp</t>
  </si>
  <si>
    <t>Igfbp5</t>
  </si>
  <si>
    <t>Adipoq</t>
  </si>
  <si>
    <t>Lpl</t>
  </si>
  <si>
    <t>Cxcl14</t>
  </si>
  <si>
    <t>Gas6</t>
  </si>
  <si>
    <t>Igfbp4</t>
  </si>
  <si>
    <t>Serping1</t>
  </si>
  <si>
    <t>Lepr</t>
  </si>
  <si>
    <t>Fstl1</t>
  </si>
  <si>
    <t>Gdpd2</t>
  </si>
  <si>
    <t>Chrdl1</t>
  </si>
  <si>
    <t>Ltbp2</t>
  </si>
  <si>
    <t>Ccl2</t>
  </si>
  <si>
    <t>Kng1</t>
  </si>
  <si>
    <t>Cxcl9</t>
  </si>
  <si>
    <t>Rarres2</t>
  </si>
  <si>
    <t>Serpina3g</t>
  </si>
  <si>
    <t>Agt</t>
  </si>
  <si>
    <t>C4b</t>
  </si>
  <si>
    <t>C3</t>
  </si>
  <si>
    <t>Igf1</t>
  </si>
  <si>
    <t>Ptx3</t>
  </si>
  <si>
    <t>Cyp1b1</t>
  </si>
  <si>
    <t>Dpep1</t>
  </si>
  <si>
    <t>Tmem176b</t>
  </si>
  <si>
    <t>Fst</t>
  </si>
  <si>
    <t>Gpm6b</t>
  </si>
  <si>
    <t>Sfrp1</t>
  </si>
  <si>
    <t>Bmp6</t>
  </si>
  <si>
    <t>Serpina3f</t>
  </si>
  <si>
    <t>Igsf3</t>
  </si>
  <si>
    <t>Ghr</t>
  </si>
  <si>
    <t>Ccn5</t>
  </si>
  <si>
    <t>Serpina12</t>
  </si>
  <si>
    <t>Ackr4</t>
  </si>
  <si>
    <t>Gm16685</t>
  </si>
  <si>
    <t>Fmo2</t>
  </si>
  <si>
    <t>Rspo2</t>
  </si>
  <si>
    <t>Angptl1</t>
  </si>
  <si>
    <t>Dapk1</t>
  </si>
  <si>
    <t>F830016B08Rik</t>
  </si>
  <si>
    <t>Fbln1</t>
  </si>
  <si>
    <t>Spon1</t>
  </si>
  <si>
    <t>Efemp1</t>
  </si>
  <si>
    <t>Serpina3n</t>
  </si>
  <si>
    <t>Cygb</t>
  </si>
  <si>
    <t>Col5a3</t>
  </si>
  <si>
    <t>Pdzrn4</t>
  </si>
  <si>
    <t>Cfb</t>
  </si>
  <si>
    <t>C6</t>
  </si>
  <si>
    <t>Ccl19</t>
  </si>
  <si>
    <t>Emb</t>
  </si>
  <si>
    <t>Adh1</t>
  </si>
  <si>
    <t>Notch3</t>
  </si>
  <si>
    <t>Rbpj</t>
  </si>
  <si>
    <t>Sfrp2</t>
  </si>
  <si>
    <t>Kalrn</t>
  </si>
  <si>
    <t>Abca8a</t>
  </si>
  <si>
    <t>Il17ra</t>
  </si>
  <si>
    <t>Rbp4</t>
  </si>
  <si>
    <t>Pdlim4</t>
  </si>
  <si>
    <t>Basp1</t>
  </si>
  <si>
    <t>Mir100hg</t>
  </si>
  <si>
    <t>Tmem100</t>
  </si>
  <si>
    <t>C2</t>
  </si>
  <si>
    <t>Tnfaip6</t>
  </si>
  <si>
    <t>Tifa</t>
  </si>
  <si>
    <t>Ifngr1</t>
  </si>
  <si>
    <t>Pparg</t>
  </si>
  <si>
    <t>Gbp2</t>
  </si>
  <si>
    <t>Anxa6</t>
  </si>
  <si>
    <t>Mid1</t>
  </si>
  <si>
    <t>Dram1</t>
  </si>
  <si>
    <t>Oasl2</t>
  </si>
  <si>
    <t>Ptgfrn</t>
  </si>
  <si>
    <t>Prdx4</t>
  </si>
  <si>
    <t>Cib1</t>
  </si>
  <si>
    <t>Flna</t>
  </si>
  <si>
    <t>Tsix</t>
  </si>
  <si>
    <t>St3gal1</t>
  </si>
  <si>
    <t>Clk1</t>
  </si>
  <si>
    <t>Prelp</t>
  </si>
  <si>
    <t>Thbs4</t>
  </si>
  <si>
    <t>Rpl27a</t>
  </si>
  <si>
    <t>P4hb</t>
  </si>
  <si>
    <t>Timp1</t>
  </si>
  <si>
    <t>Rpl41</t>
  </si>
  <si>
    <t>Rpl38</t>
  </si>
  <si>
    <t>Rpl14</t>
  </si>
  <si>
    <t>Rplp0</t>
  </si>
  <si>
    <t>Gm10076</t>
  </si>
  <si>
    <t>Ppp1r14b</t>
  </si>
  <si>
    <t>Rps21</t>
  </si>
  <si>
    <t>Ptprz1</t>
  </si>
  <si>
    <t>Pdgfc</t>
  </si>
  <si>
    <t>Eef1b2</t>
  </si>
  <si>
    <t>Ier3ip1</t>
  </si>
  <si>
    <t>AI506816</t>
  </si>
  <si>
    <t>Rpl34</t>
  </si>
  <si>
    <t>Tmco1</t>
  </si>
  <si>
    <t>Ecrg4</t>
  </si>
  <si>
    <t>Gm26917</t>
  </si>
  <si>
    <t>Lars2</t>
  </si>
  <si>
    <t>Gm47283</t>
  </si>
  <si>
    <t>Top2a</t>
  </si>
  <si>
    <t>Hist1h1c</t>
  </si>
  <si>
    <t>Hmgb2</t>
  </si>
  <si>
    <t>Ncapd3</t>
  </si>
  <si>
    <t>Lig1</t>
  </si>
  <si>
    <t>Hbb-bs</t>
  </si>
  <si>
    <t>Mcm7</t>
  </si>
  <si>
    <t>Ddx21</t>
  </si>
  <si>
    <t>Nmt1</t>
  </si>
  <si>
    <t>Rpsa</t>
  </si>
  <si>
    <t>Smarca4</t>
  </si>
  <si>
    <t>Hnrnpm</t>
  </si>
  <si>
    <t>Tra2b</t>
  </si>
  <si>
    <t>Ezh2</t>
  </si>
  <si>
    <t>Wdr43</t>
  </si>
  <si>
    <t>Rfc1</t>
  </si>
  <si>
    <t>Dhx15</t>
  </si>
  <si>
    <t>Smc3</t>
  </si>
  <si>
    <t>Cd24a</t>
  </si>
  <si>
    <t>Gpx1</t>
  </si>
  <si>
    <t>Smarcc1</t>
  </si>
  <si>
    <t>Tsc22d4</t>
  </si>
  <si>
    <t>Nucks1</t>
  </si>
  <si>
    <t>Hnrnpd</t>
  </si>
  <si>
    <t>Atpif1</t>
  </si>
  <si>
    <t>Golgb1</t>
  </si>
  <si>
    <t>Scaf11</t>
  </si>
  <si>
    <t>Otulin</t>
  </si>
  <si>
    <t>Rpl36</t>
  </si>
  <si>
    <t>Serbp1</t>
  </si>
  <si>
    <t>Nasp</t>
  </si>
  <si>
    <t>mt-Co1</t>
  </si>
  <si>
    <t>Rcc2</t>
  </si>
  <si>
    <t>Hmgn1</t>
  </si>
  <si>
    <t>Ivns1abp</t>
  </si>
  <si>
    <t>Hmgn2</t>
  </si>
  <si>
    <t>Ctcf</t>
  </si>
  <si>
    <t>Hnrnpa1</t>
  </si>
  <si>
    <t>Nol7</t>
  </si>
  <si>
    <t>Fbn2</t>
  </si>
  <si>
    <t>mt-Nd2</t>
  </si>
  <si>
    <t>mt-Nd3</t>
  </si>
  <si>
    <t>mt-Co2</t>
  </si>
  <si>
    <t>mt-Nd1</t>
  </si>
  <si>
    <t>Evl</t>
  </si>
  <si>
    <t>Ppa1</t>
  </si>
  <si>
    <t>Col9a3</t>
  </si>
  <si>
    <t>Cnmd</t>
  </si>
  <si>
    <t>Col9a2</t>
  </si>
  <si>
    <t>Col9a1</t>
  </si>
  <si>
    <t>Snorc</t>
  </si>
  <si>
    <t>Fxyd2</t>
  </si>
  <si>
    <t>Comp</t>
  </si>
  <si>
    <t>Acan</t>
  </si>
  <si>
    <t>Hapln1</t>
  </si>
  <si>
    <t>Col27a1</t>
  </si>
  <si>
    <t>Matn3</t>
  </si>
  <si>
    <t>Chad</t>
  </si>
  <si>
    <t>Scrg1</t>
  </si>
  <si>
    <t>Col2a1</t>
  </si>
  <si>
    <t>Fmod</t>
  </si>
  <si>
    <t>Mgp</t>
  </si>
  <si>
    <t>Mfge8</t>
  </si>
  <si>
    <t>Sox9</t>
  </si>
  <si>
    <t>Sdc4</t>
  </si>
  <si>
    <t>Fn1</t>
  </si>
  <si>
    <t>Epyc</t>
  </si>
  <si>
    <t>Lgals3</t>
  </si>
  <si>
    <t>Prkg2</t>
  </si>
  <si>
    <t>Tmie</t>
  </si>
  <si>
    <t>Chst11</t>
  </si>
  <si>
    <t>Peg3</t>
  </si>
  <si>
    <t>Crispld2</t>
  </si>
  <si>
    <t>Shisa4</t>
  </si>
  <si>
    <t>C1qtnf3</t>
  </si>
  <si>
    <t>Angptl2</t>
  </si>
  <si>
    <t>Cytl1</t>
  </si>
  <si>
    <t>Cd9</t>
  </si>
  <si>
    <t>Adk</t>
  </si>
  <si>
    <t>Colgalt2</t>
  </si>
  <si>
    <t>Fxyd3</t>
  </si>
  <si>
    <t>Scd2</t>
  </si>
  <si>
    <t>Ldha</t>
  </si>
  <si>
    <t>Nrep</t>
  </si>
  <si>
    <t>Tgfbi</t>
  </si>
  <si>
    <t>Pgam1</t>
  </si>
  <si>
    <t>Matn4</t>
  </si>
  <si>
    <t>Edil3</t>
  </si>
  <si>
    <t>Eno1</t>
  </si>
  <si>
    <t>Cst3</t>
  </si>
  <si>
    <t>Enpp2</t>
  </si>
  <si>
    <t>H3f3b</t>
  </si>
  <si>
    <t>Pdgfrl</t>
  </si>
  <si>
    <t>Actg1</t>
  </si>
  <si>
    <t>Agpat4</t>
  </si>
  <si>
    <t>Htra3</t>
  </si>
  <si>
    <t>Mif</t>
  </si>
  <si>
    <t>Lxn</t>
  </si>
  <si>
    <t>Rarres1</t>
  </si>
  <si>
    <t>Paics</t>
  </si>
  <si>
    <t>Tmx1</t>
  </si>
  <si>
    <t>Enpp1</t>
  </si>
  <si>
    <t>Nop10</t>
  </si>
  <si>
    <t>Mgst2</t>
  </si>
  <si>
    <t>Scube1</t>
  </si>
  <si>
    <t>Tomm7</t>
  </si>
  <si>
    <t>Atp5md</t>
  </si>
  <si>
    <t>Adgrg6</t>
  </si>
  <si>
    <t>Tspan2</t>
  </si>
  <si>
    <t>Ndufa4l2</t>
  </si>
  <si>
    <t>Spon2</t>
  </si>
  <si>
    <t>Tubb4b</t>
  </si>
  <si>
    <t>Eef1a1</t>
  </si>
  <si>
    <t>Ndufc1</t>
  </si>
  <si>
    <t>Rplp2</t>
  </si>
  <si>
    <t>Ndufa3</t>
  </si>
  <si>
    <t>Ndufb1-ps</t>
  </si>
  <si>
    <t>Fam3c</t>
  </si>
  <si>
    <t>Col10a1</t>
  </si>
  <si>
    <t>Aldh1a3</t>
  </si>
  <si>
    <t>Ypel3</t>
  </si>
  <si>
    <t>Psmd8</t>
  </si>
  <si>
    <t>St13</t>
  </si>
  <si>
    <t>Actb</t>
  </si>
  <si>
    <t>Plac8</t>
  </si>
  <si>
    <t>Gmfg</t>
  </si>
  <si>
    <t>Rgs1</t>
  </si>
  <si>
    <t>Ifitm1</t>
  </si>
  <si>
    <t>Cmtm7</t>
  </si>
  <si>
    <t>Stmn1</t>
  </si>
  <si>
    <t>Arhgdib</t>
  </si>
  <si>
    <t>Rps19</t>
  </si>
  <si>
    <t>Rack1</t>
  </si>
  <si>
    <t>Rpl3</t>
  </si>
  <si>
    <t>Rps29</t>
  </si>
  <si>
    <t>Rpl35</t>
  </si>
  <si>
    <t>Neurl3</t>
  </si>
  <si>
    <t>Snrpg</t>
  </si>
  <si>
    <t>Dapp1</t>
  </si>
  <si>
    <t>Creg1</t>
  </si>
  <si>
    <t>Snrpf</t>
  </si>
  <si>
    <t>Ninj1</t>
  </si>
  <si>
    <t>Fabp5</t>
  </si>
  <si>
    <t>Mcm6</t>
  </si>
  <si>
    <t>Snrpe</t>
  </si>
  <si>
    <t>Snrpd1</t>
  </si>
  <si>
    <t>Bola2</t>
  </si>
  <si>
    <t>H2afz</t>
  </si>
  <si>
    <t>Cct2</t>
  </si>
  <si>
    <t>Eef2</t>
  </si>
  <si>
    <t>Dut</t>
  </si>
  <si>
    <t>Ranbp1</t>
  </si>
  <si>
    <t>H3f3a</t>
  </si>
  <si>
    <t>Nap1l1</t>
  </si>
  <si>
    <t>Taf1d</t>
  </si>
  <si>
    <t>Lmnb1</t>
  </si>
  <si>
    <t>Mcm3</t>
  </si>
  <si>
    <t>Cdk4</t>
  </si>
  <si>
    <t>Hmgb1</t>
  </si>
  <si>
    <t>Cdca7</t>
  </si>
  <si>
    <t>Rgs2</t>
  </si>
  <si>
    <t>Car2</t>
  </si>
  <si>
    <t>Nono</t>
  </si>
  <si>
    <t>Atp5mpl</t>
  </si>
  <si>
    <t>Mcm5</t>
  </si>
  <si>
    <t>Slc25a5</t>
  </si>
  <si>
    <t>Rbis</t>
  </si>
  <si>
    <t>Cbx3</t>
  </si>
  <si>
    <t>H2afv</t>
  </si>
  <si>
    <t>B930036N10Rik</t>
  </si>
  <si>
    <t>Rps27rt</t>
  </si>
  <si>
    <t>Cbx1</t>
  </si>
  <si>
    <t>Rbm34</t>
  </si>
  <si>
    <t>Cycs</t>
  </si>
  <si>
    <t>Prdx2</t>
  </si>
  <si>
    <t>Lsm5</t>
  </si>
  <si>
    <t>Dek</t>
  </si>
  <si>
    <t>Cd55</t>
  </si>
  <si>
    <t>Snhg3</t>
  </si>
  <si>
    <t>Pdcd11</t>
  </si>
  <si>
    <t>Tes</t>
  </si>
  <si>
    <t>Pafah1b3</t>
  </si>
  <si>
    <t>Smarce1</t>
  </si>
  <si>
    <t>Hdc</t>
  </si>
  <si>
    <t>Pclaf</t>
  </si>
  <si>
    <t>Hist1h2ap</t>
  </si>
  <si>
    <t>H2afx</t>
  </si>
  <si>
    <t>Chchd10</t>
  </si>
  <si>
    <t>Ube2c</t>
  </si>
  <si>
    <t>Birc5</t>
  </si>
  <si>
    <t>Tubb5</t>
  </si>
  <si>
    <t>Smc4</t>
  </si>
  <si>
    <t>Tuba1b</t>
  </si>
  <si>
    <t>Cd79b</t>
  </si>
  <si>
    <t>Nusap1</t>
  </si>
  <si>
    <t>Smc2</t>
  </si>
  <si>
    <t>Tyms</t>
  </si>
  <si>
    <t>Rrm2</t>
  </si>
  <si>
    <t>Lrmp</t>
  </si>
  <si>
    <t>Fbxo5</t>
  </si>
  <si>
    <t>Uhrf1</t>
  </si>
  <si>
    <t>Cd72</t>
  </si>
  <si>
    <t>Rfc3</t>
  </si>
  <si>
    <t>Dbf4</t>
  </si>
  <si>
    <t>Esco2</t>
  </si>
  <si>
    <t>Elof1</t>
  </si>
  <si>
    <t>Kif15</t>
  </si>
  <si>
    <t>Hells</t>
  </si>
  <si>
    <t>Clspn</t>
  </si>
  <si>
    <t>H2-Ab1</t>
  </si>
  <si>
    <t>Arpc5l</t>
  </si>
  <si>
    <t>Pkig</t>
  </si>
  <si>
    <t>Tmem256</t>
  </si>
  <si>
    <t>Cnp</t>
  </si>
  <si>
    <t>Crip1</t>
  </si>
  <si>
    <t>Atp5k</t>
  </si>
  <si>
    <t>Pf4</t>
  </si>
  <si>
    <t>Ppbp</t>
  </si>
  <si>
    <t>Uqcr11</t>
  </si>
  <si>
    <t>Pdap1</t>
  </si>
  <si>
    <t>Uqcrq</t>
  </si>
  <si>
    <t>Rgs10</t>
  </si>
  <si>
    <t>Rnf126</t>
  </si>
  <si>
    <t>Esd</t>
  </si>
  <si>
    <t>Dck</t>
  </si>
  <si>
    <t>Lyrm4</t>
  </si>
  <si>
    <t>Pfdn4</t>
  </si>
  <si>
    <t>Myl9</t>
  </si>
  <si>
    <t>Gm13889</t>
  </si>
  <si>
    <t>Aspn</t>
  </si>
  <si>
    <t>Rgs4</t>
  </si>
  <si>
    <t>Higd1b</t>
  </si>
  <si>
    <t>Ccdc3</t>
  </si>
  <si>
    <t>C1qtnf1</t>
  </si>
  <si>
    <t>Bin1</t>
  </si>
  <si>
    <t>Apod</t>
  </si>
  <si>
    <t>Igfbp6</t>
  </si>
  <si>
    <t>Thbs2</t>
  </si>
  <si>
    <t>Ifi27l2a</t>
  </si>
  <si>
    <t>Entpd2</t>
  </si>
  <si>
    <t>Dkk3</t>
  </si>
  <si>
    <t>Prrx2</t>
  </si>
  <si>
    <t>Rab27b</t>
  </si>
  <si>
    <t>Igtp</t>
  </si>
  <si>
    <t>Sec11a</t>
  </si>
  <si>
    <t>Vpreb3</t>
  </si>
  <si>
    <t>Vpreb1</t>
  </si>
  <si>
    <t>Ighm</t>
  </si>
  <si>
    <t>Cd79a</t>
  </si>
  <si>
    <t>Arl5c</t>
  </si>
  <si>
    <t>Mzb1</t>
  </si>
  <si>
    <t>Blnk</t>
  </si>
  <si>
    <t>Lef1</t>
  </si>
  <si>
    <t>Tnfrsf13c</t>
  </si>
  <si>
    <t>Bach2</t>
  </si>
  <si>
    <t>Il7r</t>
  </si>
  <si>
    <t>Cecr2</t>
  </si>
  <si>
    <t>Siglecg</t>
  </si>
  <si>
    <t>Tmem45a</t>
  </si>
  <si>
    <t>Cdh13</t>
  </si>
  <si>
    <t>Depp1</t>
  </si>
  <si>
    <t>Ifit1</t>
  </si>
  <si>
    <t>Ifit3</t>
  </si>
  <si>
    <t>Gbp2b</t>
  </si>
  <si>
    <t>Gpm6a</t>
  </si>
  <si>
    <t>Gdpd3</t>
  </si>
  <si>
    <t>Jak2</t>
  </si>
  <si>
    <t>G0s2</t>
  </si>
  <si>
    <t>Efhd1</t>
  </si>
  <si>
    <t>Chil1</t>
  </si>
  <si>
    <t>Hmcn1</t>
  </si>
  <si>
    <t>Tnn</t>
  </si>
  <si>
    <t>Sele</t>
  </si>
  <si>
    <t>Dpt</t>
  </si>
  <si>
    <t>Ackr1</t>
  </si>
  <si>
    <t>Fign</t>
  </si>
  <si>
    <t>Meis2</t>
  </si>
  <si>
    <t>Sirpa</t>
  </si>
  <si>
    <t>Crabp2</t>
  </si>
  <si>
    <t>Mex3a</t>
  </si>
  <si>
    <t>Hmgcs2</t>
  </si>
  <si>
    <t>Plppr5</t>
  </si>
  <si>
    <t>Creb3</t>
  </si>
  <si>
    <t>Megf6</t>
  </si>
  <si>
    <t>Sema3a</t>
  </si>
  <si>
    <t>Lrrc17</t>
  </si>
  <si>
    <t>Cxcl13</t>
  </si>
  <si>
    <t>Hspb8</t>
  </si>
  <si>
    <t>Tpst1</t>
  </si>
  <si>
    <t>4933404O12Rik</t>
  </si>
  <si>
    <t>Wnt16</t>
  </si>
  <si>
    <t>Npy</t>
  </si>
  <si>
    <t>Gsdme</t>
  </si>
  <si>
    <t>Plekha4</t>
  </si>
  <si>
    <t>Cyth2</t>
  </si>
  <si>
    <t>St8sia2</t>
  </si>
  <si>
    <t>5430419D17Rik</t>
  </si>
  <si>
    <t>Cilp2</t>
  </si>
  <si>
    <t>Crlf1</t>
  </si>
  <si>
    <t>Pou2af1</t>
  </si>
  <si>
    <t>Slc29a3</t>
  </si>
  <si>
    <t>Kera</t>
  </si>
  <si>
    <t>Ccdc59</t>
  </si>
  <si>
    <t>Tbc1d10a</t>
  </si>
  <si>
    <t>Myl4</t>
  </si>
  <si>
    <t>Abca8b</t>
  </si>
  <si>
    <t>Gm8300</t>
  </si>
  <si>
    <t>Gpld1</t>
  </si>
  <si>
    <t>Dnase1l3</t>
  </si>
  <si>
    <t>Sftpa1</t>
  </si>
  <si>
    <t>Fam167a</t>
  </si>
  <si>
    <t>Scara5</t>
  </si>
  <si>
    <t>Dpysl2</t>
  </si>
  <si>
    <t>Slitrk6</t>
  </si>
  <si>
    <t>Lratd2</t>
  </si>
  <si>
    <t>Scx</t>
  </si>
  <si>
    <t>Ostn</t>
  </si>
  <si>
    <t>Lrrc15</t>
  </si>
  <si>
    <t>Pi16</t>
  </si>
  <si>
    <t>H2-Aa</t>
  </si>
  <si>
    <t>Ubd</t>
  </si>
  <si>
    <t>Ankrd29</t>
  </si>
  <si>
    <t>Cd74</t>
  </si>
  <si>
    <t>Lipg</t>
  </si>
  <si>
    <t>Afap1l2</t>
  </si>
  <si>
    <t>N/A</t>
  </si>
  <si>
    <t>Pla2g4a</t>
  </si>
  <si>
    <t>Ddr2</t>
  </si>
  <si>
    <t>Epb41l2</t>
  </si>
  <si>
    <t>2610300M13Rik</t>
  </si>
  <si>
    <t>Dnajb4</t>
  </si>
  <si>
    <t>Rpl31</t>
  </si>
  <si>
    <t>Eif3j2</t>
  </si>
  <si>
    <t>Frmd4a</t>
  </si>
  <si>
    <t>Zfhx4</t>
  </si>
  <si>
    <t>Pum1</t>
  </si>
  <si>
    <t>Nfib</t>
  </si>
  <si>
    <t>Atrx</t>
  </si>
  <si>
    <t>Atxn2</t>
  </si>
  <si>
    <t>Matr3</t>
  </si>
  <si>
    <t>Pabpc1</t>
  </si>
  <si>
    <t>Ppfibp2</t>
  </si>
  <si>
    <t>Myl6</t>
  </si>
  <si>
    <t>Atraid</t>
  </si>
  <si>
    <t>Cited1</t>
  </si>
  <si>
    <t>Atp8b1</t>
  </si>
  <si>
    <t>Dab2</t>
  </si>
  <si>
    <t>Apold1</t>
  </si>
  <si>
    <t>Igkc</t>
  </si>
  <si>
    <t>Igll1</t>
  </si>
  <si>
    <t>Hist1h1b</t>
  </si>
  <si>
    <t>Mki67</t>
  </si>
  <si>
    <t>Bcl7a</t>
  </si>
  <si>
    <t>Tmpo</t>
  </si>
  <si>
    <t>Anp32e</t>
  </si>
  <si>
    <t>Cdca3</t>
  </si>
  <si>
    <t>Lockd</t>
  </si>
  <si>
    <t>E2f2</t>
  </si>
  <si>
    <t>Ccna2</t>
  </si>
  <si>
    <t>Slbp</t>
  </si>
  <si>
    <t>Dnajc9</t>
  </si>
  <si>
    <t>Atp1b1</t>
  </si>
  <si>
    <t>Ccnb2</t>
  </si>
  <si>
    <t>Cdca8</t>
  </si>
  <si>
    <t>AA465934</t>
  </si>
  <si>
    <t>Gmnn</t>
  </si>
  <si>
    <t>Rrm1</t>
  </si>
  <si>
    <t>Prc1</t>
  </si>
  <si>
    <t>Racgap1</t>
  </si>
  <si>
    <t>Pax5</t>
  </si>
  <si>
    <t>Cenpw</t>
  </si>
  <si>
    <t>Asf1b</t>
  </si>
  <si>
    <t>Aurkb</t>
  </si>
  <si>
    <t>Tcf3</t>
  </si>
  <si>
    <t>Cbx5</t>
  </si>
  <si>
    <t>Fam111a</t>
  </si>
  <si>
    <t>Rad21</t>
  </si>
  <si>
    <t>Nsd2</t>
  </si>
  <si>
    <t>Spc24</t>
  </si>
  <si>
    <t>Hirip3</t>
  </si>
  <si>
    <t>Usp1</t>
  </si>
  <si>
    <t>Dhfr</t>
  </si>
  <si>
    <t>Tacc3</t>
  </si>
  <si>
    <t>Kif11</t>
  </si>
  <si>
    <t>Cdk1</t>
  </si>
  <si>
    <t>Pbk</t>
  </si>
  <si>
    <t>Atp5j2</t>
  </si>
  <si>
    <t>Uqcr10</t>
  </si>
  <si>
    <t>Xrcc6</t>
  </si>
  <si>
    <t>Ncapg2</t>
  </si>
  <si>
    <t>Rfc4</t>
  </si>
  <si>
    <t>Tipin</t>
  </si>
  <si>
    <t>Mcm4</t>
  </si>
  <si>
    <t>Atad2</t>
  </si>
  <si>
    <t>Cks1b</t>
  </si>
  <si>
    <t>Rbbp4</t>
  </si>
  <si>
    <t>Ptp4a3</t>
  </si>
  <si>
    <t>Smchd1</t>
  </si>
  <si>
    <t>Smc1a</t>
  </si>
  <si>
    <t>Baz1b</t>
  </si>
  <si>
    <t>Rsph9</t>
  </si>
  <si>
    <t>Larp7</t>
  </si>
  <si>
    <t>Strbp</t>
  </si>
  <si>
    <t>Smc6</t>
  </si>
  <si>
    <t>Ssrp1</t>
  </si>
  <si>
    <t>Snu13</t>
  </si>
  <si>
    <t>Slamf6</t>
  </si>
  <si>
    <t>Cox7a2</t>
  </si>
  <si>
    <t>Incenp</t>
  </si>
  <si>
    <t>Cenpm</t>
  </si>
  <si>
    <t>Ablim1</t>
  </si>
  <si>
    <t>Rangap1</t>
  </si>
  <si>
    <t>Cenph</t>
  </si>
  <si>
    <t>Parp1</t>
  </si>
  <si>
    <t>Ccne2</t>
  </si>
  <si>
    <t>Slamf7</t>
  </si>
  <si>
    <t>Kif22</t>
  </si>
  <si>
    <t>Rnps1</t>
  </si>
  <si>
    <t>Orc6</t>
  </si>
  <si>
    <t>Pten</t>
  </si>
  <si>
    <t>Hist1h4d</t>
  </si>
  <si>
    <t>Knl1</t>
  </si>
  <si>
    <t>NA</t>
  </si>
  <si>
    <t>Eif2s1</t>
  </si>
  <si>
    <t>Lsm12</t>
  </si>
  <si>
    <t>Cd276</t>
  </si>
  <si>
    <t>Slc39a6</t>
  </si>
  <si>
    <t>Akt1</t>
  </si>
  <si>
    <t>Fkbp14</t>
  </si>
  <si>
    <t>Lrrfip2</t>
  </si>
  <si>
    <t>Mrps26</t>
  </si>
  <si>
    <t>Acat1</t>
  </si>
  <si>
    <t>Rnh1</t>
  </si>
  <si>
    <t>Ebpl</t>
  </si>
  <si>
    <t>Praf2</t>
  </si>
  <si>
    <t>Atp6v0b</t>
  </si>
  <si>
    <t>Higd1a</t>
  </si>
  <si>
    <t>Prrc1</t>
  </si>
  <si>
    <t>Psmb4</t>
  </si>
  <si>
    <t>Copg1</t>
  </si>
  <si>
    <t>Atp5d</t>
  </si>
  <si>
    <t>Ctsh</t>
  </si>
  <si>
    <t>Fam129a</t>
  </si>
  <si>
    <t>Mbd2</t>
  </si>
  <si>
    <t>Ifi30</t>
  </si>
  <si>
    <t>Psmd4</t>
  </si>
  <si>
    <t>Serp1</t>
  </si>
  <si>
    <t>Atg3</t>
  </si>
  <si>
    <t>Mrps14</t>
  </si>
  <si>
    <t>Hacd1</t>
  </si>
  <si>
    <t>Etl4</t>
  </si>
  <si>
    <t>Tln1</t>
  </si>
  <si>
    <t>Mrps12</t>
  </si>
  <si>
    <t>Entpd3</t>
  </si>
  <si>
    <t>Plxdc2</t>
  </si>
  <si>
    <t>Olfml2a</t>
  </si>
  <si>
    <t>Dlx5</t>
  </si>
  <si>
    <t>Reep3</t>
  </si>
  <si>
    <t>Hvcn1</t>
  </si>
  <si>
    <t>Rspo3</t>
  </si>
  <si>
    <t>F13a1</t>
  </si>
  <si>
    <t>Btg2</t>
  </si>
  <si>
    <t>Prtn3</t>
  </si>
  <si>
    <t>Sept4</t>
  </si>
  <si>
    <r>
      <t xml:space="preserve">1. </t>
    </r>
    <r>
      <rPr>
        <b/>
        <i/>
        <sz val="11"/>
        <color theme="0"/>
        <rFont val="Arial"/>
        <family val="2"/>
      </rPr>
      <t>Sca1</t>
    </r>
    <r>
      <rPr>
        <b/>
        <sz val="11"/>
        <color theme="0"/>
        <rFont val="Arial"/>
        <family val="2"/>
      </rPr>
      <t>+ MSCs</t>
    </r>
  </si>
  <si>
    <r>
      <t xml:space="preserve">2. </t>
    </r>
    <r>
      <rPr>
        <b/>
        <i/>
        <sz val="11"/>
        <color theme="0"/>
        <rFont val="Arial"/>
        <family val="2"/>
      </rPr>
      <t>Lepr</t>
    </r>
    <r>
      <rPr>
        <b/>
        <sz val="11"/>
        <color theme="0"/>
        <rFont val="Arial"/>
        <family val="2"/>
      </rPr>
      <t>+ MSCs</t>
    </r>
  </si>
  <si>
    <r>
      <t xml:space="preserve">3. </t>
    </r>
    <r>
      <rPr>
        <b/>
        <i/>
        <sz val="11"/>
        <color theme="0"/>
        <rFont val="Arial"/>
        <family val="2"/>
      </rPr>
      <t>Lepr</t>
    </r>
    <r>
      <rPr>
        <b/>
        <sz val="11"/>
        <color theme="0"/>
        <rFont val="Arial"/>
        <family val="2"/>
      </rPr>
      <t>+ OPs</t>
    </r>
  </si>
  <si>
    <t>4. PreOBs</t>
  </si>
  <si>
    <t>5. Proliferating preOBs</t>
  </si>
  <si>
    <t>6. OBs</t>
  </si>
  <si>
    <t>7. GP-derived OBs</t>
  </si>
  <si>
    <t>8. Hypertrophic chondrocytes</t>
  </si>
  <si>
    <t>9. GP chondrocytes</t>
  </si>
  <si>
    <t>10. Pericytes</t>
  </si>
  <si>
    <t>11. Endothelial cells</t>
  </si>
  <si>
    <t>12. Apoptotic cells</t>
  </si>
  <si>
    <t>13. Erythroid progenitors</t>
  </si>
  <si>
    <t>14. Erythrocytes</t>
  </si>
  <si>
    <t>15. Granulocytes</t>
  </si>
  <si>
    <t>16. B cells</t>
  </si>
  <si>
    <t>17. Platelets</t>
  </si>
  <si>
    <r>
      <rPr>
        <b/>
        <sz val="11"/>
        <color theme="1"/>
        <rFont val="Arial"/>
        <family val="2"/>
      </rPr>
      <t>Supplementary Data 2b.</t>
    </r>
    <r>
      <rPr>
        <sz val="11"/>
        <color theme="1"/>
        <rFont val="Arial"/>
        <family val="2"/>
      </rPr>
      <t xml:space="preserve">  </t>
    </r>
    <r>
      <rPr>
        <b/>
        <sz val="11"/>
        <color theme="1"/>
        <rFont val="Arial"/>
        <family val="2"/>
      </rPr>
      <t xml:space="preserve">Lists of genes differentially expressed in bone and bone marrow cells from 13-week-old </t>
    </r>
    <r>
      <rPr>
        <b/>
        <i/>
        <sz val="11"/>
        <color theme="1"/>
        <rFont val="Arial"/>
        <family val="2"/>
      </rPr>
      <t>SOXC</t>
    </r>
    <r>
      <rPr>
        <b/>
        <i/>
        <vertAlign val="superscript"/>
        <sz val="11"/>
        <color theme="1"/>
        <rFont val="Arial"/>
        <family val="2"/>
      </rPr>
      <t>OsxCre</t>
    </r>
    <r>
      <rPr>
        <b/>
        <sz val="11"/>
        <color theme="1"/>
        <rFont val="Arial"/>
        <family val="2"/>
      </rPr>
      <t xml:space="preserve"> mice (related to Figs. 4 and 5).</t>
    </r>
    <r>
      <rPr>
        <sz val="11"/>
        <color theme="1"/>
        <rFont val="Arial"/>
        <family val="2"/>
      </rPr>
      <t xml:space="preserve"> Logarithmic fold-change values (avg_log2FC) of average gene expression levels between control and </t>
    </r>
    <r>
      <rPr>
        <i/>
        <sz val="11"/>
        <color theme="1"/>
        <rFont val="Arial"/>
        <family val="2"/>
      </rPr>
      <t>SOXC</t>
    </r>
    <r>
      <rPr>
        <i/>
        <vertAlign val="superscript"/>
        <sz val="11"/>
        <color theme="1"/>
        <rFont val="Arial"/>
        <family val="2"/>
      </rPr>
      <t>OsxCre</t>
    </r>
    <r>
      <rPr>
        <sz val="11"/>
        <color theme="1"/>
        <rFont val="Arial"/>
        <family val="2"/>
      </rPr>
      <t xml:space="preserve"> cells are reported along with the percentages of cells expressing the gene in control (pct.1) and mutant (pct.2) clusters. Adjusted p-values (p_val_adj; calculated by Wilcoxon Rank Sum test followed by Bonferroni correction) are also reported. Genes are ranked in descending order of avg_log2FC. Positive and negative avg_log2FC values indicate downregulation and upregulation, respectively. Only significant genes (p value ≤0.05) with avg_logFC ≥0.25 are included.</t>
    </r>
  </si>
  <si>
    <r>
      <rPr>
        <b/>
        <sz val="11"/>
        <color theme="1"/>
        <rFont val="Arial"/>
        <family val="2"/>
      </rPr>
      <t>Supplementary Data 2a.</t>
    </r>
    <r>
      <rPr>
        <sz val="11"/>
        <color theme="1"/>
        <rFont val="Arial"/>
        <family val="2"/>
      </rPr>
      <t xml:space="preserve">  </t>
    </r>
    <r>
      <rPr>
        <b/>
        <sz val="11"/>
        <color theme="1"/>
        <rFont val="Arial"/>
        <family val="2"/>
      </rPr>
      <t xml:space="preserve">Lists of genes differentially expressed in bone and bone marrow cells from 7-week-old </t>
    </r>
    <r>
      <rPr>
        <b/>
        <i/>
        <sz val="11"/>
        <color theme="1"/>
        <rFont val="Arial"/>
        <family val="2"/>
      </rPr>
      <t>SOXC</t>
    </r>
    <r>
      <rPr>
        <b/>
        <i/>
        <vertAlign val="superscript"/>
        <sz val="11"/>
        <color theme="1"/>
        <rFont val="Arial"/>
        <family val="2"/>
      </rPr>
      <t>OsxCre</t>
    </r>
    <r>
      <rPr>
        <b/>
        <sz val="11"/>
        <color theme="1"/>
        <rFont val="Arial"/>
        <family val="2"/>
      </rPr>
      <t xml:space="preserve"> mice (related to Figs. 4 and 5).</t>
    </r>
    <r>
      <rPr>
        <sz val="11"/>
        <color theme="1"/>
        <rFont val="Arial"/>
        <family val="2"/>
      </rPr>
      <t xml:space="preserve"> Logarithmic fold-change values (avg_log2FC) of average gene expression levels between control and </t>
    </r>
    <r>
      <rPr>
        <i/>
        <sz val="11"/>
        <color theme="1"/>
        <rFont val="Arial"/>
        <family val="2"/>
      </rPr>
      <t>SOXC</t>
    </r>
    <r>
      <rPr>
        <i/>
        <vertAlign val="superscript"/>
        <sz val="11"/>
        <color theme="1"/>
        <rFont val="Arial"/>
        <family val="2"/>
      </rPr>
      <t>OsxCre</t>
    </r>
    <r>
      <rPr>
        <sz val="11"/>
        <color theme="1"/>
        <rFont val="Arial"/>
        <family val="2"/>
      </rPr>
      <t xml:space="preserve"> cells are reported along with the percentages of cells expressing the gene in control (pct.1) and mutant (pct.2) clusters. Adjusted p-values (p_val_adj; calculated by Wilcoxon Rank Sum test followed by Bonferroni correction) are also reported. Genes are ranked in descending order of avg_log2FC. Positive and negative avg_log2FC values indicate downregulation and upregulation, respectively. Only significant genes (p value ≤0.05) with avg_logFC ≥0.25 are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sz val="11"/>
      <color theme="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B92777"/>
        <bgColor indexed="64"/>
      </patternFill>
    </fill>
    <fill>
      <patternFill patternType="solid">
        <fgColor rgb="FFE52210"/>
        <bgColor indexed="64"/>
      </patternFill>
    </fill>
    <fill>
      <patternFill patternType="solid">
        <fgColor rgb="FFF6A327"/>
        <bgColor indexed="64"/>
      </patternFill>
    </fill>
    <fill>
      <patternFill patternType="solid">
        <fgColor rgb="FFEE631C"/>
        <bgColor indexed="64"/>
      </patternFill>
    </fill>
    <fill>
      <patternFill patternType="solid">
        <fgColor rgb="FFF6B08D"/>
        <bgColor indexed="64"/>
      </patternFill>
    </fill>
    <fill>
      <patternFill patternType="solid">
        <fgColor rgb="FFABC0C4"/>
        <bgColor indexed="64"/>
      </patternFill>
    </fill>
    <fill>
      <patternFill patternType="solid">
        <fgColor rgb="FF5278A3"/>
        <bgColor indexed="64"/>
      </patternFill>
    </fill>
    <fill>
      <patternFill patternType="solid">
        <fgColor rgb="FF7F9CB4"/>
        <bgColor indexed="64"/>
      </patternFill>
    </fill>
    <fill>
      <patternFill patternType="solid">
        <fgColor rgb="FF66D2AB"/>
        <bgColor indexed="64"/>
      </patternFill>
    </fill>
    <fill>
      <patternFill patternType="solid">
        <fgColor rgb="FF008F69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3E2790"/>
        <bgColor indexed="64"/>
      </patternFill>
    </fill>
    <fill>
      <patternFill patternType="solid">
        <fgColor rgb="FFADD110"/>
        <bgColor indexed="64"/>
      </patternFill>
    </fill>
    <fill>
      <patternFill patternType="solid">
        <fgColor rgb="FFEF95A7"/>
        <bgColor indexed="64"/>
      </patternFill>
    </fill>
    <fill>
      <patternFill patternType="solid">
        <fgColor rgb="FFE23C5D"/>
        <bgColor indexed="64"/>
      </patternFill>
    </fill>
    <fill>
      <patternFill patternType="solid">
        <fgColor rgb="FFFFE433"/>
        <bgColor indexed="64"/>
      </patternFill>
    </fill>
    <fill>
      <patternFill patternType="solid">
        <fgColor rgb="FFA2E8F0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2" fillId="0" borderId="1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4" fillId="0" borderId="0" xfId="0" applyFont="1"/>
    <xf numFmtId="164" fontId="2" fillId="0" borderId="0" xfId="0" applyNumberFormat="1" applyFont="1"/>
    <xf numFmtId="49" fontId="2" fillId="0" borderId="0" xfId="0" applyNumberFormat="1" applyFont="1"/>
    <xf numFmtId="0" fontId="2" fillId="0" borderId="0" xfId="0" applyFont="1" applyAlignment="1">
      <alignment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3" fillId="10" borderId="4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  <xf numFmtId="0" fontId="3" fillId="11" borderId="4" xfId="0" applyFont="1" applyFill="1" applyBorder="1" applyAlignment="1">
      <alignment horizontal="center"/>
    </xf>
    <xf numFmtId="0" fontId="3" fillId="12" borderId="2" xfId="0" applyFont="1" applyFill="1" applyBorder="1" applyAlignment="1">
      <alignment horizontal="center"/>
    </xf>
    <xf numFmtId="0" fontId="3" fillId="12" borderId="3" xfId="0" applyFont="1" applyFill="1" applyBorder="1" applyAlignment="1">
      <alignment horizontal="center"/>
    </xf>
    <xf numFmtId="0" fontId="3" fillId="12" borderId="4" xfId="0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3" fillId="15" borderId="4" xfId="0" applyFont="1" applyFill="1" applyBorder="1" applyAlignment="1">
      <alignment horizontal="center"/>
    </xf>
    <xf numFmtId="0" fontId="3" fillId="16" borderId="2" xfId="0" applyFont="1" applyFill="1" applyBorder="1" applyAlignment="1">
      <alignment horizontal="center"/>
    </xf>
    <xf numFmtId="0" fontId="3" fillId="16" borderId="3" xfId="0" applyFont="1" applyFill="1" applyBorder="1" applyAlignment="1">
      <alignment horizontal="center"/>
    </xf>
    <xf numFmtId="0" fontId="3" fillId="16" borderId="4" xfId="0" applyFont="1" applyFill="1" applyBorder="1" applyAlignment="1">
      <alignment horizontal="center"/>
    </xf>
    <xf numFmtId="0" fontId="3" fillId="18" borderId="2" xfId="0" applyFont="1" applyFill="1" applyBorder="1" applyAlignment="1">
      <alignment horizontal="center"/>
    </xf>
    <xf numFmtId="0" fontId="3" fillId="18" borderId="3" xfId="0" applyFont="1" applyFill="1" applyBorder="1" applyAlignment="1">
      <alignment horizontal="center"/>
    </xf>
    <xf numFmtId="0" fontId="3" fillId="18" borderId="4" xfId="0" applyFont="1" applyFill="1" applyBorder="1" applyAlignment="1">
      <alignment horizontal="center"/>
    </xf>
    <xf numFmtId="0" fontId="3" fillId="13" borderId="2" xfId="0" applyFont="1" applyFill="1" applyBorder="1" applyAlignment="1">
      <alignment horizontal="center"/>
    </xf>
    <xf numFmtId="0" fontId="3" fillId="13" borderId="3" xfId="0" applyFont="1" applyFill="1" applyBorder="1" applyAlignment="1">
      <alignment horizontal="center"/>
    </xf>
    <xf numFmtId="0" fontId="3" fillId="13" borderId="4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0" fontId="3" fillId="14" borderId="4" xfId="0" applyFont="1" applyFill="1" applyBorder="1" applyAlignment="1">
      <alignment horizontal="center"/>
    </xf>
    <xf numFmtId="0" fontId="2" fillId="0" borderId="0" xfId="0" applyFont="1" applyAlignment="1">
      <alignment horizontal="left" wrapText="1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17" borderId="2" xfId="0" applyFont="1" applyFill="1" applyBorder="1" applyAlignment="1">
      <alignment horizontal="center"/>
    </xf>
    <xf numFmtId="0" fontId="3" fillId="17" borderId="3" xfId="0" applyFont="1" applyFill="1" applyBorder="1" applyAlignment="1">
      <alignment horizontal="center"/>
    </xf>
    <xf numFmtId="0" fontId="3" fillId="17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2E8F0"/>
      <color rgb="FFADD110"/>
      <color rgb="FF3E2790"/>
      <color rgb="FFADF7FF"/>
      <color rgb="FFE23C5D"/>
      <color rgb="FFEF95A7"/>
      <color rgb="FFBFBFBF"/>
      <color rgb="FF008F69"/>
      <color rgb="FF66D2AB"/>
      <color rgb="FF5278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957EC-60ED-1945-96A0-81DAFD97081D}">
  <dimension ref="A1:CG2078"/>
  <sheetViews>
    <sheetView tabSelected="1" zoomScale="140" zoomScaleNormal="140" workbookViewId="0">
      <pane ySplit="5" topLeftCell="A6" activePane="bottomLeft" state="frozen"/>
      <selection pane="bottomLeft" activeCell="M15" sqref="M15"/>
    </sheetView>
  </sheetViews>
  <sheetFormatPr baseColWidth="10" defaultRowHeight="14" x14ac:dyDescent="0.15"/>
  <cols>
    <col min="1" max="4" width="10.83203125" style="1"/>
    <col min="5" max="5" width="10.83203125" style="2"/>
    <col min="6" max="9" width="10.83203125" style="1"/>
    <col min="10" max="10" width="10.83203125" style="2"/>
    <col min="11" max="14" width="10.83203125" style="1"/>
    <col min="15" max="15" width="10.83203125" style="2"/>
    <col min="16" max="19" width="10.83203125" style="1"/>
    <col min="20" max="20" width="10.83203125" style="2"/>
    <col min="21" max="24" width="10.83203125" style="1"/>
    <col min="25" max="25" width="10.83203125" style="2"/>
    <col min="26" max="29" width="10.83203125" style="1"/>
    <col min="30" max="30" width="10.83203125" style="2"/>
    <col min="31" max="34" width="10.83203125" style="1"/>
    <col min="35" max="35" width="10.83203125" style="2"/>
    <col min="36" max="39" width="10.83203125" style="1"/>
    <col min="40" max="40" width="10.83203125" style="2"/>
    <col min="41" max="44" width="10.83203125" style="1"/>
    <col min="45" max="45" width="10.83203125" style="2"/>
    <col min="46" max="49" width="10.83203125" style="1"/>
    <col min="50" max="50" width="10.83203125" style="2"/>
    <col min="51" max="54" width="10.83203125" style="1"/>
    <col min="55" max="55" width="10.83203125" style="2"/>
    <col min="56" max="59" width="10.83203125" style="1"/>
    <col min="60" max="60" width="10.83203125" style="2"/>
    <col min="61" max="64" width="10.83203125" style="1"/>
    <col min="65" max="65" width="10.83203125" style="2"/>
    <col min="66" max="69" width="10.83203125" style="1"/>
    <col min="70" max="70" width="10.83203125" style="2"/>
    <col min="71" max="74" width="10.83203125" style="1"/>
    <col min="75" max="75" width="10.83203125" style="2"/>
    <col min="76" max="79" width="10.83203125" style="1"/>
    <col min="80" max="80" width="10.83203125" style="2"/>
    <col min="81" max="84" width="10.83203125" style="1"/>
    <col min="85" max="85" width="10.83203125" style="2"/>
    <col min="86" max="16384" width="10.83203125" style="1"/>
  </cols>
  <sheetData>
    <row r="1" spans="1:85" customFormat="1" ht="23" customHeight="1" x14ac:dyDescent="0.2">
      <c r="A1" s="43" t="s">
        <v>103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85" customFormat="1" ht="24" customHeight="1" x14ac:dyDescent="0.2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85" ht="15" thickBot="1" x14ac:dyDescent="0.2">
      <c r="E3" s="1"/>
      <c r="J3" s="1"/>
      <c r="O3" s="1"/>
      <c r="T3" s="1"/>
      <c r="Y3" s="1"/>
      <c r="AD3" s="1"/>
      <c r="AI3" s="1"/>
      <c r="AN3" s="1"/>
      <c r="AS3" s="1"/>
      <c r="AX3" s="1"/>
      <c r="BC3" s="1"/>
      <c r="BH3" s="1"/>
      <c r="BM3" s="1"/>
      <c r="BR3" s="1"/>
      <c r="BW3" s="1"/>
      <c r="CB3" s="1"/>
      <c r="CG3" s="1"/>
    </row>
    <row r="4" spans="1:85" s="6" customFormat="1" x14ac:dyDescent="0.15">
      <c r="A4" s="47" t="s">
        <v>1019</v>
      </c>
      <c r="B4" s="48"/>
      <c r="C4" s="48"/>
      <c r="D4" s="48"/>
      <c r="E4" s="49"/>
      <c r="F4" s="50" t="s">
        <v>1020</v>
      </c>
      <c r="G4" s="51"/>
      <c r="H4" s="51"/>
      <c r="I4" s="51"/>
      <c r="J4" s="52"/>
      <c r="K4" s="53" t="s">
        <v>1021</v>
      </c>
      <c r="L4" s="54"/>
      <c r="M4" s="54"/>
      <c r="N4" s="54"/>
      <c r="O4" s="55"/>
      <c r="P4" s="56" t="s">
        <v>1022</v>
      </c>
      <c r="Q4" s="57"/>
      <c r="R4" s="57"/>
      <c r="S4" s="57"/>
      <c r="T4" s="58"/>
      <c r="U4" s="62" t="s">
        <v>1023</v>
      </c>
      <c r="V4" s="63"/>
      <c r="W4" s="63"/>
      <c r="X4" s="63"/>
      <c r="Y4" s="64"/>
      <c r="Z4" s="59" t="s">
        <v>1024</v>
      </c>
      <c r="AA4" s="60"/>
      <c r="AB4" s="60"/>
      <c r="AC4" s="60"/>
      <c r="AD4" s="61"/>
      <c r="AE4" s="44" t="s">
        <v>1025</v>
      </c>
      <c r="AF4" s="45"/>
      <c r="AG4" s="45"/>
      <c r="AH4" s="45"/>
      <c r="AI4" s="46"/>
      <c r="AJ4" s="13" t="s">
        <v>1026</v>
      </c>
      <c r="AK4" s="14"/>
      <c r="AL4" s="14"/>
      <c r="AM4" s="14"/>
      <c r="AN4" s="15"/>
      <c r="AO4" s="16" t="s">
        <v>1027</v>
      </c>
      <c r="AP4" s="17"/>
      <c r="AQ4" s="17"/>
      <c r="AR4" s="17"/>
      <c r="AS4" s="18"/>
      <c r="AT4" s="19" t="s">
        <v>1028</v>
      </c>
      <c r="AU4" s="20"/>
      <c r="AV4" s="20"/>
      <c r="AW4" s="20"/>
      <c r="AX4" s="21"/>
      <c r="AY4" s="22" t="s">
        <v>1029</v>
      </c>
      <c r="AZ4" s="23"/>
      <c r="BA4" s="23"/>
      <c r="BB4" s="23"/>
      <c r="BC4" s="24"/>
      <c r="BD4" s="25" t="s">
        <v>1030</v>
      </c>
      <c r="BE4" s="26"/>
      <c r="BF4" s="26"/>
      <c r="BG4" s="26"/>
      <c r="BH4" s="27"/>
      <c r="BI4" s="28" t="s">
        <v>1031</v>
      </c>
      <c r="BJ4" s="29"/>
      <c r="BK4" s="29"/>
      <c r="BL4" s="29"/>
      <c r="BM4" s="30"/>
      <c r="BN4" s="31" t="s">
        <v>1032</v>
      </c>
      <c r="BO4" s="32"/>
      <c r="BP4" s="32"/>
      <c r="BQ4" s="32"/>
      <c r="BR4" s="33"/>
      <c r="BS4" s="34" t="s">
        <v>1033</v>
      </c>
      <c r="BT4" s="35"/>
      <c r="BU4" s="35"/>
      <c r="BV4" s="35"/>
      <c r="BW4" s="36"/>
      <c r="BX4" s="37" t="s">
        <v>1034</v>
      </c>
      <c r="BY4" s="38"/>
      <c r="BZ4" s="38"/>
      <c r="CA4" s="38"/>
      <c r="CB4" s="39"/>
      <c r="CC4" s="40" t="s">
        <v>1035</v>
      </c>
      <c r="CD4" s="41"/>
      <c r="CE4" s="41"/>
      <c r="CF4" s="41"/>
      <c r="CG4" s="42"/>
    </row>
    <row r="5" spans="1:85" ht="15" thickBot="1" x14ac:dyDescent="0.2">
      <c r="A5" s="3" t="s">
        <v>0</v>
      </c>
      <c r="B5" s="4" t="s">
        <v>1</v>
      </c>
      <c r="C5" s="4" t="s">
        <v>2</v>
      </c>
      <c r="D5" s="4" t="s">
        <v>3</v>
      </c>
      <c r="E5" s="5" t="s">
        <v>4</v>
      </c>
      <c r="F5" s="3" t="s">
        <v>0</v>
      </c>
      <c r="G5" s="4" t="s">
        <v>1</v>
      </c>
      <c r="H5" s="4" t="s">
        <v>2</v>
      </c>
      <c r="I5" s="4" t="s">
        <v>3</v>
      </c>
      <c r="J5" s="5" t="s">
        <v>4</v>
      </c>
      <c r="K5" s="3" t="s">
        <v>0</v>
      </c>
      <c r="L5" s="4" t="s">
        <v>1</v>
      </c>
      <c r="M5" s="4" t="s">
        <v>2</v>
      </c>
      <c r="N5" s="4" t="s">
        <v>3</v>
      </c>
      <c r="O5" s="5" t="s">
        <v>4</v>
      </c>
      <c r="P5" s="3" t="s">
        <v>0</v>
      </c>
      <c r="Q5" s="4" t="s">
        <v>1</v>
      </c>
      <c r="R5" s="4" t="s">
        <v>2</v>
      </c>
      <c r="S5" s="4" t="s">
        <v>3</v>
      </c>
      <c r="T5" s="5" t="s">
        <v>4</v>
      </c>
      <c r="U5" s="3" t="s">
        <v>0</v>
      </c>
      <c r="V5" s="4" t="s">
        <v>1</v>
      </c>
      <c r="W5" s="4" t="s">
        <v>2</v>
      </c>
      <c r="X5" s="4" t="s">
        <v>3</v>
      </c>
      <c r="Y5" s="5" t="s">
        <v>4</v>
      </c>
      <c r="Z5" s="3" t="s">
        <v>0</v>
      </c>
      <c r="AA5" s="4" t="s">
        <v>1</v>
      </c>
      <c r="AB5" s="4" t="s">
        <v>2</v>
      </c>
      <c r="AC5" s="4" t="s">
        <v>3</v>
      </c>
      <c r="AD5" s="5" t="s">
        <v>4</v>
      </c>
      <c r="AE5" s="3" t="s">
        <v>0</v>
      </c>
      <c r="AF5" s="4" t="s">
        <v>1</v>
      </c>
      <c r="AG5" s="4" t="s">
        <v>2</v>
      </c>
      <c r="AH5" s="4" t="s">
        <v>3</v>
      </c>
      <c r="AI5" s="5" t="s">
        <v>4</v>
      </c>
      <c r="AJ5" s="3" t="s">
        <v>0</v>
      </c>
      <c r="AK5" s="4" t="s">
        <v>1</v>
      </c>
      <c r="AL5" s="4" t="s">
        <v>2</v>
      </c>
      <c r="AM5" s="4" t="s">
        <v>3</v>
      </c>
      <c r="AN5" s="5" t="s">
        <v>4</v>
      </c>
      <c r="AO5" s="3" t="s">
        <v>0</v>
      </c>
      <c r="AP5" s="4" t="s">
        <v>1</v>
      </c>
      <c r="AQ5" s="4" t="s">
        <v>2</v>
      </c>
      <c r="AR5" s="4" t="s">
        <v>3</v>
      </c>
      <c r="AS5" s="5" t="s">
        <v>4</v>
      </c>
      <c r="AT5" s="3" t="s">
        <v>0</v>
      </c>
      <c r="AU5" s="4" t="s">
        <v>1</v>
      </c>
      <c r="AV5" s="4" t="s">
        <v>2</v>
      </c>
      <c r="AW5" s="4" t="s">
        <v>3</v>
      </c>
      <c r="AX5" s="5" t="s">
        <v>4</v>
      </c>
      <c r="AY5" s="3" t="s">
        <v>0</v>
      </c>
      <c r="AZ5" s="4" t="s">
        <v>1</v>
      </c>
      <c r="BA5" s="4" t="s">
        <v>2</v>
      </c>
      <c r="BB5" s="4" t="s">
        <v>3</v>
      </c>
      <c r="BC5" s="5" t="s">
        <v>4</v>
      </c>
      <c r="BD5" s="3" t="s">
        <v>0</v>
      </c>
      <c r="BE5" s="4" t="s">
        <v>1</v>
      </c>
      <c r="BF5" s="4" t="s">
        <v>2</v>
      </c>
      <c r="BG5" s="4" t="s">
        <v>3</v>
      </c>
      <c r="BH5" s="5" t="s">
        <v>4</v>
      </c>
      <c r="BI5" s="3" t="s">
        <v>0</v>
      </c>
      <c r="BJ5" s="4" t="s">
        <v>1</v>
      </c>
      <c r="BK5" s="4" t="s">
        <v>2</v>
      </c>
      <c r="BL5" s="4" t="s">
        <v>3</v>
      </c>
      <c r="BM5" s="5" t="s">
        <v>4</v>
      </c>
      <c r="BN5" s="3" t="s">
        <v>0</v>
      </c>
      <c r="BO5" s="4" t="s">
        <v>1</v>
      </c>
      <c r="BP5" s="4" t="s">
        <v>2</v>
      </c>
      <c r="BQ5" s="4" t="s">
        <v>3</v>
      </c>
      <c r="BR5" s="5" t="s">
        <v>4</v>
      </c>
      <c r="BS5" s="3" t="s">
        <v>0</v>
      </c>
      <c r="BT5" s="4" t="s">
        <v>1</v>
      </c>
      <c r="BU5" s="4" t="s">
        <v>2</v>
      </c>
      <c r="BV5" s="4" t="s">
        <v>3</v>
      </c>
      <c r="BW5" s="5" t="s">
        <v>4</v>
      </c>
      <c r="BX5" s="3" t="s">
        <v>0</v>
      </c>
      <c r="BY5" s="4" t="s">
        <v>1</v>
      </c>
      <c r="BZ5" s="4" t="s">
        <v>2</v>
      </c>
      <c r="CA5" s="4" t="s">
        <v>3</v>
      </c>
      <c r="CB5" s="5" t="s">
        <v>4</v>
      </c>
      <c r="CC5" s="3" t="s">
        <v>0</v>
      </c>
      <c r="CD5" s="4" t="s">
        <v>1</v>
      </c>
      <c r="CE5" s="4" t="s">
        <v>2</v>
      </c>
      <c r="CF5" s="4" t="s">
        <v>3</v>
      </c>
      <c r="CG5" s="5" t="s">
        <v>4</v>
      </c>
    </row>
    <row r="6" spans="1:85" x14ac:dyDescent="0.15">
      <c r="A6" s="1" t="s">
        <v>790</v>
      </c>
      <c r="B6" s="7">
        <v>2.2273956906449199</v>
      </c>
      <c r="C6" s="1">
        <v>0.504</v>
      </c>
      <c r="D6" s="1">
        <v>0.191</v>
      </c>
      <c r="E6" s="2">
        <v>6.0338536820906904E-6</v>
      </c>
      <c r="F6" s="1" t="s">
        <v>361</v>
      </c>
      <c r="G6" s="7">
        <v>1.47780384477409</v>
      </c>
      <c r="H6" s="1">
        <v>0.72</v>
      </c>
      <c r="I6" s="1">
        <v>0.16800000000000001</v>
      </c>
      <c r="J6" s="2">
        <v>2.9638934363645601E-129</v>
      </c>
      <c r="K6" s="1" t="s">
        <v>361</v>
      </c>
      <c r="L6" s="7">
        <v>1.7142513880225001</v>
      </c>
      <c r="M6" s="1">
        <v>0.60299999999999998</v>
      </c>
      <c r="N6" s="1">
        <v>0.122</v>
      </c>
      <c r="O6" s="2">
        <v>1.42523247500543E-83</v>
      </c>
      <c r="P6" s="1" t="s">
        <v>361</v>
      </c>
      <c r="Q6" s="7">
        <v>1.3423894543519701</v>
      </c>
      <c r="R6" s="1">
        <v>0.51100000000000001</v>
      </c>
      <c r="S6" s="1">
        <v>8.1000000000000003E-2</v>
      </c>
      <c r="T6" s="2">
        <v>1.2235761688648701E-71</v>
      </c>
      <c r="U6" s="1" t="s">
        <v>361</v>
      </c>
      <c r="V6" s="7">
        <v>1.6898421260410099</v>
      </c>
      <c r="W6" s="1">
        <v>0.71</v>
      </c>
      <c r="X6" s="1">
        <v>0.123</v>
      </c>
      <c r="Y6" s="2">
        <v>2.0190329401502802E-9</v>
      </c>
      <c r="Z6" s="1" t="s">
        <v>286</v>
      </c>
      <c r="AA6" s="7">
        <v>0.90910313280768396</v>
      </c>
      <c r="AB6" s="1">
        <v>0.75600000000000001</v>
      </c>
      <c r="AC6" s="1">
        <v>0.39800000000000002</v>
      </c>
      <c r="AD6" s="2">
        <v>0</v>
      </c>
      <c r="AE6" s="1" t="s">
        <v>408</v>
      </c>
      <c r="AF6" s="7">
        <v>1.1612267484637899</v>
      </c>
      <c r="AG6" s="1">
        <v>0.86799999999999999</v>
      </c>
      <c r="AH6" s="1">
        <v>0.79100000000000004</v>
      </c>
      <c r="AI6" s="2">
        <v>3.36592390834781E-20</v>
      </c>
      <c r="AJ6" s="1" t="s">
        <v>613</v>
      </c>
      <c r="AK6" s="7">
        <v>0.55432882013630302</v>
      </c>
      <c r="AL6" s="1">
        <v>0.86599999999999999</v>
      </c>
      <c r="AM6" s="1">
        <v>0.75800000000000001</v>
      </c>
      <c r="AN6" s="2">
        <v>2.4133963331722099E-4</v>
      </c>
      <c r="AO6" s="1" t="s">
        <v>556</v>
      </c>
      <c r="AP6" s="7">
        <v>0.50289304005161495</v>
      </c>
      <c r="AQ6" s="1">
        <v>0.76500000000000001</v>
      </c>
      <c r="AR6" s="1">
        <v>0.61799999999999999</v>
      </c>
      <c r="AS6" s="2">
        <v>4.2502437375102797E-5</v>
      </c>
      <c r="AT6" s="1" t="s">
        <v>57</v>
      </c>
      <c r="AU6" s="7">
        <v>1.04631471306065</v>
      </c>
      <c r="AV6" s="1">
        <v>0.70499999999999996</v>
      </c>
      <c r="AW6" s="1">
        <v>0.54500000000000004</v>
      </c>
      <c r="AX6" s="2">
        <v>3.9077157969124601E-2</v>
      </c>
      <c r="AY6" s="1" t="s">
        <v>614</v>
      </c>
      <c r="AZ6" s="7">
        <v>0.67196464305667303</v>
      </c>
      <c r="BA6" s="1">
        <v>0.73299999999999998</v>
      </c>
      <c r="BB6" s="1">
        <v>0.62</v>
      </c>
      <c r="BC6" s="2">
        <v>1.8201095343068201E-14</v>
      </c>
      <c r="BD6" s="1" t="s">
        <v>609</v>
      </c>
      <c r="BE6" s="7">
        <v>0.71234640887336498</v>
      </c>
      <c r="BF6" s="1">
        <v>0.254</v>
      </c>
      <c r="BG6" s="1">
        <v>0.122</v>
      </c>
      <c r="BH6" s="2">
        <v>4.4137631916725204E-6</v>
      </c>
      <c r="BI6" s="1" t="s">
        <v>770</v>
      </c>
      <c r="BJ6" s="7">
        <v>0.520914652369874</v>
      </c>
      <c r="BK6" s="1">
        <v>0.85</v>
      </c>
      <c r="BL6" s="1">
        <v>0.84099999999999997</v>
      </c>
      <c r="BM6" s="2">
        <v>4.70640400220968E-23</v>
      </c>
      <c r="BN6" s="1" t="s">
        <v>314</v>
      </c>
      <c r="BO6" s="7">
        <v>0.90599496782314204</v>
      </c>
      <c r="BP6" s="1">
        <v>1</v>
      </c>
      <c r="BQ6" s="1">
        <v>1</v>
      </c>
      <c r="BR6" s="2">
        <v>7.1922835885946898E-4</v>
      </c>
      <c r="BS6" s="1" t="s">
        <v>560</v>
      </c>
      <c r="BT6" s="7">
        <v>2.1240135820001398</v>
      </c>
      <c r="BU6" s="1">
        <v>0.19400000000000001</v>
      </c>
      <c r="BV6" s="1">
        <v>8.3000000000000004E-2</v>
      </c>
      <c r="BW6" s="2">
        <v>3.5007470165427903E-4</v>
      </c>
      <c r="BX6" s="1" t="s">
        <v>421</v>
      </c>
      <c r="BY6" s="7">
        <v>0.76308560264533798</v>
      </c>
      <c r="BZ6" s="1">
        <v>0.98099999999999998</v>
      </c>
      <c r="CA6" s="1">
        <v>0.90900000000000003</v>
      </c>
      <c r="CB6" s="2">
        <v>1.4852796836108701E-4</v>
      </c>
      <c r="CC6" s="10" t="s">
        <v>977</v>
      </c>
      <c r="CD6" s="11"/>
      <c r="CE6" s="11"/>
      <c r="CF6" s="11"/>
      <c r="CG6" s="12"/>
    </row>
    <row r="7" spans="1:85" x14ac:dyDescent="0.15">
      <c r="A7" s="1" t="s">
        <v>214</v>
      </c>
      <c r="B7" s="7">
        <v>1.98783883636039</v>
      </c>
      <c r="C7" s="1">
        <v>0.30399999999999999</v>
      </c>
      <c r="D7" s="1">
        <v>0.10299999999999999</v>
      </c>
      <c r="E7" s="2">
        <v>3.4892391374626699E-2</v>
      </c>
      <c r="F7" s="1" t="s">
        <v>286</v>
      </c>
      <c r="G7" s="7">
        <v>0.91166793963744897</v>
      </c>
      <c r="H7" s="1">
        <v>0.74</v>
      </c>
      <c r="I7" s="1">
        <v>0.41</v>
      </c>
      <c r="J7" s="2">
        <v>8.1775039749071996E-51</v>
      </c>
      <c r="K7" s="1" t="s">
        <v>605</v>
      </c>
      <c r="L7" s="7">
        <v>0.84275692631826804</v>
      </c>
      <c r="M7" s="1">
        <v>0.26300000000000001</v>
      </c>
      <c r="N7" s="1">
        <v>0.14399999999999999</v>
      </c>
      <c r="O7" s="2">
        <v>6.4205278586482197E-5</v>
      </c>
      <c r="P7" s="1" t="s">
        <v>286</v>
      </c>
      <c r="Q7" s="7">
        <v>1.01989836472747</v>
      </c>
      <c r="R7" s="1">
        <v>0.63900000000000001</v>
      </c>
      <c r="S7" s="1">
        <v>0.25</v>
      </c>
      <c r="T7" s="2">
        <v>1.01087026054614E-53</v>
      </c>
      <c r="U7" s="1" t="s">
        <v>320</v>
      </c>
      <c r="V7" s="7">
        <v>-0.92538669733735301</v>
      </c>
      <c r="W7" s="1">
        <v>0.85499999999999998</v>
      </c>
      <c r="X7" s="1">
        <v>0.95399999999999996</v>
      </c>
      <c r="Y7" s="2">
        <v>8.4640650649551697E-9</v>
      </c>
      <c r="Z7" s="1" t="s">
        <v>614</v>
      </c>
      <c r="AA7" s="7">
        <v>0.74881670037417902</v>
      </c>
      <c r="AB7" s="1">
        <v>0.96699999999999997</v>
      </c>
      <c r="AC7" s="1">
        <v>0.88600000000000001</v>
      </c>
      <c r="AD7" s="2">
        <v>0</v>
      </c>
      <c r="AE7" s="1" t="s">
        <v>716</v>
      </c>
      <c r="AF7" s="7">
        <v>1.0567651975002399</v>
      </c>
      <c r="AG7" s="1">
        <v>0.36699999999999999</v>
      </c>
      <c r="AH7" s="1">
        <v>0.25700000000000001</v>
      </c>
      <c r="AI7" s="2">
        <v>1.3936894150041E-2</v>
      </c>
      <c r="AJ7" s="1" t="s">
        <v>315</v>
      </c>
      <c r="AK7" s="7">
        <v>0.49143939318833102</v>
      </c>
      <c r="AL7" s="1">
        <v>0.97</v>
      </c>
      <c r="AM7" s="1">
        <v>0.89</v>
      </c>
      <c r="AN7" s="2">
        <v>7.5583204466371501E-4</v>
      </c>
      <c r="AO7" s="1" t="s">
        <v>629</v>
      </c>
      <c r="AP7" s="7">
        <v>0.39508421429762802</v>
      </c>
      <c r="AQ7" s="1">
        <v>0.86699999999999999</v>
      </c>
      <c r="AR7" s="1">
        <v>0.69699999999999995</v>
      </c>
      <c r="AS7" s="2">
        <v>5.6481673657824599E-6</v>
      </c>
      <c r="AT7" s="1" t="s">
        <v>118</v>
      </c>
      <c r="AU7" s="7">
        <v>0.96437036525535502</v>
      </c>
      <c r="AV7" s="1">
        <v>0.80100000000000005</v>
      </c>
      <c r="AW7" s="1">
        <v>0.64200000000000002</v>
      </c>
      <c r="AX7" s="2">
        <v>1.9769372806745799E-2</v>
      </c>
      <c r="AY7" s="1" t="s">
        <v>820</v>
      </c>
      <c r="AZ7" s="7">
        <v>0.49839647550933802</v>
      </c>
      <c r="BA7" s="1">
        <v>0.106</v>
      </c>
      <c r="BB7" s="1">
        <v>1.0999999999999999E-2</v>
      </c>
      <c r="BC7" s="2">
        <v>3.7662594332374797E-27</v>
      </c>
      <c r="BD7" s="1" t="s">
        <v>447</v>
      </c>
      <c r="BE7" s="7">
        <v>0.36012486262661397</v>
      </c>
      <c r="BF7" s="1">
        <v>0.42499999999999999</v>
      </c>
      <c r="BG7" s="1">
        <v>0.28299999999999997</v>
      </c>
      <c r="BH7" s="2">
        <v>1.5946757927208801E-3</v>
      </c>
      <c r="BI7" s="1" t="s">
        <v>596</v>
      </c>
      <c r="BJ7" s="7">
        <v>0.45193482796286399</v>
      </c>
      <c r="BK7" s="1">
        <v>0.83299999999999996</v>
      </c>
      <c r="BL7" s="1">
        <v>0.78500000000000003</v>
      </c>
      <c r="BM7" s="2">
        <v>4.0023781831818801E-8</v>
      </c>
      <c r="BO7" s="7"/>
      <c r="BS7" s="1" t="s">
        <v>802</v>
      </c>
      <c r="BT7" s="7">
        <v>1.19948517104453</v>
      </c>
      <c r="BU7" s="1">
        <v>0.254</v>
      </c>
      <c r="BV7" s="1">
        <v>9.9000000000000005E-2</v>
      </c>
      <c r="BW7" s="2">
        <v>5.4219529114089196E-9</v>
      </c>
      <c r="BY7" s="7"/>
      <c r="CD7" s="7"/>
    </row>
    <row r="8" spans="1:85" x14ac:dyDescent="0.15">
      <c r="A8" s="1" t="s">
        <v>451</v>
      </c>
      <c r="B8" s="7">
        <v>1.7952350468170899</v>
      </c>
      <c r="C8" s="1">
        <v>0.76</v>
      </c>
      <c r="D8" s="1">
        <v>0.54400000000000004</v>
      </c>
      <c r="E8" s="2">
        <v>8.1008710211761804E-5</v>
      </c>
      <c r="F8" s="1" t="s">
        <v>478</v>
      </c>
      <c r="G8" s="7">
        <v>0.662073461281242</v>
      </c>
      <c r="H8" s="1">
        <v>0.60199999999999998</v>
      </c>
      <c r="I8" s="1">
        <v>0.32700000000000001</v>
      </c>
      <c r="J8" s="2">
        <v>1.66421121993489E-31</v>
      </c>
      <c r="K8" s="1" t="s">
        <v>745</v>
      </c>
      <c r="L8" s="7">
        <v>0.83174397218914398</v>
      </c>
      <c r="M8" s="1">
        <v>0.59399999999999997</v>
      </c>
      <c r="N8" s="1">
        <v>0.378</v>
      </c>
      <c r="O8" s="2">
        <v>6.7230740895684896E-19</v>
      </c>
      <c r="P8" s="1" t="s">
        <v>846</v>
      </c>
      <c r="Q8" s="7">
        <v>0.83440372619381797</v>
      </c>
      <c r="R8" s="1">
        <v>0.127</v>
      </c>
      <c r="S8" s="1">
        <v>4.7E-2</v>
      </c>
      <c r="T8" s="2">
        <v>4.0262213160472998E-4</v>
      </c>
      <c r="U8" s="1" t="s">
        <v>536</v>
      </c>
      <c r="V8" s="7">
        <v>-0.96476317688760305</v>
      </c>
      <c r="W8" s="1">
        <v>0.59699999999999998</v>
      </c>
      <c r="X8" s="1">
        <v>0.83099999999999996</v>
      </c>
      <c r="Y8" s="2">
        <v>4.8502212462218502E-2</v>
      </c>
      <c r="Z8" s="1" t="s">
        <v>512</v>
      </c>
      <c r="AA8" s="7">
        <v>0.72219985159494005</v>
      </c>
      <c r="AB8" s="1">
        <v>0.47</v>
      </c>
      <c r="AC8" s="1">
        <v>0.218</v>
      </c>
      <c r="AD8" s="2">
        <v>3.1700191973986199E-276</v>
      </c>
      <c r="AE8" s="1" t="s">
        <v>314</v>
      </c>
      <c r="AF8" s="7">
        <v>0.727805865935228</v>
      </c>
      <c r="AG8" s="1">
        <v>1</v>
      </c>
      <c r="AH8" s="1">
        <v>1</v>
      </c>
      <c r="AI8" s="2">
        <v>3.0915924962621701E-50</v>
      </c>
      <c r="AJ8" s="1" t="s">
        <v>606</v>
      </c>
      <c r="AK8" s="7">
        <v>0.47215654600525298</v>
      </c>
      <c r="AL8" s="1">
        <v>0.94899999999999995</v>
      </c>
      <c r="AM8" s="1">
        <v>0.92700000000000005</v>
      </c>
      <c r="AN8" s="2">
        <v>3.5047579473465998E-2</v>
      </c>
      <c r="AO8" s="1" t="s">
        <v>646</v>
      </c>
      <c r="AP8" s="7">
        <v>0.37191452378649398</v>
      </c>
      <c r="AQ8" s="1">
        <v>1</v>
      </c>
      <c r="AR8" s="1">
        <v>0.997</v>
      </c>
      <c r="AS8" s="2">
        <v>8.2938674597151903E-4</v>
      </c>
      <c r="AT8" s="1" t="s">
        <v>154</v>
      </c>
      <c r="AU8" s="7">
        <v>0.89860469527029996</v>
      </c>
      <c r="AV8" s="1">
        <v>0.49399999999999999</v>
      </c>
      <c r="AW8" s="1">
        <v>0.29399999999999998</v>
      </c>
      <c r="AX8" s="2">
        <v>9.0188979150558294E-3</v>
      </c>
      <c r="AY8" s="1" t="s">
        <v>22</v>
      </c>
      <c r="AZ8" s="7">
        <v>0.48173896950742101</v>
      </c>
      <c r="BA8" s="1">
        <v>0.68600000000000005</v>
      </c>
      <c r="BB8" s="1">
        <v>0.60399999999999998</v>
      </c>
      <c r="BC8" s="2">
        <v>1.8929093647965499E-5</v>
      </c>
      <c r="BD8" s="1" t="s">
        <v>22</v>
      </c>
      <c r="BE8" s="7">
        <v>0.345838418689486</v>
      </c>
      <c r="BF8" s="1">
        <v>0.79400000000000004</v>
      </c>
      <c r="BG8" s="1">
        <v>0.69099999999999995</v>
      </c>
      <c r="BH8" s="2">
        <v>2.5440861921759299E-2</v>
      </c>
      <c r="BI8" s="1" t="s">
        <v>689</v>
      </c>
      <c r="BJ8" s="7">
        <v>0.451316867064187</v>
      </c>
      <c r="BK8" s="1">
        <v>0.97899999999999998</v>
      </c>
      <c r="BL8" s="1">
        <v>0.97499999999999998</v>
      </c>
      <c r="BM8" s="2">
        <v>1.74047457593569E-30</v>
      </c>
      <c r="BO8" s="7"/>
      <c r="BS8" s="1" t="s">
        <v>800</v>
      </c>
      <c r="BT8" s="7">
        <v>1.18736205628917</v>
      </c>
      <c r="BU8" s="1">
        <v>0.20599999999999999</v>
      </c>
      <c r="BV8" s="1">
        <v>5.5E-2</v>
      </c>
      <c r="BW8" s="2">
        <v>1.2301743858464899E-10</v>
      </c>
      <c r="BY8" s="7"/>
      <c r="CD8" s="7"/>
    </row>
    <row r="9" spans="1:85" x14ac:dyDescent="0.15">
      <c r="A9" s="1" t="s">
        <v>487</v>
      </c>
      <c r="B9" s="7">
        <v>1.6286285455546701</v>
      </c>
      <c r="C9" s="1">
        <v>0.28000000000000003</v>
      </c>
      <c r="D9" s="1">
        <v>4.3999999999999997E-2</v>
      </c>
      <c r="E9" s="2">
        <v>3.7562725142636202E-5</v>
      </c>
      <c r="F9" s="1" t="s">
        <v>745</v>
      </c>
      <c r="G9" s="7">
        <v>0.58722530694390296</v>
      </c>
      <c r="H9" s="1">
        <v>0.66200000000000003</v>
      </c>
      <c r="I9" s="1">
        <v>0.435</v>
      </c>
      <c r="J9" s="2">
        <v>2.8449170407653702E-26</v>
      </c>
      <c r="K9" s="1" t="s">
        <v>614</v>
      </c>
      <c r="L9" s="7">
        <v>0.82797050451343701</v>
      </c>
      <c r="M9" s="1">
        <v>0.753</v>
      </c>
      <c r="N9" s="1">
        <v>0.55300000000000005</v>
      </c>
      <c r="O9" s="2">
        <v>1.0609443701508E-13</v>
      </c>
      <c r="P9" s="1" t="s">
        <v>614</v>
      </c>
      <c r="Q9" s="7">
        <v>0.65495656192027496</v>
      </c>
      <c r="R9" s="1">
        <v>0.79300000000000004</v>
      </c>
      <c r="S9" s="1">
        <v>0.53</v>
      </c>
      <c r="T9" s="2">
        <v>9.7953222386484198E-20</v>
      </c>
      <c r="V9" s="7"/>
      <c r="Z9" s="1" t="s">
        <v>552</v>
      </c>
      <c r="AA9" s="7">
        <v>0.72171436571936998</v>
      </c>
      <c r="AB9" s="1">
        <v>0.63</v>
      </c>
      <c r="AC9" s="1">
        <v>0.52300000000000002</v>
      </c>
      <c r="AD9" s="2">
        <v>1.5570424237561701E-43</v>
      </c>
      <c r="AE9" s="1" t="s">
        <v>315</v>
      </c>
      <c r="AF9" s="7">
        <v>0.63749201381159504</v>
      </c>
      <c r="AG9" s="1">
        <v>0.82</v>
      </c>
      <c r="AH9" s="1">
        <v>0.81799999999999995</v>
      </c>
      <c r="AI9" s="2">
        <v>1.5084565769271901E-8</v>
      </c>
      <c r="AJ9" s="1" t="s">
        <v>611</v>
      </c>
      <c r="AK9" s="7">
        <v>0.46630206050343997</v>
      </c>
      <c r="AL9" s="1">
        <v>0.92</v>
      </c>
      <c r="AM9" s="1">
        <v>0.89600000000000002</v>
      </c>
      <c r="AN9" s="2">
        <v>2.5085741453830299E-4</v>
      </c>
      <c r="AO9" s="1" t="s">
        <v>392</v>
      </c>
      <c r="AP9" s="7">
        <v>0.31693045853761898</v>
      </c>
      <c r="AQ9" s="1">
        <v>0.92800000000000005</v>
      </c>
      <c r="AR9" s="1">
        <v>0.85199999999999998</v>
      </c>
      <c r="AS9" s="2">
        <v>4.2411150055424902E-2</v>
      </c>
      <c r="AT9" s="1" t="s">
        <v>127</v>
      </c>
      <c r="AU9" s="7">
        <v>0.86230259069543402</v>
      </c>
      <c r="AV9" s="1">
        <v>0.81200000000000006</v>
      </c>
      <c r="AW9" s="1">
        <v>0.63100000000000001</v>
      </c>
      <c r="AX9" s="2">
        <v>4.6755727076299098E-3</v>
      </c>
      <c r="AY9" s="1" t="s">
        <v>408</v>
      </c>
      <c r="AZ9" s="7">
        <v>0.41815979928243302</v>
      </c>
      <c r="BA9" s="1">
        <v>0.96699999999999997</v>
      </c>
      <c r="BB9" s="1">
        <v>0.94</v>
      </c>
      <c r="BC9" s="2">
        <v>3.1330834378180898E-15</v>
      </c>
      <c r="BD9" s="1" t="s">
        <v>408</v>
      </c>
      <c r="BE9" s="7">
        <v>0.34037715679958103</v>
      </c>
      <c r="BF9" s="1">
        <v>0.96</v>
      </c>
      <c r="BG9" s="1">
        <v>0.90500000000000003</v>
      </c>
      <c r="BH9" s="2">
        <v>4.7325559235443203E-5</v>
      </c>
      <c r="BI9" s="1" t="s">
        <v>436</v>
      </c>
      <c r="BJ9" s="7">
        <v>0.44374033185299</v>
      </c>
      <c r="BK9" s="1">
        <v>0.96799999999999997</v>
      </c>
      <c r="BL9" s="1">
        <v>0.95699999999999996</v>
      </c>
      <c r="BM9" s="2">
        <v>1.55980843429309E-20</v>
      </c>
      <c r="BO9" s="7"/>
      <c r="BS9" s="1" t="s">
        <v>742</v>
      </c>
      <c r="BT9" s="7">
        <v>1.18538270472701</v>
      </c>
      <c r="BU9" s="1">
        <v>0.47699999999999998</v>
      </c>
      <c r="BV9" s="1">
        <v>0.26300000000000001</v>
      </c>
      <c r="BW9" s="2">
        <v>1.9581973762341999E-12</v>
      </c>
      <c r="BY9" s="7"/>
      <c r="CD9" s="7"/>
    </row>
    <row r="10" spans="1:85" x14ac:dyDescent="0.15">
      <c r="A10" s="1" t="s">
        <v>295</v>
      </c>
      <c r="B10" s="7">
        <v>1.4112033381843201</v>
      </c>
      <c r="C10" s="1">
        <v>0.84</v>
      </c>
      <c r="D10" s="1">
        <v>0.54400000000000004</v>
      </c>
      <c r="E10" s="2">
        <v>6.9038547424686698E-10</v>
      </c>
      <c r="F10" s="1" t="s">
        <v>182</v>
      </c>
      <c r="G10" s="7">
        <v>0.54898090960774104</v>
      </c>
      <c r="H10" s="1">
        <v>0.47699999999999998</v>
      </c>
      <c r="I10" s="1">
        <v>0.217</v>
      </c>
      <c r="J10" s="2">
        <v>1.0902283215868099E-27</v>
      </c>
      <c r="K10" s="1" t="s">
        <v>286</v>
      </c>
      <c r="L10" s="7">
        <v>0.82620407854886502</v>
      </c>
      <c r="M10" s="1">
        <v>0.51100000000000001</v>
      </c>
      <c r="N10" s="1">
        <v>0.25800000000000001</v>
      </c>
      <c r="O10" s="2">
        <v>6.1959382758440203E-24</v>
      </c>
      <c r="P10" s="1" t="s">
        <v>334</v>
      </c>
      <c r="Q10" s="7">
        <v>0.63876947783057703</v>
      </c>
      <c r="R10" s="1">
        <v>0.59699999999999998</v>
      </c>
      <c r="S10" s="1">
        <v>0.39200000000000002</v>
      </c>
      <c r="T10" s="2">
        <v>2.1066848562002301E-14</v>
      </c>
      <c r="V10" s="7"/>
      <c r="Z10" s="1" t="s">
        <v>745</v>
      </c>
      <c r="AA10" s="7">
        <v>0.55301496167736197</v>
      </c>
      <c r="AB10" s="1">
        <v>0.85699999999999998</v>
      </c>
      <c r="AC10" s="1">
        <v>0.73099999999999998</v>
      </c>
      <c r="AD10" s="2">
        <v>4.0179386615191001E-294</v>
      </c>
      <c r="AE10" s="1" t="s">
        <v>553</v>
      </c>
      <c r="AF10" s="7">
        <v>0.62899152970654004</v>
      </c>
      <c r="AG10" s="1">
        <v>0.627</v>
      </c>
      <c r="AH10" s="1">
        <v>0.56399999999999995</v>
      </c>
      <c r="AI10" s="2">
        <v>2.69218385016772E-2</v>
      </c>
      <c r="AJ10" s="1" t="s">
        <v>615</v>
      </c>
      <c r="AK10" s="7">
        <v>0.44073295919995797</v>
      </c>
      <c r="AL10" s="1">
        <v>0.86899999999999999</v>
      </c>
      <c r="AM10" s="1">
        <v>0.77200000000000002</v>
      </c>
      <c r="AN10" s="2">
        <v>1.43671417989186E-2</v>
      </c>
      <c r="AO10" s="1" t="s">
        <v>899</v>
      </c>
      <c r="AP10" s="7">
        <v>0.27302749720585801</v>
      </c>
      <c r="AQ10" s="1">
        <v>0.41299999999999998</v>
      </c>
      <c r="AR10" s="1">
        <v>0.28799999999999998</v>
      </c>
      <c r="AS10" s="2">
        <v>4.0355902003354802E-2</v>
      </c>
      <c r="AT10" s="1" t="s">
        <v>233</v>
      </c>
      <c r="AU10" s="7">
        <v>0.80552516969764998</v>
      </c>
      <c r="AV10" s="1">
        <v>0.41299999999999998</v>
      </c>
      <c r="AW10" s="1">
        <v>0.219</v>
      </c>
      <c r="AX10" s="2">
        <v>4.4425964812448003E-2</v>
      </c>
      <c r="AY10" s="1" t="s">
        <v>116</v>
      </c>
      <c r="AZ10" s="7">
        <v>0.41558961585167697</v>
      </c>
      <c r="BA10" s="1">
        <v>0.86299999999999999</v>
      </c>
      <c r="BB10" s="1">
        <v>0.81100000000000005</v>
      </c>
      <c r="BC10" s="2">
        <v>1.8112769274847599E-16</v>
      </c>
      <c r="BD10" s="1" t="s">
        <v>614</v>
      </c>
      <c r="BE10" s="7">
        <v>0.30915857251304701</v>
      </c>
      <c r="BF10" s="1">
        <v>0.83</v>
      </c>
      <c r="BG10" s="1">
        <v>0.71699999999999997</v>
      </c>
      <c r="BH10" s="2">
        <v>2.4056993455202499E-2</v>
      </c>
      <c r="BI10" s="1" t="s">
        <v>671</v>
      </c>
      <c r="BJ10" s="7">
        <v>0.44070013751206</v>
      </c>
      <c r="BK10" s="1">
        <v>0.83699999999999997</v>
      </c>
      <c r="BL10" s="1">
        <v>0.85099999999999998</v>
      </c>
      <c r="BM10" s="2">
        <v>4.0522694270853898E-14</v>
      </c>
      <c r="BO10" s="7"/>
      <c r="BS10" s="1" t="s">
        <v>803</v>
      </c>
      <c r="BT10" s="7">
        <v>1.12017148062984</v>
      </c>
      <c r="BU10" s="1">
        <v>0.20899999999999999</v>
      </c>
      <c r="BV10" s="1">
        <v>5.8000000000000003E-2</v>
      </c>
      <c r="BW10" s="2">
        <v>1.00330059650854E-10</v>
      </c>
      <c r="BY10" s="7"/>
      <c r="CD10" s="7"/>
    </row>
    <row r="11" spans="1:85" x14ac:dyDescent="0.15">
      <c r="A11" s="1" t="s">
        <v>274</v>
      </c>
      <c r="B11" s="7">
        <v>1.3095483645837001</v>
      </c>
      <c r="C11" s="1">
        <v>0.92800000000000005</v>
      </c>
      <c r="D11" s="1">
        <v>0.80900000000000005</v>
      </c>
      <c r="E11" s="2">
        <v>8.9195977718190895E-14</v>
      </c>
      <c r="F11" s="1" t="s">
        <v>506</v>
      </c>
      <c r="G11" s="7">
        <v>0.54243137483328097</v>
      </c>
      <c r="H11" s="1">
        <v>0.313</v>
      </c>
      <c r="I11" s="1">
        <v>0.107</v>
      </c>
      <c r="J11" s="2">
        <v>4.0966531991294799E-25</v>
      </c>
      <c r="K11" s="1" t="s">
        <v>7</v>
      </c>
      <c r="L11" s="7">
        <v>0.74673298927835796</v>
      </c>
      <c r="M11" s="1">
        <v>0.65700000000000003</v>
      </c>
      <c r="N11" s="1">
        <v>0.49299999999999999</v>
      </c>
      <c r="O11" s="2">
        <v>7.6052310959902405E-9</v>
      </c>
      <c r="P11" s="1" t="s">
        <v>596</v>
      </c>
      <c r="Q11" s="7">
        <v>0.59164918073459805</v>
      </c>
      <c r="R11" s="1">
        <v>0.78100000000000003</v>
      </c>
      <c r="S11" s="1">
        <v>0.68400000000000005</v>
      </c>
      <c r="T11" s="2">
        <v>1.04387855059251E-14</v>
      </c>
      <c r="V11" s="7"/>
      <c r="Z11" s="1" t="s">
        <v>315</v>
      </c>
      <c r="AA11" s="7">
        <v>0.52093665947985901</v>
      </c>
      <c r="AB11" s="1">
        <v>0.97599999999999998</v>
      </c>
      <c r="AC11" s="1">
        <v>0.97599999999999998</v>
      </c>
      <c r="AD11" s="2">
        <v>0</v>
      </c>
      <c r="AE11" s="1" t="s">
        <v>564</v>
      </c>
      <c r="AF11" s="7">
        <v>0.62397187908098395</v>
      </c>
      <c r="AG11" s="1">
        <v>0.89700000000000002</v>
      </c>
      <c r="AH11" s="1">
        <v>0.89500000000000002</v>
      </c>
      <c r="AI11" s="2">
        <v>1.18199331557204E-4</v>
      </c>
      <c r="AJ11" s="1" t="s">
        <v>617</v>
      </c>
      <c r="AK11" s="7">
        <v>0.42986517253971002</v>
      </c>
      <c r="AL11" s="1">
        <v>0.97</v>
      </c>
      <c r="AM11" s="1">
        <v>0.95499999999999996</v>
      </c>
      <c r="AN11" s="2">
        <v>8.0219375870616699E-4</v>
      </c>
      <c r="AO11" s="1" t="s">
        <v>689</v>
      </c>
      <c r="AP11" s="7">
        <v>0.26174712524766403</v>
      </c>
      <c r="AQ11" s="1">
        <v>1</v>
      </c>
      <c r="AR11" s="1">
        <v>1</v>
      </c>
      <c r="AS11" s="2">
        <v>3.8735408144462899E-8</v>
      </c>
      <c r="AT11" s="1" t="s">
        <v>421</v>
      </c>
      <c r="AU11" s="7">
        <v>0.54107932215652399</v>
      </c>
      <c r="AV11" s="1">
        <v>0.96</v>
      </c>
      <c r="AW11" s="1">
        <v>0.86099999999999999</v>
      </c>
      <c r="AX11" s="2">
        <v>3.1076565074652899E-4</v>
      </c>
      <c r="AY11" s="1" t="s">
        <v>421</v>
      </c>
      <c r="AZ11" s="7">
        <v>0.39811197123009801</v>
      </c>
      <c r="BA11" s="1">
        <v>0.91500000000000004</v>
      </c>
      <c r="BB11" s="1">
        <v>0.89800000000000002</v>
      </c>
      <c r="BC11" s="2">
        <v>7.4667545415026198E-26</v>
      </c>
      <c r="BD11" s="1" t="s">
        <v>564</v>
      </c>
      <c r="BE11" s="7">
        <v>0.29554143812412098</v>
      </c>
      <c r="BF11" s="1">
        <v>0.93400000000000005</v>
      </c>
      <c r="BG11" s="1">
        <v>0.90900000000000003</v>
      </c>
      <c r="BH11" s="2">
        <v>4.9873925368435698E-2</v>
      </c>
      <c r="BI11" s="1" t="s">
        <v>563</v>
      </c>
      <c r="BJ11" s="7">
        <v>0.43740496778985</v>
      </c>
      <c r="BK11" s="1">
        <v>0.79</v>
      </c>
      <c r="BL11" s="1">
        <v>0.68899999999999995</v>
      </c>
      <c r="BM11" s="2">
        <v>1.74586653093124E-15</v>
      </c>
      <c r="BO11" s="7"/>
      <c r="BS11" s="1" t="s">
        <v>362</v>
      </c>
      <c r="BT11" s="7">
        <v>1.1017574977646101</v>
      </c>
      <c r="BU11" s="1">
        <v>0.249</v>
      </c>
      <c r="BV11" s="1">
        <v>0.12</v>
      </c>
      <c r="BW11" s="2">
        <v>8.6844293120700503E-6</v>
      </c>
      <c r="BY11" s="7"/>
      <c r="CD11" s="7"/>
    </row>
    <row r="12" spans="1:85" x14ac:dyDescent="0.15">
      <c r="A12" s="1" t="s">
        <v>310</v>
      </c>
      <c r="B12" s="7">
        <v>1.28882343924416</v>
      </c>
      <c r="C12" s="1">
        <v>0.86399999999999999</v>
      </c>
      <c r="D12" s="1">
        <v>0.70599999999999996</v>
      </c>
      <c r="E12" s="2">
        <v>6.7324167049067704E-8</v>
      </c>
      <c r="F12" s="1" t="s">
        <v>614</v>
      </c>
      <c r="G12" s="7">
        <v>0.54203150323905902</v>
      </c>
      <c r="H12" s="1">
        <v>0.82499999999999996</v>
      </c>
      <c r="I12" s="1">
        <v>0.65</v>
      </c>
      <c r="J12" s="2">
        <v>2.5437203618147498E-15</v>
      </c>
      <c r="K12" s="1" t="s">
        <v>684</v>
      </c>
      <c r="L12" s="7">
        <v>0.70004189559886498</v>
      </c>
      <c r="M12" s="1">
        <v>0.312</v>
      </c>
      <c r="N12" s="1">
        <v>0.128</v>
      </c>
      <c r="O12" s="2">
        <v>1.4565488227087899E-14</v>
      </c>
      <c r="P12" s="1" t="s">
        <v>198</v>
      </c>
      <c r="Q12" s="7">
        <v>0.57250435523515797</v>
      </c>
      <c r="R12" s="1">
        <v>0.51500000000000001</v>
      </c>
      <c r="S12" s="1">
        <v>0.19700000000000001</v>
      </c>
      <c r="T12" s="2">
        <v>4.9967416168016997E-32</v>
      </c>
      <c r="V12" s="7"/>
      <c r="Z12" s="1" t="s">
        <v>116</v>
      </c>
      <c r="AA12" s="7">
        <v>0.50762314103515305</v>
      </c>
      <c r="AB12" s="1">
        <v>0.96499999999999997</v>
      </c>
      <c r="AC12" s="1">
        <v>0.95899999999999996</v>
      </c>
      <c r="AD12" s="2">
        <v>1.49780529285859E-140</v>
      </c>
      <c r="AE12" s="1" t="s">
        <v>436</v>
      </c>
      <c r="AF12" s="7">
        <v>0.61453105589188906</v>
      </c>
      <c r="AG12" s="1">
        <v>0.79400000000000004</v>
      </c>
      <c r="AH12" s="1">
        <v>0.79300000000000004</v>
      </c>
      <c r="AI12" s="2">
        <v>6.7153668865890803E-7</v>
      </c>
      <c r="AJ12" s="1" t="s">
        <v>602</v>
      </c>
      <c r="AK12" s="7">
        <v>0.42668693128670199</v>
      </c>
      <c r="AL12" s="1">
        <v>0.97299999999999998</v>
      </c>
      <c r="AM12" s="1">
        <v>0.95799999999999996</v>
      </c>
      <c r="AN12" s="2">
        <v>1.1574839405613499E-2</v>
      </c>
      <c r="AO12" s="1" t="s">
        <v>541</v>
      </c>
      <c r="AP12" s="7">
        <v>0.25318698699509701</v>
      </c>
      <c r="AQ12" s="1">
        <v>0.97</v>
      </c>
      <c r="AR12" s="1">
        <v>0.97699999999999998</v>
      </c>
      <c r="AS12" s="2">
        <v>4.5925961946889797E-2</v>
      </c>
      <c r="AT12" s="1" t="s">
        <v>315</v>
      </c>
      <c r="AU12" s="7">
        <v>0.35893672545404598</v>
      </c>
      <c r="AV12" s="1">
        <v>0.98299999999999998</v>
      </c>
      <c r="AW12" s="1">
        <v>0.96299999999999997</v>
      </c>
      <c r="AX12" s="2">
        <v>6.9522446752300297E-3</v>
      </c>
      <c r="AY12" s="1" t="s">
        <v>684</v>
      </c>
      <c r="AZ12" s="7">
        <v>0.38947322654751099</v>
      </c>
      <c r="BA12" s="1">
        <v>0.317</v>
      </c>
      <c r="BB12" s="1">
        <v>0.218</v>
      </c>
      <c r="BC12" s="2">
        <v>2.10974134484902E-6</v>
      </c>
      <c r="BD12" s="1" t="s">
        <v>317</v>
      </c>
      <c r="BE12" s="7">
        <v>0.29522383605971703</v>
      </c>
      <c r="BF12" s="1">
        <v>0.999</v>
      </c>
      <c r="BG12" s="1">
        <v>0.99299999999999999</v>
      </c>
      <c r="BH12" s="2">
        <v>8.6692822718144099E-3</v>
      </c>
      <c r="BI12" s="1" t="s">
        <v>538</v>
      </c>
      <c r="BJ12" s="7">
        <v>0.43341466002650503</v>
      </c>
      <c r="BK12" s="1">
        <v>0.96199999999999997</v>
      </c>
      <c r="BL12" s="1">
        <v>0.96199999999999997</v>
      </c>
      <c r="BM12" s="2">
        <v>1.5051151912779099E-26</v>
      </c>
      <c r="BO12" s="7"/>
      <c r="BS12" s="1" t="s">
        <v>801</v>
      </c>
      <c r="BT12" s="7">
        <v>1.06208987809373</v>
      </c>
      <c r="BU12" s="1">
        <v>0.17699999999999999</v>
      </c>
      <c r="BV12" s="1">
        <v>5.3999999999999999E-2</v>
      </c>
      <c r="BW12" s="2">
        <v>1.62549538686472E-7</v>
      </c>
      <c r="BY12" s="7"/>
      <c r="CD12" s="7"/>
    </row>
    <row r="13" spans="1:85" x14ac:dyDescent="0.15">
      <c r="A13" s="1" t="s">
        <v>240</v>
      </c>
      <c r="B13" s="7">
        <v>1.2119044991471599</v>
      </c>
      <c r="C13" s="1">
        <v>0.312</v>
      </c>
      <c r="D13" s="1">
        <v>0.10299999999999999</v>
      </c>
      <c r="E13" s="2">
        <v>2.12105705459265E-2</v>
      </c>
      <c r="F13" s="1" t="s">
        <v>618</v>
      </c>
      <c r="G13" s="7">
        <v>0.503430171799088</v>
      </c>
      <c r="H13" s="1">
        <v>0.28399999999999997</v>
      </c>
      <c r="I13" s="1">
        <v>0.10199999999999999</v>
      </c>
      <c r="J13" s="2">
        <v>5.4574400783745701E-20</v>
      </c>
      <c r="K13" s="1" t="s">
        <v>334</v>
      </c>
      <c r="L13" s="7">
        <v>0.65890763313036904</v>
      </c>
      <c r="M13" s="1">
        <v>0.33800000000000002</v>
      </c>
      <c r="N13" s="1">
        <v>0.182</v>
      </c>
      <c r="O13" s="2">
        <v>8.7819117726950596E-9</v>
      </c>
      <c r="P13" s="1" t="s">
        <v>82</v>
      </c>
      <c r="Q13" s="7">
        <v>0.56981265547658999</v>
      </c>
      <c r="R13" s="1">
        <v>0.35599999999999998</v>
      </c>
      <c r="S13" s="1">
        <v>9.4E-2</v>
      </c>
      <c r="T13" s="2">
        <v>4.5386259043510502E-30</v>
      </c>
      <c r="V13" s="7"/>
      <c r="Z13" s="1" t="s">
        <v>729</v>
      </c>
      <c r="AA13" s="7">
        <v>0.44494718942181699</v>
      </c>
      <c r="AB13" s="1">
        <v>0.84499999999999997</v>
      </c>
      <c r="AC13" s="1">
        <v>0.78600000000000003</v>
      </c>
      <c r="AD13" s="2">
        <v>8.9220860905573395E-181</v>
      </c>
      <c r="AE13" s="1" t="s">
        <v>537</v>
      </c>
      <c r="AF13" s="7">
        <v>0.58329991758216104</v>
      </c>
      <c r="AG13" s="1">
        <v>0.875</v>
      </c>
      <c r="AH13" s="1">
        <v>0.85599999999999998</v>
      </c>
      <c r="AI13" s="2">
        <v>4.0666551678355296E-9</v>
      </c>
      <c r="AJ13" s="1" t="s">
        <v>621</v>
      </c>
      <c r="AK13" s="7">
        <v>0.38065934769210502</v>
      </c>
      <c r="AL13" s="1">
        <v>0.80100000000000005</v>
      </c>
      <c r="AM13" s="1">
        <v>0.73899999999999999</v>
      </c>
      <c r="AN13" s="2">
        <v>3.66875614726829E-2</v>
      </c>
      <c r="AO13" s="1" t="s">
        <v>17</v>
      </c>
      <c r="AP13" s="7">
        <v>-0.30545755022689902</v>
      </c>
      <c r="AQ13" s="1">
        <v>0.85199999999999998</v>
      </c>
      <c r="AR13" s="1">
        <v>0.86299999999999999</v>
      </c>
      <c r="AS13" s="2">
        <v>1.24239398724107E-3</v>
      </c>
      <c r="AT13" s="1" t="s">
        <v>786</v>
      </c>
      <c r="AU13" s="7">
        <v>-0.74907019471666902</v>
      </c>
      <c r="AV13" s="1">
        <v>0.38200000000000001</v>
      </c>
      <c r="AW13" s="1">
        <v>0.58799999999999997</v>
      </c>
      <c r="AX13" s="2">
        <v>5.6818446890336801E-3</v>
      </c>
      <c r="AY13" s="1" t="s">
        <v>314</v>
      </c>
      <c r="AZ13" s="7">
        <v>0.36614615839789799</v>
      </c>
      <c r="BA13" s="1">
        <v>1</v>
      </c>
      <c r="BB13" s="1">
        <v>1</v>
      </c>
      <c r="BC13" s="2">
        <v>1.2808660586929701E-14</v>
      </c>
      <c r="BD13" s="1" t="s">
        <v>552</v>
      </c>
      <c r="BE13" s="7">
        <v>-0.411744481835772</v>
      </c>
      <c r="BF13" s="1">
        <v>0.998</v>
      </c>
      <c r="BG13" s="1">
        <v>0.99399999999999999</v>
      </c>
      <c r="BH13" s="2">
        <v>1.8053558032764899E-11</v>
      </c>
      <c r="BI13" s="1" t="s">
        <v>673</v>
      </c>
      <c r="BJ13" s="7">
        <v>0.39955760662710699</v>
      </c>
      <c r="BK13" s="1">
        <v>0.68700000000000006</v>
      </c>
      <c r="BL13" s="1">
        <v>0.49399999999999999</v>
      </c>
      <c r="BM13" s="2">
        <v>6.4075124979474896E-4</v>
      </c>
      <c r="BO13" s="7"/>
      <c r="BS13" s="1" t="s">
        <v>739</v>
      </c>
      <c r="BT13" s="7">
        <v>0.95873986659277499</v>
      </c>
      <c r="BU13" s="1">
        <v>0.51700000000000002</v>
      </c>
      <c r="BV13" s="1">
        <v>0.29399999999999998</v>
      </c>
      <c r="BW13" s="2">
        <v>3.1686851595833199E-14</v>
      </c>
      <c r="BY13" s="7"/>
      <c r="CD13" s="7"/>
    </row>
    <row r="14" spans="1:85" x14ac:dyDescent="0.15">
      <c r="A14" s="1" t="s">
        <v>793</v>
      </c>
      <c r="B14" s="7">
        <v>1.20114001290754</v>
      </c>
      <c r="C14" s="1">
        <v>0.2</v>
      </c>
      <c r="D14" s="1">
        <v>2.5000000000000001E-2</v>
      </c>
      <c r="E14" s="2">
        <v>1.8990397437266601E-3</v>
      </c>
      <c r="F14" s="1" t="s">
        <v>594</v>
      </c>
      <c r="G14" s="7">
        <v>0.48718371342691602</v>
      </c>
      <c r="H14" s="1">
        <v>0.38200000000000001</v>
      </c>
      <c r="I14" s="1">
        <v>0.17699999999999999</v>
      </c>
      <c r="J14" s="2">
        <v>1.14892597609311E-20</v>
      </c>
      <c r="K14" s="1" t="s">
        <v>22</v>
      </c>
      <c r="L14" s="7">
        <v>0.63260759513005205</v>
      </c>
      <c r="M14" s="1">
        <v>0.77700000000000002</v>
      </c>
      <c r="N14" s="1">
        <v>0.58599999999999997</v>
      </c>
      <c r="O14" s="2">
        <v>2.1018251087631899E-11</v>
      </c>
      <c r="P14" s="1" t="s">
        <v>356</v>
      </c>
      <c r="Q14" s="7">
        <v>0.55340602801042305</v>
      </c>
      <c r="R14" s="1">
        <v>0.34200000000000003</v>
      </c>
      <c r="S14" s="1">
        <v>0.124</v>
      </c>
      <c r="T14" s="2">
        <v>6.2840443008411596E-19</v>
      </c>
      <c r="V14" s="7"/>
      <c r="Z14" s="1" t="s">
        <v>58</v>
      </c>
      <c r="AA14" s="7">
        <v>0.37849248736561603</v>
      </c>
      <c r="AB14" s="1">
        <v>0.91100000000000003</v>
      </c>
      <c r="AC14" s="1">
        <v>0.88600000000000001</v>
      </c>
      <c r="AD14" s="2">
        <v>1.4457587855947901E-116</v>
      </c>
      <c r="AE14" s="1" t="s">
        <v>689</v>
      </c>
      <c r="AF14" s="7">
        <v>0.47954836591667099</v>
      </c>
      <c r="AG14" s="1">
        <v>0.81</v>
      </c>
      <c r="AH14" s="1">
        <v>0.84399999999999997</v>
      </c>
      <c r="AI14" s="2">
        <v>1.0499330135354901E-3</v>
      </c>
      <c r="AJ14" s="1" t="s">
        <v>148</v>
      </c>
      <c r="AK14" s="7">
        <v>0.36326267194020501</v>
      </c>
      <c r="AL14" s="1">
        <v>0.69899999999999995</v>
      </c>
      <c r="AM14" s="1">
        <v>0.52800000000000002</v>
      </c>
      <c r="AN14" s="2">
        <v>1.9695031504094899E-2</v>
      </c>
      <c r="AO14" s="1" t="s">
        <v>373</v>
      </c>
      <c r="AP14" s="7">
        <v>-0.44329930663095102</v>
      </c>
      <c r="AQ14" s="1">
        <v>0.85899999999999999</v>
      </c>
      <c r="AR14" s="1">
        <v>0.90300000000000002</v>
      </c>
      <c r="AS14" s="2">
        <v>3.1926821391444003E-2</v>
      </c>
      <c r="AU14" s="7"/>
      <c r="AY14" s="1" t="s">
        <v>540</v>
      </c>
      <c r="AZ14" s="7">
        <v>0.34186994613110999</v>
      </c>
      <c r="BA14" s="1">
        <v>0.92400000000000004</v>
      </c>
      <c r="BB14" s="1">
        <v>0.92900000000000005</v>
      </c>
      <c r="BC14" s="2">
        <v>2.9570876905725901E-18</v>
      </c>
      <c r="BD14" s="1" t="s">
        <v>6</v>
      </c>
      <c r="BE14" s="7">
        <v>-0.62572248136184505</v>
      </c>
      <c r="BF14" s="1">
        <v>0.99399999999999999</v>
      </c>
      <c r="BG14" s="1">
        <v>0.997</v>
      </c>
      <c r="BH14" s="2">
        <v>1.8971289599993499E-16</v>
      </c>
      <c r="BI14" s="1" t="s">
        <v>670</v>
      </c>
      <c r="BJ14" s="7">
        <v>0.39744325095078298</v>
      </c>
      <c r="BK14" s="1">
        <v>0.81599999999999995</v>
      </c>
      <c r="BL14" s="1">
        <v>0.70099999999999996</v>
      </c>
      <c r="BM14" s="2">
        <v>3.8578571029603401E-7</v>
      </c>
      <c r="BO14" s="7"/>
      <c r="BS14" s="1" t="s">
        <v>748</v>
      </c>
      <c r="BT14" s="7">
        <v>0.92407373219128497</v>
      </c>
      <c r="BU14" s="1">
        <v>0.30299999999999999</v>
      </c>
      <c r="BV14" s="1">
        <v>0.16700000000000001</v>
      </c>
      <c r="BW14" s="2">
        <v>2.5487283641620399E-5</v>
      </c>
      <c r="BY14" s="7"/>
      <c r="CD14" s="7"/>
    </row>
    <row r="15" spans="1:85" x14ac:dyDescent="0.15">
      <c r="A15" s="1" t="s">
        <v>458</v>
      </c>
      <c r="B15" s="7">
        <v>1.0127519598352199</v>
      </c>
      <c r="C15" s="1">
        <v>0.32800000000000001</v>
      </c>
      <c r="D15" s="1">
        <v>6.4000000000000001E-2</v>
      </c>
      <c r="E15" s="2">
        <v>2.4212259543471399E-5</v>
      </c>
      <c r="F15" s="1" t="s">
        <v>783</v>
      </c>
      <c r="G15" s="7">
        <v>0.46061638556178403</v>
      </c>
      <c r="H15" s="1">
        <v>0.30099999999999999</v>
      </c>
      <c r="I15" s="1">
        <v>0.14299999999999999</v>
      </c>
      <c r="J15" s="2">
        <v>3.8721047990909398E-13</v>
      </c>
      <c r="K15" s="1" t="s">
        <v>609</v>
      </c>
      <c r="L15" s="7">
        <v>0.61745304633601095</v>
      </c>
      <c r="M15" s="1">
        <v>0.20799999999999999</v>
      </c>
      <c r="N15" s="1">
        <v>0.10199999999999999</v>
      </c>
      <c r="O15" s="2">
        <v>1.6702153775398099E-4</v>
      </c>
      <c r="P15" s="1" t="s">
        <v>359</v>
      </c>
      <c r="Q15" s="7">
        <v>0.54969730343089096</v>
      </c>
      <c r="R15" s="1">
        <v>0.58599999999999997</v>
      </c>
      <c r="S15" s="1">
        <v>0.372</v>
      </c>
      <c r="T15" s="2">
        <v>1.77131417831935E-13</v>
      </c>
      <c r="V15" s="7"/>
      <c r="Z15" s="1" t="s">
        <v>716</v>
      </c>
      <c r="AA15" s="7">
        <v>0.37038866510512403</v>
      </c>
      <c r="AB15" s="1">
        <v>0.45200000000000001</v>
      </c>
      <c r="AC15" s="1">
        <v>0.27200000000000002</v>
      </c>
      <c r="AD15" s="2">
        <v>2.6589198889648899E-129</v>
      </c>
      <c r="AE15" s="1" t="s">
        <v>317</v>
      </c>
      <c r="AF15" s="7">
        <v>0.46646485937131499</v>
      </c>
      <c r="AG15" s="1">
        <v>0.99</v>
      </c>
      <c r="AH15" s="1">
        <v>0.98799999999999999</v>
      </c>
      <c r="AI15" s="2">
        <v>3.5221577032213701E-2</v>
      </c>
      <c r="AJ15" s="1" t="s">
        <v>638</v>
      </c>
      <c r="AK15" s="7">
        <v>0.36197958237809402</v>
      </c>
      <c r="AL15" s="1">
        <v>0.75900000000000001</v>
      </c>
      <c r="AM15" s="1">
        <v>0.59599999999999997</v>
      </c>
      <c r="AN15" s="2">
        <v>1.21915403653513E-3</v>
      </c>
      <c r="AO15" s="1" t="s">
        <v>320</v>
      </c>
      <c r="AP15" s="7">
        <v>-0.57843325365176801</v>
      </c>
      <c r="AQ15" s="1">
        <v>0.97799999999999998</v>
      </c>
      <c r="AR15" s="1">
        <v>0.99199999999999999</v>
      </c>
      <c r="AS15" s="2">
        <v>1.9459470220887399E-50</v>
      </c>
      <c r="AU15" s="7"/>
      <c r="AY15" s="1" t="s">
        <v>235</v>
      </c>
      <c r="AZ15" s="7">
        <v>0.333601182713894</v>
      </c>
      <c r="BA15" s="1">
        <v>0.25700000000000001</v>
      </c>
      <c r="BB15" s="1">
        <v>0.17299999999999999</v>
      </c>
      <c r="BC15" s="2">
        <v>1.21216832960912E-4</v>
      </c>
      <c r="BD15" s="1" t="s">
        <v>17</v>
      </c>
      <c r="BE15" s="7">
        <v>-0.67916232956518297</v>
      </c>
      <c r="BF15" s="1">
        <v>0.53200000000000003</v>
      </c>
      <c r="BG15" s="1">
        <v>0.63300000000000001</v>
      </c>
      <c r="BH15" s="2">
        <v>6.3519731558338595E-10</v>
      </c>
      <c r="BI15" s="1" t="s">
        <v>305</v>
      </c>
      <c r="BJ15" s="7">
        <v>0.35629078386124802</v>
      </c>
      <c r="BK15" s="1">
        <v>0.91700000000000004</v>
      </c>
      <c r="BL15" s="1">
        <v>0.92700000000000005</v>
      </c>
      <c r="BM15" s="2">
        <v>5.9178472663961401E-12</v>
      </c>
      <c r="BO15" s="7"/>
      <c r="BS15" s="1" t="s">
        <v>903</v>
      </c>
      <c r="BT15" s="7">
        <v>0.89094049169752598</v>
      </c>
      <c r="BU15" s="1">
        <v>0.13500000000000001</v>
      </c>
      <c r="BV15" s="1">
        <v>2.9000000000000001E-2</v>
      </c>
      <c r="BW15" s="2">
        <v>5.4223380352675802E-7</v>
      </c>
      <c r="BY15" s="7"/>
      <c r="CD15" s="7"/>
    </row>
    <row r="16" spans="1:85" x14ac:dyDescent="0.15">
      <c r="A16" s="1" t="s">
        <v>286</v>
      </c>
      <c r="B16" s="7">
        <v>0.880161878191003</v>
      </c>
      <c r="C16" s="1">
        <v>0.53600000000000003</v>
      </c>
      <c r="D16" s="1">
        <v>0.28399999999999997</v>
      </c>
      <c r="E16" s="2">
        <v>1.0170847349163801E-2</v>
      </c>
      <c r="F16" s="1" t="s">
        <v>503</v>
      </c>
      <c r="G16" s="7">
        <v>0.44697982345882498</v>
      </c>
      <c r="H16" s="1">
        <v>0.36199999999999999</v>
      </c>
      <c r="I16" s="1">
        <v>0.17499999999999999</v>
      </c>
      <c r="J16" s="2">
        <v>2.0968477047050701E-17</v>
      </c>
      <c r="K16" s="1" t="s">
        <v>315</v>
      </c>
      <c r="L16" s="7">
        <v>0.58196663317401398</v>
      </c>
      <c r="M16" s="1">
        <v>0.92600000000000005</v>
      </c>
      <c r="N16" s="1">
        <v>0.85099999999999998</v>
      </c>
      <c r="O16" s="2">
        <v>1.9518621358573E-28</v>
      </c>
      <c r="P16" s="1" t="s">
        <v>594</v>
      </c>
      <c r="Q16" s="7">
        <v>0.53684959318048997</v>
      </c>
      <c r="R16" s="1">
        <v>0.39200000000000002</v>
      </c>
      <c r="S16" s="1">
        <v>0.14099999999999999</v>
      </c>
      <c r="T16" s="2">
        <v>4.4546070431789298E-25</v>
      </c>
      <c r="V16" s="7"/>
      <c r="Z16" s="1" t="s">
        <v>421</v>
      </c>
      <c r="AA16" s="7">
        <v>0.348942471672812</v>
      </c>
      <c r="AB16" s="1">
        <v>0.96099999999999997</v>
      </c>
      <c r="AC16" s="1">
        <v>0.96899999999999997</v>
      </c>
      <c r="AD16" s="2">
        <v>5.4909778578275303E-140</v>
      </c>
      <c r="AE16" s="1" t="s">
        <v>538</v>
      </c>
      <c r="AF16" s="7">
        <v>0.43126978619384998</v>
      </c>
      <c r="AG16" s="1">
        <v>0.80700000000000005</v>
      </c>
      <c r="AH16" s="1">
        <v>0.83199999999999996</v>
      </c>
      <c r="AI16" s="2">
        <v>1.25361712462279E-3</v>
      </c>
      <c r="AJ16" s="1" t="s">
        <v>652</v>
      </c>
      <c r="AK16" s="7">
        <v>0.33122535858077101</v>
      </c>
      <c r="AL16" s="1">
        <v>0.82099999999999995</v>
      </c>
      <c r="AM16" s="1">
        <v>0.70199999999999996</v>
      </c>
      <c r="AN16" s="2">
        <v>4.5688543728143502E-2</v>
      </c>
      <c r="AO16" s="1" t="s">
        <v>6</v>
      </c>
      <c r="AP16" s="7">
        <v>-0.63075577737994504</v>
      </c>
      <c r="AQ16" s="1">
        <v>0.99299999999999999</v>
      </c>
      <c r="AR16" s="1">
        <v>1</v>
      </c>
      <c r="AS16" s="2">
        <v>1.4243943961784501E-4</v>
      </c>
      <c r="AU16" s="7"/>
      <c r="AY16" s="1" t="s">
        <v>225</v>
      </c>
      <c r="AZ16" s="7">
        <v>0.32996655103516798</v>
      </c>
      <c r="BA16" s="1">
        <v>0.34599999999999997</v>
      </c>
      <c r="BB16" s="1">
        <v>0.247</v>
      </c>
      <c r="BC16" s="2">
        <v>1.6603657416020199E-5</v>
      </c>
      <c r="BD16" s="1" t="s">
        <v>554</v>
      </c>
      <c r="BE16" s="7">
        <v>-0.69116709542989896</v>
      </c>
      <c r="BF16" s="1">
        <v>0.70499999999999996</v>
      </c>
      <c r="BG16" s="1">
        <v>0.79200000000000004</v>
      </c>
      <c r="BH16" s="2">
        <v>1.83880660734131E-10</v>
      </c>
      <c r="BI16" s="1" t="s">
        <v>709</v>
      </c>
      <c r="BJ16" s="7">
        <v>0.33816754353095801</v>
      </c>
      <c r="BK16" s="1">
        <v>0.79900000000000004</v>
      </c>
      <c r="BL16" s="1">
        <v>0.72399999999999998</v>
      </c>
      <c r="BM16" s="2">
        <v>8.8098940006169496E-3</v>
      </c>
      <c r="BO16" s="7"/>
      <c r="BS16" s="1" t="s">
        <v>555</v>
      </c>
      <c r="BT16" s="7">
        <v>0.85740523219738196</v>
      </c>
      <c r="BU16" s="1">
        <v>0.68799999999999994</v>
      </c>
      <c r="BV16" s="1">
        <v>0.435</v>
      </c>
      <c r="BW16" s="2">
        <v>2.5677143254393901E-17</v>
      </c>
      <c r="BY16" s="7"/>
      <c r="CD16" s="7"/>
    </row>
    <row r="17" spans="1:82" x14ac:dyDescent="0.15">
      <c r="A17" s="1" t="s">
        <v>288</v>
      </c>
      <c r="B17" s="7">
        <v>0.877898104748846</v>
      </c>
      <c r="C17" s="1">
        <v>0.32</v>
      </c>
      <c r="D17" s="1">
        <v>6.9000000000000006E-2</v>
      </c>
      <c r="E17" s="2">
        <v>8.5773145392879506E-5</v>
      </c>
      <c r="F17" s="1" t="s">
        <v>148</v>
      </c>
      <c r="G17" s="7">
        <v>0.44533555581245499</v>
      </c>
      <c r="H17" s="1">
        <v>0.55800000000000005</v>
      </c>
      <c r="I17" s="1">
        <v>0.42199999999999999</v>
      </c>
      <c r="J17" s="2">
        <v>4.92372715555676E-5</v>
      </c>
      <c r="K17" s="1" t="s">
        <v>143</v>
      </c>
      <c r="L17" s="7">
        <v>0.57824451030449497</v>
      </c>
      <c r="M17" s="1">
        <v>0.84299999999999997</v>
      </c>
      <c r="N17" s="1">
        <v>0.77500000000000002</v>
      </c>
      <c r="O17" s="2">
        <v>1.80190969392016E-16</v>
      </c>
      <c r="P17" s="1" t="s">
        <v>143</v>
      </c>
      <c r="Q17" s="7">
        <v>0.51987053122299898</v>
      </c>
      <c r="R17" s="1">
        <v>0.89800000000000002</v>
      </c>
      <c r="S17" s="1">
        <v>0.81499999999999995</v>
      </c>
      <c r="T17" s="2">
        <v>2.15792791310707E-24</v>
      </c>
      <c r="V17" s="7"/>
      <c r="Z17" s="1" t="s">
        <v>541</v>
      </c>
      <c r="AA17" s="7">
        <v>0.33228330404217998</v>
      </c>
      <c r="AB17" s="1">
        <v>0.86199999999999999</v>
      </c>
      <c r="AC17" s="1">
        <v>0.85599999999999998</v>
      </c>
      <c r="AD17" s="2">
        <v>4.5127760838401497E-55</v>
      </c>
      <c r="AE17" s="1" t="s">
        <v>52</v>
      </c>
      <c r="AF17" s="7">
        <v>-0.32426598311418797</v>
      </c>
      <c r="AG17" s="1">
        <v>0.54700000000000004</v>
      </c>
      <c r="AH17" s="1">
        <v>0.77600000000000002</v>
      </c>
      <c r="AI17" s="2">
        <v>2.1091016206946801E-2</v>
      </c>
      <c r="AJ17" s="1" t="s">
        <v>535</v>
      </c>
      <c r="AK17" s="7">
        <v>0.32972671108296298</v>
      </c>
      <c r="AL17" s="1">
        <v>0.96099999999999997</v>
      </c>
      <c r="AM17" s="1">
        <v>0.91900000000000004</v>
      </c>
      <c r="AN17" s="2">
        <v>1.2937675171923299E-3</v>
      </c>
      <c r="AO17" s="1" t="s">
        <v>321</v>
      </c>
      <c r="AP17" s="7">
        <v>-0.635510940196365</v>
      </c>
      <c r="AQ17" s="1">
        <v>0.49099999999999999</v>
      </c>
      <c r="AR17" s="1">
        <v>0.67200000000000004</v>
      </c>
      <c r="AS17" s="2">
        <v>8.8025821896897707E-5</v>
      </c>
      <c r="AU17" s="7"/>
      <c r="AY17" s="1" t="s">
        <v>288</v>
      </c>
      <c r="AZ17" s="7">
        <v>0.31827985576552797</v>
      </c>
      <c r="BA17" s="1">
        <v>0.56999999999999995</v>
      </c>
      <c r="BB17" s="1">
        <v>0.496</v>
      </c>
      <c r="BC17" s="2">
        <v>3.4960379604444199E-4</v>
      </c>
      <c r="BD17" s="1" t="s">
        <v>5</v>
      </c>
      <c r="BE17" s="7">
        <v>-0.823405346624561</v>
      </c>
      <c r="BF17" s="1">
        <v>0.94399999999999995</v>
      </c>
      <c r="BG17" s="1">
        <v>0.97399999999999998</v>
      </c>
      <c r="BH17" s="2">
        <v>2.31492994777874E-24</v>
      </c>
      <c r="BI17" s="1" t="s">
        <v>718</v>
      </c>
      <c r="BJ17" s="7">
        <v>0.33128533321368098</v>
      </c>
      <c r="BK17" s="1">
        <v>0.84699999999999998</v>
      </c>
      <c r="BL17" s="1">
        <v>0.85099999999999998</v>
      </c>
      <c r="BM17" s="2">
        <v>2.5654836286963199E-9</v>
      </c>
      <c r="BO17" s="7"/>
      <c r="BS17" s="1" t="s">
        <v>805</v>
      </c>
      <c r="BT17" s="7">
        <v>0.84770693118664997</v>
      </c>
      <c r="BU17" s="1">
        <v>0.187</v>
      </c>
      <c r="BV17" s="1">
        <v>5.1999999999999998E-2</v>
      </c>
      <c r="BW17" s="2">
        <v>2.8571082696530199E-9</v>
      </c>
      <c r="BY17" s="7"/>
      <c r="CD17" s="7"/>
    </row>
    <row r="18" spans="1:82" x14ac:dyDescent="0.15">
      <c r="A18" s="1" t="s">
        <v>508</v>
      </c>
      <c r="B18" s="7">
        <v>0.861007353971318</v>
      </c>
      <c r="C18" s="1">
        <v>0.32</v>
      </c>
      <c r="D18" s="1">
        <v>8.7999999999999995E-2</v>
      </c>
      <c r="E18" s="2">
        <v>5.9909908923047404E-3</v>
      </c>
      <c r="F18" s="1" t="s">
        <v>315</v>
      </c>
      <c r="G18" s="7">
        <v>0.44317921709018998</v>
      </c>
      <c r="H18" s="1">
        <v>0.98</v>
      </c>
      <c r="I18" s="1">
        <v>0.95199999999999996</v>
      </c>
      <c r="J18" s="2">
        <v>3.1731557119141498E-34</v>
      </c>
      <c r="K18" s="1" t="s">
        <v>82</v>
      </c>
      <c r="L18" s="7">
        <v>0.57706211534867302</v>
      </c>
      <c r="M18" s="1">
        <v>0.26600000000000001</v>
      </c>
      <c r="N18" s="1">
        <v>6.3E-2</v>
      </c>
      <c r="O18" s="2">
        <v>6.1574086137812994E-23</v>
      </c>
      <c r="P18" s="1" t="s">
        <v>506</v>
      </c>
      <c r="Q18" s="7">
        <v>0.50662001003090695</v>
      </c>
      <c r="R18" s="1">
        <v>0.129</v>
      </c>
      <c r="S18" s="1">
        <v>2.5000000000000001E-2</v>
      </c>
      <c r="T18" s="2">
        <v>5.1942997120484399E-10</v>
      </c>
      <c r="V18" s="7"/>
      <c r="Z18" s="1" t="s">
        <v>579</v>
      </c>
      <c r="AA18" s="7">
        <v>0.33035828632583902</v>
      </c>
      <c r="AB18" s="1">
        <v>0.77400000000000002</v>
      </c>
      <c r="AC18" s="1">
        <v>0.67300000000000004</v>
      </c>
      <c r="AD18" s="2">
        <v>3.1164121029682998E-112</v>
      </c>
      <c r="AE18" s="1" t="s">
        <v>105</v>
      </c>
      <c r="AF18" s="7">
        <v>-0.335897543057811</v>
      </c>
      <c r="AG18" s="1">
        <v>0.434</v>
      </c>
      <c r="AH18" s="1">
        <v>0.65900000000000003</v>
      </c>
      <c r="AI18" s="2">
        <v>1.16650611777036E-3</v>
      </c>
      <c r="AJ18" s="1" t="s">
        <v>145</v>
      </c>
      <c r="AK18" s="7">
        <v>0.32923200429074101</v>
      </c>
      <c r="AL18" s="1">
        <v>0.85699999999999998</v>
      </c>
      <c r="AM18" s="1">
        <v>0.70199999999999996</v>
      </c>
      <c r="AN18" s="2">
        <v>2.7870391226251802E-6</v>
      </c>
      <c r="AO18" s="1" t="s">
        <v>5</v>
      </c>
      <c r="AP18" s="7">
        <v>-0.75044774251490798</v>
      </c>
      <c r="AQ18" s="1">
        <v>0.98499999999999999</v>
      </c>
      <c r="AR18" s="1">
        <v>0.99199999999999999</v>
      </c>
      <c r="AS18" s="2">
        <v>1.95932978131943E-9</v>
      </c>
      <c r="AU18" s="7"/>
      <c r="AY18" s="1" t="s">
        <v>279</v>
      </c>
      <c r="AZ18" s="7">
        <v>0.31631709949651099</v>
      </c>
      <c r="BA18" s="1">
        <v>0.40600000000000003</v>
      </c>
      <c r="BB18" s="1">
        <v>0.33</v>
      </c>
      <c r="BC18" s="2">
        <v>2.7450998327072699E-3</v>
      </c>
      <c r="BE18" s="7"/>
      <c r="BI18" s="1" t="s">
        <v>701</v>
      </c>
      <c r="BJ18" s="7">
        <v>0.329431488862857</v>
      </c>
      <c r="BK18" s="1">
        <v>0.80200000000000005</v>
      </c>
      <c r="BL18" s="1">
        <v>0.76500000000000001</v>
      </c>
      <c r="BM18" s="2">
        <v>4.53023543310795E-5</v>
      </c>
      <c r="BO18" s="7"/>
      <c r="BS18" s="1" t="s">
        <v>573</v>
      </c>
      <c r="BT18" s="7">
        <v>0.83442410006706003</v>
      </c>
      <c r="BU18" s="1">
        <v>0.54900000000000004</v>
      </c>
      <c r="BV18" s="1">
        <v>0.38</v>
      </c>
      <c r="BW18" s="2">
        <v>7.7731264851093007E-6</v>
      </c>
      <c r="BY18" s="7"/>
      <c r="CD18" s="7"/>
    </row>
    <row r="19" spans="1:82" x14ac:dyDescent="0.15">
      <c r="A19" s="1" t="s">
        <v>196</v>
      </c>
      <c r="B19" s="7">
        <v>0.80021566790779397</v>
      </c>
      <c r="C19" s="1">
        <v>0.84</v>
      </c>
      <c r="D19" s="1">
        <v>0.80400000000000005</v>
      </c>
      <c r="E19" s="2">
        <v>3.1985924403334499E-3</v>
      </c>
      <c r="F19" s="1" t="s">
        <v>143</v>
      </c>
      <c r="G19" s="7">
        <v>0.43752520958470797</v>
      </c>
      <c r="H19" s="1">
        <v>0.92200000000000004</v>
      </c>
      <c r="I19" s="1">
        <v>0.82399999999999995</v>
      </c>
      <c r="J19" s="2">
        <v>6.2076190738274799E-20</v>
      </c>
      <c r="K19" s="1" t="s">
        <v>679</v>
      </c>
      <c r="L19" s="7">
        <v>0.56501691626051098</v>
      </c>
      <c r="M19" s="1">
        <v>0.254</v>
      </c>
      <c r="N19" s="1">
        <v>0.123</v>
      </c>
      <c r="O19" s="2">
        <v>1.0195091542523399E-6</v>
      </c>
      <c r="P19" s="1" t="s">
        <v>609</v>
      </c>
      <c r="Q19" s="7">
        <v>0.50647259163762903</v>
      </c>
      <c r="R19" s="1">
        <v>0.19900000000000001</v>
      </c>
      <c r="S19" s="1">
        <v>0.09</v>
      </c>
      <c r="T19" s="2">
        <v>2.8068851979528302E-5</v>
      </c>
      <c r="V19" s="7"/>
      <c r="Z19" s="1" t="s">
        <v>143</v>
      </c>
      <c r="AA19" s="7">
        <v>0.32842048958978998</v>
      </c>
      <c r="AB19" s="1">
        <v>0.94299999999999995</v>
      </c>
      <c r="AC19" s="1">
        <v>0.94099999999999995</v>
      </c>
      <c r="AD19" s="2">
        <v>2.1218237663602199E-165</v>
      </c>
      <c r="AE19" s="1" t="s">
        <v>598</v>
      </c>
      <c r="AF19" s="7">
        <v>-0.34856237916051902</v>
      </c>
      <c r="AG19" s="1">
        <v>0.83899999999999997</v>
      </c>
      <c r="AH19" s="1">
        <v>0.94699999999999995</v>
      </c>
      <c r="AI19" s="2">
        <v>3.4950176650571099E-6</v>
      </c>
      <c r="AJ19" s="1" t="s">
        <v>198</v>
      </c>
      <c r="AK19" s="7">
        <v>0.29713112596499403</v>
      </c>
      <c r="AL19" s="1">
        <v>0.38700000000000001</v>
      </c>
      <c r="AM19" s="1">
        <v>0.17699999999999999</v>
      </c>
      <c r="AN19" s="2">
        <v>1.2904557850247299E-5</v>
      </c>
      <c r="AP19" s="7"/>
      <c r="AU19" s="7"/>
      <c r="AY19" s="1" t="s">
        <v>58</v>
      </c>
      <c r="AZ19" s="7">
        <v>0.29514262115929901</v>
      </c>
      <c r="BA19" s="1">
        <v>0.63700000000000001</v>
      </c>
      <c r="BB19" s="1">
        <v>0.57199999999999995</v>
      </c>
      <c r="BC19" s="2">
        <v>2.04932743232948E-3</v>
      </c>
      <c r="BE19" s="7"/>
      <c r="BI19" s="1" t="s">
        <v>543</v>
      </c>
      <c r="BJ19" s="7">
        <v>0.32649382750706302</v>
      </c>
      <c r="BK19" s="1">
        <v>0.95699999999999996</v>
      </c>
      <c r="BL19" s="1">
        <v>0.95699999999999996</v>
      </c>
      <c r="BM19" s="2">
        <v>2.4778060300070998E-13</v>
      </c>
      <c r="BO19" s="7"/>
      <c r="BS19" s="1" t="s">
        <v>557</v>
      </c>
      <c r="BT19" s="7">
        <v>0.818614447946445</v>
      </c>
      <c r="BU19" s="1">
        <v>0.98599999999999999</v>
      </c>
      <c r="BV19" s="1">
        <v>0.95599999999999996</v>
      </c>
      <c r="BW19" s="2">
        <v>1.1352387233743599E-16</v>
      </c>
      <c r="BY19" s="7"/>
      <c r="CD19" s="7"/>
    </row>
    <row r="20" spans="1:82" x14ac:dyDescent="0.15">
      <c r="A20" s="1" t="s">
        <v>417</v>
      </c>
      <c r="B20" s="7">
        <v>0.78882281190054604</v>
      </c>
      <c r="C20" s="1">
        <v>0.92</v>
      </c>
      <c r="D20" s="1">
        <v>0.90200000000000002</v>
      </c>
      <c r="E20" s="2">
        <v>2.2405716691368801E-7</v>
      </c>
      <c r="F20" s="1" t="s">
        <v>472</v>
      </c>
      <c r="G20" s="7">
        <v>0.43516077068431602</v>
      </c>
      <c r="H20" s="1">
        <v>0.63600000000000001</v>
      </c>
      <c r="I20" s="1">
        <v>0.443</v>
      </c>
      <c r="J20" s="2">
        <v>3.85588978611364E-11</v>
      </c>
      <c r="K20" s="1" t="s">
        <v>618</v>
      </c>
      <c r="L20" s="7">
        <v>0.55874711699889501</v>
      </c>
      <c r="M20" s="1">
        <v>0.315</v>
      </c>
      <c r="N20" s="1">
        <v>0.14399999999999999</v>
      </c>
      <c r="O20" s="2">
        <v>1.06583831788465E-10</v>
      </c>
      <c r="P20" s="1" t="s">
        <v>364</v>
      </c>
      <c r="Q20" s="7">
        <v>0.50515297022260097</v>
      </c>
      <c r="R20" s="1">
        <v>0.30499999999999999</v>
      </c>
      <c r="S20" s="1">
        <v>8.6999999999999994E-2</v>
      </c>
      <c r="T20" s="2">
        <v>4.77711550730482E-22</v>
      </c>
      <c r="V20" s="7"/>
      <c r="Z20" s="1" t="s">
        <v>78</v>
      </c>
      <c r="AA20" s="7">
        <v>0.32771117786057802</v>
      </c>
      <c r="AB20" s="1">
        <v>0.50600000000000001</v>
      </c>
      <c r="AC20" s="1">
        <v>0.34399999999999997</v>
      </c>
      <c r="AD20" s="2">
        <v>6.97303029693991E-118</v>
      </c>
      <c r="AE20" s="1" t="s">
        <v>63</v>
      </c>
      <c r="AF20" s="7">
        <v>-0.34864271249770301</v>
      </c>
      <c r="AG20" s="1">
        <v>0.312</v>
      </c>
      <c r="AH20" s="1">
        <v>0.51800000000000002</v>
      </c>
      <c r="AI20" s="2">
        <v>1.09214785532122E-2</v>
      </c>
      <c r="AJ20" s="1" t="s">
        <v>653</v>
      </c>
      <c r="AK20" s="7">
        <v>0.28657872880694302</v>
      </c>
      <c r="AL20" s="1">
        <v>0.53900000000000003</v>
      </c>
      <c r="AM20" s="1">
        <v>0.34300000000000003</v>
      </c>
      <c r="AN20" s="2">
        <v>1.02741617355475E-3</v>
      </c>
      <c r="AP20" s="7"/>
      <c r="AU20" s="7"/>
      <c r="AY20" s="1" t="s">
        <v>459</v>
      </c>
      <c r="AZ20" s="7">
        <v>0.29313972679799699</v>
      </c>
      <c r="BA20" s="1">
        <v>0.41899999999999998</v>
      </c>
      <c r="BB20" s="1">
        <v>0.30199999999999999</v>
      </c>
      <c r="BC20" s="2">
        <v>7.9318633543868701E-8</v>
      </c>
      <c r="BE20" s="7"/>
      <c r="BI20" s="1" t="s">
        <v>677</v>
      </c>
      <c r="BJ20" s="7">
        <v>0.32172061232459498</v>
      </c>
      <c r="BK20" s="1">
        <v>0.79</v>
      </c>
      <c r="BL20" s="1">
        <v>0.76200000000000001</v>
      </c>
      <c r="BM20" s="2">
        <v>1.27962671958185E-4</v>
      </c>
      <c r="BO20" s="7"/>
      <c r="BS20" s="1" t="s">
        <v>859</v>
      </c>
      <c r="BT20" s="7">
        <v>0.78969744811666598</v>
      </c>
      <c r="BU20" s="1">
        <v>0.157</v>
      </c>
      <c r="BV20" s="1">
        <v>3.6999999999999998E-2</v>
      </c>
      <c r="BW20" s="2">
        <v>2.7373150839969398E-8</v>
      </c>
      <c r="BY20" s="7"/>
      <c r="CD20" s="7"/>
    </row>
    <row r="21" spans="1:82" x14ac:dyDescent="0.15">
      <c r="A21" s="1" t="s">
        <v>284</v>
      </c>
      <c r="B21" s="7">
        <v>0.73410016527833599</v>
      </c>
      <c r="C21" s="1">
        <v>0.56799999999999995</v>
      </c>
      <c r="D21" s="1">
        <v>0.29399999999999998</v>
      </c>
      <c r="E21" s="2">
        <v>3.7773215793038599E-2</v>
      </c>
      <c r="F21" s="1" t="s">
        <v>469</v>
      </c>
      <c r="G21" s="7">
        <v>0.434597225027266</v>
      </c>
      <c r="H21" s="1">
        <v>0.71399999999999997</v>
      </c>
      <c r="I21" s="1">
        <v>0.52800000000000002</v>
      </c>
      <c r="J21" s="2">
        <v>9.1905099634762899E-14</v>
      </c>
      <c r="K21" s="1" t="s">
        <v>356</v>
      </c>
      <c r="L21" s="7">
        <v>0.54860489623476905</v>
      </c>
      <c r="M21" s="1">
        <v>0.20300000000000001</v>
      </c>
      <c r="N21" s="1">
        <v>0.05</v>
      </c>
      <c r="O21" s="2">
        <v>7.6247007287156706E-15</v>
      </c>
      <c r="P21" s="1" t="s">
        <v>673</v>
      </c>
      <c r="Q21" s="7">
        <v>0.49697422422710702</v>
      </c>
      <c r="R21" s="1">
        <v>0.44800000000000001</v>
      </c>
      <c r="S21" s="1">
        <v>0.29199999999999998</v>
      </c>
      <c r="T21" s="2">
        <v>4.8563858609821698E-4</v>
      </c>
      <c r="V21" s="7"/>
      <c r="Z21" s="1" t="s">
        <v>573</v>
      </c>
      <c r="AA21" s="7">
        <v>0.326679665360597</v>
      </c>
      <c r="AB21" s="1">
        <v>0.29299999999999998</v>
      </c>
      <c r="AC21" s="1">
        <v>0.107</v>
      </c>
      <c r="AD21" s="2">
        <v>2.6274996508349801E-192</v>
      </c>
      <c r="AE21" s="1" t="s">
        <v>7</v>
      </c>
      <c r="AF21" s="7">
        <v>-0.34874680047654699</v>
      </c>
      <c r="AG21" s="1">
        <v>0.67800000000000005</v>
      </c>
      <c r="AH21" s="1">
        <v>0.871</v>
      </c>
      <c r="AI21" s="2">
        <v>1.9197105241001099E-3</v>
      </c>
      <c r="AJ21" s="1" t="s">
        <v>573</v>
      </c>
      <c r="AK21" s="7">
        <v>0.28244472315876301</v>
      </c>
      <c r="AL21" s="1">
        <v>0.91400000000000003</v>
      </c>
      <c r="AM21" s="1">
        <v>0.81499999999999995</v>
      </c>
      <c r="AN21" s="2">
        <v>4.3687035514540402E-3</v>
      </c>
      <c r="AP21" s="7"/>
      <c r="AU21" s="7"/>
      <c r="AY21" s="1" t="s">
        <v>745</v>
      </c>
      <c r="AZ21" s="7">
        <v>0.29160166068467402</v>
      </c>
      <c r="BA21" s="1">
        <v>0.66800000000000004</v>
      </c>
      <c r="BB21" s="1">
        <v>0.61</v>
      </c>
      <c r="BC21" s="2">
        <v>6.2890715981634099E-4</v>
      </c>
      <c r="BE21" s="7"/>
      <c r="BI21" s="1" t="s">
        <v>716</v>
      </c>
      <c r="BJ21" s="7">
        <v>0.31871872575225901</v>
      </c>
      <c r="BK21" s="1">
        <v>0.93300000000000005</v>
      </c>
      <c r="BL21" s="1">
        <v>0.91600000000000004</v>
      </c>
      <c r="BM21" s="2">
        <v>3.3399421697221498E-3</v>
      </c>
      <c r="BO21" s="7"/>
      <c r="BS21" s="1" t="s">
        <v>793</v>
      </c>
      <c r="BT21" s="7">
        <v>0.76782515442792698</v>
      </c>
      <c r="BU21" s="1">
        <v>0.24</v>
      </c>
      <c r="BV21" s="1">
        <v>9.2999999999999999E-2</v>
      </c>
      <c r="BW21" s="2">
        <v>6.3317637695973096E-8</v>
      </c>
      <c r="BY21" s="7"/>
      <c r="CD21" s="7"/>
    </row>
    <row r="22" spans="1:82" x14ac:dyDescent="0.15">
      <c r="A22" s="1" t="s">
        <v>473</v>
      </c>
      <c r="B22" s="7">
        <v>0.71064608920363104</v>
      </c>
      <c r="C22" s="1">
        <v>0.27200000000000002</v>
      </c>
      <c r="D22" s="1">
        <v>4.3999999999999997E-2</v>
      </c>
      <c r="E22" s="2">
        <v>7.7826163994766602E-5</v>
      </c>
      <c r="F22" s="1" t="s">
        <v>59</v>
      </c>
      <c r="G22" s="7">
        <v>0.40307336578278002</v>
      </c>
      <c r="H22" s="1">
        <v>0.23400000000000001</v>
      </c>
      <c r="I22" s="1">
        <v>0.113</v>
      </c>
      <c r="J22" s="2">
        <v>1.2019282888654899E-8</v>
      </c>
      <c r="K22" s="1" t="s">
        <v>365</v>
      </c>
      <c r="L22" s="7">
        <v>0.54433925026698604</v>
      </c>
      <c r="M22" s="1">
        <v>0.35699999999999998</v>
      </c>
      <c r="N22" s="1">
        <v>0.16300000000000001</v>
      </c>
      <c r="O22" s="2">
        <v>3.7479982657986598E-13</v>
      </c>
      <c r="P22" s="1" t="s">
        <v>315</v>
      </c>
      <c r="Q22" s="7">
        <v>0.46265791319620198</v>
      </c>
      <c r="R22" s="1">
        <v>0.96699999999999997</v>
      </c>
      <c r="S22" s="1">
        <v>0.91400000000000003</v>
      </c>
      <c r="T22" s="2">
        <v>1.66629756792496E-31</v>
      </c>
      <c r="V22" s="7"/>
      <c r="Z22" s="1" t="s">
        <v>34</v>
      </c>
      <c r="AA22" s="7">
        <v>0.307168739336313</v>
      </c>
      <c r="AB22" s="1">
        <v>0.88400000000000001</v>
      </c>
      <c r="AC22" s="1">
        <v>0.85699999999999998</v>
      </c>
      <c r="AD22" s="2">
        <v>1.4973537849423101E-54</v>
      </c>
      <c r="AE22" s="1" t="s">
        <v>278</v>
      </c>
      <c r="AF22" s="7">
        <v>-0.35577568699052498</v>
      </c>
      <c r="AG22" s="1">
        <v>0.27300000000000002</v>
      </c>
      <c r="AH22" s="1">
        <v>0.45800000000000002</v>
      </c>
      <c r="AI22" s="2">
        <v>4.6788961772093199E-2</v>
      </c>
      <c r="AJ22" s="1" t="s">
        <v>769</v>
      </c>
      <c r="AK22" s="7">
        <v>0.28080571176689501</v>
      </c>
      <c r="AL22" s="1">
        <v>0.72299999999999998</v>
      </c>
      <c r="AM22" s="1">
        <v>0.51700000000000002</v>
      </c>
      <c r="AN22" s="2">
        <v>2.2864990953106001E-3</v>
      </c>
      <c r="AP22" s="7"/>
      <c r="AU22" s="7"/>
      <c r="AY22" s="1" t="s">
        <v>218</v>
      </c>
      <c r="AZ22" s="7">
        <v>0.29031940963790898</v>
      </c>
      <c r="BA22" s="1">
        <v>0.32100000000000001</v>
      </c>
      <c r="BB22" s="1">
        <v>0.23100000000000001</v>
      </c>
      <c r="BC22" s="2">
        <v>4.58245455522223E-4</v>
      </c>
      <c r="BE22" s="7"/>
      <c r="BI22" s="1" t="s">
        <v>404</v>
      </c>
      <c r="BJ22" s="7">
        <v>0.31805944187774099</v>
      </c>
      <c r="BK22" s="1">
        <v>0.96499999999999997</v>
      </c>
      <c r="BL22" s="1">
        <v>0.94699999999999995</v>
      </c>
      <c r="BM22" s="2">
        <v>2.3874374497629E-8</v>
      </c>
      <c r="BO22" s="7"/>
      <c r="BS22" s="1" t="s">
        <v>747</v>
      </c>
      <c r="BT22" s="7">
        <v>0.76470248181991995</v>
      </c>
      <c r="BU22" s="1">
        <v>0.86499999999999999</v>
      </c>
      <c r="BV22" s="1">
        <v>0.74</v>
      </c>
      <c r="BW22" s="2">
        <v>1.4530430393116601E-22</v>
      </c>
      <c r="BY22" s="7"/>
      <c r="CD22" s="7"/>
    </row>
    <row r="23" spans="1:82" x14ac:dyDescent="0.15">
      <c r="A23" s="1" t="s">
        <v>679</v>
      </c>
      <c r="B23" s="7">
        <v>0.70784622369331396</v>
      </c>
      <c r="C23" s="1">
        <v>0.23200000000000001</v>
      </c>
      <c r="D23" s="1">
        <v>0.02</v>
      </c>
      <c r="E23" s="2">
        <v>2.1381642694054901E-5</v>
      </c>
      <c r="F23" s="1" t="s">
        <v>528</v>
      </c>
      <c r="G23" s="7">
        <v>0.397633451058585</v>
      </c>
      <c r="H23" s="1">
        <v>0.61099999999999999</v>
      </c>
      <c r="I23" s="1">
        <v>0.42699999999999999</v>
      </c>
      <c r="J23" s="2">
        <v>2.71917218160521E-13</v>
      </c>
      <c r="K23" s="1" t="s">
        <v>421</v>
      </c>
      <c r="L23" s="7">
        <v>0.53609151553678402</v>
      </c>
      <c r="M23" s="1">
        <v>0.90600000000000003</v>
      </c>
      <c r="N23" s="1">
        <v>0.85099999999999998</v>
      </c>
      <c r="O23" s="2">
        <v>4.9368409145164102E-13</v>
      </c>
      <c r="P23" s="1" t="s">
        <v>579</v>
      </c>
      <c r="Q23" s="7">
        <v>0.46226614990352799</v>
      </c>
      <c r="R23" s="1">
        <v>0.68</v>
      </c>
      <c r="S23" s="1">
        <v>0.47399999999999998</v>
      </c>
      <c r="T23" s="2">
        <v>4.9920008634386398E-12</v>
      </c>
      <c r="V23" s="7"/>
      <c r="Z23" s="1" t="s">
        <v>82</v>
      </c>
      <c r="AA23" s="7">
        <v>0.30543178035688301</v>
      </c>
      <c r="AB23" s="1">
        <v>0.67100000000000004</v>
      </c>
      <c r="AC23" s="1">
        <v>0.52500000000000002</v>
      </c>
      <c r="AD23" s="2">
        <v>9.7842508958407006E-114</v>
      </c>
      <c r="AE23" s="1" t="s">
        <v>274</v>
      </c>
      <c r="AF23" s="7">
        <v>-0.35778931881041698</v>
      </c>
      <c r="AG23" s="1">
        <v>0.63300000000000001</v>
      </c>
      <c r="AH23" s="1">
        <v>0.82599999999999996</v>
      </c>
      <c r="AI23" s="2">
        <v>1.52433814078267E-2</v>
      </c>
      <c r="AJ23" s="1" t="s">
        <v>689</v>
      </c>
      <c r="AK23" s="7">
        <v>0.27307514686832501</v>
      </c>
      <c r="AL23" s="1">
        <v>1</v>
      </c>
      <c r="AM23" s="1">
        <v>1</v>
      </c>
      <c r="AN23" s="2">
        <v>1.1173739852301499E-3</v>
      </c>
      <c r="AP23" s="7"/>
      <c r="AU23" s="7"/>
      <c r="AY23" s="1" t="s">
        <v>130</v>
      </c>
      <c r="AZ23" s="7">
        <v>0.28672896650525498</v>
      </c>
      <c r="BA23" s="1">
        <v>0.94</v>
      </c>
      <c r="BB23" s="1">
        <v>0.94599999999999995</v>
      </c>
      <c r="BC23" s="2">
        <v>3.7880477013398998E-8</v>
      </c>
      <c r="BE23" s="7"/>
      <c r="BI23" s="1" t="s">
        <v>660</v>
      </c>
      <c r="BJ23" s="7">
        <v>0.316639499023537</v>
      </c>
      <c r="BK23" s="1">
        <v>0.81599999999999995</v>
      </c>
      <c r="BL23" s="1">
        <v>0.80500000000000005</v>
      </c>
      <c r="BM23" s="2">
        <v>7.5982076453568203E-6</v>
      </c>
      <c r="BO23" s="7"/>
      <c r="BS23" s="1" t="s">
        <v>904</v>
      </c>
      <c r="BT23" s="7">
        <v>0.74936244662265405</v>
      </c>
      <c r="BU23" s="1">
        <v>0.151</v>
      </c>
      <c r="BV23" s="1">
        <v>4.2000000000000003E-2</v>
      </c>
      <c r="BW23" s="2">
        <v>1.7462212960484099E-6</v>
      </c>
      <c r="BY23" s="7"/>
      <c r="CD23" s="7"/>
    </row>
    <row r="24" spans="1:82" x14ac:dyDescent="0.15">
      <c r="A24" s="1" t="s">
        <v>689</v>
      </c>
      <c r="B24" s="7">
        <v>0.70095450900211898</v>
      </c>
      <c r="C24" s="1">
        <v>0.99199999999999999</v>
      </c>
      <c r="D24" s="1">
        <v>0.96099999999999997</v>
      </c>
      <c r="E24" s="2">
        <v>4.2982758325745999E-8</v>
      </c>
      <c r="F24" s="1" t="s">
        <v>421</v>
      </c>
      <c r="G24" s="7">
        <v>0.39508375409406798</v>
      </c>
      <c r="H24" s="1">
        <v>0.96099999999999997</v>
      </c>
      <c r="I24" s="1">
        <v>0.89500000000000002</v>
      </c>
      <c r="J24" s="2">
        <v>1.0676187608952201E-12</v>
      </c>
      <c r="K24" s="1" t="s">
        <v>506</v>
      </c>
      <c r="L24" s="7">
        <v>0.53214411311840704</v>
      </c>
      <c r="M24" s="1">
        <v>0.14599999999999999</v>
      </c>
      <c r="N24" s="1">
        <v>3.9E-2</v>
      </c>
      <c r="O24" s="2">
        <v>1.3687717059088099E-8</v>
      </c>
      <c r="P24" s="1" t="s">
        <v>353</v>
      </c>
      <c r="Q24" s="7">
        <v>0.45553272084651097</v>
      </c>
      <c r="R24" s="1">
        <v>0.48699999999999999</v>
      </c>
      <c r="S24" s="1">
        <v>0.30499999999999999</v>
      </c>
      <c r="T24" s="2">
        <v>3.1940175874717398E-8</v>
      </c>
      <c r="V24" s="7"/>
      <c r="Z24" s="1" t="s">
        <v>134</v>
      </c>
      <c r="AA24" s="7">
        <v>0.29847077439002101</v>
      </c>
      <c r="AB24" s="1">
        <v>0.8</v>
      </c>
      <c r="AC24" s="1">
        <v>0.77100000000000002</v>
      </c>
      <c r="AD24" s="2">
        <v>1.25396495411768E-37</v>
      </c>
      <c r="AE24" s="1" t="s">
        <v>644</v>
      </c>
      <c r="AF24" s="7">
        <v>-0.36918590954691899</v>
      </c>
      <c r="AG24" s="1">
        <v>0.749</v>
      </c>
      <c r="AH24" s="1">
        <v>0.91800000000000004</v>
      </c>
      <c r="AI24" s="2">
        <v>2.79191050350517E-12</v>
      </c>
      <c r="AJ24" s="1" t="s">
        <v>538</v>
      </c>
      <c r="AK24" s="7">
        <v>0.26976176042806599</v>
      </c>
      <c r="AL24" s="1">
        <v>1</v>
      </c>
      <c r="AM24" s="1">
        <v>0.997</v>
      </c>
      <c r="AN24" s="2">
        <v>1.0425446579181801E-3</v>
      </c>
      <c r="AP24" s="7"/>
      <c r="AU24" s="7"/>
      <c r="AY24" s="1" t="s">
        <v>541</v>
      </c>
      <c r="AZ24" s="7">
        <v>0.27854300828211098</v>
      </c>
      <c r="BA24" s="1">
        <v>0.60099999999999998</v>
      </c>
      <c r="BB24" s="1">
        <v>0.54500000000000004</v>
      </c>
      <c r="BC24" s="2">
        <v>1.3022949058124401E-3</v>
      </c>
      <c r="BE24" s="7"/>
      <c r="BI24" s="1" t="s">
        <v>734</v>
      </c>
      <c r="BJ24" s="7">
        <v>0.31555366593383799</v>
      </c>
      <c r="BK24" s="1">
        <v>0.69599999999999995</v>
      </c>
      <c r="BL24" s="1">
        <v>0.53700000000000003</v>
      </c>
      <c r="BM24" s="2">
        <v>9.8519775895002E-8</v>
      </c>
      <c r="BO24" s="7"/>
      <c r="BS24" s="1" t="s">
        <v>297</v>
      </c>
      <c r="BT24" s="7">
        <v>0.74324703018560001</v>
      </c>
      <c r="BU24" s="1">
        <v>0.89300000000000002</v>
      </c>
      <c r="BV24" s="1">
        <v>0.76800000000000002</v>
      </c>
      <c r="BW24" s="2">
        <v>5.4773002241405201E-11</v>
      </c>
      <c r="BY24" s="7"/>
      <c r="CD24" s="7"/>
    </row>
    <row r="25" spans="1:82" x14ac:dyDescent="0.15">
      <c r="A25" s="1" t="s">
        <v>77</v>
      </c>
      <c r="B25" s="7">
        <v>0.70024091412292799</v>
      </c>
      <c r="C25" s="1">
        <v>0.57599999999999996</v>
      </c>
      <c r="D25" s="1">
        <v>0.32800000000000001</v>
      </c>
      <c r="E25" s="2">
        <v>3.9434497589594199E-2</v>
      </c>
      <c r="F25" s="1" t="s">
        <v>684</v>
      </c>
      <c r="G25" s="7">
        <v>0.39253348878702798</v>
      </c>
      <c r="H25" s="1">
        <v>0.27100000000000002</v>
      </c>
      <c r="I25" s="1">
        <v>0.112</v>
      </c>
      <c r="J25" s="2">
        <v>2.4961754921937199E-15</v>
      </c>
      <c r="K25" s="1" t="s">
        <v>594</v>
      </c>
      <c r="L25" s="7">
        <v>0.52564254624373297</v>
      </c>
      <c r="M25" s="1">
        <v>0.33100000000000002</v>
      </c>
      <c r="N25" s="1">
        <v>0.152</v>
      </c>
      <c r="O25" s="2">
        <v>2.9771890767838599E-12</v>
      </c>
      <c r="P25" s="1" t="s">
        <v>716</v>
      </c>
      <c r="Q25" s="7">
        <v>0.44501470147863997</v>
      </c>
      <c r="R25" s="1">
        <v>0.317</v>
      </c>
      <c r="S25" s="1">
        <v>0.17499999999999999</v>
      </c>
      <c r="T25" s="2">
        <v>5.46139130069706E-6</v>
      </c>
      <c r="V25" s="7"/>
      <c r="Z25" s="1" t="s">
        <v>133</v>
      </c>
      <c r="AA25" s="7">
        <v>0.29593616498230402</v>
      </c>
      <c r="AB25" s="1">
        <v>0.51100000000000001</v>
      </c>
      <c r="AC25" s="1">
        <v>0.41599999999999998</v>
      </c>
      <c r="AD25" s="2">
        <v>7.7160494203183096E-45</v>
      </c>
      <c r="AE25" s="1" t="s">
        <v>142</v>
      </c>
      <c r="AF25" s="7">
        <v>-0.37496448811983302</v>
      </c>
      <c r="AG25" s="1">
        <v>0.33800000000000002</v>
      </c>
      <c r="AH25" s="1">
        <v>0.57299999999999995</v>
      </c>
      <c r="AI25" s="2">
        <v>2.4683076356830699E-3</v>
      </c>
      <c r="AJ25" s="1" t="s">
        <v>547</v>
      </c>
      <c r="AK25" s="7">
        <v>0.26886902534931201</v>
      </c>
      <c r="AL25" s="1">
        <v>0.95199999999999996</v>
      </c>
      <c r="AM25" s="1">
        <v>0.93500000000000005</v>
      </c>
      <c r="AN25" s="2">
        <v>5.2155567772217797E-3</v>
      </c>
      <c r="AP25" s="7"/>
      <c r="AU25" s="7"/>
      <c r="AY25" s="1" t="s">
        <v>217</v>
      </c>
      <c r="AZ25" s="7">
        <v>0.27740234423212801</v>
      </c>
      <c r="BA25" s="1">
        <v>0.47399999999999998</v>
      </c>
      <c r="BB25" s="1">
        <v>0.39500000000000002</v>
      </c>
      <c r="BC25" s="2">
        <v>3.8238183886833803E-2</v>
      </c>
      <c r="BE25" s="7"/>
      <c r="BI25" s="1" t="s">
        <v>537</v>
      </c>
      <c r="BJ25" s="7">
        <v>0.30835932155127099</v>
      </c>
      <c r="BK25" s="1">
        <v>0.97199999999999998</v>
      </c>
      <c r="BL25" s="1">
        <v>0.98699999999999999</v>
      </c>
      <c r="BM25" s="2">
        <v>1.95049512640117E-17</v>
      </c>
      <c r="BO25" s="7"/>
      <c r="BS25" s="1" t="s">
        <v>731</v>
      </c>
      <c r="BT25" s="7">
        <v>0.73466815323529</v>
      </c>
      <c r="BU25" s="1">
        <v>0.92700000000000005</v>
      </c>
      <c r="BV25" s="1">
        <v>0.81</v>
      </c>
      <c r="BW25" s="2">
        <v>1.9296845253604E-23</v>
      </c>
      <c r="BY25" s="7"/>
      <c r="CD25" s="7"/>
    </row>
    <row r="26" spans="1:82" x14ac:dyDescent="0.15">
      <c r="A26" s="1" t="s">
        <v>200</v>
      </c>
      <c r="B26" s="7">
        <v>0.69691255976728195</v>
      </c>
      <c r="C26" s="1">
        <v>0.504</v>
      </c>
      <c r="D26" s="1">
        <v>0.24</v>
      </c>
      <c r="E26" s="2">
        <v>3.0596719683159801E-2</v>
      </c>
      <c r="F26" s="1" t="s">
        <v>253</v>
      </c>
      <c r="G26" s="7">
        <v>0.388342122978871</v>
      </c>
      <c r="H26" s="1">
        <v>0.36</v>
      </c>
      <c r="I26" s="1">
        <v>0.21299999999999999</v>
      </c>
      <c r="J26" s="2">
        <v>1.6269803183199501E-8</v>
      </c>
      <c r="K26" s="1" t="s">
        <v>608</v>
      </c>
      <c r="L26" s="7">
        <v>0.52371106300375903</v>
      </c>
      <c r="M26" s="1">
        <v>0.155</v>
      </c>
      <c r="N26" s="1">
        <v>7.0999999999999994E-2</v>
      </c>
      <c r="O26" s="2">
        <v>4.8256647464323104E-3</v>
      </c>
      <c r="P26" s="1" t="s">
        <v>340</v>
      </c>
      <c r="Q26" s="7">
        <v>0.44494401666362499</v>
      </c>
      <c r="R26" s="1">
        <v>0.54300000000000004</v>
      </c>
      <c r="S26" s="1">
        <v>0.35899999999999999</v>
      </c>
      <c r="T26" s="2">
        <v>1.5122503724800699E-8</v>
      </c>
      <c r="V26" s="7"/>
      <c r="Z26" s="1" t="s">
        <v>29</v>
      </c>
      <c r="AA26" s="7">
        <v>0.29360413101155303</v>
      </c>
      <c r="AB26" s="1">
        <v>0.89800000000000002</v>
      </c>
      <c r="AC26" s="1">
        <v>0.89500000000000002</v>
      </c>
      <c r="AD26" s="2">
        <v>3.8565229136245298E-44</v>
      </c>
      <c r="AE26" s="1" t="s">
        <v>21</v>
      </c>
      <c r="AF26" s="7">
        <v>-0.38451929855157302</v>
      </c>
      <c r="AG26" s="1">
        <v>0.215</v>
      </c>
      <c r="AH26" s="1">
        <v>0.42</v>
      </c>
      <c r="AI26" s="2">
        <v>3.6027809832863702E-3</v>
      </c>
      <c r="AJ26" s="1" t="s">
        <v>632</v>
      </c>
      <c r="AK26" s="7">
        <v>-0.26908291441386301</v>
      </c>
      <c r="AL26" s="1">
        <v>1</v>
      </c>
      <c r="AM26" s="1">
        <v>1</v>
      </c>
      <c r="AN26" s="2">
        <v>2.4739898542098299E-5</v>
      </c>
      <c r="AP26" s="7"/>
      <c r="AU26" s="7"/>
      <c r="AY26" s="1" t="s">
        <v>818</v>
      </c>
      <c r="AZ26" s="7">
        <v>0.25002679086339002</v>
      </c>
      <c r="BA26" s="1">
        <v>0.19400000000000001</v>
      </c>
      <c r="BB26" s="1">
        <v>0.13</v>
      </c>
      <c r="BC26" s="2">
        <v>4.9059544109485397E-3</v>
      </c>
      <c r="BE26" s="7"/>
      <c r="BI26" s="1" t="s">
        <v>661</v>
      </c>
      <c r="BJ26" s="7">
        <v>0.29790893515578798</v>
      </c>
      <c r="BK26" s="1">
        <v>0.81899999999999995</v>
      </c>
      <c r="BL26" s="1">
        <v>0.80300000000000005</v>
      </c>
      <c r="BM26" s="2">
        <v>3.2150250901696799E-7</v>
      </c>
      <c r="BO26" s="7"/>
      <c r="BS26" s="1" t="s">
        <v>568</v>
      </c>
      <c r="BT26" s="7">
        <v>0.72366848669994599</v>
      </c>
      <c r="BU26" s="1">
        <v>0.81499999999999995</v>
      </c>
      <c r="BV26" s="1">
        <v>0.59399999999999997</v>
      </c>
      <c r="BW26" s="2">
        <v>1.8243407064697298E-21</v>
      </c>
      <c r="BY26" s="7"/>
      <c r="CD26" s="7"/>
    </row>
    <row r="27" spans="1:82" x14ac:dyDescent="0.15">
      <c r="A27" s="1" t="s">
        <v>305</v>
      </c>
      <c r="B27" s="7">
        <v>0.67630869998599896</v>
      </c>
      <c r="C27" s="1">
        <v>0.88</v>
      </c>
      <c r="D27" s="1">
        <v>0.89200000000000002</v>
      </c>
      <c r="E27" s="2">
        <v>2.47017690201474E-3</v>
      </c>
      <c r="F27" s="1" t="s">
        <v>82</v>
      </c>
      <c r="G27" s="7">
        <v>0.37902995934099598</v>
      </c>
      <c r="H27" s="1">
        <v>0.26100000000000001</v>
      </c>
      <c r="I27" s="1">
        <v>7.9000000000000001E-2</v>
      </c>
      <c r="J27" s="2">
        <v>7.1939631945753198E-23</v>
      </c>
      <c r="K27" s="1" t="s">
        <v>783</v>
      </c>
      <c r="L27" s="7">
        <v>0.49832512931564998</v>
      </c>
      <c r="M27" s="1">
        <v>0.32</v>
      </c>
      <c r="N27" s="1">
        <v>0.16300000000000001</v>
      </c>
      <c r="O27" s="2">
        <v>8.2563207982735003E-8</v>
      </c>
      <c r="P27" s="1" t="s">
        <v>260</v>
      </c>
      <c r="Q27" s="7">
        <v>0.43316263646480202</v>
      </c>
      <c r="R27" s="1">
        <v>0.80100000000000005</v>
      </c>
      <c r="S27" s="1">
        <v>0.69799999999999995</v>
      </c>
      <c r="T27" s="2">
        <v>6.4266366229680897E-6</v>
      </c>
      <c r="V27" s="7"/>
      <c r="Z27" s="1" t="s">
        <v>122</v>
      </c>
      <c r="AA27" s="7">
        <v>0.29346603412876998</v>
      </c>
      <c r="AB27" s="1">
        <v>0.83799999999999997</v>
      </c>
      <c r="AC27" s="1">
        <v>0.81499999999999995</v>
      </c>
      <c r="AD27" s="2">
        <v>1.4909591832183099E-34</v>
      </c>
      <c r="AE27" s="1" t="s">
        <v>18</v>
      </c>
      <c r="AF27" s="7">
        <v>-0.397376061423173</v>
      </c>
      <c r="AG27" s="1">
        <v>0.76800000000000002</v>
      </c>
      <c r="AH27" s="1">
        <v>0.89700000000000002</v>
      </c>
      <c r="AI27" s="2">
        <v>1.21221859855907E-4</v>
      </c>
      <c r="AJ27" s="1" t="s">
        <v>249</v>
      </c>
      <c r="AK27" s="7">
        <v>-0.27942432564652703</v>
      </c>
      <c r="AL27" s="1">
        <v>0.93799999999999994</v>
      </c>
      <c r="AM27" s="1">
        <v>0.96599999999999997</v>
      </c>
      <c r="AN27" s="2">
        <v>4.5441894588235399E-4</v>
      </c>
      <c r="AP27" s="7"/>
      <c r="AU27" s="7"/>
      <c r="AY27" s="1" t="s">
        <v>900</v>
      </c>
      <c r="AZ27" s="7">
        <v>-0.25073886572738102</v>
      </c>
      <c r="BA27" s="1">
        <v>0.23799999999999999</v>
      </c>
      <c r="BB27" s="1">
        <v>0.307</v>
      </c>
      <c r="BC27" s="2">
        <v>3.5004489162039E-2</v>
      </c>
      <c r="BE27" s="7"/>
      <c r="BI27" s="1" t="s">
        <v>417</v>
      </c>
      <c r="BJ27" s="7">
        <v>0.29632957917170399</v>
      </c>
      <c r="BK27" s="1">
        <v>0.96299999999999997</v>
      </c>
      <c r="BL27" s="1">
        <v>0.95699999999999996</v>
      </c>
      <c r="BM27" s="2">
        <v>4.3555620895527E-11</v>
      </c>
      <c r="BO27" s="7"/>
      <c r="BS27" s="1" t="s">
        <v>752</v>
      </c>
      <c r="BT27" s="7">
        <v>0.69763080985430803</v>
      </c>
      <c r="BU27" s="1">
        <v>0.35799999999999998</v>
      </c>
      <c r="BV27" s="1">
        <v>0.16200000000000001</v>
      </c>
      <c r="BW27" s="2">
        <v>2.4184655444648201E-11</v>
      </c>
      <c r="BY27" s="7"/>
      <c r="CD27" s="7"/>
    </row>
    <row r="28" spans="1:82" x14ac:dyDescent="0.15">
      <c r="A28" s="1" t="s">
        <v>261</v>
      </c>
      <c r="B28" s="7">
        <v>0.67342195572674102</v>
      </c>
      <c r="C28" s="1">
        <v>0.36</v>
      </c>
      <c r="D28" s="1">
        <v>0.10299999999999999</v>
      </c>
      <c r="E28" s="2">
        <v>6.9442052797331205E-4</v>
      </c>
      <c r="F28" s="1" t="s">
        <v>665</v>
      </c>
      <c r="G28" s="7">
        <v>0.36994366517288602</v>
      </c>
      <c r="H28" s="1">
        <v>0.24399999999999999</v>
      </c>
      <c r="I28" s="1">
        <v>8.4000000000000005E-2</v>
      </c>
      <c r="J28" s="2">
        <v>3.1155761186256202E-17</v>
      </c>
      <c r="K28" s="1" t="s">
        <v>579</v>
      </c>
      <c r="L28" s="7">
        <v>0.47348718152250902</v>
      </c>
      <c r="M28" s="1">
        <v>0.52</v>
      </c>
      <c r="N28" s="1">
        <v>0.32300000000000001</v>
      </c>
      <c r="O28" s="2">
        <v>7.0813987682458099E-10</v>
      </c>
      <c r="P28" s="1" t="s">
        <v>689</v>
      </c>
      <c r="Q28" s="7">
        <v>0.42928450659274597</v>
      </c>
      <c r="R28" s="1">
        <v>0.97</v>
      </c>
      <c r="S28" s="1">
        <v>0.95399999999999996</v>
      </c>
      <c r="T28" s="2">
        <v>1.9444643926152299E-30</v>
      </c>
      <c r="V28" s="7"/>
      <c r="Z28" s="1" t="s">
        <v>43</v>
      </c>
      <c r="AA28" s="7">
        <v>0.29153284644900501</v>
      </c>
      <c r="AB28" s="1">
        <v>0.98199999999999998</v>
      </c>
      <c r="AC28" s="1">
        <v>0.98699999999999999</v>
      </c>
      <c r="AD28" s="2">
        <v>3.4480957564334899E-235</v>
      </c>
      <c r="AE28" s="1" t="s">
        <v>373</v>
      </c>
      <c r="AF28" s="7">
        <v>-0.398225767919063</v>
      </c>
      <c r="AG28" s="1">
        <v>0.248</v>
      </c>
      <c r="AH28" s="1">
        <v>0.45500000000000002</v>
      </c>
      <c r="AI28" s="2">
        <v>2.51916195072545E-3</v>
      </c>
      <c r="AJ28" s="1" t="s">
        <v>72</v>
      </c>
      <c r="AK28" s="7">
        <v>-0.38610405986876201</v>
      </c>
      <c r="AL28" s="1">
        <v>0.88700000000000001</v>
      </c>
      <c r="AM28" s="1">
        <v>0.95199999999999996</v>
      </c>
      <c r="AN28" s="2">
        <v>3.8481911769931102E-3</v>
      </c>
      <c r="AP28" s="7"/>
      <c r="AU28" s="7"/>
      <c r="AY28" s="1" t="s">
        <v>32</v>
      </c>
      <c r="AZ28" s="7">
        <v>-0.25257284563548899</v>
      </c>
      <c r="BA28" s="1">
        <v>0.67700000000000005</v>
      </c>
      <c r="BB28" s="1">
        <v>0.745</v>
      </c>
      <c r="BC28" s="2">
        <v>6.5578919444762E-5</v>
      </c>
      <c r="BE28" s="7"/>
      <c r="BI28" s="1" t="s">
        <v>569</v>
      </c>
      <c r="BJ28" s="7">
        <v>0.29371029744473198</v>
      </c>
      <c r="BK28" s="1">
        <v>0.77900000000000003</v>
      </c>
      <c r="BL28" s="1">
        <v>0.74199999999999999</v>
      </c>
      <c r="BM28" s="2">
        <v>9.6978690074714206E-3</v>
      </c>
      <c r="BO28" s="7"/>
      <c r="BS28" s="1" t="s">
        <v>749</v>
      </c>
      <c r="BT28" s="7">
        <v>0.67466991715751101</v>
      </c>
      <c r="BU28" s="1">
        <v>0.44600000000000001</v>
      </c>
      <c r="BV28" s="1">
        <v>0.26100000000000001</v>
      </c>
      <c r="BW28" s="2">
        <v>1.4618688662160201E-9</v>
      </c>
      <c r="BY28" s="7"/>
      <c r="CD28" s="7"/>
    </row>
    <row r="29" spans="1:82" x14ac:dyDescent="0.15">
      <c r="A29" s="1" t="s">
        <v>436</v>
      </c>
      <c r="B29" s="7">
        <v>0.60570696622813902</v>
      </c>
      <c r="C29" s="1">
        <v>0.93600000000000005</v>
      </c>
      <c r="D29" s="1">
        <v>0.90700000000000003</v>
      </c>
      <c r="E29" s="2">
        <v>3.8517311926086702E-4</v>
      </c>
      <c r="F29" s="1" t="s">
        <v>689</v>
      </c>
      <c r="G29" s="7">
        <v>0.36810036781643701</v>
      </c>
      <c r="H29" s="1">
        <v>0.97599999999999998</v>
      </c>
      <c r="I29" s="1">
        <v>0.96299999999999997</v>
      </c>
      <c r="J29" s="2">
        <v>6.2321066240268202E-15</v>
      </c>
      <c r="K29" s="1" t="s">
        <v>417</v>
      </c>
      <c r="L29" s="7">
        <v>0.464129238507554</v>
      </c>
      <c r="M29" s="1">
        <v>0.874</v>
      </c>
      <c r="N29" s="1">
        <v>0.83799999999999997</v>
      </c>
      <c r="O29" s="2">
        <v>6.7421709416541902E-13</v>
      </c>
      <c r="P29" s="1" t="s">
        <v>396</v>
      </c>
      <c r="Q29" s="7">
        <v>0.41370432230618698</v>
      </c>
      <c r="R29" s="1">
        <v>0.36099999999999999</v>
      </c>
      <c r="S29" s="1">
        <v>0.16400000000000001</v>
      </c>
      <c r="T29" s="2">
        <v>2.1251128969916899E-13</v>
      </c>
      <c r="V29" s="7"/>
      <c r="Z29" s="1" t="s">
        <v>117</v>
      </c>
      <c r="AA29" s="7">
        <v>0.28482505398228403</v>
      </c>
      <c r="AB29" s="1">
        <v>0.47399999999999998</v>
      </c>
      <c r="AC29" s="1">
        <v>0.41899999999999998</v>
      </c>
      <c r="AD29" s="2">
        <v>4.9625572846622403E-16</v>
      </c>
      <c r="AE29" s="1" t="s">
        <v>33</v>
      </c>
      <c r="AF29" s="7">
        <v>-0.41344565679332401</v>
      </c>
      <c r="AG29" s="1">
        <v>0.57599999999999996</v>
      </c>
      <c r="AH29" s="1">
        <v>0.81</v>
      </c>
      <c r="AI29" s="2">
        <v>5.5778134058847797E-5</v>
      </c>
      <c r="AJ29" s="1" t="s">
        <v>320</v>
      </c>
      <c r="AK29" s="7">
        <v>-0.67177771253999996</v>
      </c>
      <c r="AL29" s="1">
        <v>0.97599999999999998</v>
      </c>
      <c r="AM29" s="1">
        <v>0.99399999999999999</v>
      </c>
      <c r="AN29" s="2">
        <v>4.1227408163823202E-38</v>
      </c>
      <c r="AP29" s="7"/>
      <c r="AU29" s="7"/>
      <c r="AY29" s="1" t="s">
        <v>901</v>
      </c>
      <c r="AZ29" s="7">
        <v>-0.25257769929908802</v>
      </c>
      <c r="BA29" s="1">
        <v>0.52200000000000002</v>
      </c>
      <c r="BB29" s="1">
        <v>0.57699999999999996</v>
      </c>
      <c r="BC29" s="2">
        <v>2.7075504834190099E-2</v>
      </c>
      <c r="BE29" s="7"/>
      <c r="BI29" s="1" t="s">
        <v>444</v>
      </c>
      <c r="BJ29" s="7">
        <v>0.28866941491575698</v>
      </c>
      <c r="BK29" s="1">
        <v>0.80700000000000005</v>
      </c>
      <c r="BL29" s="1">
        <v>0.77</v>
      </c>
      <c r="BM29" s="2">
        <v>1.7558453167551499E-5</v>
      </c>
      <c r="BO29" s="7"/>
      <c r="BS29" s="1" t="s">
        <v>736</v>
      </c>
      <c r="BT29" s="7">
        <v>0.67073499239606005</v>
      </c>
      <c r="BU29" s="1">
        <v>0.53800000000000003</v>
      </c>
      <c r="BV29" s="1">
        <v>0.39300000000000002</v>
      </c>
      <c r="BW29" s="2">
        <v>8.8998080308978799E-4</v>
      </c>
      <c r="BY29" s="7"/>
      <c r="CD29" s="7"/>
    </row>
    <row r="30" spans="1:82" x14ac:dyDescent="0.15">
      <c r="A30" s="1" t="s">
        <v>315</v>
      </c>
      <c r="B30" s="7">
        <v>0.59584450722175497</v>
      </c>
      <c r="C30" s="1">
        <v>0.95199999999999996</v>
      </c>
      <c r="D30" s="1">
        <v>0.97099999999999997</v>
      </c>
      <c r="E30" s="2">
        <v>1.2000066370267199E-4</v>
      </c>
      <c r="F30" s="1" t="s">
        <v>296</v>
      </c>
      <c r="G30" s="7">
        <v>0.367780668308546</v>
      </c>
      <c r="H30" s="1">
        <v>0.626</v>
      </c>
      <c r="I30" s="1">
        <v>0.46899999999999997</v>
      </c>
      <c r="J30" s="2">
        <v>3.8165548538572597E-9</v>
      </c>
      <c r="K30" s="1" t="s">
        <v>431</v>
      </c>
      <c r="L30" s="7">
        <v>0.45314193044483198</v>
      </c>
      <c r="M30" s="1">
        <v>0.26</v>
      </c>
      <c r="N30" s="1">
        <v>0.13500000000000001</v>
      </c>
      <c r="O30" s="2">
        <v>1.7367985923873499E-5</v>
      </c>
      <c r="P30" s="1" t="s">
        <v>185</v>
      </c>
      <c r="Q30" s="7">
        <v>0.404714896986481</v>
      </c>
      <c r="R30" s="1">
        <v>0.26800000000000002</v>
      </c>
      <c r="S30" s="1">
        <v>0.10100000000000001</v>
      </c>
      <c r="T30" s="2">
        <v>5.5473678542944796E-13</v>
      </c>
      <c r="V30" s="7"/>
      <c r="Z30" s="1" t="s">
        <v>19</v>
      </c>
      <c r="AA30" s="7">
        <v>0.28347392761041001</v>
      </c>
      <c r="AB30" s="1">
        <v>0.76200000000000001</v>
      </c>
      <c r="AC30" s="1">
        <v>0.69599999999999995</v>
      </c>
      <c r="AD30" s="2">
        <v>5.6826693968466497E-38</v>
      </c>
      <c r="AE30" s="1" t="s">
        <v>170</v>
      </c>
      <c r="AF30" s="7">
        <v>-0.41820155765033501</v>
      </c>
      <c r="AG30" s="1">
        <v>0.158</v>
      </c>
      <c r="AH30" s="1">
        <v>0.312</v>
      </c>
      <c r="AI30" s="2">
        <v>3.8558749663962402E-2</v>
      </c>
      <c r="AJ30" s="1" t="s">
        <v>6</v>
      </c>
      <c r="AK30" s="7">
        <v>-0.68538935396719503</v>
      </c>
      <c r="AL30" s="1">
        <v>1</v>
      </c>
      <c r="AM30" s="1">
        <v>0.997</v>
      </c>
      <c r="AN30" s="2">
        <v>3.7601323440626798E-2</v>
      </c>
      <c r="AP30" s="7"/>
      <c r="AU30" s="7"/>
      <c r="AY30" s="1" t="s">
        <v>869</v>
      </c>
      <c r="AZ30" s="7">
        <v>-0.253400216729185</v>
      </c>
      <c r="BA30" s="1">
        <v>0.11600000000000001</v>
      </c>
      <c r="BB30" s="1">
        <v>0.193</v>
      </c>
      <c r="BC30" s="2">
        <v>1.21208278184993E-5</v>
      </c>
      <c r="BE30" s="7"/>
      <c r="BI30" s="1" t="s">
        <v>605</v>
      </c>
      <c r="BJ30" s="7">
        <v>0.28787321919469999</v>
      </c>
      <c r="BK30" s="1">
        <v>0.47399999999999998</v>
      </c>
      <c r="BL30" s="1">
        <v>0.27300000000000002</v>
      </c>
      <c r="BM30" s="2">
        <v>4.69689109284244E-4</v>
      </c>
      <c r="BO30" s="7"/>
      <c r="BS30" s="1" t="s">
        <v>806</v>
      </c>
      <c r="BT30" s="7">
        <v>0.66858752392725695</v>
      </c>
      <c r="BU30" s="1">
        <v>0.187</v>
      </c>
      <c r="BV30" s="1">
        <v>4.7E-2</v>
      </c>
      <c r="BW30" s="2">
        <v>4.0073437871959301E-10</v>
      </c>
      <c r="BY30" s="7"/>
      <c r="CD30" s="7"/>
    </row>
    <row r="31" spans="1:82" x14ac:dyDescent="0.15">
      <c r="A31" s="1" t="s">
        <v>818</v>
      </c>
      <c r="B31" s="7">
        <v>0.57938589071801105</v>
      </c>
      <c r="C31" s="1">
        <v>0.14399999999999999</v>
      </c>
      <c r="D31" s="1">
        <v>0.01</v>
      </c>
      <c r="E31" s="2">
        <v>2.23026648231783E-2</v>
      </c>
      <c r="F31" s="1" t="s">
        <v>436</v>
      </c>
      <c r="G31" s="7">
        <v>0.36593924699548502</v>
      </c>
      <c r="H31" s="1">
        <v>0.94899999999999995</v>
      </c>
      <c r="I31" s="1">
        <v>0.89100000000000001</v>
      </c>
      <c r="J31" s="2">
        <v>1.0494269339522501E-15</v>
      </c>
      <c r="K31" s="1" t="s">
        <v>198</v>
      </c>
      <c r="L31" s="7">
        <v>0.45047748722622699</v>
      </c>
      <c r="M31" s="1">
        <v>0.45700000000000002</v>
      </c>
      <c r="N31" s="1">
        <v>0.28199999999999997</v>
      </c>
      <c r="O31" s="2">
        <v>6.7254981107199404E-8</v>
      </c>
      <c r="P31" s="1" t="s">
        <v>389</v>
      </c>
      <c r="Q31" s="7">
        <v>0.40384722117175498</v>
      </c>
      <c r="R31" s="1">
        <v>0.46700000000000003</v>
      </c>
      <c r="S31" s="1">
        <v>0.29799999999999999</v>
      </c>
      <c r="T31" s="2">
        <v>1.5026414446289601E-6</v>
      </c>
      <c r="V31" s="7"/>
      <c r="Z31" s="1" t="s">
        <v>260</v>
      </c>
      <c r="AA31" s="7">
        <v>0.28290573897021998</v>
      </c>
      <c r="AB31" s="1">
        <v>0.877</v>
      </c>
      <c r="AC31" s="1">
        <v>0.86</v>
      </c>
      <c r="AD31" s="2">
        <v>1.06845502721624E-51</v>
      </c>
      <c r="AE31" s="1" t="s">
        <v>24</v>
      </c>
      <c r="AF31" s="7">
        <v>-0.41852877882760903</v>
      </c>
      <c r="AG31" s="1">
        <v>0.46899999999999997</v>
      </c>
      <c r="AH31" s="1">
        <v>0.68600000000000005</v>
      </c>
      <c r="AI31" s="2">
        <v>7.2860815763840497E-3</v>
      </c>
      <c r="AJ31" s="1" t="s">
        <v>631</v>
      </c>
      <c r="AK31" s="7">
        <v>-0.72889429462833</v>
      </c>
      <c r="AL31" s="1">
        <v>0.67900000000000005</v>
      </c>
      <c r="AM31" s="1">
        <v>0.83699999999999997</v>
      </c>
      <c r="AN31" s="2">
        <v>1.06131122177246E-2</v>
      </c>
      <c r="AP31" s="7"/>
      <c r="AU31" s="7"/>
      <c r="AY31" s="1" t="s">
        <v>173</v>
      </c>
      <c r="AZ31" s="7">
        <v>-0.25455249835829002</v>
      </c>
      <c r="BA31" s="1">
        <v>0.67700000000000005</v>
      </c>
      <c r="BB31" s="1">
        <v>0.72799999999999998</v>
      </c>
      <c r="BC31" s="2">
        <v>1.15938996455401E-3</v>
      </c>
      <c r="BE31" s="7"/>
      <c r="BI31" s="1" t="s">
        <v>409</v>
      </c>
      <c r="BJ31" s="7">
        <v>0.28484227339478302</v>
      </c>
      <c r="BK31" s="1">
        <v>0.624</v>
      </c>
      <c r="BL31" s="1">
        <v>0.41</v>
      </c>
      <c r="BM31" s="2">
        <v>1.4477727285598799E-3</v>
      </c>
      <c r="BO31" s="7"/>
      <c r="BS31" s="1" t="s">
        <v>238</v>
      </c>
      <c r="BT31" s="7">
        <v>0.63632904730080597</v>
      </c>
      <c r="BU31" s="1">
        <v>0.315</v>
      </c>
      <c r="BV31" s="1">
        <v>0.20300000000000001</v>
      </c>
      <c r="BW31" s="2">
        <v>2.62070017477294E-2</v>
      </c>
      <c r="BY31" s="7"/>
      <c r="CD31" s="7"/>
    </row>
    <row r="32" spans="1:82" x14ac:dyDescent="0.15">
      <c r="A32" s="1" t="s">
        <v>198</v>
      </c>
      <c r="B32" s="7">
        <v>0.54965232410687603</v>
      </c>
      <c r="C32" s="1">
        <v>0.29599999999999999</v>
      </c>
      <c r="D32" s="1">
        <v>7.3999999999999996E-2</v>
      </c>
      <c r="E32" s="2">
        <v>6.7288768575556003E-3</v>
      </c>
      <c r="F32" s="1" t="s">
        <v>507</v>
      </c>
      <c r="G32" s="7">
        <v>0.36439475353096401</v>
      </c>
      <c r="H32" s="1">
        <v>0.41399999999999998</v>
      </c>
      <c r="I32" s="1">
        <v>0.26800000000000002</v>
      </c>
      <c r="J32" s="2">
        <v>1.17774970527058E-7</v>
      </c>
      <c r="K32" s="1" t="s">
        <v>528</v>
      </c>
      <c r="L32" s="7">
        <v>0.44973921311671</v>
      </c>
      <c r="M32" s="1">
        <v>0.46800000000000003</v>
      </c>
      <c r="N32" s="1">
        <v>0.29699999999999999</v>
      </c>
      <c r="O32" s="2">
        <v>3.3072099831992602E-8</v>
      </c>
      <c r="P32" s="1" t="s">
        <v>538</v>
      </c>
      <c r="Q32" s="7">
        <v>0.40237004090703499</v>
      </c>
      <c r="R32" s="1">
        <v>0.95899999999999996</v>
      </c>
      <c r="S32" s="1">
        <v>0.91900000000000004</v>
      </c>
      <c r="T32" s="2">
        <v>1.49567845308821E-24</v>
      </c>
      <c r="V32" s="7"/>
      <c r="Z32" s="1" t="s">
        <v>689</v>
      </c>
      <c r="AA32" s="7">
        <v>0.28101442226023698</v>
      </c>
      <c r="AB32" s="1">
        <v>0.97899999999999998</v>
      </c>
      <c r="AC32" s="1">
        <v>0.98399999999999999</v>
      </c>
      <c r="AD32" s="2">
        <v>6.6786611492560396E-103</v>
      </c>
      <c r="AE32" s="1" t="s">
        <v>139</v>
      </c>
      <c r="AF32" s="7">
        <v>-0.420489942464569</v>
      </c>
      <c r="AG32" s="1">
        <v>0.20599999999999999</v>
      </c>
      <c r="AH32" s="1">
        <v>0.40500000000000003</v>
      </c>
      <c r="AI32" s="2">
        <v>1.1012683632192399E-3</v>
      </c>
      <c r="AJ32" s="1" t="s">
        <v>5</v>
      </c>
      <c r="AK32" s="7">
        <v>-0.85396537562702901</v>
      </c>
      <c r="AL32" s="1">
        <v>0.97899999999999998</v>
      </c>
      <c r="AM32" s="1">
        <v>0.99399999999999999</v>
      </c>
      <c r="AN32" s="2">
        <v>1.8984425939719898E-2</v>
      </c>
      <c r="AP32" s="7"/>
      <c r="AU32" s="7"/>
      <c r="AY32" s="1" t="s">
        <v>395</v>
      </c>
      <c r="AZ32" s="7">
        <v>-0.25752566410021699</v>
      </c>
      <c r="BA32" s="1">
        <v>0.316</v>
      </c>
      <c r="BB32" s="1">
        <v>0.40200000000000002</v>
      </c>
      <c r="BC32" s="2">
        <v>4.3976037972607402E-4</v>
      </c>
      <c r="BE32" s="7"/>
      <c r="BI32" s="1" t="s">
        <v>550</v>
      </c>
      <c r="BJ32" s="7">
        <v>0.281751552931158</v>
      </c>
      <c r="BK32" s="1">
        <v>0.76100000000000001</v>
      </c>
      <c r="BL32" s="1">
        <v>0.66600000000000004</v>
      </c>
      <c r="BM32" s="2">
        <v>4.4085594729468902E-3</v>
      </c>
      <c r="BO32" s="7"/>
      <c r="BS32" s="1" t="s">
        <v>713</v>
      </c>
      <c r="BT32" s="7">
        <v>0.61717924306238403</v>
      </c>
      <c r="BU32" s="1">
        <v>0.98299999999999998</v>
      </c>
      <c r="BV32" s="1">
        <v>0.96899999999999997</v>
      </c>
      <c r="BW32" s="2">
        <v>7.1472811781149395E-11</v>
      </c>
      <c r="BY32" s="7"/>
      <c r="CD32" s="7"/>
    </row>
    <row r="33" spans="1:82" x14ac:dyDescent="0.15">
      <c r="A33" s="1" t="s">
        <v>881</v>
      </c>
      <c r="B33" s="7">
        <v>0.54899340378989303</v>
      </c>
      <c r="C33" s="1">
        <v>0.17599999999999999</v>
      </c>
      <c r="D33" s="1">
        <v>2.5000000000000001E-2</v>
      </c>
      <c r="E33" s="2">
        <v>4.4724852424013202E-2</v>
      </c>
      <c r="F33" s="1" t="s">
        <v>679</v>
      </c>
      <c r="G33" s="7">
        <v>0.36011170270450699</v>
      </c>
      <c r="H33" s="1">
        <v>0.438</v>
      </c>
      <c r="I33" s="1">
        <v>0.27900000000000003</v>
      </c>
      <c r="J33" s="2">
        <v>2.2416443084805401E-7</v>
      </c>
      <c r="K33" s="1" t="s">
        <v>638</v>
      </c>
      <c r="L33" s="7">
        <v>0.447893768569881</v>
      </c>
      <c r="M33" s="1">
        <v>0.314</v>
      </c>
      <c r="N33" s="1">
        <v>0.19600000000000001</v>
      </c>
      <c r="O33" s="2">
        <v>3.6662939214164398E-3</v>
      </c>
      <c r="P33" s="1" t="s">
        <v>684</v>
      </c>
      <c r="Q33" s="7">
        <v>0.40223064424777</v>
      </c>
      <c r="R33" s="1">
        <v>0.25700000000000001</v>
      </c>
      <c r="S33" s="1">
        <v>0.105</v>
      </c>
      <c r="T33" s="2">
        <v>6.21305854961398E-10</v>
      </c>
      <c r="V33" s="7"/>
      <c r="Z33" s="1" t="s">
        <v>266</v>
      </c>
      <c r="AA33" s="7">
        <v>0.27651314900184798</v>
      </c>
      <c r="AB33" s="1">
        <v>0.436</v>
      </c>
      <c r="AC33" s="1">
        <v>0.245</v>
      </c>
      <c r="AD33" s="2">
        <v>1.2134730124273001E-146</v>
      </c>
      <c r="AE33" s="1" t="s">
        <v>37</v>
      </c>
      <c r="AF33" s="7">
        <v>-0.421033183249649</v>
      </c>
      <c r="AG33" s="1">
        <v>0.248</v>
      </c>
      <c r="AH33" s="1">
        <v>0.44800000000000001</v>
      </c>
      <c r="AI33" s="2">
        <v>3.7685302158341101E-3</v>
      </c>
      <c r="AK33" s="7"/>
      <c r="AP33" s="7"/>
      <c r="AU33" s="7"/>
      <c r="AY33" s="1" t="s">
        <v>879</v>
      </c>
      <c r="AZ33" s="7">
        <v>-0.258399552449464</v>
      </c>
      <c r="BA33" s="1">
        <v>0.13700000000000001</v>
      </c>
      <c r="BB33" s="1">
        <v>0.21299999999999999</v>
      </c>
      <c r="BC33" s="2">
        <v>1.3335801729284601E-4</v>
      </c>
      <c r="BE33" s="7"/>
      <c r="BI33" s="1" t="s">
        <v>603</v>
      </c>
      <c r="BJ33" s="7">
        <v>0.27490239639624903</v>
      </c>
      <c r="BK33" s="1">
        <v>0.30199999999999999</v>
      </c>
      <c r="BL33" s="1">
        <v>0.13400000000000001</v>
      </c>
      <c r="BM33" s="2">
        <v>2.4969578771558001E-5</v>
      </c>
      <c r="BO33" s="7"/>
      <c r="BS33" s="1" t="s">
        <v>905</v>
      </c>
      <c r="BT33" s="7">
        <v>0.60121045521779204</v>
      </c>
      <c r="BU33" s="1">
        <v>0.627</v>
      </c>
      <c r="BV33" s="1">
        <v>0.49199999999999999</v>
      </c>
      <c r="BW33" s="2">
        <v>1.03756763305799E-3</v>
      </c>
      <c r="BY33" s="7"/>
      <c r="CD33" s="7"/>
    </row>
    <row r="34" spans="1:82" x14ac:dyDescent="0.15">
      <c r="A34" s="1" t="s">
        <v>422</v>
      </c>
      <c r="B34" s="7">
        <v>0.53527997804291105</v>
      </c>
      <c r="C34" s="1">
        <v>0.96</v>
      </c>
      <c r="D34" s="1">
        <v>0.95599999999999996</v>
      </c>
      <c r="E34" s="2">
        <v>8.2005896181434697E-6</v>
      </c>
      <c r="F34" s="1" t="s">
        <v>729</v>
      </c>
      <c r="G34" s="7">
        <v>0.355144062995223</v>
      </c>
      <c r="H34" s="1">
        <v>0.67500000000000004</v>
      </c>
      <c r="I34" s="1">
        <v>0.52300000000000002</v>
      </c>
      <c r="J34" s="2">
        <v>5.9058613879040797E-9</v>
      </c>
      <c r="K34" s="1" t="s">
        <v>729</v>
      </c>
      <c r="L34" s="7">
        <v>0.44780137921038798</v>
      </c>
      <c r="M34" s="1">
        <v>0.57899999999999996</v>
      </c>
      <c r="N34" s="1">
        <v>0.433</v>
      </c>
      <c r="O34" s="2">
        <v>7.6092534599359604E-6</v>
      </c>
      <c r="P34" s="1" t="s">
        <v>404</v>
      </c>
      <c r="Q34" s="7">
        <v>0.400039288915083</v>
      </c>
      <c r="R34" s="1">
        <v>0.95099999999999996</v>
      </c>
      <c r="S34" s="1">
        <v>0.92</v>
      </c>
      <c r="T34" s="2">
        <v>5.9426666727534802E-21</v>
      </c>
      <c r="V34" s="7"/>
      <c r="Z34" s="1" t="s">
        <v>84</v>
      </c>
      <c r="AA34" s="7">
        <v>0.27512317555379001</v>
      </c>
      <c r="AB34" s="1">
        <v>0.59099999999999997</v>
      </c>
      <c r="AC34" s="1">
        <v>0.436</v>
      </c>
      <c r="AD34" s="2">
        <v>2.15898891866836E-117</v>
      </c>
      <c r="AE34" s="1" t="s">
        <v>32</v>
      </c>
      <c r="AF34" s="7">
        <v>-0.42942167800328701</v>
      </c>
      <c r="AG34" s="1">
        <v>0.42399999999999999</v>
      </c>
      <c r="AH34" s="1">
        <v>0.67400000000000004</v>
      </c>
      <c r="AI34" s="2">
        <v>5.2571115699333705E-4</v>
      </c>
      <c r="AK34" s="7"/>
      <c r="AP34" s="7"/>
      <c r="AU34" s="7"/>
      <c r="AY34" s="1" t="s">
        <v>349</v>
      </c>
      <c r="AZ34" s="7">
        <v>-0.260006909136484</v>
      </c>
      <c r="BA34" s="1">
        <v>0.14099999999999999</v>
      </c>
      <c r="BB34" s="1">
        <v>0.21199999999999999</v>
      </c>
      <c r="BC34" s="2">
        <v>7.6051134788707902E-4</v>
      </c>
      <c r="BE34" s="7"/>
      <c r="BI34" s="1" t="s">
        <v>727</v>
      </c>
      <c r="BJ34" s="7">
        <v>0.26956774080620199</v>
      </c>
      <c r="BK34" s="1">
        <v>0.64400000000000002</v>
      </c>
      <c r="BL34" s="1">
        <v>0.45600000000000002</v>
      </c>
      <c r="BM34" s="2">
        <v>7.3180214017094805E-5</v>
      </c>
      <c r="BO34" s="7"/>
      <c r="BS34" s="1" t="s">
        <v>906</v>
      </c>
      <c r="BT34" s="7">
        <v>0.59400307050029499</v>
      </c>
      <c r="BU34" s="1">
        <v>0.61599999999999999</v>
      </c>
      <c r="BV34" s="1">
        <v>0.433</v>
      </c>
      <c r="BW34" s="2">
        <v>5.3492691177953601E-8</v>
      </c>
      <c r="BY34" s="7"/>
      <c r="CD34" s="7"/>
    </row>
    <row r="35" spans="1:82" x14ac:dyDescent="0.15">
      <c r="A35" s="1" t="s">
        <v>537</v>
      </c>
      <c r="B35" s="7">
        <v>0.50233462730308098</v>
      </c>
      <c r="C35" s="1">
        <v>0.98399999999999999</v>
      </c>
      <c r="D35" s="1">
        <v>0.96599999999999997</v>
      </c>
      <c r="E35" s="2">
        <v>6.8004080309580405E-5</v>
      </c>
      <c r="F35" s="1" t="s">
        <v>58</v>
      </c>
      <c r="G35" s="7">
        <v>0.35415243284447601</v>
      </c>
      <c r="H35" s="1">
        <v>0.84599999999999997</v>
      </c>
      <c r="I35" s="1">
        <v>0.74399999999999999</v>
      </c>
      <c r="J35" s="2">
        <v>1.7259767687385501E-11</v>
      </c>
      <c r="K35" s="1" t="s">
        <v>600</v>
      </c>
      <c r="L35" s="7">
        <v>0.44727849029004901</v>
      </c>
      <c r="M35" s="1">
        <v>0.23300000000000001</v>
      </c>
      <c r="N35" s="1">
        <v>0.13300000000000001</v>
      </c>
      <c r="O35" s="2">
        <v>1.01206251304736E-2</v>
      </c>
      <c r="P35" s="1" t="s">
        <v>421</v>
      </c>
      <c r="Q35" s="7">
        <v>0.39777375727061798</v>
      </c>
      <c r="R35" s="1">
        <v>0.94</v>
      </c>
      <c r="S35" s="1">
        <v>0.92</v>
      </c>
      <c r="T35" s="2">
        <v>1.2889026871941999E-13</v>
      </c>
      <c r="V35" s="7"/>
      <c r="Z35" s="1" t="s">
        <v>647</v>
      </c>
      <c r="AA35" s="7">
        <v>0.26808527741830002</v>
      </c>
      <c r="AB35" s="1">
        <v>0.53700000000000003</v>
      </c>
      <c r="AC35" s="1">
        <v>0.40300000000000002</v>
      </c>
      <c r="AD35" s="2">
        <v>3.2150393622678402E-81</v>
      </c>
      <c r="AE35" s="1" t="s">
        <v>303</v>
      </c>
      <c r="AF35" s="7">
        <v>-0.43282269865877199</v>
      </c>
      <c r="AG35" s="1">
        <v>0.32500000000000001</v>
      </c>
      <c r="AH35" s="1">
        <v>0.54900000000000004</v>
      </c>
      <c r="AI35" s="2">
        <v>1.7624325424694001E-3</v>
      </c>
      <c r="AK35" s="7"/>
      <c r="AP35" s="7"/>
      <c r="AU35" s="7"/>
      <c r="AY35" s="1" t="s">
        <v>211</v>
      </c>
      <c r="AZ35" s="7">
        <v>-0.26435875087300997</v>
      </c>
      <c r="BA35" s="1">
        <v>0.72199999999999998</v>
      </c>
      <c r="BB35" s="1">
        <v>0.77700000000000002</v>
      </c>
      <c r="BC35" s="2">
        <v>9.5658658904336594E-5</v>
      </c>
      <c r="BE35" s="7"/>
      <c r="BI35" s="1" t="s">
        <v>747</v>
      </c>
      <c r="BJ35" s="7">
        <v>0.26356997814649702</v>
      </c>
      <c r="BK35" s="1">
        <v>0.89</v>
      </c>
      <c r="BL35" s="1">
        <v>0.89100000000000001</v>
      </c>
      <c r="BM35" s="2">
        <v>1.34682616970972E-7</v>
      </c>
      <c r="BO35" s="7"/>
      <c r="BS35" s="1" t="s">
        <v>741</v>
      </c>
      <c r="BT35" s="7">
        <v>0.59208497124203796</v>
      </c>
      <c r="BU35" s="1">
        <v>0.72199999999999998</v>
      </c>
      <c r="BV35" s="1">
        <v>0.55800000000000005</v>
      </c>
      <c r="BW35" s="2">
        <v>1.17646753926803E-6</v>
      </c>
      <c r="BY35" s="7"/>
      <c r="CD35" s="7"/>
    </row>
    <row r="36" spans="1:82" x14ac:dyDescent="0.15">
      <c r="A36" s="1" t="s">
        <v>543</v>
      </c>
      <c r="B36" s="7">
        <v>0.49793471425906999</v>
      </c>
      <c r="C36" s="1">
        <v>0.92800000000000005</v>
      </c>
      <c r="D36" s="1">
        <v>0.94599999999999995</v>
      </c>
      <c r="E36" s="2">
        <v>3.2350027766087502E-2</v>
      </c>
      <c r="F36" s="1" t="s">
        <v>538</v>
      </c>
      <c r="G36" s="7">
        <v>0.33852400633438301</v>
      </c>
      <c r="H36" s="1">
        <v>0.94699999999999995</v>
      </c>
      <c r="I36" s="1">
        <v>0.877</v>
      </c>
      <c r="J36" s="2">
        <v>8.6740698608032201E-13</v>
      </c>
      <c r="K36" s="1" t="s">
        <v>436</v>
      </c>
      <c r="L36" s="7">
        <v>0.44651747822416898</v>
      </c>
      <c r="M36" s="1">
        <v>0.91200000000000003</v>
      </c>
      <c r="N36" s="1">
        <v>0.86299999999999999</v>
      </c>
      <c r="O36" s="2">
        <v>5.4202621362232502E-14</v>
      </c>
      <c r="P36" s="1" t="s">
        <v>436</v>
      </c>
      <c r="Q36" s="7">
        <v>0.39530357206306599</v>
      </c>
      <c r="R36" s="1">
        <v>0.95199999999999996</v>
      </c>
      <c r="S36" s="1">
        <v>0.93500000000000005</v>
      </c>
      <c r="T36" s="2">
        <v>1.96740410251258E-24</v>
      </c>
      <c r="V36" s="7"/>
      <c r="Z36" s="1" t="s">
        <v>123</v>
      </c>
      <c r="AA36" s="7">
        <v>0.26695072936125402</v>
      </c>
      <c r="AB36" s="1">
        <v>0.51200000000000001</v>
      </c>
      <c r="AC36" s="1">
        <v>0.43</v>
      </c>
      <c r="AD36" s="2">
        <v>8.2778676821589601E-32</v>
      </c>
      <c r="AE36" s="1" t="s">
        <v>140</v>
      </c>
      <c r="AF36" s="7">
        <v>-0.433778489233413</v>
      </c>
      <c r="AG36" s="1">
        <v>0.26700000000000002</v>
      </c>
      <c r="AH36" s="1">
        <v>0.45400000000000001</v>
      </c>
      <c r="AI36" s="2">
        <v>1.8307358159770599E-2</v>
      </c>
      <c r="AK36" s="7"/>
      <c r="AP36" s="7"/>
      <c r="AU36" s="7"/>
      <c r="AY36" s="1" t="s">
        <v>175</v>
      </c>
      <c r="AZ36" s="7">
        <v>-0.26544589954479603</v>
      </c>
      <c r="BA36" s="1">
        <v>0.64300000000000002</v>
      </c>
      <c r="BB36" s="1">
        <v>0.72599999999999998</v>
      </c>
      <c r="BC36" s="2">
        <v>2.69493911085536E-4</v>
      </c>
      <c r="BE36" s="7"/>
      <c r="BI36" s="1" t="s">
        <v>274</v>
      </c>
      <c r="BJ36" s="7">
        <v>0.25971373056453501</v>
      </c>
      <c r="BK36" s="1">
        <v>0.9</v>
      </c>
      <c r="BL36" s="1">
        <v>0.89400000000000002</v>
      </c>
      <c r="BM36" s="2">
        <v>2.4662367632360499E-4</v>
      </c>
      <c r="BO36" s="7"/>
      <c r="BS36" s="1" t="s">
        <v>745</v>
      </c>
      <c r="BT36" s="7">
        <v>0.58784459140688405</v>
      </c>
      <c r="BU36" s="1">
        <v>0.94299999999999995</v>
      </c>
      <c r="BV36" s="1">
        <v>0.88100000000000001</v>
      </c>
      <c r="BW36" s="2">
        <v>1.1581512157280299E-9</v>
      </c>
      <c r="BY36" s="7"/>
      <c r="CD36" s="7"/>
    </row>
    <row r="37" spans="1:82" x14ac:dyDescent="0.15">
      <c r="A37" s="1" t="s">
        <v>401</v>
      </c>
      <c r="B37" s="7">
        <v>0.49297972554371899</v>
      </c>
      <c r="C37" s="1">
        <v>0.94399999999999995</v>
      </c>
      <c r="D37" s="1">
        <v>0.91200000000000003</v>
      </c>
      <c r="E37" s="2">
        <v>2.89181259238444E-2</v>
      </c>
      <c r="F37" s="1" t="s">
        <v>365</v>
      </c>
      <c r="G37" s="7">
        <v>0.33846480649004601</v>
      </c>
      <c r="H37" s="1">
        <v>0.32300000000000001</v>
      </c>
      <c r="I37" s="1">
        <v>0.161</v>
      </c>
      <c r="J37" s="2">
        <v>1.4986983282548901E-11</v>
      </c>
      <c r="K37" s="1" t="s">
        <v>58</v>
      </c>
      <c r="L37" s="7">
        <v>0.44499364624693699</v>
      </c>
      <c r="M37" s="1">
        <v>0.71699999999999997</v>
      </c>
      <c r="N37" s="1">
        <v>0.59199999999999997</v>
      </c>
      <c r="O37" s="2">
        <v>2.2085083176231699E-6</v>
      </c>
      <c r="P37" s="1" t="s">
        <v>291</v>
      </c>
      <c r="Q37" s="7">
        <v>0.39039191120744299</v>
      </c>
      <c r="R37" s="1">
        <v>0.81</v>
      </c>
      <c r="S37" s="1">
        <v>0.71299999999999997</v>
      </c>
      <c r="T37" s="2">
        <v>2.8601871568858501E-6</v>
      </c>
      <c r="V37" s="7"/>
      <c r="Z37" s="1" t="s">
        <v>198</v>
      </c>
      <c r="AA37" s="7">
        <v>0.25904111738207197</v>
      </c>
      <c r="AB37" s="1">
        <v>0.35</v>
      </c>
      <c r="AC37" s="1">
        <v>0.156</v>
      </c>
      <c r="AD37" s="2">
        <v>4.8036353648179101E-176</v>
      </c>
      <c r="AE37" s="1" t="s">
        <v>137</v>
      </c>
      <c r="AF37" s="7">
        <v>-0.43996238342313698</v>
      </c>
      <c r="AG37" s="1">
        <v>0.20899999999999999</v>
      </c>
      <c r="AH37" s="1">
        <v>0.39</v>
      </c>
      <c r="AI37" s="2">
        <v>1.02043260535343E-2</v>
      </c>
      <c r="AK37" s="7"/>
      <c r="AP37" s="7"/>
      <c r="AU37" s="7"/>
      <c r="AY37" s="1" t="s">
        <v>251</v>
      </c>
      <c r="AZ37" s="7">
        <v>-0.278294568440694</v>
      </c>
      <c r="BA37" s="1">
        <v>0.41299999999999998</v>
      </c>
      <c r="BB37" s="1">
        <v>0.501</v>
      </c>
      <c r="BC37" s="2">
        <v>2.3517133857478301E-4</v>
      </c>
      <c r="BE37" s="7"/>
      <c r="BI37" s="1" t="s">
        <v>721</v>
      </c>
      <c r="BJ37" s="7">
        <v>0.25735881963447199</v>
      </c>
      <c r="BK37" s="1">
        <v>0.77800000000000002</v>
      </c>
      <c r="BL37" s="1">
        <v>0.71099999999999997</v>
      </c>
      <c r="BM37" s="2">
        <v>2.3062895085893798E-3</v>
      </c>
      <c r="BO37" s="7"/>
      <c r="BS37" s="1" t="s">
        <v>744</v>
      </c>
      <c r="BT37" s="7">
        <v>0.58404440724398199</v>
      </c>
      <c r="BU37" s="1">
        <v>0.49199999999999999</v>
      </c>
      <c r="BV37" s="1">
        <v>0.33600000000000002</v>
      </c>
      <c r="BW37" s="2">
        <v>1.5359102322090501E-5</v>
      </c>
      <c r="BY37" s="7"/>
      <c r="CD37" s="7"/>
    </row>
    <row r="38" spans="1:82" x14ac:dyDescent="0.15">
      <c r="A38" s="1" t="s">
        <v>404</v>
      </c>
      <c r="B38" s="7">
        <v>0.47359338226654502</v>
      </c>
      <c r="C38" s="1">
        <v>0.92</v>
      </c>
      <c r="D38" s="1">
        <v>0.93100000000000005</v>
      </c>
      <c r="E38" s="2">
        <v>2.4012706821649899E-2</v>
      </c>
      <c r="F38" s="1" t="s">
        <v>356</v>
      </c>
      <c r="G38" s="7">
        <v>0.33273960462735502</v>
      </c>
      <c r="H38" s="1">
        <v>0.12</v>
      </c>
      <c r="I38" s="1">
        <v>0.02</v>
      </c>
      <c r="J38" s="2">
        <v>2.2913362925836199E-14</v>
      </c>
      <c r="K38" s="1" t="s">
        <v>404</v>
      </c>
      <c r="L38" s="7">
        <v>0.42625515927810398</v>
      </c>
      <c r="M38" s="1">
        <v>0.88800000000000001</v>
      </c>
      <c r="N38" s="1">
        <v>0.83899999999999997</v>
      </c>
      <c r="O38" s="2">
        <v>9.3307551489535299E-10</v>
      </c>
      <c r="P38" s="1" t="s">
        <v>543</v>
      </c>
      <c r="Q38" s="7">
        <v>0.38811956133701903</v>
      </c>
      <c r="R38" s="1">
        <v>0.93700000000000006</v>
      </c>
      <c r="S38" s="1">
        <v>0.89900000000000002</v>
      </c>
      <c r="T38" s="2">
        <v>1.0260037646107701E-19</v>
      </c>
      <c r="V38" s="7"/>
      <c r="Z38" s="1" t="s">
        <v>91</v>
      </c>
      <c r="AA38" s="7">
        <v>0.25864967622511598</v>
      </c>
      <c r="AB38" s="1">
        <v>0.68799999999999994</v>
      </c>
      <c r="AC38" s="1">
        <v>0.58799999999999997</v>
      </c>
      <c r="AD38" s="2">
        <v>3.81112206338994E-76</v>
      </c>
      <c r="AE38" s="1" t="s">
        <v>120</v>
      </c>
      <c r="AF38" s="7">
        <v>-0.44255017443523398</v>
      </c>
      <c r="AG38" s="1">
        <v>0.28599999999999998</v>
      </c>
      <c r="AH38" s="1">
        <v>0.48899999999999999</v>
      </c>
      <c r="AI38" s="2">
        <v>1.5298027212869599E-2</v>
      </c>
      <c r="AK38" s="7"/>
      <c r="AP38" s="7"/>
      <c r="AU38" s="7"/>
      <c r="AY38" s="1" t="s">
        <v>179</v>
      </c>
      <c r="AZ38" s="7">
        <v>-0.278757420645314</v>
      </c>
      <c r="BA38" s="1">
        <v>0.80800000000000005</v>
      </c>
      <c r="BB38" s="1">
        <v>0.86299999999999999</v>
      </c>
      <c r="BC38" s="2">
        <v>2.5908736993468299E-2</v>
      </c>
      <c r="BE38" s="7"/>
      <c r="BI38" s="1" t="s">
        <v>692</v>
      </c>
      <c r="BJ38" s="7">
        <v>0.25647522081400398</v>
      </c>
      <c r="BK38" s="1">
        <v>0.871</v>
      </c>
      <c r="BL38" s="1">
        <v>0.90100000000000002</v>
      </c>
      <c r="BM38" s="2">
        <v>8.16270020466293E-9</v>
      </c>
      <c r="BO38" s="7"/>
      <c r="BS38" s="1" t="s">
        <v>517</v>
      </c>
      <c r="BT38" s="7">
        <v>0.58299417118970598</v>
      </c>
      <c r="BU38" s="1">
        <v>0.30399999999999999</v>
      </c>
      <c r="BV38" s="1">
        <v>0.156</v>
      </c>
      <c r="BW38" s="2">
        <v>1.6608804030413001E-6</v>
      </c>
      <c r="BY38" s="7"/>
      <c r="CD38" s="7"/>
    </row>
    <row r="39" spans="1:82" x14ac:dyDescent="0.15">
      <c r="A39" s="1" t="s">
        <v>433</v>
      </c>
      <c r="B39" s="7">
        <v>0.46926162885447298</v>
      </c>
      <c r="C39" s="1">
        <v>0.95199999999999996</v>
      </c>
      <c r="D39" s="1">
        <v>0.94599999999999995</v>
      </c>
      <c r="E39" s="2">
        <v>8.1641960789295698E-3</v>
      </c>
      <c r="F39" s="1" t="s">
        <v>509</v>
      </c>
      <c r="G39" s="7">
        <v>0.33237257412054699</v>
      </c>
      <c r="H39" s="1">
        <v>0.438</v>
      </c>
      <c r="I39" s="1">
        <v>0.29499999999999998</v>
      </c>
      <c r="J39" s="2">
        <v>3.3087299556441699E-6</v>
      </c>
      <c r="K39" s="1" t="s">
        <v>401</v>
      </c>
      <c r="L39" s="7">
        <v>0.42587238910087599</v>
      </c>
      <c r="M39" s="1">
        <v>0.90100000000000002</v>
      </c>
      <c r="N39" s="1">
        <v>0.83299999999999996</v>
      </c>
      <c r="O39" s="2">
        <v>4.0409379062954503E-12</v>
      </c>
      <c r="P39" s="1" t="s">
        <v>417</v>
      </c>
      <c r="Q39" s="7">
        <v>0.376092981909667</v>
      </c>
      <c r="R39" s="1">
        <v>0.94699999999999995</v>
      </c>
      <c r="S39" s="1">
        <v>0.92300000000000004</v>
      </c>
      <c r="T39" s="2">
        <v>1.1376050266775E-22</v>
      </c>
      <c r="V39" s="7"/>
      <c r="Z39" s="1" t="s">
        <v>538</v>
      </c>
      <c r="AA39" s="7">
        <v>0.25704221897045398</v>
      </c>
      <c r="AB39" s="1">
        <v>0.97399999999999998</v>
      </c>
      <c r="AC39" s="1">
        <v>0.97799999999999998</v>
      </c>
      <c r="AD39" s="2">
        <v>1.7761442213820499E-84</v>
      </c>
      <c r="AE39" s="1" t="s">
        <v>12</v>
      </c>
      <c r="AF39" s="7">
        <v>-0.452855836587572</v>
      </c>
      <c r="AG39" s="1">
        <v>1</v>
      </c>
      <c r="AH39" s="1">
        <v>1</v>
      </c>
      <c r="AI39" s="2">
        <v>1.18286893896163E-50</v>
      </c>
      <c r="AK39" s="7"/>
      <c r="AP39" s="7"/>
      <c r="AU39" s="7"/>
      <c r="AY39" s="1" t="s">
        <v>277</v>
      </c>
      <c r="AZ39" s="7">
        <v>-0.28050596446838799</v>
      </c>
      <c r="BA39" s="1">
        <v>0.318</v>
      </c>
      <c r="BB39" s="1">
        <v>0.38300000000000001</v>
      </c>
      <c r="BC39" s="2">
        <v>2.4386815381260901E-2</v>
      </c>
      <c r="BE39" s="7"/>
      <c r="BI39" s="1" t="s">
        <v>582</v>
      </c>
      <c r="BJ39" s="7">
        <v>0.25583700904248902</v>
      </c>
      <c r="BK39" s="1">
        <v>0.68300000000000005</v>
      </c>
      <c r="BL39" s="1">
        <v>0.54700000000000004</v>
      </c>
      <c r="BM39" s="2">
        <v>3.7811682693911899E-2</v>
      </c>
      <c r="BO39" s="7"/>
      <c r="BS39" s="1" t="s">
        <v>755</v>
      </c>
      <c r="BT39" s="7">
        <v>0.57938267989555303</v>
      </c>
      <c r="BU39" s="1">
        <v>0.5</v>
      </c>
      <c r="BV39" s="1">
        <v>0.26500000000000001</v>
      </c>
      <c r="BW39" s="2">
        <v>4.2768104328500599E-15</v>
      </c>
      <c r="BY39" s="7"/>
      <c r="CD39" s="7"/>
    </row>
    <row r="40" spans="1:82" x14ac:dyDescent="0.15">
      <c r="A40" s="1" t="s">
        <v>11</v>
      </c>
      <c r="B40" s="7">
        <v>-0.61625147685449699</v>
      </c>
      <c r="C40" s="1">
        <v>1</v>
      </c>
      <c r="D40" s="1">
        <v>1</v>
      </c>
      <c r="E40" s="2">
        <v>2.2257997260674201E-4</v>
      </c>
      <c r="F40" s="1" t="s">
        <v>265</v>
      </c>
      <c r="G40" s="7">
        <v>0.332160099527681</v>
      </c>
      <c r="H40" s="1">
        <v>0.46</v>
      </c>
      <c r="I40" s="1">
        <v>0.28999999999999998</v>
      </c>
      <c r="J40" s="2">
        <v>7.75812811671563E-10</v>
      </c>
      <c r="K40" s="1" t="s">
        <v>770</v>
      </c>
      <c r="L40" s="7">
        <v>0.41989708321032998</v>
      </c>
      <c r="M40" s="1">
        <v>0.53200000000000003</v>
      </c>
      <c r="N40" s="1">
        <v>0.41799999999999998</v>
      </c>
      <c r="O40" s="2">
        <v>3.4000685019498003E-2</v>
      </c>
      <c r="P40" s="1" t="s">
        <v>618</v>
      </c>
      <c r="Q40" s="7">
        <v>0.37605342342877202</v>
      </c>
      <c r="R40" s="1">
        <v>0.40400000000000003</v>
      </c>
      <c r="S40" s="1">
        <v>0.19400000000000001</v>
      </c>
      <c r="T40" s="2">
        <v>7.5385662335002499E-14</v>
      </c>
      <c r="V40" s="7"/>
      <c r="Z40" s="1" t="s">
        <v>22</v>
      </c>
      <c r="AA40" s="7">
        <v>0.255453982604749</v>
      </c>
      <c r="AB40" s="1">
        <v>0.99199999999999999</v>
      </c>
      <c r="AC40" s="1">
        <v>0.98899999999999999</v>
      </c>
      <c r="AD40" s="2">
        <v>4.0293757393878798E-92</v>
      </c>
      <c r="AE40" s="1" t="s">
        <v>57</v>
      </c>
      <c r="AF40" s="7">
        <v>-0.45460924392698598</v>
      </c>
      <c r="AG40" s="1">
        <v>0.45300000000000001</v>
      </c>
      <c r="AH40" s="1">
        <v>0.67100000000000004</v>
      </c>
      <c r="AI40" s="2">
        <v>8.4850130262470696E-4</v>
      </c>
      <c r="AK40" s="7"/>
      <c r="AP40" s="7"/>
      <c r="AU40" s="7"/>
      <c r="AY40" s="1" t="s">
        <v>832</v>
      </c>
      <c r="AZ40" s="7">
        <v>-0.28376110045358699</v>
      </c>
      <c r="BA40" s="1">
        <v>0.216</v>
      </c>
      <c r="BB40" s="1">
        <v>0.28999999999999998</v>
      </c>
      <c r="BC40" s="2">
        <v>3.0303167257971198E-3</v>
      </c>
      <c r="BE40" s="7"/>
      <c r="BI40" s="1" t="s">
        <v>722</v>
      </c>
      <c r="BJ40" s="7">
        <v>0.25020582457353702</v>
      </c>
      <c r="BK40" s="1">
        <v>0.82099999999999995</v>
      </c>
      <c r="BL40" s="1">
        <v>0.80500000000000005</v>
      </c>
      <c r="BM40" s="2">
        <v>1.3184358505228001E-4</v>
      </c>
      <c r="BO40" s="7"/>
      <c r="BS40" s="1" t="s">
        <v>716</v>
      </c>
      <c r="BT40" s="7">
        <v>0.57586953457637202</v>
      </c>
      <c r="BU40" s="1">
        <v>0.67600000000000005</v>
      </c>
      <c r="BV40" s="1">
        <v>0.505</v>
      </c>
      <c r="BW40" s="2">
        <v>5.2559505981685702E-8</v>
      </c>
      <c r="BY40" s="7"/>
      <c r="CD40" s="7"/>
    </row>
    <row r="41" spans="1:82" x14ac:dyDescent="0.15">
      <c r="A41" s="1" t="s">
        <v>191</v>
      </c>
      <c r="B41" s="7">
        <v>-0.62039213737754695</v>
      </c>
      <c r="C41" s="1">
        <v>0.84</v>
      </c>
      <c r="D41" s="1">
        <v>0.90200000000000002</v>
      </c>
      <c r="E41" s="2">
        <v>1.0894898991268801E-3</v>
      </c>
      <c r="F41" s="1" t="s">
        <v>579</v>
      </c>
      <c r="G41" s="7">
        <v>0.33054213612178301</v>
      </c>
      <c r="H41" s="1">
        <v>0.55500000000000005</v>
      </c>
      <c r="I41" s="1">
        <v>0.39</v>
      </c>
      <c r="J41" s="2">
        <v>1.4023867162073901E-8</v>
      </c>
      <c r="K41" s="1" t="s">
        <v>552</v>
      </c>
      <c r="L41" s="7">
        <v>0.41592062707691002</v>
      </c>
      <c r="M41" s="1">
        <v>0.57899999999999996</v>
      </c>
      <c r="N41" s="1">
        <v>0.44800000000000001</v>
      </c>
      <c r="O41" s="2">
        <v>1.1850800406968899E-2</v>
      </c>
      <c r="P41" s="1" t="s">
        <v>341</v>
      </c>
      <c r="Q41" s="7">
        <v>0.37315353615278002</v>
      </c>
      <c r="R41" s="1">
        <v>0.73799999999999999</v>
      </c>
      <c r="S41" s="1">
        <v>0.59</v>
      </c>
      <c r="T41" s="2">
        <v>5.6377101427811903E-7</v>
      </c>
      <c r="V41" s="7"/>
      <c r="Z41" s="1" t="s">
        <v>673</v>
      </c>
      <c r="AA41" s="7">
        <v>0.25171921932379598</v>
      </c>
      <c r="AB41" s="1">
        <v>0.502</v>
      </c>
      <c r="AC41" s="1">
        <v>0.47399999999999998</v>
      </c>
      <c r="AD41" s="2">
        <v>4.9305258272327498E-2</v>
      </c>
      <c r="AE41" s="1" t="s">
        <v>54</v>
      </c>
      <c r="AF41" s="7">
        <v>-0.45764925857109801</v>
      </c>
      <c r="AG41" s="1">
        <v>0.151</v>
      </c>
      <c r="AH41" s="1">
        <v>0.32200000000000001</v>
      </c>
      <c r="AI41" s="2">
        <v>4.46467550181658E-3</v>
      </c>
      <c r="AK41" s="7"/>
      <c r="AP41" s="7"/>
      <c r="AU41" s="7"/>
      <c r="AY41" s="1" t="s">
        <v>252</v>
      </c>
      <c r="AZ41" s="7">
        <v>-0.28582757279527998</v>
      </c>
      <c r="BA41" s="1">
        <v>0.35</v>
      </c>
      <c r="BB41" s="1">
        <v>0.42399999999999999</v>
      </c>
      <c r="BC41" s="2">
        <v>9.7534481285671999E-3</v>
      </c>
      <c r="BE41" s="7"/>
      <c r="BI41" s="1" t="s">
        <v>130</v>
      </c>
      <c r="BJ41" s="7">
        <v>-0.27920845636856201</v>
      </c>
      <c r="BK41" s="1">
        <v>0.92200000000000004</v>
      </c>
      <c r="BL41" s="1">
        <v>0.94199999999999995</v>
      </c>
      <c r="BM41" s="2">
        <v>3.67994970865961E-6</v>
      </c>
      <c r="BO41" s="7"/>
      <c r="BS41" s="1" t="s">
        <v>746</v>
      </c>
      <c r="BT41" s="7">
        <v>0.57341192754542203</v>
      </c>
      <c r="BU41" s="1">
        <v>0.78400000000000003</v>
      </c>
      <c r="BV41" s="1">
        <v>0.59099999999999997</v>
      </c>
      <c r="BW41" s="2">
        <v>4.9444124339271803E-9</v>
      </c>
      <c r="BY41" s="7"/>
      <c r="CD41" s="7"/>
    </row>
    <row r="42" spans="1:82" x14ac:dyDescent="0.15">
      <c r="A42" s="1" t="s">
        <v>9</v>
      </c>
      <c r="B42" s="7">
        <v>-0.62060350628739702</v>
      </c>
      <c r="C42" s="1">
        <v>1</v>
      </c>
      <c r="D42" s="1">
        <v>1</v>
      </c>
      <c r="E42" s="2">
        <v>6.70375965878097E-5</v>
      </c>
      <c r="F42" s="1" t="s">
        <v>488</v>
      </c>
      <c r="G42" s="7">
        <v>0.330384258669007</v>
      </c>
      <c r="H42" s="1">
        <v>0.437</v>
      </c>
      <c r="I42" s="1">
        <v>0.29499999999999998</v>
      </c>
      <c r="J42" s="2">
        <v>2.5174002161162499E-6</v>
      </c>
      <c r="K42" s="1" t="s">
        <v>322</v>
      </c>
      <c r="L42" s="7">
        <v>0.41395829412822099</v>
      </c>
      <c r="M42" s="1">
        <v>0.34</v>
      </c>
      <c r="N42" s="1">
        <v>0.2</v>
      </c>
      <c r="O42" s="2">
        <v>2.67583113176576E-5</v>
      </c>
      <c r="P42" s="1" t="s">
        <v>661</v>
      </c>
      <c r="Q42" s="7">
        <v>0.36721234874675002</v>
      </c>
      <c r="R42" s="1">
        <v>0.62</v>
      </c>
      <c r="S42" s="1">
        <v>0.42199999999999999</v>
      </c>
      <c r="T42" s="2">
        <v>1.3676578251631301E-7</v>
      </c>
      <c r="V42" s="7"/>
      <c r="Z42" s="1" t="s">
        <v>381</v>
      </c>
      <c r="AA42" s="7">
        <v>0.25130677291196801</v>
      </c>
      <c r="AB42" s="1">
        <v>0.88300000000000001</v>
      </c>
      <c r="AC42" s="1">
        <v>0.879</v>
      </c>
      <c r="AD42" s="2">
        <v>1.5416844879782299E-64</v>
      </c>
      <c r="AE42" s="1" t="s">
        <v>392</v>
      </c>
      <c r="AF42" s="7">
        <v>-0.45837159174651299</v>
      </c>
      <c r="AG42" s="1">
        <v>0.158</v>
      </c>
      <c r="AH42" s="1">
        <v>0.31</v>
      </c>
      <c r="AI42" s="2">
        <v>3.7251301010548701E-2</v>
      </c>
      <c r="AK42" s="7"/>
      <c r="AP42" s="7"/>
      <c r="AU42" s="7"/>
      <c r="AY42" s="1" t="s">
        <v>878</v>
      </c>
      <c r="AZ42" s="7">
        <v>-0.28642738098411402</v>
      </c>
      <c r="BA42" s="1">
        <v>0.17100000000000001</v>
      </c>
      <c r="BB42" s="1">
        <v>0.255</v>
      </c>
      <c r="BC42" s="2">
        <v>4.3972324500199198E-5</v>
      </c>
      <c r="BE42" s="7"/>
      <c r="BI42" s="1" t="s">
        <v>776</v>
      </c>
      <c r="BJ42" s="7">
        <v>-0.29431897440867899</v>
      </c>
      <c r="BK42" s="1">
        <v>0.66300000000000003</v>
      </c>
      <c r="BL42" s="1">
        <v>0.72399999999999998</v>
      </c>
      <c r="BM42" s="2">
        <v>9.2363901435170301E-9</v>
      </c>
      <c r="BO42" s="7"/>
      <c r="BS42" s="1" t="s">
        <v>740</v>
      </c>
      <c r="BT42" s="7">
        <v>0.56079649125929798</v>
      </c>
      <c r="BU42" s="1">
        <v>0.54</v>
      </c>
      <c r="BV42" s="1">
        <v>0.40400000000000003</v>
      </c>
      <c r="BW42" s="2">
        <v>2.4693250888849699E-2</v>
      </c>
      <c r="BY42" s="7"/>
      <c r="CD42" s="7"/>
    </row>
    <row r="43" spans="1:82" x14ac:dyDescent="0.15">
      <c r="A43" s="1" t="s">
        <v>320</v>
      </c>
      <c r="B43" s="7">
        <v>-0.64025527524891801</v>
      </c>
      <c r="C43" s="1">
        <v>0.77600000000000002</v>
      </c>
      <c r="D43" s="1">
        <v>0.90700000000000003</v>
      </c>
      <c r="E43" s="2">
        <v>1.3065944526575199E-5</v>
      </c>
      <c r="F43" s="1" t="s">
        <v>198</v>
      </c>
      <c r="G43" s="7">
        <v>0.32931911151980903</v>
      </c>
      <c r="H43" s="1">
        <v>0.624</v>
      </c>
      <c r="I43" s="1">
        <v>0.437</v>
      </c>
      <c r="J43" s="2">
        <v>4.39795572219335E-9</v>
      </c>
      <c r="K43" s="1" t="s">
        <v>478</v>
      </c>
      <c r="L43" s="7">
        <v>0.40672864212884602</v>
      </c>
      <c r="M43" s="1">
        <v>0.38400000000000001</v>
      </c>
      <c r="N43" s="1">
        <v>0.217</v>
      </c>
      <c r="O43" s="2">
        <v>1.5943533959064299E-7</v>
      </c>
      <c r="P43" s="1" t="s">
        <v>148</v>
      </c>
      <c r="Q43" s="7">
        <v>0.366940219645364</v>
      </c>
      <c r="R43" s="1">
        <v>0.44800000000000001</v>
      </c>
      <c r="S43" s="1">
        <v>0.312</v>
      </c>
      <c r="T43" s="2">
        <v>1.03241674626827E-3</v>
      </c>
      <c r="V43" s="7"/>
      <c r="Z43" s="1" t="s">
        <v>715</v>
      </c>
      <c r="AA43" s="7">
        <v>0.250939745199661</v>
      </c>
      <c r="AB43" s="1">
        <v>0.42499999999999999</v>
      </c>
      <c r="AC43" s="1">
        <v>0.33900000000000002</v>
      </c>
      <c r="AD43" s="2">
        <v>4.6288608126581499E-32</v>
      </c>
      <c r="AE43" s="1" t="s">
        <v>158</v>
      </c>
      <c r="AF43" s="7">
        <v>-0.462411051660229</v>
      </c>
      <c r="AG43" s="1">
        <v>0.222</v>
      </c>
      <c r="AH43" s="1">
        <v>0.39</v>
      </c>
      <c r="AI43" s="2">
        <v>1.94702460684444E-2</v>
      </c>
      <c r="AK43" s="7"/>
      <c r="AP43" s="7"/>
      <c r="AU43" s="7"/>
      <c r="AY43" s="1" t="s">
        <v>229</v>
      </c>
      <c r="AZ43" s="7">
        <v>-0.28760789429807299</v>
      </c>
      <c r="BA43" s="1">
        <v>0.35299999999999998</v>
      </c>
      <c r="BB43" s="1">
        <v>0.44</v>
      </c>
      <c r="BC43" s="2">
        <v>2.4183591922843101E-4</v>
      </c>
      <c r="BE43" s="7"/>
      <c r="BI43" s="1" t="s">
        <v>733</v>
      </c>
      <c r="BJ43" s="7">
        <v>-0.392552683772737</v>
      </c>
      <c r="BK43" s="1">
        <v>0.39700000000000002</v>
      </c>
      <c r="BL43" s="1">
        <v>0.49099999999999999</v>
      </c>
      <c r="BM43" s="2">
        <v>8.3420905325456404E-5</v>
      </c>
      <c r="BO43" s="7"/>
      <c r="BS43" s="1" t="s">
        <v>585</v>
      </c>
      <c r="BT43" s="7">
        <v>0.55678428180239203</v>
      </c>
      <c r="BU43" s="1">
        <v>0.72499999999999998</v>
      </c>
      <c r="BV43" s="1">
        <v>0.52100000000000002</v>
      </c>
      <c r="BW43" s="2">
        <v>2.4249430006343599E-14</v>
      </c>
      <c r="BY43" s="7"/>
      <c r="CD43" s="7"/>
    </row>
    <row r="44" spans="1:82" x14ac:dyDescent="0.15">
      <c r="A44" s="1" t="s">
        <v>16</v>
      </c>
      <c r="B44" s="7">
        <v>-0.67058508191882904</v>
      </c>
      <c r="C44" s="1">
        <v>0.83199999999999996</v>
      </c>
      <c r="D44" s="1">
        <v>0.90700000000000003</v>
      </c>
      <c r="E44" s="2">
        <v>3.01243297590074E-2</v>
      </c>
      <c r="F44" s="1" t="s">
        <v>375</v>
      </c>
      <c r="G44" s="7">
        <v>0.32658084820505501</v>
      </c>
      <c r="H44" s="1">
        <v>0.65400000000000003</v>
      </c>
      <c r="I44" s="1">
        <v>0.48599999999999999</v>
      </c>
      <c r="J44" s="2">
        <v>6.0374798611949901E-9</v>
      </c>
      <c r="K44" s="1" t="s">
        <v>182</v>
      </c>
      <c r="L44" s="7">
        <v>0.400332674409624</v>
      </c>
      <c r="M44" s="1">
        <v>0.29499999999999998</v>
      </c>
      <c r="N44" s="1">
        <v>0.13700000000000001</v>
      </c>
      <c r="O44" s="2">
        <v>6.9076504648706601E-9</v>
      </c>
      <c r="P44" s="1" t="s">
        <v>552</v>
      </c>
      <c r="Q44" s="7">
        <v>0.36672012983557101</v>
      </c>
      <c r="R44" s="1">
        <v>0.65300000000000002</v>
      </c>
      <c r="S44" s="1">
        <v>0.40600000000000003</v>
      </c>
      <c r="T44" s="2">
        <v>2.2896119768740699E-14</v>
      </c>
      <c r="V44" s="7"/>
      <c r="Z44" s="1" t="s">
        <v>373</v>
      </c>
      <c r="AA44" s="7">
        <v>-0.27225277923084001</v>
      </c>
      <c r="AB44" s="1">
        <v>0.66900000000000004</v>
      </c>
      <c r="AC44" s="1">
        <v>0.72599999999999998</v>
      </c>
      <c r="AD44" s="2">
        <v>9.5055103360438998E-27</v>
      </c>
      <c r="AE44" s="1" t="s">
        <v>75</v>
      </c>
      <c r="AF44" s="7">
        <v>-0.46315971561191499</v>
      </c>
      <c r="AG44" s="1">
        <v>0.219</v>
      </c>
      <c r="AH44" s="1">
        <v>0.42499999999999999</v>
      </c>
      <c r="AI44" s="2">
        <v>5.8973635946172698E-4</v>
      </c>
      <c r="AK44" s="7"/>
      <c r="AP44" s="7"/>
      <c r="AU44" s="7"/>
      <c r="AY44" s="1" t="s">
        <v>80</v>
      </c>
      <c r="AZ44" s="7">
        <v>-0.29030383614157901</v>
      </c>
      <c r="BA44" s="1">
        <v>0.33</v>
      </c>
      <c r="BB44" s="1">
        <v>0.42099999999999999</v>
      </c>
      <c r="BC44" s="2">
        <v>5.8874678397683697E-5</v>
      </c>
      <c r="BE44" s="7"/>
      <c r="BI44" s="1" t="s">
        <v>320</v>
      </c>
      <c r="BJ44" s="7">
        <v>-0.61235344310047302</v>
      </c>
      <c r="BK44" s="1">
        <v>0.83</v>
      </c>
      <c r="BL44" s="1">
        <v>0.86599999999999999</v>
      </c>
      <c r="BM44" s="2">
        <v>1.8414064703797899E-36</v>
      </c>
      <c r="BO44" s="7"/>
      <c r="BS44" s="1" t="s">
        <v>723</v>
      </c>
      <c r="BT44" s="7">
        <v>0.55639563925595203</v>
      </c>
      <c r="BU44" s="1">
        <v>0.90400000000000003</v>
      </c>
      <c r="BV44" s="1">
        <v>0.83899999999999997</v>
      </c>
      <c r="BW44" s="2">
        <v>6.4501080981935904E-5</v>
      </c>
      <c r="BY44" s="7"/>
      <c r="CD44" s="7"/>
    </row>
    <row r="45" spans="1:82" x14ac:dyDescent="0.15">
      <c r="A45" s="1" t="s">
        <v>70</v>
      </c>
      <c r="B45" s="7">
        <v>-0.70281493621709001</v>
      </c>
      <c r="C45" s="1">
        <v>0.872</v>
      </c>
      <c r="D45" s="1">
        <v>0.94599999999999995</v>
      </c>
      <c r="E45" s="2">
        <v>3.6415958459930302E-4</v>
      </c>
      <c r="F45" s="1" t="s">
        <v>443</v>
      </c>
      <c r="G45" s="7">
        <v>0.31698091460055899</v>
      </c>
      <c r="H45" s="1">
        <v>0.95899999999999996</v>
      </c>
      <c r="I45" s="1">
        <v>0.91400000000000003</v>
      </c>
      <c r="J45" s="2">
        <v>4.6902120517108103E-14</v>
      </c>
      <c r="K45" s="1" t="s">
        <v>538</v>
      </c>
      <c r="L45" s="7">
        <v>0.39804940752420398</v>
      </c>
      <c r="M45" s="1">
        <v>0.89200000000000002</v>
      </c>
      <c r="N45" s="1">
        <v>0.83899999999999997</v>
      </c>
      <c r="O45" s="2">
        <v>4.65379460010876E-10</v>
      </c>
      <c r="P45" s="1" t="s">
        <v>512</v>
      </c>
      <c r="Q45" s="7">
        <v>0.35737904391911501</v>
      </c>
      <c r="R45" s="1">
        <v>0.27500000000000002</v>
      </c>
      <c r="S45" s="1">
        <v>0.12</v>
      </c>
      <c r="T45" s="2">
        <v>1.91967186205918E-9</v>
      </c>
      <c r="V45" s="7"/>
      <c r="Z45" s="1" t="s">
        <v>187</v>
      </c>
      <c r="AA45" s="7">
        <v>-0.27372678024764502</v>
      </c>
      <c r="AB45" s="1">
        <v>0.29699999999999999</v>
      </c>
      <c r="AC45" s="1">
        <v>0.45400000000000001</v>
      </c>
      <c r="AD45" s="2">
        <v>1.3701720008627699E-110</v>
      </c>
      <c r="AE45" s="1" t="s">
        <v>20</v>
      </c>
      <c r="AF45" s="7">
        <v>-0.46854805736316102</v>
      </c>
      <c r="AG45" s="1">
        <v>0.26400000000000001</v>
      </c>
      <c r="AH45" s="1">
        <v>0.46700000000000003</v>
      </c>
      <c r="AI45" s="2">
        <v>3.4768429095787699E-3</v>
      </c>
      <c r="AK45" s="7"/>
      <c r="AP45" s="7"/>
      <c r="AU45" s="7"/>
      <c r="AY45" s="1" t="s">
        <v>728</v>
      </c>
      <c r="AZ45" s="7">
        <v>-0.29137217691932898</v>
      </c>
      <c r="BA45" s="1">
        <v>0.29799999999999999</v>
      </c>
      <c r="BB45" s="1">
        <v>0.38600000000000001</v>
      </c>
      <c r="BC45" s="2">
        <v>5.8784845011849703E-5</v>
      </c>
      <c r="BE45" s="7"/>
      <c r="BI45" s="1" t="s">
        <v>5</v>
      </c>
      <c r="BJ45" s="7">
        <v>-0.71333088846603598</v>
      </c>
      <c r="BK45" s="1">
        <v>0.96299999999999997</v>
      </c>
      <c r="BL45" s="1">
        <v>0.97699999999999998</v>
      </c>
      <c r="BM45" s="2">
        <v>4.43479975073655E-5</v>
      </c>
      <c r="BO45" s="7"/>
      <c r="BS45" s="1" t="s">
        <v>280</v>
      </c>
      <c r="BT45" s="7">
        <v>0.55189348913789804</v>
      </c>
      <c r="BU45" s="1">
        <v>0.76800000000000002</v>
      </c>
      <c r="BV45" s="1">
        <v>0.60699999999999998</v>
      </c>
      <c r="BW45" s="2">
        <v>8.7349757913934297E-12</v>
      </c>
      <c r="BY45" s="7"/>
      <c r="CD45" s="7"/>
    </row>
    <row r="46" spans="1:82" x14ac:dyDescent="0.15">
      <c r="A46" s="1" t="s">
        <v>12</v>
      </c>
      <c r="B46" s="7">
        <v>-0.727188585052856</v>
      </c>
      <c r="C46" s="1">
        <v>1</v>
      </c>
      <c r="D46" s="1">
        <v>1</v>
      </c>
      <c r="E46" s="2">
        <v>4.6676424259331303E-8</v>
      </c>
      <c r="F46" s="1" t="s">
        <v>43</v>
      </c>
      <c r="G46" s="7">
        <v>0.30574725451609303</v>
      </c>
      <c r="H46" s="1">
        <v>0.94</v>
      </c>
      <c r="I46" s="1">
        <v>0.88100000000000001</v>
      </c>
      <c r="J46" s="2">
        <v>1.38572785815498E-10</v>
      </c>
      <c r="K46" s="1" t="s">
        <v>314</v>
      </c>
      <c r="L46" s="7">
        <v>0.39430283978046698</v>
      </c>
      <c r="M46" s="1">
        <v>1</v>
      </c>
      <c r="N46" s="1">
        <v>1</v>
      </c>
      <c r="O46" s="2">
        <v>6.0182796460677204E-4</v>
      </c>
      <c r="P46" s="1" t="s">
        <v>529</v>
      </c>
      <c r="Q46" s="7">
        <v>0.355127420650378</v>
      </c>
      <c r="R46" s="1">
        <v>0.312</v>
      </c>
      <c r="S46" s="1">
        <v>0.13700000000000001</v>
      </c>
      <c r="T46" s="2">
        <v>2.5062088398056199E-11</v>
      </c>
      <c r="V46" s="7"/>
      <c r="Z46" s="1" t="s">
        <v>207</v>
      </c>
      <c r="AA46" s="7">
        <v>-0.27990077919427397</v>
      </c>
      <c r="AB46" s="1">
        <v>0.25900000000000001</v>
      </c>
      <c r="AC46" s="1">
        <v>0.42499999999999999</v>
      </c>
      <c r="AD46" s="2">
        <v>2.47561922840548E-114</v>
      </c>
      <c r="AE46" s="1" t="s">
        <v>28</v>
      </c>
      <c r="AF46" s="7">
        <v>-0.47451751735054998</v>
      </c>
      <c r="AG46" s="1">
        <v>0.41499999999999998</v>
      </c>
      <c r="AH46" s="1">
        <v>0.626</v>
      </c>
      <c r="AI46" s="2">
        <v>9.4193625417878409E-3</v>
      </c>
      <c r="AK46" s="7"/>
      <c r="AP46" s="7"/>
      <c r="AU46" s="7"/>
      <c r="AY46" s="1" t="s">
        <v>267</v>
      </c>
      <c r="AZ46" s="7">
        <v>-0.30427570998453202</v>
      </c>
      <c r="BA46" s="1">
        <v>0.64200000000000002</v>
      </c>
      <c r="BB46" s="1">
        <v>0.71499999999999997</v>
      </c>
      <c r="BC46" s="2">
        <v>9.5739163036474394E-8</v>
      </c>
      <c r="BE46" s="7"/>
      <c r="BJ46" s="7"/>
      <c r="BO46" s="7"/>
      <c r="BS46" s="1" t="s">
        <v>561</v>
      </c>
      <c r="BT46" s="7">
        <v>0.54344591678538601</v>
      </c>
      <c r="BU46" s="1">
        <v>0.77100000000000002</v>
      </c>
      <c r="BV46" s="1">
        <v>0.56799999999999995</v>
      </c>
      <c r="BW46" s="2">
        <v>5.81381293544709E-19</v>
      </c>
      <c r="BY46" s="7"/>
      <c r="CD46" s="7"/>
    </row>
    <row r="47" spans="1:82" x14ac:dyDescent="0.15">
      <c r="A47" s="1" t="s">
        <v>355</v>
      </c>
      <c r="B47" s="7">
        <v>-0.77016498785671095</v>
      </c>
      <c r="C47" s="1">
        <v>0.60799999999999998</v>
      </c>
      <c r="D47" s="1">
        <v>0.77</v>
      </c>
      <c r="E47" s="2">
        <v>1.7569216768387099E-2</v>
      </c>
      <c r="F47" s="1" t="s">
        <v>317</v>
      </c>
      <c r="G47" s="7">
        <v>0.301577872284994</v>
      </c>
      <c r="H47" s="1">
        <v>0.998</v>
      </c>
      <c r="I47" s="1">
        <v>0.99099999999999999</v>
      </c>
      <c r="J47" s="2">
        <v>4.3308940298801897E-2</v>
      </c>
      <c r="K47" s="1" t="s">
        <v>443</v>
      </c>
      <c r="L47" s="7">
        <v>0.39346506267146703</v>
      </c>
      <c r="M47" s="1">
        <v>0.90600000000000003</v>
      </c>
      <c r="N47" s="1">
        <v>0.89700000000000002</v>
      </c>
      <c r="O47" s="2">
        <v>1.33889975387646E-10</v>
      </c>
      <c r="P47" s="1" t="s">
        <v>592</v>
      </c>
      <c r="Q47" s="7">
        <v>0.34892817093238698</v>
      </c>
      <c r="R47" s="1">
        <v>0.69099999999999995</v>
      </c>
      <c r="S47" s="1">
        <v>0.52300000000000002</v>
      </c>
      <c r="T47" s="2">
        <v>4.2913468519635998E-5</v>
      </c>
      <c r="V47" s="7"/>
      <c r="Z47" s="1" t="s">
        <v>6</v>
      </c>
      <c r="AA47" s="7">
        <v>-0.29272131342247198</v>
      </c>
      <c r="AB47" s="1">
        <v>1</v>
      </c>
      <c r="AC47" s="1">
        <v>1</v>
      </c>
      <c r="AD47" s="2">
        <v>5.4585150323337097E-109</v>
      </c>
      <c r="AE47" s="1" t="s">
        <v>160</v>
      </c>
      <c r="AF47" s="7">
        <v>-0.47569599951545299</v>
      </c>
      <c r="AG47" s="1">
        <v>0.91600000000000004</v>
      </c>
      <c r="AH47" s="1">
        <v>0.98499999999999999</v>
      </c>
      <c r="AI47" s="2">
        <v>3.6292252479523798E-19</v>
      </c>
      <c r="AK47" s="7"/>
      <c r="AP47" s="7"/>
      <c r="AU47" s="7"/>
      <c r="AY47" s="1" t="s">
        <v>210</v>
      </c>
      <c r="AZ47" s="7">
        <v>-0.30499550358530803</v>
      </c>
      <c r="BA47" s="1">
        <v>0.64800000000000002</v>
      </c>
      <c r="BB47" s="1">
        <v>0.72</v>
      </c>
      <c r="BC47" s="2">
        <v>3.07887090145477E-6</v>
      </c>
      <c r="BE47" s="7"/>
      <c r="BJ47" s="7"/>
      <c r="BO47" s="7"/>
      <c r="BS47" s="1" t="s">
        <v>710</v>
      </c>
      <c r="BT47" s="7">
        <v>0.53529170165065199</v>
      </c>
      <c r="BU47" s="1">
        <v>0.79100000000000004</v>
      </c>
      <c r="BV47" s="1">
        <v>0.64300000000000002</v>
      </c>
      <c r="BW47" s="2">
        <v>4.1634548801787E-7</v>
      </c>
      <c r="BY47" s="7"/>
      <c r="CD47" s="7"/>
    </row>
    <row r="48" spans="1:82" x14ac:dyDescent="0.15">
      <c r="A48" s="1" t="s">
        <v>351</v>
      </c>
      <c r="B48" s="7">
        <v>-0.790649433521185</v>
      </c>
      <c r="C48" s="1">
        <v>0.64800000000000002</v>
      </c>
      <c r="D48" s="1">
        <v>0.78900000000000003</v>
      </c>
      <c r="E48" s="2">
        <v>4.4645752700842402E-2</v>
      </c>
      <c r="F48" s="1" t="s">
        <v>648</v>
      </c>
      <c r="G48" s="7">
        <v>0.29610560379002399</v>
      </c>
      <c r="H48" s="1">
        <v>0.94699999999999995</v>
      </c>
      <c r="I48" s="1">
        <v>0.88100000000000001</v>
      </c>
      <c r="J48" s="2">
        <v>5.0941181865070996E-10</v>
      </c>
      <c r="K48" s="1" t="s">
        <v>231</v>
      </c>
      <c r="L48" s="7">
        <v>0.393394290126793</v>
      </c>
      <c r="M48" s="1">
        <v>0.40600000000000003</v>
      </c>
      <c r="N48" s="1">
        <v>0.27700000000000002</v>
      </c>
      <c r="O48" s="2">
        <v>1.6312912782954E-3</v>
      </c>
      <c r="P48" s="1" t="s">
        <v>324</v>
      </c>
      <c r="Q48" s="7">
        <v>0.34550877434688099</v>
      </c>
      <c r="R48" s="1">
        <v>0.86599999999999999</v>
      </c>
      <c r="S48" s="1">
        <v>0.76400000000000001</v>
      </c>
      <c r="T48" s="2">
        <v>2.1016079076370699E-5</v>
      </c>
      <c r="V48" s="7"/>
      <c r="Z48" s="1" t="s">
        <v>41</v>
      </c>
      <c r="AA48" s="7">
        <v>-0.29769320430298601</v>
      </c>
      <c r="AB48" s="1">
        <v>0.88700000000000001</v>
      </c>
      <c r="AC48" s="1">
        <v>0.92100000000000004</v>
      </c>
      <c r="AD48" s="2">
        <v>1.1456518730990999E-46</v>
      </c>
      <c r="AE48" s="1" t="s">
        <v>397</v>
      </c>
      <c r="AF48" s="7">
        <v>-0.47875291138925202</v>
      </c>
      <c r="AG48" s="1">
        <v>0.96799999999999997</v>
      </c>
      <c r="AH48" s="1">
        <v>0.99199999999999999</v>
      </c>
      <c r="AI48" s="2">
        <v>2.3351169870126401E-23</v>
      </c>
      <c r="AK48" s="7"/>
      <c r="AP48" s="7"/>
      <c r="AU48" s="7"/>
      <c r="AY48" s="1" t="s">
        <v>466</v>
      </c>
      <c r="AZ48" s="7">
        <v>-0.31260694563732699</v>
      </c>
      <c r="BA48" s="1">
        <v>6.4000000000000001E-2</v>
      </c>
      <c r="BB48" s="1">
        <v>0.14399999999999999</v>
      </c>
      <c r="BC48" s="2">
        <v>1.66113730639953E-9</v>
      </c>
      <c r="BE48" s="7"/>
      <c r="BJ48" s="7"/>
      <c r="BO48" s="7"/>
      <c r="BS48" s="1" t="s">
        <v>754</v>
      </c>
      <c r="BT48" s="7">
        <v>0.53088502827469697</v>
      </c>
      <c r="BU48" s="1">
        <v>0.378</v>
      </c>
      <c r="BV48" s="1">
        <v>0.17699999999999999</v>
      </c>
      <c r="BW48" s="2">
        <v>6.4421549929160406E-11</v>
      </c>
      <c r="BY48" s="7"/>
      <c r="CD48" s="7"/>
    </row>
    <row r="49" spans="1:82" x14ac:dyDescent="0.15">
      <c r="A49" s="1" t="s">
        <v>354</v>
      </c>
      <c r="B49" s="7">
        <v>-0.798761669567426</v>
      </c>
      <c r="C49" s="1">
        <v>0.74399999999999999</v>
      </c>
      <c r="D49" s="1">
        <v>0.84799999999999998</v>
      </c>
      <c r="E49" s="2">
        <v>2.4436033013380399E-3</v>
      </c>
      <c r="F49" s="1" t="s">
        <v>513</v>
      </c>
      <c r="G49" s="7">
        <v>0.28797269783983898</v>
      </c>
      <c r="H49" s="1">
        <v>0.34300000000000003</v>
      </c>
      <c r="I49" s="1">
        <v>0.23100000000000001</v>
      </c>
      <c r="J49" s="2">
        <v>8.1396427143671005E-4</v>
      </c>
      <c r="K49" s="1" t="s">
        <v>413</v>
      </c>
      <c r="L49" s="7">
        <v>0.39326318834558399</v>
      </c>
      <c r="M49" s="1">
        <v>0.73099999999999998</v>
      </c>
      <c r="N49" s="1">
        <v>0.621</v>
      </c>
      <c r="O49" s="2">
        <v>7.3377519911248004E-5</v>
      </c>
      <c r="P49" s="1" t="s">
        <v>29</v>
      </c>
      <c r="Q49" s="7">
        <v>0.34366051718229801</v>
      </c>
      <c r="R49" s="1">
        <v>0.61299999999999999</v>
      </c>
      <c r="S49" s="1">
        <v>0.44700000000000001</v>
      </c>
      <c r="T49" s="2">
        <v>1.5061616753862901E-3</v>
      </c>
      <c r="V49" s="7"/>
      <c r="Z49" s="1" t="s">
        <v>109</v>
      </c>
      <c r="AA49" s="7">
        <v>-0.30845467103947399</v>
      </c>
      <c r="AB49" s="1">
        <v>0.92200000000000004</v>
      </c>
      <c r="AC49" s="1">
        <v>0.95599999999999996</v>
      </c>
      <c r="AD49" s="2">
        <v>3.9918438765426801E-125</v>
      </c>
      <c r="AE49" s="1" t="s">
        <v>109</v>
      </c>
      <c r="AF49" s="7">
        <v>-0.482164704838068</v>
      </c>
      <c r="AG49" s="1">
        <v>0.36299999999999999</v>
      </c>
      <c r="AH49" s="1">
        <v>0.57599999999999996</v>
      </c>
      <c r="AI49" s="2">
        <v>5.2402414394645E-3</v>
      </c>
      <c r="AK49" s="7"/>
      <c r="AP49" s="7"/>
      <c r="AU49" s="7"/>
      <c r="AY49" s="1" t="s">
        <v>255</v>
      </c>
      <c r="AZ49" s="7">
        <v>-0.31269528755652598</v>
      </c>
      <c r="BA49" s="1">
        <v>0.41399999999999998</v>
      </c>
      <c r="BB49" s="1">
        <v>0.495</v>
      </c>
      <c r="BC49" s="2">
        <v>8.3009449904887804E-4</v>
      </c>
      <c r="BE49" s="7"/>
      <c r="BJ49" s="7"/>
      <c r="BO49" s="7"/>
      <c r="BS49" s="1" t="s">
        <v>750</v>
      </c>
      <c r="BT49" s="7">
        <v>0.51528650008861199</v>
      </c>
      <c r="BU49" s="1">
        <v>0.65300000000000002</v>
      </c>
      <c r="BV49" s="1">
        <v>0.433</v>
      </c>
      <c r="BW49" s="2">
        <v>3.2147947806036902E-10</v>
      </c>
      <c r="BY49" s="7"/>
      <c r="CD49" s="7"/>
    </row>
    <row r="50" spans="1:82" x14ac:dyDescent="0.15">
      <c r="A50" s="1" t="s">
        <v>24</v>
      </c>
      <c r="B50" s="7">
        <v>-0.80362434000449701</v>
      </c>
      <c r="C50" s="1">
        <v>0.85599999999999998</v>
      </c>
      <c r="D50" s="1">
        <v>0.94099999999999995</v>
      </c>
      <c r="E50" s="2">
        <v>9.6960866894495302E-6</v>
      </c>
      <c r="F50" s="1" t="s">
        <v>605</v>
      </c>
      <c r="G50" s="7">
        <v>0.28795460918661597</v>
      </c>
      <c r="H50" s="1">
        <v>0.31</v>
      </c>
      <c r="I50" s="1">
        <v>0.18</v>
      </c>
      <c r="J50" s="2">
        <v>9.8737261162536498E-7</v>
      </c>
      <c r="K50" s="1" t="s">
        <v>253</v>
      </c>
      <c r="L50" s="7">
        <v>0.39280053606061599</v>
      </c>
      <c r="M50" s="1">
        <v>0.254</v>
      </c>
      <c r="N50" s="1">
        <v>0.124</v>
      </c>
      <c r="O50" s="2">
        <v>3.5234021010649902E-6</v>
      </c>
      <c r="P50" s="1" t="s">
        <v>266</v>
      </c>
      <c r="Q50" s="7">
        <v>0.34326037984760399</v>
      </c>
      <c r="R50" s="1">
        <v>0.38600000000000001</v>
      </c>
      <c r="S50" s="1">
        <v>0.14599999999999999</v>
      </c>
      <c r="T50" s="2">
        <v>7.7348944000745806E-21</v>
      </c>
      <c r="V50" s="7"/>
      <c r="Z50" s="1" t="s">
        <v>53</v>
      </c>
      <c r="AA50" s="7">
        <v>-0.31827449694411297</v>
      </c>
      <c r="AB50" s="1">
        <v>0.56299999999999994</v>
      </c>
      <c r="AC50" s="1">
        <v>0.67400000000000004</v>
      </c>
      <c r="AD50" s="2">
        <v>2.17270430734595E-78</v>
      </c>
      <c r="AE50" s="1" t="s">
        <v>11</v>
      </c>
      <c r="AF50" s="7">
        <v>-0.48739453960936902</v>
      </c>
      <c r="AG50" s="1">
        <v>0.99399999999999999</v>
      </c>
      <c r="AH50" s="1">
        <v>0.999</v>
      </c>
      <c r="AI50" s="2">
        <v>2.0296982008515901E-57</v>
      </c>
      <c r="AK50" s="7"/>
      <c r="AP50" s="7"/>
      <c r="AU50" s="7"/>
      <c r="AY50" s="1" t="s">
        <v>234</v>
      </c>
      <c r="AZ50" s="7">
        <v>-0.31414962858091999</v>
      </c>
      <c r="BA50" s="1">
        <v>0.439</v>
      </c>
      <c r="BB50" s="1">
        <v>0.51700000000000002</v>
      </c>
      <c r="BC50" s="2">
        <v>3.9326571036539698E-5</v>
      </c>
      <c r="BE50" s="7"/>
      <c r="BJ50" s="7"/>
      <c r="BO50" s="7"/>
      <c r="BS50" s="1" t="s">
        <v>565</v>
      </c>
      <c r="BT50" s="7">
        <v>0.51289317857226702</v>
      </c>
      <c r="BU50" s="1">
        <v>0.72199999999999998</v>
      </c>
      <c r="BV50" s="1">
        <v>0.51900000000000002</v>
      </c>
      <c r="BW50" s="2">
        <v>7.6409333100984995E-9</v>
      </c>
      <c r="BY50" s="7"/>
      <c r="CD50" s="7"/>
    </row>
    <row r="51" spans="1:82" x14ac:dyDescent="0.15">
      <c r="A51" s="1" t="s">
        <v>415</v>
      </c>
      <c r="B51" s="7">
        <v>-0.81337193553430598</v>
      </c>
      <c r="C51" s="1">
        <v>0.71199999999999997</v>
      </c>
      <c r="D51" s="1">
        <v>0.84799999999999998</v>
      </c>
      <c r="E51" s="2">
        <v>2.59921173274904E-3</v>
      </c>
      <c r="F51" s="1" t="s">
        <v>381</v>
      </c>
      <c r="G51" s="7">
        <v>0.28428737561405498</v>
      </c>
      <c r="H51" s="1">
        <v>0.84399999999999997</v>
      </c>
      <c r="I51" s="1">
        <v>0.753</v>
      </c>
      <c r="J51" s="2">
        <v>6.3605132146815104E-7</v>
      </c>
      <c r="K51" s="1" t="s">
        <v>620</v>
      </c>
      <c r="L51" s="7">
        <v>0.38514710704801403</v>
      </c>
      <c r="M51" s="1">
        <v>0.54800000000000004</v>
      </c>
      <c r="N51" s="1">
        <v>0.41199999999999998</v>
      </c>
      <c r="O51" s="2">
        <v>5.7846195251890897E-3</v>
      </c>
      <c r="P51" s="1" t="s">
        <v>265</v>
      </c>
      <c r="Q51" s="7">
        <v>0.34022652323951802</v>
      </c>
      <c r="R51" s="1">
        <v>0.46100000000000002</v>
      </c>
      <c r="S51" s="1">
        <v>0.25800000000000001</v>
      </c>
      <c r="T51" s="2">
        <v>2.4420690167303402E-10</v>
      </c>
      <c r="V51" s="7"/>
      <c r="Z51" s="1" t="s">
        <v>337</v>
      </c>
      <c r="AA51" s="7">
        <v>-0.34171325191381002</v>
      </c>
      <c r="AB51" s="1">
        <v>0.17599999999999999</v>
      </c>
      <c r="AC51" s="1">
        <v>0.27200000000000002</v>
      </c>
      <c r="AD51" s="2">
        <v>1.42871770156079E-46</v>
      </c>
      <c r="AE51" s="1" t="s">
        <v>98</v>
      </c>
      <c r="AF51" s="7">
        <v>-0.48815060244309499</v>
      </c>
      <c r="AG51" s="1">
        <v>0.24399999999999999</v>
      </c>
      <c r="AH51" s="1">
        <v>0.43099999999999999</v>
      </c>
      <c r="AI51" s="2">
        <v>7.1680244318353204E-3</v>
      </c>
      <c r="AK51" s="7"/>
      <c r="AP51" s="7"/>
      <c r="AU51" s="7"/>
      <c r="AY51" s="1" t="s">
        <v>827</v>
      </c>
      <c r="AZ51" s="7">
        <v>-0.32535256735777601</v>
      </c>
      <c r="BA51" s="1">
        <v>0.192</v>
      </c>
      <c r="BB51" s="1">
        <v>0.28599999999999998</v>
      </c>
      <c r="BC51" s="2">
        <v>1.15144389715518E-5</v>
      </c>
      <c r="BE51" s="7"/>
      <c r="BJ51" s="7"/>
      <c r="BO51" s="7"/>
      <c r="BS51" s="1" t="s">
        <v>756</v>
      </c>
      <c r="BT51" s="7">
        <v>0.51102113788435199</v>
      </c>
      <c r="BU51" s="1">
        <v>0.23699999999999999</v>
      </c>
      <c r="BV51" s="1">
        <v>0.122</v>
      </c>
      <c r="BW51" s="2">
        <v>5.5899453253896003E-4</v>
      </c>
      <c r="BY51" s="7"/>
      <c r="CD51" s="7"/>
    </row>
    <row r="52" spans="1:82" x14ac:dyDescent="0.15">
      <c r="A52" s="1" t="s">
        <v>273</v>
      </c>
      <c r="B52" s="7">
        <v>-0.826971355482364</v>
      </c>
      <c r="C52" s="1">
        <v>0.624</v>
      </c>
      <c r="D52" s="1">
        <v>0.82799999999999996</v>
      </c>
      <c r="E52" s="2">
        <v>2.8745157125379599E-4</v>
      </c>
      <c r="F52" s="1" t="s">
        <v>659</v>
      </c>
      <c r="G52" s="7">
        <v>0.27547788641446702</v>
      </c>
      <c r="H52" s="1">
        <v>0.16400000000000001</v>
      </c>
      <c r="I52" s="1">
        <v>3.9E-2</v>
      </c>
      <c r="J52" s="2">
        <v>1.62222345756114E-15</v>
      </c>
      <c r="K52" s="1" t="s">
        <v>689</v>
      </c>
      <c r="L52" s="7">
        <v>0.38258968257178599</v>
      </c>
      <c r="M52" s="1">
        <v>0.95699999999999996</v>
      </c>
      <c r="N52" s="1">
        <v>0.94099999999999995</v>
      </c>
      <c r="O52" s="2">
        <v>2.6702748452318398E-12</v>
      </c>
      <c r="P52" s="1" t="s">
        <v>431</v>
      </c>
      <c r="Q52" s="7">
        <v>0.33833625743763401</v>
      </c>
      <c r="R52" s="1">
        <v>0.41899999999999998</v>
      </c>
      <c r="S52" s="1">
        <v>0.214</v>
      </c>
      <c r="T52" s="2">
        <v>5.8439705293977902E-12</v>
      </c>
      <c r="V52" s="7"/>
      <c r="Z52" s="1" t="s">
        <v>163</v>
      </c>
      <c r="AA52" s="7">
        <v>-0.34230238199187601</v>
      </c>
      <c r="AB52" s="1">
        <v>0.74199999999999999</v>
      </c>
      <c r="AC52" s="1">
        <v>0.82599999999999996</v>
      </c>
      <c r="AD52" s="2">
        <v>8.9083057021267994E-85</v>
      </c>
      <c r="AE52" s="1" t="s">
        <v>39</v>
      </c>
      <c r="AF52" s="7">
        <v>-0.48903564294604401</v>
      </c>
      <c r="AG52" s="1">
        <v>0.08</v>
      </c>
      <c r="AH52" s="1">
        <v>0.216</v>
      </c>
      <c r="AI52" s="2">
        <v>7.2289320939367702E-3</v>
      </c>
      <c r="AK52" s="7"/>
      <c r="AP52" s="7"/>
      <c r="AU52" s="7"/>
      <c r="AY52" s="1" t="s">
        <v>246</v>
      </c>
      <c r="AZ52" s="7">
        <v>-0.33579088793362999</v>
      </c>
      <c r="BA52" s="1">
        <v>0.38600000000000001</v>
      </c>
      <c r="BB52" s="1">
        <v>0.46899999999999997</v>
      </c>
      <c r="BC52" s="2">
        <v>2.08437306874247E-4</v>
      </c>
      <c r="BE52" s="7"/>
      <c r="BJ52" s="7"/>
      <c r="BO52" s="7"/>
      <c r="BS52" s="1" t="s">
        <v>907</v>
      </c>
      <c r="BT52" s="7">
        <v>0.50265325504006797</v>
      </c>
      <c r="BU52" s="1">
        <v>0.38100000000000001</v>
      </c>
      <c r="BV52" s="1">
        <v>0.216</v>
      </c>
      <c r="BW52" s="2">
        <v>4.8286634923782798E-7</v>
      </c>
      <c r="BY52" s="7"/>
      <c r="CD52" s="7"/>
    </row>
    <row r="53" spans="1:82" x14ac:dyDescent="0.15">
      <c r="A53" s="1" t="s">
        <v>348</v>
      </c>
      <c r="B53" s="7">
        <v>-0.83893569035183702</v>
      </c>
      <c r="C53" s="1">
        <v>0.36799999999999999</v>
      </c>
      <c r="D53" s="1">
        <v>0.61299999999999999</v>
      </c>
      <c r="E53" s="2">
        <v>8.0653269923806406E-3</v>
      </c>
      <c r="F53" s="1" t="s">
        <v>430</v>
      </c>
      <c r="G53" s="7">
        <v>0.27417120252113802</v>
      </c>
      <c r="H53" s="1">
        <v>0.45300000000000001</v>
      </c>
      <c r="I53" s="1">
        <v>0.32400000000000001</v>
      </c>
      <c r="J53" s="2">
        <v>3.2822245828788002E-5</v>
      </c>
      <c r="K53" s="1" t="s">
        <v>683</v>
      </c>
      <c r="L53" s="7">
        <v>0.36828354942748398</v>
      </c>
      <c r="M53" s="1">
        <v>0.25</v>
      </c>
      <c r="N53" s="1">
        <v>0.127</v>
      </c>
      <c r="O53" s="2">
        <v>1.9572217786391401E-5</v>
      </c>
      <c r="P53" s="1" t="s">
        <v>608</v>
      </c>
      <c r="Q53" s="7">
        <v>0.33336677328174802</v>
      </c>
      <c r="R53" s="1">
        <v>0.34599999999999997</v>
      </c>
      <c r="S53" s="1">
        <v>0.2</v>
      </c>
      <c r="T53" s="2">
        <v>8.9173111144278698E-6</v>
      </c>
      <c r="V53" s="7"/>
      <c r="Z53" s="1" t="s">
        <v>17</v>
      </c>
      <c r="AA53" s="7">
        <v>-0.36665483031164797</v>
      </c>
      <c r="AB53" s="1">
        <v>0.95799999999999996</v>
      </c>
      <c r="AC53" s="1">
        <v>0.97599999999999998</v>
      </c>
      <c r="AD53" s="2">
        <v>1.91689631651368E-165</v>
      </c>
      <c r="AE53" s="1" t="s">
        <v>56</v>
      </c>
      <c r="AF53" s="7">
        <v>-0.49152979338790898</v>
      </c>
      <c r="AG53" s="1">
        <v>0.122</v>
      </c>
      <c r="AH53" s="1">
        <v>0.29299999999999998</v>
      </c>
      <c r="AI53" s="2">
        <v>5.6153509375650305E-4</v>
      </c>
      <c r="AK53" s="7"/>
      <c r="AP53" s="7"/>
      <c r="AU53" s="7"/>
      <c r="AY53" s="1" t="s">
        <v>226</v>
      </c>
      <c r="AZ53" s="7">
        <v>-0.336719558734702</v>
      </c>
      <c r="BA53" s="1">
        <v>0.47599999999999998</v>
      </c>
      <c r="BB53" s="1">
        <v>0.54100000000000004</v>
      </c>
      <c r="BC53" s="2">
        <v>1.8990502081751501E-3</v>
      </c>
      <c r="BE53" s="7"/>
      <c r="BJ53" s="7"/>
      <c r="BO53" s="7"/>
      <c r="BS53" s="1" t="s">
        <v>804</v>
      </c>
      <c r="BT53" s="7">
        <v>0.49886428596718901</v>
      </c>
      <c r="BU53" s="1">
        <v>0.19600000000000001</v>
      </c>
      <c r="BV53" s="1">
        <v>7.0999999999999994E-2</v>
      </c>
      <c r="BW53" s="2">
        <v>1.2553302301639001E-6</v>
      </c>
      <c r="BY53" s="7"/>
      <c r="CD53" s="7"/>
    </row>
    <row r="54" spans="1:82" x14ac:dyDescent="0.15">
      <c r="A54" s="1" t="s">
        <v>10</v>
      </c>
      <c r="B54" s="7">
        <v>-0.87424697819335095</v>
      </c>
      <c r="C54" s="1">
        <v>0.81599999999999995</v>
      </c>
      <c r="D54" s="1">
        <v>0.92600000000000005</v>
      </c>
      <c r="E54" s="2">
        <v>1.7323961392580799E-6</v>
      </c>
      <c r="F54" s="1" t="s">
        <v>540</v>
      </c>
      <c r="G54" s="7">
        <v>0.265908727889623</v>
      </c>
      <c r="H54" s="1">
        <v>0.96599999999999997</v>
      </c>
      <c r="I54" s="1">
        <v>0.92800000000000005</v>
      </c>
      <c r="J54" s="2">
        <v>1.2301125498147901E-4</v>
      </c>
      <c r="K54" s="1" t="s">
        <v>220</v>
      </c>
      <c r="L54" s="7">
        <v>0.36189494111727999</v>
      </c>
      <c r="M54" s="1">
        <v>0.48799999999999999</v>
      </c>
      <c r="N54" s="1">
        <v>0.36599999999999999</v>
      </c>
      <c r="O54" s="2">
        <v>1.3762104624730201E-2</v>
      </c>
      <c r="P54" s="1" t="s">
        <v>882</v>
      </c>
      <c r="Q54" s="7">
        <v>0.33242998702822801</v>
      </c>
      <c r="R54" s="1">
        <v>0.64</v>
      </c>
      <c r="S54" s="1">
        <v>0.499</v>
      </c>
      <c r="T54" s="2">
        <v>5.8562806792885401E-5</v>
      </c>
      <c r="V54" s="7"/>
      <c r="Z54" s="1" t="s">
        <v>769</v>
      </c>
      <c r="AA54" s="7">
        <v>-0.42575025855943399</v>
      </c>
      <c r="AB54" s="1">
        <v>0.70499999999999996</v>
      </c>
      <c r="AC54" s="1">
        <v>0.80900000000000005</v>
      </c>
      <c r="AD54" s="2">
        <v>3.0185733063767798E-125</v>
      </c>
      <c r="AE54" s="1" t="s">
        <v>191</v>
      </c>
      <c r="AF54" s="7">
        <v>-0.498241042292563</v>
      </c>
      <c r="AG54" s="1">
        <v>0.215</v>
      </c>
      <c r="AH54" s="1">
        <v>0.40100000000000002</v>
      </c>
      <c r="AI54" s="2">
        <v>4.39631238935464E-3</v>
      </c>
      <c r="AK54" s="7"/>
      <c r="AP54" s="7"/>
      <c r="AU54" s="7"/>
      <c r="AY54" s="1" t="s">
        <v>189</v>
      </c>
      <c r="AZ54" s="7">
        <v>-0.340718386245631</v>
      </c>
      <c r="BA54" s="1">
        <v>0.57899999999999996</v>
      </c>
      <c r="BB54" s="1">
        <v>0.64700000000000002</v>
      </c>
      <c r="BC54" s="2">
        <v>2.8778679089346699E-7</v>
      </c>
      <c r="BE54" s="7"/>
      <c r="BJ54" s="7"/>
      <c r="BO54" s="7"/>
      <c r="BS54" s="1" t="s">
        <v>671</v>
      </c>
      <c r="BT54" s="7">
        <v>0.49689181304285701</v>
      </c>
      <c r="BU54" s="1">
        <v>0.95099999999999996</v>
      </c>
      <c r="BV54" s="1">
        <v>0.86899999999999999</v>
      </c>
      <c r="BW54" s="2">
        <v>2.41839580560655E-24</v>
      </c>
      <c r="BY54" s="7"/>
      <c r="CD54" s="7"/>
    </row>
    <row r="55" spans="1:82" x14ac:dyDescent="0.15">
      <c r="A55" s="1" t="s">
        <v>112</v>
      </c>
      <c r="B55" s="7">
        <v>-0.90529749729402498</v>
      </c>
      <c r="C55" s="1">
        <v>0.6</v>
      </c>
      <c r="D55" s="1">
        <v>0.78400000000000003</v>
      </c>
      <c r="E55" s="2">
        <v>1.39338399399758E-2</v>
      </c>
      <c r="F55" s="1" t="s">
        <v>404</v>
      </c>
      <c r="G55" s="7">
        <v>0.26289422137088703</v>
      </c>
      <c r="H55" s="1">
        <v>0.94399999999999995</v>
      </c>
      <c r="I55" s="1">
        <v>0.89600000000000002</v>
      </c>
      <c r="J55" s="2">
        <v>7.4747223994746708E-9</v>
      </c>
      <c r="K55" s="1" t="s">
        <v>540</v>
      </c>
      <c r="L55" s="7">
        <v>0.357870985911662</v>
      </c>
      <c r="M55" s="1">
        <v>0.9</v>
      </c>
      <c r="N55" s="1">
        <v>0.872</v>
      </c>
      <c r="O55" s="2">
        <v>2.19093341377E-4</v>
      </c>
      <c r="P55" s="1" t="s">
        <v>883</v>
      </c>
      <c r="Q55" s="7">
        <v>0.33076552339500498</v>
      </c>
      <c r="R55" s="1">
        <v>0.621</v>
      </c>
      <c r="S55" s="1">
        <v>0.46600000000000003</v>
      </c>
      <c r="T55" s="2">
        <v>1.12358037990594E-4</v>
      </c>
      <c r="V55" s="7"/>
      <c r="Z55" s="1" t="s">
        <v>5</v>
      </c>
      <c r="AA55" s="7">
        <v>-0.48776784316377497</v>
      </c>
      <c r="AB55" s="1">
        <v>0.998</v>
      </c>
      <c r="AC55" s="1">
        <v>1</v>
      </c>
      <c r="AD55" s="2">
        <v>8.8041586724000597E-263</v>
      </c>
      <c r="AE55" s="1" t="s">
        <v>92</v>
      </c>
      <c r="AF55" s="7">
        <v>-0.50095607573771195</v>
      </c>
      <c r="AG55" s="1">
        <v>0.24399999999999999</v>
      </c>
      <c r="AH55" s="1">
        <v>0.42799999999999999</v>
      </c>
      <c r="AI55" s="2">
        <v>1.7178347860552001E-2</v>
      </c>
      <c r="AK55" s="7"/>
      <c r="AP55" s="7"/>
      <c r="AU55" s="7"/>
      <c r="AY55" s="1" t="s">
        <v>268</v>
      </c>
      <c r="AZ55" s="7">
        <v>-0.34275601293761299</v>
      </c>
      <c r="BA55" s="1">
        <v>0.30199999999999999</v>
      </c>
      <c r="BB55" s="1">
        <v>0.379</v>
      </c>
      <c r="BC55" s="2">
        <v>9.7383862067235399E-4</v>
      </c>
      <c r="BE55" s="7"/>
      <c r="BJ55" s="7"/>
      <c r="BO55" s="7"/>
      <c r="BS55" s="1" t="s">
        <v>760</v>
      </c>
      <c r="BT55" s="7">
        <v>0.49462963279939398</v>
      </c>
      <c r="BU55" s="1">
        <v>0.63100000000000001</v>
      </c>
      <c r="BV55" s="1">
        <v>0.433</v>
      </c>
      <c r="BW55" s="2">
        <v>6.5983101176991002E-9</v>
      </c>
      <c r="BY55" s="7"/>
      <c r="CD55" s="7"/>
    </row>
    <row r="56" spans="1:82" x14ac:dyDescent="0.15">
      <c r="A56" s="1" t="s">
        <v>416</v>
      </c>
      <c r="B56" s="7">
        <v>-0.91407888994285902</v>
      </c>
      <c r="C56" s="1">
        <v>0.35199999999999998</v>
      </c>
      <c r="D56" s="1">
        <v>0.66700000000000004</v>
      </c>
      <c r="E56" s="2">
        <v>4.1857406474405E-5</v>
      </c>
      <c r="F56" s="1" t="s">
        <v>403</v>
      </c>
      <c r="G56" s="7">
        <v>0.25577194073880199</v>
      </c>
      <c r="H56" s="1">
        <v>0.83699999999999997</v>
      </c>
      <c r="I56" s="1">
        <v>0.71599999999999997</v>
      </c>
      <c r="J56" s="2">
        <v>7.0275625588156595E-5</v>
      </c>
      <c r="K56" s="1" t="s">
        <v>690</v>
      </c>
      <c r="L56" s="7">
        <v>0.35407066317880698</v>
      </c>
      <c r="M56" s="1">
        <v>0.76100000000000001</v>
      </c>
      <c r="N56" s="1">
        <v>0.66</v>
      </c>
      <c r="O56" s="2">
        <v>7.75258239637096E-4</v>
      </c>
      <c r="P56" s="1" t="s">
        <v>709</v>
      </c>
      <c r="Q56" s="7">
        <v>0.32987476904007401</v>
      </c>
      <c r="R56" s="1">
        <v>0.56399999999999995</v>
      </c>
      <c r="S56" s="1">
        <v>0.35299999999999998</v>
      </c>
      <c r="T56" s="2">
        <v>4.32435710979185E-10</v>
      </c>
      <c r="V56" s="7"/>
      <c r="Z56" s="1" t="s">
        <v>644</v>
      </c>
      <c r="AA56" s="7">
        <v>-0.64827568513309897</v>
      </c>
      <c r="AB56" s="1">
        <v>0.96399999999999997</v>
      </c>
      <c r="AC56" s="1">
        <v>0.98499999999999999</v>
      </c>
      <c r="AD56" s="2">
        <v>0</v>
      </c>
      <c r="AE56" s="1" t="s">
        <v>329</v>
      </c>
      <c r="AF56" s="7">
        <v>-0.50522093809440505</v>
      </c>
      <c r="AG56" s="1">
        <v>0.23200000000000001</v>
      </c>
      <c r="AH56" s="1">
        <v>0.439</v>
      </c>
      <c r="AI56" s="2">
        <v>5.6085731684445204E-4</v>
      </c>
      <c r="AK56" s="7"/>
      <c r="AP56" s="7"/>
      <c r="AU56" s="7"/>
      <c r="AY56" s="1" t="s">
        <v>167</v>
      </c>
      <c r="AZ56" s="7">
        <v>-0.34502506286091</v>
      </c>
      <c r="BA56" s="1">
        <v>0.83699999999999997</v>
      </c>
      <c r="BB56" s="1">
        <v>0.88700000000000001</v>
      </c>
      <c r="BC56" s="2">
        <v>1.6992732503843301E-10</v>
      </c>
      <c r="BE56" s="7"/>
      <c r="BJ56" s="7"/>
      <c r="BO56" s="7"/>
      <c r="BS56" s="1" t="s">
        <v>722</v>
      </c>
      <c r="BT56" s="7">
        <v>0.49453805364192099</v>
      </c>
      <c r="BU56" s="1">
        <v>0.88200000000000001</v>
      </c>
      <c r="BV56" s="1">
        <v>0.77600000000000002</v>
      </c>
      <c r="BW56" s="2">
        <v>5.0718783459352798E-22</v>
      </c>
      <c r="BY56" s="7"/>
      <c r="CD56" s="7"/>
    </row>
    <row r="57" spans="1:82" x14ac:dyDescent="0.15">
      <c r="A57" s="1" t="s">
        <v>642</v>
      </c>
      <c r="B57" s="7">
        <v>-0.91749713263895505</v>
      </c>
      <c r="C57" s="1">
        <v>0.32</v>
      </c>
      <c r="D57" s="1">
        <v>0.58299999999999996</v>
      </c>
      <c r="E57" s="2">
        <v>2.8726116643675798E-3</v>
      </c>
      <c r="F57" s="1" t="s">
        <v>671</v>
      </c>
      <c r="G57" s="7">
        <v>0.25569191908586703</v>
      </c>
      <c r="H57" s="1">
        <v>0.65500000000000003</v>
      </c>
      <c r="I57" s="1">
        <v>0.53600000000000003</v>
      </c>
      <c r="J57" s="2">
        <v>1.8256702120166999E-3</v>
      </c>
      <c r="K57" s="1" t="s">
        <v>667</v>
      </c>
      <c r="L57" s="7">
        <v>0.350449794264937</v>
      </c>
      <c r="M57" s="1">
        <v>0.96799999999999997</v>
      </c>
      <c r="N57" s="1">
        <v>0.94499999999999995</v>
      </c>
      <c r="O57" s="2">
        <v>1.6191330245952E-13</v>
      </c>
      <c r="P57" s="1" t="s">
        <v>589</v>
      </c>
      <c r="Q57" s="7">
        <v>0.32865757803748202</v>
      </c>
      <c r="R57" s="1">
        <v>0.36199999999999999</v>
      </c>
      <c r="S57" s="1">
        <v>0.186</v>
      </c>
      <c r="T57" s="2">
        <v>3.68136465396916E-9</v>
      </c>
      <c r="V57" s="7"/>
      <c r="Z57" s="1" t="s">
        <v>320</v>
      </c>
      <c r="AA57" s="7">
        <v>-0.75646235631546599</v>
      </c>
      <c r="AB57" s="1">
        <v>0.88800000000000001</v>
      </c>
      <c r="AC57" s="1">
        <v>0.94899999999999995</v>
      </c>
      <c r="AD57" s="2">
        <v>0</v>
      </c>
      <c r="AE57" s="1" t="s">
        <v>597</v>
      </c>
      <c r="AF57" s="7">
        <v>-0.50856077776137398</v>
      </c>
      <c r="AG57" s="1">
        <v>0.93200000000000005</v>
      </c>
      <c r="AH57" s="1">
        <v>0.98399999999999999</v>
      </c>
      <c r="AI57" s="2">
        <v>2.5856491720132101E-23</v>
      </c>
      <c r="AK57" s="7"/>
      <c r="AP57" s="7"/>
      <c r="AU57" s="7"/>
      <c r="AY57" s="1" t="s">
        <v>902</v>
      </c>
      <c r="AZ57" s="7">
        <v>-0.35100702002932699</v>
      </c>
      <c r="BA57" s="1">
        <v>0.58399999999999996</v>
      </c>
      <c r="BB57" s="1">
        <v>0.63200000000000001</v>
      </c>
      <c r="BC57" s="2">
        <v>1.4076873243792499E-3</v>
      </c>
      <c r="BE57" s="7"/>
      <c r="BJ57" s="7"/>
      <c r="BO57" s="7"/>
      <c r="BS57" s="1" t="s">
        <v>765</v>
      </c>
      <c r="BT57" s="7">
        <v>0.49094484897920398</v>
      </c>
      <c r="BU57" s="1">
        <v>0.63100000000000001</v>
      </c>
      <c r="BV57" s="1">
        <v>0.45500000000000002</v>
      </c>
      <c r="BW57" s="2">
        <v>1.02884436257369E-5</v>
      </c>
      <c r="BY57" s="7"/>
      <c r="CD57" s="7"/>
    </row>
    <row r="58" spans="1:82" x14ac:dyDescent="0.15">
      <c r="A58" s="1" t="s">
        <v>75</v>
      </c>
      <c r="B58" s="7">
        <v>-0.94064321773012005</v>
      </c>
      <c r="C58" s="1">
        <v>0.66400000000000003</v>
      </c>
      <c r="D58" s="1">
        <v>0.76</v>
      </c>
      <c r="E58" s="2">
        <v>1.0343622974628699E-2</v>
      </c>
      <c r="F58" s="1" t="s">
        <v>237</v>
      </c>
      <c r="G58" s="7">
        <v>0.25517125474533198</v>
      </c>
      <c r="H58" s="1">
        <v>0.374</v>
      </c>
      <c r="I58" s="1">
        <v>0.25800000000000001</v>
      </c>
      <c r="J58" s="2">
        <v>4.3604620082707997E-3</v>
      </c>
      <c r="K58" s="1" t="s">
        <v>381</v>
      </c>
      <c r="L58" s="7">
        <v>0.34616606647410197</v>
      </c>
      <c r="M58" s="1">
        <v>0.73</v>
      </c>
      <c r="N58" s="1">
        <v>0.66900000000000004</v>
      </c>
      <c r="O58" s="2">
        <v>4.7682715452456899E-2</v>
      </c>
      <c r="P58" s="1" t="s">
        <v>381</v>
      </c>
      <c r="Q58" s="7">
        <v>0.328560559964715</v>
      </c>
      <c r="R58" s="1">
        <v>0.83399999999999996</v>
      </c>
      <c r="S58" s="1">
        <v>0.73799999999999999</v>
      </c>
      <c r="T58" s="2">
        <v>4.4148173529945902E-6</v>
      </c>
      <c r="V58" s="7"/>
      <c r="Z58" s="1" t="s">
        <v>321</v>
      </c>
      <c r="AA58" s="7">
        <v>-0.76107024899972597</v>
      </c>
      <c r="AB58" s="1">
        <v>0.435</v>
      </c>
      <c r="AC58" s="1">
        <v>0.57499999999999996</v>
      </c>
      <c r="AD58" s="2">
        <v>2.21531322177286E-67</v>
      </c>
      <c r="AE58" s="1" t="s">
        <v>125</v>
      </c>
      <c r="AF58" s="7">
        <v>-0.51801010369443501</v>
      </c>
      <c r="AG58" s="1">
        <v>0.106</v>
      </c>
      <c r="AH58" s="1">
        <v>0.255</v>
      </c>
      <c r="AI58" s="2">
        <v>4.2972384375938796E-3</v>
      </c>
      <c r="AK58" s="7"/>
      <c r="AP58" s="7"/>
      <c r="AU58" s="7"/>
      <c r="AY58" s="1" t="s">
        <v>224</v>
      </c>
      <c r="AZ58" s="7">
        <v>-0.35122773621874698</v>
      </c>
      <c r="BA58" s="1">
        <v>0.59299999999999997</v>
      </c>
      <c r="BB58" s="1">
        <v>0.65800000000000003</v>
      </c>
      <c r="BC58" s="2">
        <v>7.9084432890749499E-6</v>
      </c>
      <c r="BE58" s="7"/>
      <c r="BJ58" s="7"/>
      <c r="BO58" s="7"/>
      <c r="BS58" s="1" t="s">
        <v>684</v>
      </c>
      <c r="BT58" s="7">
        <v>0.48637137607789799</v>
      </c>
      <c r="BU58" s="1">
        <v>0.94599999999999995</v>
      </c>
      <c r="BV58" s="1">
        <v>0.89900000000000002</v>
      </c>
      <c r="BW58" s="2">
        <v>4.0414278316529801E-10</v>
      </c>
      <c r="BY58" s="7"/>
      <c r="CD58" s="7"/>
    </row>
    <row r="59" spans="1:82" x14ac:dyDescent="0.15">
      <c r="A59" s="1" t="s">
        <v>796</v>
      </c>
      <c r="B59" s="7">
        <v>-0.96257190693670502</v>
      </c>
      <c r="C59" s="1">
        <v>0.312</v>
      </c>
      <c r="D59" s="1">
        <v>0.57799999999999996</v>
      </c>
      <c r="E59" s="2">
        <v>5.2114607272376896E-4</v>
      </c>
      <c r="F59" s="1" t="s">
        <v>66</v>
      </c>
      <c r="G59" s="7">
        <v>0.25348202572461898</v>
      </c>
      <c r="H59" s="1">
        <v>0.39</v>
      </c>
      <c r="I59" s="1">
        <v>0.251</v>
      </c>
      <c r="J59" s="2">
        <v>8.8801124776605198E-6</v>
      </c>
      <c r="K59" s="1" t="s">
        <v>665</v>
      </c>
      <c r="L59" s="7">
        <v>0.33951152498153597</v>
      </c>
      <c r="M59" s="1">
        <v>0.13500000000000001</v>
      </c>
      <c r="N59" s="1">
        <v>3.7999999999999999E-2</v>
      </c>
      <c r="O59" s="2">
        <v>5.2065840779061001E-7</v>
      </c>
      <c r="P59" s="1" t="s">
        <v>132</v>
      </c>
      <c r="Q59" s="7">
        <v>0.32523457783309301</v>
      </c>
      <c r="R59" s="1">
        <v>0.50800000000000001</v>
      </c>
      <c r="S59" s="1">
        <v>0.375</v>
      </c>
      <c r="T59" s="2">
        <v>3.9025001007579499E-3</v>
      </c>
      <c r="V59" s="7"/>
      <c r="AA59" s="7"/>
      <c r="AE59" s="1" t="s">
        <v>41</v>
      </c>
      <c r="AF59" s="7">
        <v>-0.524338854179632</v>
      </c>
      <c r="AG59" s="1">
        <v>0.65600000000000003</v>
      </c>
      <c r="AH59" s="1">
        <v>0.83799999999999997</v>
      </c>
      <c r="AI59" s="2">
        <v>3.1688797669651097E-8</v>
      </c>
      <c r="AK59" s="7"/>
      <c r="AP59" s="7"/>
      <c r="AU59" s="7"/>
      <c r="AY59" s="1" t="s">
        <v>212</v>
      </c>
      <c r="AZ59" s="7">
        <v>-0.359527612863418</v>
      </c>
      <c r="BA59" s="1">
        <v>0.42599999999999999</v>
      </c>
      <c r="BB59" s="1">
        <v>0.51100000000000001</v>
      </c>
      <c r="BC59" s="2">
        <v>5.8636399300509802E-6</v>
      </c>
      <c r="BE59" s="7"/>
      <c r="BJ59" s="7"/>
      <c r="BO59" s="7"/>
      <c r="BS59" s="1" t="s">
        <v>753</v>
      </c>
      <c r="BT59" s="7">
        <v>0.48200026173906402</v>
      </c>
      <c r="BU59" s="1">
        <v>0.40500000000000003</v>
      </c>
      <c r="BV59" s="1">
        <v>0.27900000000000003</v>
      </c>
      <c r="BW59" s="2">
        <v>4.3301805849433996E-3</v>
      </c>
      <c r="BY59" s="7"/>
      <c r="CD59" s="7"/>
    </row>
    <row r="60" spans="1:82" x14ac:dyDescent="0.15">
      <c r="A60" s="1" t="s">
        <v>784</v>
      </c>
      <c r="B60" s="7">
        <v>-0.96802301972970595</v>
      </c>
      <c r="C60" s="1">
        <v>0.65600000000000003</v>
      </c>
      <c r="D60" s="1">
        <v>0.81899999999999995</v>
      </c>
      <c r="E60" s="2">
        <v>7.4504577643949696E-4</v>
      </c>
      <c r="F60" s="1" t="s">
        <v>425</v>
      </c>
      <c r="G60" s="7">
        <v>0.25340598835763101</v>
      </c>
      <c r="H60" s="1">
        <v>0.75800000000000001</v>
      </c>
      <c r="I60" s="1">
        <v>0.64200000000000002</v>
      </c>
      <c r="J60" s="2">
        <v>9.0712414285334603E-5</v>
      </c>
      <c r="K60" s="1" t="s">
        <v>493</v>
      </c>
      <c r="L60" s="7">
        <v>0.33883203582698801</v>
      </c>
      <c r="M60" s="1">
        <v>0.27500000000000002</v>
      </c>
      <c r="N60" s="1">
        <v>0.14499999999999999</v>
      </c>
      <c r="O60" s="2">
        <v>3.8818462534530201E-5</v>
      </c>
      <c r="P60" s="1" t="s">
        <v>426</v>
      </c>
      <c r="Q60" s="7">
        <v>0.32092939653562103</v>
      </c>
      <c r="R60" s="1">
        <v>0.38700000000000001</v>
      </c>
      <c r="S60" s="1">
        <v>0.2</v>
      </c>
      <c r="T60" s="2">
        <v>7.1076465412576697E-10</v>
      </c>
      <c r="V60" s="7"/>
      <c r="AA60" s="7"/>
      <c r="AE60" s="1" t="s">
        <v>66</v>
      </c>
      <c r="AF60" s="7">
        <v>-0.52539949242928596</v>
      </c>
      <c r="AG60" s="1">
        <v>0.251</v>
      </c>
      <c r="AH60" s="1">
        <v>0.49299999999999999</v>
      </c>
      <c r="AI60" s="2">
        <v>1.03832576600783E-5</v>
      </c>
      <c r="AK60" s="7"/>
      <c r="AP60" s="7"/>
      <c r="AU60" s="7"/>
      <c r="AY60" s="1" t="s">
        <v>195</v>
      </c>
      <c r="AZ60" s="7">
        <v>-0.360659699414139</v>
      </c>
      <c r="BA60" s="1">
        <v>0.432</v>
      </c>
      <c r="BB60" s="1">
        <v>0.52500000000000002</v>
      </c>
      <c r="BC60" s="2">
        <v>2.7438920769607998E-6</v>
      </c>
      <c r="BE60" s="7"/>
      <c r="BJ60" s="7"/>
      <c r="BO60" s="7"/>
      <c r="BS60" s="1" t="s">
        <v>807</v>
      </c>
      <c r="BT60" s="7">
        <v>0.47707609922141397</v>
      </c>
      <c r="BU60" s="1">
        <v>0.13300000000000001</v>
      </c>
      <c r="BV60" s="1">
        <v>4.3999999999999997E-2</v>
      </c>
      <c r="BW60" s="2">
        <v>5.7628121211793096E-4</v>
      </c>
      <c r="BY60" s="7"/>
      <c r="CD60" s="7"/>
    </row>
    <row r="61" spans="1:82" x14ac:dyDescent="0.15">
      <c r="A61" s="1" t="s">
        <v>870</v>
      </c>
      <c r="B61" s="7">
        <v>-0.98130695996325801</v>
      </c>
      <c r="C61" s="1">
        <v>0.04</v>
      </c>
      <c r="D61" s="1">
        <v>0.25</v>
      </c>
      <c r="E61" s="2">
        <v>1.36292321237695E-2</v>
      </c>
      <c r="F61" s="1" t="s">
        <v>307</v>
      </c>
      <c r="G61" s="7">
        <v>0.25180318726474499</v>
      </c>
      <c r="H61" s="1">
        <v>0.56000000000000005</v>
      </c>
      <c r="I61" s="1">
        <v>0.42599999999999999</v>
      </c>
      <c r="J61" s="2">
        <v>3.5650672814877698E-4</v>
      </c>
      <c r="K61" s="1" t="s">
        <v>564</v>
      </c>
      <c r="L61" s="7">
        <v>0.33607177254870502</v>
      </c>
      <c r="M61" s="1">
        <v>0.93799999999999994</v>
      </c>
      <c r="N61" s="1">
        <v>0.91200000000000003</v>
      </c>
      <c r="O61" s="2">
        <v>7.1646049221678204E-5</v>
      </c>
      <c r="P61" s="1" t="s">
        <v>22</v>
      </c>
      <c r="Q61" s="7">
        <v>0.31956504322968399</v>
      </c>
      <c r="R61" s="1">
        <v>0.9</v>
      </c>
      <c r="S61" s="1">
        <v>0.77500000000000002</v>
      </c>
      <c r="T61" s="2">
        <v>2.42816886694755E-4</v>
      </c>
      <c r="V61" s="7"/>
      <c r="AA61" s="7"/>
      <c r="AE61" s="1" t="s">
        <v>76</v>
      </c>
      <c r="AF61" s="7">
        <v>-0.53490473191155996</v>
      </c>
      <c r="AG61" s="1">
        <v>0.33100000000000002</v>
      </c>
      <c r="AH61" s="1">
        <v>0.55800000000000005</v>
      </c>
      <c r="AI61" s="2">
        <v>4.0544753627150001E-5</v>
      </c>
      <c r="AK61" s="7"/>
      <c r="AP61" s="7"/>
      <c r="AU61" s="7"/>
      <c r="AY61" s="1" t="s">
        <v>109</v>
      </c>
      <c r="AZ61" s="7">
        <v>-0.361238711307803</v>
      </c>
      <c r="BA61" s="1">
        <v>0.65400000000000003</v>
      </c>
      <c r="BB61" s="1">
        <v>0.72199999999999998</v>
      </c>
      <c r="BC61" s="2">
        <v>2.90139383259869E-9</v>
      </c>
      <c r="BE61" s="7"/>
      <c r="BJ61" s="7"/>
      <c r="BO61" s="7"/>
      <c r="BS61" s="1" t="s">
        <v>711</v>
      </c>
      <c r="BT61" s="7">
        <v>0.473069048144661</v>
      </c>
      <c r="BU61" s="1">
        <v>0.71699999999999997</v>
      </c>
      <c r="BV61" s="1">
        <v>0.51</v>
      </c>
      <c r="BW61" s="2">
        <v>1.5462055351916701E-12</v>
      </c>
      <c r="BY61" s="7"/>
      <c r="CD61" s="7"/>
    </row>
    <row r="62" spans="1:82" x14ac:dyDescent="0.15">
      <c r="A62" s="1" t="s">
        <v>626</v>
      </c>
      <c r="B62" s="7">
        <v>-1.01054597025402</v>
      </c>
      <c r="C62" s="1">
        <v>0.28799999999999998</v>
      </c>
      <c r="D62" s="1">
        <v>0.56399999999999995</v>
      </c>
      <c r="E62" s="2">
        <v>1.01680304996695E-2</v>
      </c>
      <c r="F62" s="1" t="s">
        <v>401</v>
      </c>
      <c r="G62" s="7">
        <v>0.251173783617546</v>
      </c>
      <c r="H62" s="1">
        <v>0.94199999999999995</v>
      </c>
      <c r="I62" s="1">
        <v>0.879</v>
      </c>
      <c r="J62" s="2">
        <v>1.8110225561730299E-5</v>
      </c>
      <c r="K62" s="1" t="s">
        <v>305</v>
      </c>
      <c r="L62" s="7">
        <v>0.32988103434880101</v>
      </c>
      <c r="M62" s="1">
        <v>0.84299999999999997</v>
      </c>
      <c r="N62" s="1">
        <v>0.79</v>
      </c>
      <c r="O62" s="2">
        <v>1.48210555488499E-4</v>
      </c>
      <c r="P62" s="1" t="s">
        <v>371</v>
      </c>
      <c r="Q62" s="7">
        <v>0.31859513430264502</v>
      </c>
      <c r="R62" s="1">
        <v>0.48299999999999998</v>
      </c>
      <c r="S62" s="1">
        <v>0.31900000000000001</v>
      </c>
      <c r="T62" s="2">
        <v>5.6657679657924501E-5</v>
      </c>
      <c r="V62" s="7"/>
      <c r="AA62" s="7"/>
      <c r="AE62" s="1" t="s">
        <v>48</v>
      </c>
      <c r="AF62" s="7">
        <v>-0.53509550956867602</v>
      </c>
      <c r="AG62" s="1">
        <v>0.19600000000000001</v>
      </c>
      <c r="AH62" s="1">
        <v>0.40600000000000003</v>
      </c>
      <c r="AI62" s="2">
        <v>1.08489379006878E-4</v>
      </c>
      <c r="AK62" s="7"/>
      <c r="AP62" s="7"/>
      <c r="AU62" s="7"/>
      <c r="AY62" s="1" t="s">
        <v>258</v>
      </c>
      <c r="AZ62" s="7">
        <v>-0.36382043848206802</v>
      </c>
      <c r="BA62" s="1">
        <v>0.311</v>
      </c>
      <c r="BB62" s="1">
        <v>0.41</v>
      </c>
      <c r="BC62" s="2">
        <v>2.02826914125183E-7</v>
      </c>
      <c r="BE62" s="7"/>
      <c r="BJ62" s="7"/>
      <c r="BO62" s="7"/>
      <c r="BS62" s="1" t="s">
        <v>315</v>
      </c>
      <c r="BT62" s="7">
        <v>0.47213153544266601</v>
      </c>
      <c r="BU62" s="1">
        <v>0.997</v>
      </c>
      <c r="BV62" s="1">
        <v>0.997</v>
      </c>
      <c r="BW62" s="2">
        <v>2.9534457793897101E-10</v>
      </c>
      <c r="BY62" s="7"/>
      <c r="CD62" s="7"/>
    </row>
    <row r="63" spans="1:82" x14ac:dyDescent="0.15">
      <c r="A63" s="1" t="s">
        <v>358</v>
      </c>
      <c r="B63" s="7">
        <v>-1.0247740557626199</v>
      </c>
      <c r="C63" s="1">
        <v>0.78400000000000003</v>
      </c>
      <c r="D63" s="1">
        <v>0.89700000000000002</v>
      </c>
      <c r="E63" s="2">
        <v>2.80057620010112E-6</v>
      </c>
      <c r="F63" s="1" t="s">
        <v>463</v>
      </c>
      <c r="G63" s="7">
        <v>0.25099739610536098</v>
      </c>
      <c r="H63" s="1">
        <v>0.45300000000000001</v>
      </c>
      <c r="I63" s="1">
        <v>0.34399999999999997</v>
      </c>
      <c r="J63" s="2">
        <v>4.7916407905529798E-2</v>
      </c>
      <c r="K63" s="1" t="s">
        <v>16</v>
      </c>
      <c r="L63" s="7">
        <v>0.32057639037852398</v>
      </c>
      <c r="M63" s="1">
        <v>0.70799999999999996</v>
      </c>
      <c r="N63" s="1">
        <v>0.57099999999999995</v>
      </c>
      <c r="O63" s="2">
        <v>1.3282684451278201E-3</v>
      </c>
      <c r="P63" s="1" t="s">
        <v>85</v>
      </c>
      <c r="Q63" s="7">
        <v>0.31735639080603401</v>
      </c>
      <c r="R63" s="1">
        <v>0.57599999999999996</v>
      </c>
      <c r="S63" s="1">
        <v>0.38900000000000001</v>
      </c>
      <c r="T63" s="2">
        <v>5.62228139290436E-8</v>
      </c>
      <c r="V63" s="7"/>
      <c r="AA63" s="7"/>
      <c r="AE63" s="1" t="s">
        <v>595</v>
      </c>
      <c r="AF63" s="7">
        <v>-0.536168554106635</v>
      </c>
      <c r="AG63" s="1">
        <v>0.83</v>
      </c>
      <c r="AH63" s="1">
        <v>0.95</v>
      </c>
      <c r="AI63" s="2">
        <v>6.4972524058653601E-17</v>
      </c>
      <c r="AK63" s="7"/>
      <c r="AP63" s="7"/>
      <c r="AU63" s="7"/>
      <c r="AY63" s="1" t="s">
        <v>223</v>
      </c>
      <c r="AZ63" s="7">
        <v>-0.36559658428323499</v>
      </c>
      <c r="BA63" s="1">
        <v>0.45300000000000001</v>
      </c>
      <c r="BB63" s="1">
        <v>0.55100000000000005</v>
      </c>
      <c r="BC63" s="2">
        <v>9.3455117857257707E-9</v>
      </c>
      <c r="BE63" s="7"/>
      <c r="BJ63" s="7"/>
      <c r="BO63" s="7"/>
      <c r="BS63" s="1" t="s">
        <v>770</v>
      </c>
      <c r="BT63" s="7">
        <v>0.46832809908434297</v>
      </c>
      <c r="BU63" s="1">
        <v>0.86099999999999999</v>
      </c>
      <c r="BV63" s="1">
        <v>0.747</v>
      </c>
      <c r="BW63" s="2">
        <v>3.2356046303256801E-17</v>
      </c>
      <c r="BY63" s="7"/>
      <c r="CD63" s="7"/>
    </row>
    <row r="64" spans="1:82" x14ac:dyDescent="0.15">
      <c r="A64" s="1" t="s">
        <v>650</v>
      </c>
      <c r="B64" s="7">
        <v>-1.0355722309980899</v>
      </c>
      <c r="C64" s="1">
        <v>0.33600000000000002</v>
      </c>
      <c r="D64" s="1">
        <v>0.60299999999999998</v>
      </c>
      <c r="E64" s="2">
        <v>5.6473454279708701E-4</v>
      </c>
      <c r="F64" s="1" t="s">
        <v>219</v>
      </c>
      <c r="G64" s="7">
        <v>-0.25028852395659301</v>
      </c>
      <c r="H64" s="1">
        <v>0.82199999999999995</v>
      </c>
      <c r="I64" s="1">
        <v>0.82</v>
      </c>
      <c r="J64" s="2">
        <v>1.5961091051559299E-2</v>
      </c>
      <c r="K64" s="1" t="s">
        <v>537</v>
      </c>
      <c r="L64" s="7">
        <v>0.31760190755041501</v>
      </c>
      <c r="M64" s="1">
        <v>0.94499999999999995</v>
      </c>
      <c r="N64" s="1">
        <v>0.93300000000000005</v>
      </c>
      <c r="O64" s="2">
        <v>1.7352135206249901E-8</v>
      </c>
      <c r="P64" s="1" t="s">
        <v>443</v>
      </c>
      <c r="Q64" s="7">
        <v>0.31733891925073499</v>
      </c>
      <c r="R64" s="1">
        <v>0.96799999999999997</v>
      </c>
      <c r="S64" s="1">
        <v>0.95</v>
      </c>
      <c r="T64" s="2">
        <v>2.3010809758326199E-14</v>
      </c>
      <c r="V64" s="7"/>
      <c r="AA64" s="7"/>
      <c r="AE64" s="1" t="s">
        <v>8</v>
      </c>
      <c r="AF64" s="7">
        <v>-0.53620595902889001</v>
      </c>
      <c r="AG64" s="1">
        <v>0.29599999999999999</v>
      </c>
      <c r="AH64" s="1">
        <v>0.52</v>
      </c>
      <c r="AI64" s="2">
        <v>5.2524068417019495E-4</v>
      </c>
      <c r="AK64" s="7"/>
      <c r="AP64" s="7"/>
      <c r="AU64" s="7"/>
      <c r="AY64" s="1" t="s">
        <v>180</v>
      </c>
      <c r="AZ64" s="7">
        <v>-0.370702952094839</v>
      </c>
      <c r="BA64" s="1">
        <v>0.77500000000000002</v>
      </c>
      <c r="BB64" s="1">
        <v>0.85199999999999998</v>
      </c>
      <c r="BC64" s="2">
        <v>1.65997006091582E-12</v>
      </c>
      <c r="BE64" s="7"/>
      <c r="BJ64" s="7"/>
      <c r="BO64" s="7"/>
      <c r="BS64" s="1" t="s">
        <v>743</v>
      </c>
      <c r="BT64" s="7">
        <v>0.46142365832466098</v>
      </c>
      <c r="BU64" s="1">
        <v>0.433</v>
      </c>
      <c r="BV64" s="1">
        <v>0.28599999999999998</v>
      </c>
      <c r="BW64" s="2">
        <v>1.04639509834749E-2</v>
      </c>
      <c r="BY64" s="7"/>
      <c r="CD64" s="7"/>
    </row>
    <row r="65" spans="1:82" x14ac:dyDescent="0.15">
      <c r="A65" s="1" t="s">
        <v>630</v>
      </c>
      <c r="B65" s="7">
        <v>-1.10233088326974</v>
      </c>
      <c r="C65" s="1">
        <v>0.20799999999999999</v>
      </c>
      <c r="D65" s="1">
        <v>0.53400000000000003</v>
      </c>
      <c r="E65" s="2">
        <v>8.0012036180502993E-6</v>
      </c>
      <c r="F65" s="1" t="s">
        <v>81</v>
      </c>
      <c r="G65" s="7">
        <v>-0.25524319767435</v>
      </c>
      <c r="H65" s="1">
        <v>0.97099999999999997</v>
      </c>
      <c r="I65" s="1">
        <v>0.97899999999999998</v>
      </c>
      <c r="J65" s="2">
        <v>4.2634245184070398E-10</v>
      </c>
      <c r="K65" s="1" t="s">
        <v>722</v>
      </c>
      <c r="L65" s="7">
        <v>0.317448242569632</v>
      </c>
      <c r="M65" s="1">
        <v>0.41799999999999998</v>
      </c>
      <c r="N65" s="1">
        <v>0.28999999999999998</v>
      </c>
      <c r="O65" s="2">
        <v>3.5321364258191399E-3</v>
      </c>
      <c r="P65" s="1" t="s">
        <v>382</v>
      </c>
      <c r="Q65" s="7">
        <v>0.31706789370216498</v>
      </c>
      <c r="R65" s="1">
        <v>0.32400000000000001</v>
      </c>
      <c r="S65" s="1">
        <v>0.188</v>
      </c>
      <c r="T65" s="2">
        <v>1.2870292986842999E-4</v>
      </c>
      <c r="V65" s="7"/>
      <c r="AA65" s="7"/>
      <c r="AE65" s="1" t="s">
        <v>87</v>
      </c>
      <c r="AF65" s="7">
        <v>-0.53735152370210104</v>
      </c>
      <c r="AG65" s="1">
        <v>0.183</v>
      </c>
      <c r="AH65" s="1">
        <v>0.34899999999999998</v>
      </c>
      <c r="AI65" s="2">
        <v>1.0262309864797699E-2</v>
      </c>
      <c r="AK65" s="7"/>
      <c r="AP65" s="7"/>
      <c r="AU65" s="7"/>
      <c r="AY65" s="1" t="s">
        <v>863</v>
      </c>
      <c r="AZ65" s="7">
        <v>-0.37488973315895602</v>
      </c>
      <c r="BA65" s="1">
        <v>0.19500000000000001</v>
      </c>
      <c r="BB65" s="1">
        <v>0.27900000000000003</v>
      </c>
      <c r="BC65" s="2">
        <v>2.7762500946938099E-4</v>
      </c>
      <c r="BE65" s="7"/>
      <c r="BJ65" s="7"/>
      <c r="BO65" s="7"/>
      <c r="BS65" s="1" t="s">
        <v>811</v>
      </c>
      <c r="BT65" s="7">
        <v>0.44926972156159201</v>
      </c>
      <c r="BU65" s="1">
        <v>0.151</v>
      </c>
      <c r="BV65" s="1">
        <v>3.2000000000000001E-2</v>
      </c>
      <c r="BW65" s="2">
        <v>1.2621458229910401E-8</v>
      </c>
      <c r="BY65" s="7"/>
      <c r="CD65" s="7"/>
    </row>
    <row r="66" spans="1:82" x14ac:dyDescent="0.15">
      <c r="A66" s="1" t="s">
        <v>615</v>
      </c>
      <c r="B66" s="7">
        <v>-1.1101531142352401</v>
      </c>
      <c r="C66" s="1">
        <v>0.38400000000000001</v>
      </c>
      <c r="D66" s="1">
        <v>0.66200000000000003</v>
      </c>
      <c r="E66" s="2">
        <v>6.7167214793593102E-3</v>
      </c>
      <c r="F66" s="1" t="s">
        <v>327</v>
      </c>
      <c r="G66" s="7">
        <v>-0.26605156739143998</v>
      </c>
      <c r="H66" s="1">
        <v>0.97699999999999998</v>
      </c>
      <c r="I66" s="1">
        <v>0.98399999999999999</v>
      </c>
      <c r="J66" s="2">
        <v>4.83522186731543E-9</v>
      </c>
      <c r="K66" s="1" t="s">
        <v>712</v>
      </c>
      <c r="L66" s="7">
        <v>0.31417363696616701</v>
      </c>
      <c r="M66" s="1">
        <v>0.35899999999999999</v>
      </c>
      <c r="N66" s="1">
        <v>0.23400000000000001</v>
      </c>
      <c r="O66" s="2">
        <v>5.3573797445622198E-3</v>
      </c>
      <c r="P66" s="1" t="s">
        <v>884</v>
      </c>
      <c r="Q66" s="7">
        <v>0.31546205286145601</v>
      </c>
      <c r="R66" s="1">
        <v>0.26400000000000001</v>
      </c>
      <c r="S66" s="1">
        <v>0.153</v>
      </c>
      <c r="T66" s="2">
        <v>2.4968482355090301E-3</v>
      </c>
      <c r="V66" s="7"/>
      <c r="AA66" s="7"/>
      <c r="AE66" s="1" t="s">
        <v>442</v>
      </c>
      <c r="AF66" s="7">
        <v>-0.54234054945843402</v>
      </c>
      <c r="AG66" s="1">
        <v>0.95799999999999996</v>
      </c>
      <c r="AH66" s="1">
        <v>0.995</v>
      </c>
      <c r="AI66" s="2">
        <v>4.8752491903208202E-35</v>
      </c>
      <c r="AK66" s="7"/>
      <c r="AP66" s="7"/>
      <c r="AU66" s="7"/>
      <c r="AY66" s="1" t="s">
        <v>662</v>
      </c>
      <c r="AZ66" s="7">
        <v>-0.38159961286322203</v>
      </c>
      <c r="BA66" s="1">
        <v>0.15</v>
      </c>
      <c r="BB66" s="1">
        <v>0.245</v>
      </c>
      <c r="BC66" s="2">
        <v>1.7117086897896801E-7</v>
      </c>
      <c r="BE66" s="7"/>
      <c r="BJ66" s="7"/>
      <c r="BO66" s="7"/>
      <c r="BS66" s="1" t="s">
        <v>751</v>
      </c>
      <c r="BT66" s="7">
        <v>0.440046939904296</v>
      </c>
      <c r="BU66" s="1">
        <v>0.57999999999999996</v>
      </c>
      <c r="BV66" s="1">
        <v>0.38600000000000001</v>
      </c>
      <c r="BW66" s="2">
        <v>5.6439201182762798E-8</v>
      </c>
      <c r="BY66" s="7"/>
      <c r="CD66" s="7"/>
    </row>
    <row r="67" spans="1:82" x14ac:dyDescent="0.15">
      <c r="A67" s="1" t="s">
        <v>872</v>
      </c>
      <c r="B67" s="7">
        <v>-1.132931260344</v>
      </c>
      <c r="C67" s="1">
        <v>9.6000000000000002E-2</v>
      </c>
      <c r="D67" s="1">
        <v>0.35799999999999998</v>
      </c>
      <c r="E67" s="2">
        <v>2.59031830727757E-3</v>
      </c>
      <c r="F67" s="1" t="s">
        <v>18</v>
      </c>
      <c r="G67" s="7">
        <v>-0.286273041724455</v>
      </c>
      <c r="H67" s="1">
        <v>0.86899999999999999</v>
      </c>
      <c r="I67" s="1">
        <v>0.88100000000000001</v>
      </c>
      <c r="J67" s="2">
        <v>3.9610281931103298E-4</v>
      </c>
      <c r="K67" s="1" t="s">
        <v>847</v>
      </c>
      <c r="L67" s="7">
        <v>0.31148081061142402</v>
      </c>
      <c r="M67" s="1">
        <v>0.252</v>
      </c>
      <c r="N67" s="1">
        <v>0.14899999999999999</v>
      </c>
      <c r="O67" s="2">
        <v>2.72489748624988E-2</v>
      </c>
      <c r="P67" s="1" t="s">
        <v>560</v>
      </c>
      <c r="Q67" s="7">
        <v>0.31461278111368501</v>
      </c>
      <c r="R67" s="1">
        <v>0.11799999999999999</v>
      </c>
      <c r="S67" s="1">
        <v>4.3999999999999997E-2</v>
      </c>
      <c r="T67" s="2">
        <v>4.9585963237988801E-3</v>
      </c>
      <c r="V67" s="7"/>
      <c r="AA67" s="7"/>
      <c r="AE67" s="1" t="s">
        <v>45</v>
      </c>
      <c r="AF67" s="7">
        <v>-0.54325505184904799</v>
      </c>
      <c r="AG67" s="1">
        <v>0.11899999999999999</v>
      </c>
      <c r="AH67" s="1">
        <v>0.25800000000000001</v>
      </c>
      <c r="AI67" s="2">
        <v>3.2523913400252701E-2</v>
      </c>
      <c r="AK67" s="7"/>
      <c r="AP67" s="7"/>
      <c r="AU67" s="7"/>
      <c r="AY67" s="1" t="s">
        <v>227</v>
      </c>
      <c r="AZ67" s="7">
        <v>-0.38462959569766703</v>
      </c>
      <c r="BA67" s="1">
        <v>0.33</v>
      </c>
      <c r="BB67" s="1">
        <v>0.42299999999999999</v>
      </c>
      <c r="BC67" s="2">
        <v>1.35183649269513E-6</v>
      </c>
      <c r="BE67" s="7"/>
      <c r="BJ67" s="7"/>
      <c r="BO67" s="7"/>
      <c r="BS67" s="1" t="s">
        <v>768</v>
      </c>
      <c r="BT67" s="7">
        <v>0.43980017558482998</v>
      </c>
      <c r="BU67" s="1">
        <v>0.41</v>
      </c>
      <c r="BV67" s="1">
        <v>0.25600000000000001</v>
      </c>
      <c r="BW67" s="2">
        <v>5.5844310854422297E-5</v>
      </c>
      <c r="BY67" s="7"/>
      <c r="CD67" s="7"/>
    </row>
    <row r="68" spans="1:82" x14ac:dyDescent="0.15">
      <c r="A68" s="1" t="s">
        <v>337</v>
      </c>
      <c r="B68" s="7">
        <v>-1.13315897952431</v>
      </c>
      <c r="C68" s="1">
        <v>0.88800000000000001</v>
      </c>
      <c r="D68" s="1">
        <v>0.94599999999999995</v>
      </c>
      <c r="E68" s="2">
        <v>1.41025327724438E-5</v>
      </c>
      <c r="F68" s="1" t="s">
        <v>452</v>
      </c>
      <c r="G68" s="7">
        <v>-0.28704496288508102</v>
      </c>
      <c r="H68" s="1">
        <v>0.96</v>
      </c>
      <c r="I68" s="1">
        <v>0.96699999999999997</v>
      </c>
      <c r="J68" s="2">
        <v>1.6787929577189798E-8</v>
      </c>
      <c r="K68" s="1" t="s">
        <v>850</v>
      </c>
      <c r="L68" s="7">
        <v>0.31064930506425398</v>
      </c>
      <c r="M68" s="1">
        <v>0.15</v>
      </c>
      <c r="N68" s="1">
        <v>4.2999999999999997E-2</v>
      </c>
      <c r="O68" s="2">
        <v>3.5183285877161598E-8</v>
      </c>
      <c r="P68" s="1" t="s">
        <v>583</v>
      </c>
      <c r="Q68" s="7">
        <v>0.31365499431126398</v>
      </c>
      <c r="R68" s="1">
        <v>0.94499999999999995</v>
      </c>
      <c r="S68" s="1">
        <v>0.91400000000000003</v>
      </c>
      <c r="T68" s="2">
        <v>4.5567929049449602E-18</v>
      </c>
      <c r="V68" s="7"/>
      <c r="AA68" s="7"/>
      <c r="AE68" s="1" t="s">
        <v>586</v>
      </c>
      <c r="AF68" s="7">
        <v>-0.54691916843220101</v>
      </c>
      <c r="AG68" s="1">
        <v>0.90400000000000003</v>
      </c>
      <c r="AH68" s="1">
        <v>0.98199999999999998</v>
      </c>
      <c r="AI68" s="2">
        <v>1.77950983011367E-27</v>
      </c>
      <c r="AK68" s="7"/>
      <c r="AP68" s="7"/>
      <c r="AU68" s="7"/>
      <c r="AY68" s="1" t="s">
        <v>201</v>
      </c>
      <c r="AZ68" s="7">
        <v>-0.387162707430313</v>
      </c>
      <c r="BA68" s="1">
        <v>0.34499999999999997</v>
      </c>
      <c r="BB68" s="1">
        <v>0.47299999999999998</v>
      </c>
      <c r="BC68" s="2">
        <v>5.3663130194982603E-11</v>
      </c>
      <c r="BE68" s="7"/>
      <c r="BJ68" s="7"/>
      <c r="BO68" s="7"/>
      <c r="BS68" s="1" t="s">
        <v>908</v>
      </c>
      <c r="BT68" s="7">
        <v>0.43773391229676201</v>
      </c>
      <c r="BU68" s="1">
        <v>0.80700000000000005</v>
      </c>
      <c r="BV68" s="1">
        <v>0.64400000000000002</v>
      </c>
      <c r="BW68" s="2">
        <v>1.4665596546924699E-9</v>
      </c>
      <c r="BY68" s="7"/>
      <c r="CD68" s="7"/>
    </row>
    <row r="69" spans="1:82" x14ac:dyDescent="0.15">
      <c r="A69" s="1" t="s">
        <v>498</v>
      </c>
      <c r="B69" s="7">
        <v>-1.13841873341644</v>
      </c>
      <c r="C69" s="1">
        <v>6.4000000000000001E-2</v>
      </c>
      <c r="D69" s="1">
        <v>0.36799999999999999</v>
      </c>
      <c r="E69" s="2">
        <v>1.1361794904359501E-5</v>
      </c>
      <c r="F69" s="1" t="s">
        <v>325</v>
      </c>
      <c r="G69" s="7">
        <v>-0.29496660710029099</v>
      </c>
      <c r="H69" s="1">
        <v>0.86299999999999999</v>
      </c>
      <c r="I69" s="1">
        <v>0.9</v>
      </c>
      <c r="J69" s="2">
        <v>2.24915973950796E-2</v>
      </c>
      <c r="K69" s="1" t="s">
        <v>512</v>
      </c>
      <c r="L69" s="7">
        <v>0.29901014392979702</v>
      </c>
      <c r="M69" s="1">
        <v>0.35799999999999998</v>
      </c>
      <c r="N69" s="1">
        <v>0.22700000000000001</v>
      </c>
      <c r="O69" s="2">
        <v>5.1868382152930699E-3</v>
      </c>
      <c r="P69" s="1" t="s">
        <v>703</v>
      </c>
      <c r="Q69" s="7">
        <v>0.310350017236526</v>
      </c>
      <c r="R69" s="1">
        <v>0.58099999999999996</v>
      </c>
      <c r="S69" s="1">
        <v>0.39600000000000002</v>
      </c>
      <c r="T69" s="2">
        <v>8.8933293674006402E-6</v>
      </c>
      <c r="V69" s="7"/>
      <c r="AA69" s="7"/>
      <c r="AE69" s="1" t="s">
        <v>106</v>
      </c>
      <c r="AF69" s="7">
        <v>-0.55167925080042801</v>
      </c>
      <c r="AG69" s="1">
        <v>0.58799999999999997</v>
      </c>
      <c r="AH69" s="1">
        <v>0.80700000000000005</v>
      </c>
      <c r="AI69" s="2">
        <v>4.2578100925532597E-8</v>
      </c>
      <c r="AK69" s="7"/>
      <c r="AP69" s="7"/>
      <c r="AU69" s="7"/>
      <c r="AY69" s="1" t="s">
        <v>241</v>
      </c>
      <c r="AZ69" s="7">
        <v>-0.39319473484783901</v>
      </c>
      <c r="BA69" s="1">
        <v>0.437</v>
      </c>
      <c r="BB69" s="1">
        <v>0.54</v>
      </c>
      <c r="BC69" s="2">
        <v>7.5745857502670798E-11</v>
      </c>
      <c r="BE69" s="7"/>
      <c r="BJ69" s="7"/>
      <c r="BO69" s="7"/>
      <c r="BS69" s="1" t="s">
        <v>240</v>
      </c>
      <c r="BT69" s="7">
        <v>0.43376160990589002</v>
      </c>
      <c r="BU69" s="1">
        <v>0.156</v>
      </c>
      <c r="BV69" s="1">
        <v>4.7E-2</v>
      </c>
      <c r="BW69" s="2">
        <v>4.6666329731921498E-6</v>
      </c>
      <c r="BY69" s="7"/>
      <c r="CD69" s="7"/>
    </row>
    <row r="70" spans="1:82" x14ac:dyDescent="0.15">
      <c r="A70" s="1" t="s">
        <v>400</v>
      </c>
      <c r="B70" s="7">
        <v>-1.14521818753039</v>
      </c>
      <c r="C70" s="1">
        <v>0.41599999999999998</v>
      </c>
      <c r="D70" s="1">
        <v>0.73</v>
      </c>
      <c r="E70" s="2">
        <v>2.14886158566619E-8</v>
      </c>
      <c r="F70" s="1" t="s">
        <v>479</v>
      </c>
      <c r="G70" s="7">
        <v>-0.30149067663484902</v>
      </c>
      <c r="H70" s="1">
        <v>0.64100000000000001</v>
      </c>
      <c r="I70" s="1">
        <v>0.65700000000000003</v>
      </c>
      <c r="J70" s="2">
        <v>4.8410709598883397E-2</v>
      </c>
      <c r="K70" s="1" t="s">
        <v>503</v>
      </c>
      <c r="L70" s="7">
        <v>0.29464498040960901</v>
      </c>
      <c r="M70" s="1">
        <v>0.124</v>
      </c>
      <c r="N70" s="1">
        <v>4.2999999999999997E-2</v>
      </c>
      <c r="O70" s="2">
        <v>2.6149391162305001E-4</v>
      </c>
      <c r="P70" s="1" t="s">
        <v>599</v>
      </c>
      <c r="Q70" s="7">
        <v>0.30884653561111403</v>
      </c>
      <c r="R70" s="1">
        <v>0.24099999999999999</v>
      </c>
      <c r="S70" s="1">
        <v>7.9000000000000001E-2</v>
      </c>
      <c r="T70" s="2">
        <v>1.2378511614998999E-13</v>
      </c>
      <c r="V70" s="7"/>
      <c r="AA70" s="7"/>
      <c r="AE70" s="1" t="s">
        <v>249</v>
      </c>
      <c r="AF70" s="7">
        <v>-0.55871088006181502</v>
      </c>
      <c r="AG70" s="1">
        <v>0.24399999999999999</v>
      </c>
      <c r="AH70" s="1">
        <v>0.47599999999999998</v>
      </c>
      <c r="AI70" s="2">
        <v>1.2380362129500901E-5</v>
      </c>
      <c r="AK70" s="7"/>
      <c r="AP70" s="7"/>
      <c r="AU70" s="7"/>
      <c r="AY70" s="1" t="s">
        <v>156</v>
      </c>
      <c r="AZ70" s="7">
        <v>-0.39361059876094601</v>
      </c>
      <c r="BA70" s="1">
        <v>0.502</v>
      </c>
      <c r="BB70" s="1">
        <v>0.56699999999999995</v>
      </c>
      <c r="BC70" s="2">
        <v>1.33048906564458E-5</v>
      </c>
      <c r="BE70" s="7"/>
      <c r="BJ70" s="7"/>
      <c r="BO70" s="7"/>
      <c r="BS70" s="1" t="s">
        <v>909</v>
      </c>
      <c r="BT70" s="7">
        <v>0.43037425626619602</v>
      </c>
      <c r="BU70" s="1">
        <v>0.85499999999999998</v>
      </c>
      <c r="BV70" s="1">
        <v>0.74</v>
      </c>
      <c r="BW70" s="2">
        <v>2.0159868492372E-6</v>
      </c>
      <c r="BY70" s="7"/>
      <c r="CD70" s="7"/>
    </row>
    <row r="71" spans="1:82" x14ac:dyDescent="0.15">
      <c r="A71" s="1" t="s">
        <v>343</v>
      </c>
      <c r="B71" s="7">
        <v>-1.1833342555086199</v>
      </c>
      <c r="C71" s="1">
        <v>0.53600000000000003</v>
      </c>
      <c r="D71" s="1">
        <v>0.77900000000000003</v>
      </c>
      <c r="E71" s="2">
        <v>2.7323322393518598E-6</v>
      </c>
      <c r="F71" s="1" t="s">
        <v>460</v>
      </c>
      <c r="G71" s="7">
        <v>-0.30280128168250903</v>
      </c>
      <c r="H71" s="1">
        <v>0.91400000000000003</v>
      </c>
      <c r="I71" s="1">
        <v>0.91700000000000004</v>
      </c>
      <c r="J71" s="2">
        <v>3.1310420712273002E-3</v>
      </c>
      <c r="K71" s="1" t="s">
        <v>583</v>
      </c>
      <c r="L71" s="7">
        <v>0.29202614604542798</v>
      </c>
      <c r="M71" s="1">
        <v>0.83799999999999997</v>
      </c>
      <c r="N71" s="1">
        <v>0.80900000000000005</v>
      </c>
      <c r="O71" s="2">
        <v>5.6669005871938104E-4</v>
      </c>
      <c r="P71" s="1" t="s">
        <v>357</v>
      </c>
      <c r="Q71" s="7">
        <v>0.30757581721039101</v>
      </c>
      <c r="R71" s="1">
        <v>0.58799999999999997</v>
      </c>
      <c r="S71" s="1">
        <v>0.38900000000000001</v>
      </c>
      <c r="T71" s="2">
        <v>7.3339890654156004E-7</v>
      </c>
      <c r="V71" s="7"/>
      <c r="AA71" s="7"/>
      <c r="AE71" s="1" t="s">
        <v>163</v>
      </c>
      <c r="AF71" s="7">
        <v>-0.55946800410705799</v>
      </c>
      <c r="AG71" s="1">
        <v>0.17399999999999999</v>
      </c>
      <c r="AH71" s="1">
        <v>0.374</v>
      </c>
      <c r="AI71" s="2">
        <v>1.16251975911217E-4</v>
      </c>
      <c r="AK71" s="7"/>
      <c r="AP71" s="7"/>
      <c r="AU71" s="7"/>
      <c r="AY71" s="1" t="s">
        <v>320</v>
      </c>
      <c r="AZ71" s="7">
        <v>-0.40928755325013</v>
      </c>
      <c r="BA71" s="1">
        <v>0.746</v>
      </c>
      <c r="BB71" s="1">
        <v>0.83899999999999997</v>
      </c>
      <c r="BC71" s="2">
        <v>1.9103562696681999E-22</v>
      </c>
      <c r="BE71" s="7"/>
      <c r="BJ71" s="7"/>
      <c r="BO71" s="7"/>
      <c r="BS71" s="1" t="s">
        <v>559</v>
      </c>
      <c r="BT71" s="7">
        <v>0.42776539338039099</v>
      </c>
      <c r="BU71" s="1">
        <v>0.70199999999999996</v>
      </c>
      <c r="BV71" s="1">
        <v>0.51300000000000001</v>
      </c>
      <c r="BW71" s="2">
        <v>9.5985155371449593E-10</v>
      </c>
      <c r="BY71" s="7"/>
      <c r="CD71" s="7"/>
    </row>
    <row r="72" spans="1:82" x14ac:dyDescent="0.15">
      <c r="A72" s="1" t="s">
        <v>164</v>
      </c>
      <c r="B72" s="7">
        <v>-1.2187775310678299</v>
      </c>
      <c r="C72" s="1">
        <v>0.38400000000000001</v>
      </c>
      <c r="D72" s="1">
        <v>0.59799999999999998</v>
      </c>
      <c r="E72" s="2">
        <v>5.2894320465454205E-4</v>
      </c>
      <c r="F72" s="1" t="s">
        <v>109</v>
      </c>
      <c r="G72" s="7">
        <v>-0.30481739623101201</v>
      </c>
      <c r="H72" s="1">
        <v>0.95699999999999996</v>
      </c>
      <c r="I72" s="1">
        <v>0.96299999999999997</v>
      </c>
      <c r="J72" s="2">
        <v>8.7656846361948497E-10</v>
      </c>
      <c r="K72" s="1" t="s">
        <v>43</v>
      </c>
      <c r="L72" s="7">
        <v>0.28793745431603601</v>
      </c>
      <c r="M72" s="1">
        <v>0.83299999999999996</v>
      </c>
      <c r="N72" s="1">
        <v>0.78300000000000003</v>
      </c>
      <c r="O72" s="2">
        <v>2.1847534329541901E-3</v>
      </c>
      <c r="P72" s="1" t="s">
        <v>316</v>
      </c>
      <c r="Q72" s="7">
        <v>0.305781032299762</v>
      </c>
      <c r="R72" s="1">
        <v>0.47399999999999998</v>
      </c>
      <c r="S72" s="1">
        <v>0.313</v>
      </c>
      <c r="T72" s="2">
        <v>4.2009539507257598E-5</v>
      </c>
      <c r="V72" s="7"/>
      <c r="AA72" s="7"/>
      <c r="AE72" s="1" t="s">
        <v>337</v>
      </c>
      <c r="AF72" s="7">
        <v>-0.56471417140047098</v>
      </c>
      <c r="AG72" s="1">
        <v>0.13200000000000001</v>
      </c>
      <c r="AH72" s="1">
        <v>0.30399999999999999</v>
      </c>
      <c r="AI72" s="2">
        <v>1.2417970158946699E-3</v>
      </c>
      <c r="AK72" s="7"/>
      <c r="AP72" s="7"/>
      <c r="AU72" s="7"/>
      <c r="AY72" s="1" t="s">
        <v>172</v>
      </c>
      <c r="AZ72" s="7">
        <v>-0.41008866086879198</v>
      </c>
      <c r="BA72" s="1">
        <v>0.59799999999999998</v>
      </c>
      <c r="BB72" s="1">
        <v>0.67700000000000005</v>
      </c>
      <c r="BC72" s="2">
        <v>2.0626715785930001E-7</v>
      </c>
      <c r="BE72" s="7"/>
      <c r="BJ72" s="7"/>
      <c r="BO72" s="7"/>
      <c r="BS72" s="1" t="s">
        <v>759</v>
      </c>
      <c r="BT72" s="7">
        <v>0.42667524289036601</v>
      </c>
      <c r="BU72" s="1">
        <v>0.30099999999999999</v>
      </c>
      <c r="BV72" s="1">
        <v>0.11700000000000001</v>
      </c>
      <c r="BW72" s="2">
        <v>3.75738073843509E-11</v>
      </c>
      <c r="BY72" s="7"/>
      <c r="CD72" s="7"/>
    </row>
    <row r="73" spans="1:82" x14ac:dyDescent="0.15">
      <c r="A73" s="1" t="s">
        <v>795</v>
      </c>
      <c r="B73" s="7">
        <v>-1.2516758769374601</v>
      </c>
      <c r="C73" s="1">
        <v>0.32</v>
      </c>
      <c r="D73" s="1">
        <v>0.57399999999999995</v>
      </c>
      <c r="E73" s="2">
        <v>1.9914468406937301E-4</v>
      </c>
      <c r="F73" s="1" t="s">
        <v>455</v>
      </c>
      <c r="G73" s="7">
        <v>-0.32270665528449699</v>
      </c>
      <c r="H73" s="1">
        <v>0.98099999999999998</v>
      </c>
      <c r="I73" s="1">
        <v>0.98099999999999998</v>
      </c>
      <c r="J73" s="2">
        <v>6.70576579439312E-18</v>
      </c>
      <c r="K73" s="1" t="s">
        <v>831</v>
      </c>
      <c r="L73" s="7">
        <v>0.281796376283731</v>
      </c>
      <c r="M73" s="1">
        <v>0.154</v>
      </c>
      <c r="N73" s="1">
        <v>5.6000000000000001E-2</v>
      </c>
      <c r="O73" s="2">
        <v>1.5241347009912099E-5</v>
      </c>
      <c r="P73" s="1" t="s">
        <v>575</v>
      </c>
      <c r="Q73" s="7">
        <v>0.30099093753893003</v>
      </c>
      <c r="R73" s="1">
        <v>0.33300000000000002</v>
      </c>
      <c r="S73" s="1">
        <v>0.182</v>
      </c>
      <c r="T73" s="2">
        <v>1.8114431899731999E-5</v>
      </c>
      <c r="V73" s="7"/>
      <c r="AA73" s="7"/>
      <c r="AE73" s="1" t="s">
        <v>114</v>
      </c>
      <c r="AF73" s="7">
        <v>-0.56744079022919602</v>
      </c>
      <c r="AG73" s="1">
        <v>0.48899999999999999</v>
      </c>
      <c r="AH73" s="1">
        <v>0.74</v>
      </c>
      <c r="AI73" s="2">
        <v>4.6702656874590603E-8</v>
      </c>
      <c r="AK73" s="7"/>
      <c r="AP73" s="7"/>
      <c r="AU73" s="7"/>
      <c r="AY73" s="1" t="s">
        <v>171</v>
      </c>
      <c r="AZ73" s="7">
        <v>-0.41106432114187502</v>
      </c>
      <c r="BA73" s="1">
        <v>0.6</v>
      </c>
      <c r="BB73" s="1">
        <v>0.67800000000000005</v>
      </c>
      <c r="BC73" s="2">
        <v>4.9473881544970502E-9</v>
      </c>
      <c r="BE73" s="7"/>
      <c r="BJ73" s="7"/>
      <c r="BO73" s="7"/>
      <c r="BS73" s="1" t="s">
        <v>689</v>
      </c>
      <c r="BT73" s="7">
        <v>0.42622834420843198</v>
      </c>
      <c r="BU73" s="1">
        <v>0.998</v>
      </c>
      <c r="BV73" s="1">
        <v>1</v>
      </c>
      <c r="BW73" s="2">
        <v>2.89026143340558E-32</v>
      </c>
      <c r="BY73" s="7"/>
      <c r="CD73" s="7"/>
    </row>
    <row r="74" spans="1:82" x14ac:dyDescent="0.15">
      <c r="A74" s="1" t="s">
        <v>826</v>
      </c>
      <c r="B74" s="7">
        <v>-1.3057641783013301</v>
      </c>
      <c r="C74" s="1">
        <v>0.20799999999999999</v>
      </c>
      <c r="D74" s="1">
        <v>0.51</v>
      </c>
      <c r="E74" s="2">
        <v>5.2893366279026005E-4</v>
      </c>
      <c r="F74" s="1" t="s">
        <v>65</v>
      </c>
      <c r="G74" s="7">
        <v>-0.32409686609845201</v>
      </c>
      <c r="H74" s="1">
        <v>0.91200000000000003</v>
      </c>
      <c r="I74" s="1">
        <v>0.91500000000000004</v>
      </c>
      <c r="J74" s="2">
        <v>6.1567669785124696E-4</v>
      </c>
      <c r="K74" s="1" t="s">
        <v>422</v>
      </c>
      <c r="L74" s="7">
        <v>0.27729252302280599</v>
      </c>
      <c r="M74" s="1">
        <v>0.91400000000000003</v>
      </c>
      <c r="N74" s="1">
        <v>0.92200000000000004</v>
      </c>
      <c r="O74" s="2">
        <v>2.0189148888626799E-5</v>
      </c>
      <c r="P74" s="1" t="s">
        <v>729</v>
      </c>
      <c r="Q74" s="7">
        <v>0.30067491366472898</v>
      </c>
      <c r="R74" s="1">
        <v>0.71199999999999997</v>
      </c>
      <c r="S74" s="1">
        <v>0.54600000000000004</v>
      </c>
      <c r="T74" s="2">
        <v>7.5719431906725302E-6</v>
      </c>
      <c r="V74" s="7"/>
      <c r="AA74" s="7"/>
      <c r="AE74" s="1" t="s">
        <v>174</v>
      </c>
      <c r="AF74" s="7">
        <v>-0.56892839203940904</v>
      </c>
      <c r="AG74" s="1">
        <v>0.125</v>
      </c>
      <c r="AH74" s="1">
        <v>0.31900000000000001</v>
      </c>
      <c r="AI74" s="2">
        <v>1.4438306306921601E-5</v>
      </c>
      <c r="AK74" s="7"/>
      <c r="AP74" s="7"/>
      <c r="AU74" s="7"/>
      <c r="AY74" s="1" t="s">
        <v>197</v>
      </c>
      <c r="AZ74" s="7">
        <v>-0.41521168150281901</v>
      </c>
      <c r="BA74" s="1">
        <v>0.29299999999999998</v>
      </c>
      <c r="BB74" s="1">
        <v>0.42799999999999999</v>
      </c>
      <c r="BC74" s="2">
        <v>8.3434580433621503E-11</v>
      </c>
      <c r="BE74" s="7"/>
      <c r="BJ74" s="7"/>
      <c r="BO74" s="7"/>
      <c r="BS74" s="1" t="s">
        <v>910</v>
      </c>
      <c r="BT74" s="7">
        <v>0.425178601523936</v>
      </c>
      <c r="BU74" s="1">
        <v>0.41299999999999998</v>
      </c>
      <c r="BV74" s="1">
        <v>0.25</v>
      </c>
      <c r="BW74" s="2">
        <v>5.1743514298065497E-6</v>
      </c>
      <c r="BY74" s="7"/>
      <c r="CD74" s="7"/>
    </row>
    <row r="75" spans="1:82" x14ac:dyDescent="0.15">
      <c r="A75" s="1" t="s">
        <v>429</v>
      </c>
      <c r="B75" s="7">
        <v>-1.32975064514483</v>
      </c>
      <c r="C75" s="1">
        <v>0.33600000000000002</v>
      </c>
      <c r="D75" s="1">
        <v>0.58799999999999997</v>
      </c>
      <c r="E75" s="2">
        <v>8.7967963500160996E-4</v>
      </c>
      <c r="F75" s="1" t="s">
        <v>106</v>
      </c>
      <c r="G75" s="7">
        <v>-0.32491709682313902</v>
      </c>
      <c r="H75" s="1">
        <v>0.94199999999999995</v>
      </c>
      <c r="I75" s="1">
        <v>0.95399999999999996</v>
      </c>
      <c r="J75" s="2">
        <v>4.2124992406219201E-6</v>
      </c>
      <c r="K75" s="1" t="s">
        <v>587</v>
      </c>
      <c r="L75" s="7">
        <v>0.27319930502815998</v>
      </c>
      <c r="M75" s="1">
        <v>0.185</v>
      </c>
      <c r="N75" s="1">
        <v>9.7000000000000003E-2</v>
      </c>
      <c r="O75" s="2">
        <v>1.7083796384688401E-2</v>
      </c>
      <c r="P75" s="1" t="s">
        <v>537</v>
      </c>
      <c r="Q75" s="7">
        <v>0.297598373482511</v>
      </c>
      <c r="R75" s="1">
        <v>0.97799999999999998</v>
      </c>
      <c r="S75" s="1">
        <v>0.97099999999999997</v>
      </c>
      <c r="T75" s="2">
        <v>3.6564695384150702E-16</v>
      </c>
      <c r="V75" s="7"/>
      <c r="AA75" s="7"/>
      <c r="AE75" s="1" t="s">
        <v>206</v>
      </c>
      <c r="AF75" s="7">
        <v>-0.59396379740455496</v>
      </c>
      <c r="AG75" s="1">
        <v>0.186</v>
      </c>
      <c r="AH75" s="1">
        <v>0.35199999999999998</v>
      </c>
      <c r="AI75" s="2">
        <v>7.7204601341070798E-3</v>
      </c>
      <c r="AK75" s="7"/>
      <c r="AP75" s="7"/>
      <c r="AU75" s="7"/>
      <c r="AY75" s="1" t="s">
        <v>183</v>
      </c>
      <c r="AZ75" s="7">
        <v>-0.415553845215965</v>
      </c>
      <c r="BA75" s="1">
        <v>0.53800000000000003</v>
      </c>
      <c r="BB75" s="1">
        <v>0.61899999999999999</v>
      </c>
      <c r="BC75" s="2">
        <v>1.18140885232585E-8</v>
      </c>
      <c r="BE75" s="7"/>
      <c r="BJ75" s="7"/>
      <c r="BO75" s="7"/>
      <c r="BS75" s="1" t="s">
        <v>590</v>
      </c>
      <c r="BT75" s="7">
        <v>0.41558956156353799</v>
      </c>
      <c r="BU75" s="1">
        <v>0.81799999999999995</v>
      </c>
      <c r="BV75" s="1">
        <v>0.68200000000000005</v>
      </c>
      <c r="BW75" s="2">
        <v>2.97142949556582E-3</v>
      </c>
      <c r="BY75" s="7"/>
      <c r="CD75" s="7"/>
    </row>
    <row r="76" spans="1:82" x14ac:dyDescent="0.15">
      <c r="A76" s="1" t="s">
        <v>375</v>
      </c>
      <c r="B76" s="7">
        <v>-1.33494390334879</v>
      </c>
      <c r="C76" s="1">
        <v>0.44800000000000001</v>
      </c>
      <c r="D76" s="1">
        <v>0.69099999999999995</v>
      </c>
      <c r="E76" s="2">
        <v>3.1568645540843199E-5</v>
      </c>
      <c r="F76" s="1" t="s">
        <v>464</v>
      </c>
      <c r="G76" s="7">
        <v>-0.331805257657524</v>
      </c>
      <c r="H76" s="1">
        <v>0.84499999999999997</v>
      </c>
      <c r="I76" s="1">
        <v>0.86299999999999999</v>
      </c>
      <c r="J76" s="2">
        <v>1.8290387226338901E-5</v>
      </c>
      <c r="K76" s="1" t="s">
        <v>599</v>
      </c>
      <c r="L76" s="7">
        <v>0.26726234976109903</v>
      </c>
      <c r="M76" s="1">
        <v>0.191</v>
      </c>
      <c r="N76" s="1">
        <v>8.4000000000000005E-2</v>
      </c>
      <c r="O76" s="2">
        <v>3.6329348346985003E-5</v>
      </c>
      <c r="P76" s="1" t="s">
        <v>335</v>
      </c>
      <c r="Q76" s="7">
        <v>0.29538119492043302</v>
      </c>
      <c r="R76" s="1">
        <v>0.70199999999999996</v>
      </c>
      <c r="S76" s="1">
        <v>0.58599999999999997</v>
      </c>
      <c r="T76" s="2">
        <v>2.7861300346204401E-2</v>
      </c>
      <c r="V76" s="7"/>
      <c r="AA76" s="7"/>
      <c r="AE76" s="1" t="s">
        <v>9</v>
      </c>
      <c r="AF76" s="7">
        <v>-0.59811300590264704</v>
      </c>
      <c r="AG76" s="1">
        <v>1</v>
      </c>
      <c r="AH76" s="1">
        <v>0.996</v>
      </c>
      <c r="AI76" s="2">
        <v>4.5283867131789698E-67</v>
      </c>
      <c r="AK76" s="7"/>
      <c r="AP76" s="7"/>
      <c r="AU76" s="7"/>
      <c r="AY76" s="1" t="s">
        <v>839</v>
      </c>
      <c r="AZ76" s="7">
        <v>-0.42293829835792102</v>
      </c>
      <c r="BA76" s="1">
        <v>0.151</v>
      </c>
      <c r="BB76" s="1">
        <v>0.251</v>
      </c>
      <c r="BC76" s="2">
        <v>3.1062982644613499E-9</v>
      </c>
      <c r="BE76" s="7"/>
      <c r="BJ76" s="7"/>
      <c r="BO76" s="7"/>
      <c r="BS76" s="1" t="s">
        <v>911</v>
      </c>
      <c r="BT76" s="7">
        <v>0.41511740516344797</v>
      </c>
      <c r="BU76" s="1">
        <v>0.439</v>
      </c>
      <c r="BV76" s="1">
        <v>0.27300000000000002</v>
      </c>
      <c r="BW76" s="2">
        <v>1.28278022763367E-6</v>
      </c>
      <c r="BY76" s="7"/>
      <c r="CD76" s="7"/>
    </row>
    <row r="77" spans="1:82" x14ac:dyDescent="0.15">
      <c r="A77" s="1" t="s">
        <v>322</v>
      </c>
      <c r="B77" s="7">
        <v>-1.5814062177171899</v>
      </c>
      <c r="C77" s="1">
        <v>0.504</v>
      </c>
      <c r="D77" s="1">
        <v>0.72499999999999998</v>
      </c>
      <c r="E77" s="2">
        <v>1.47999630534312E-5</v>
      </c>
      <c r="F77" s="1" t="s">
        <v>373</v>
      </c>
      <c r="G77" s="7">
        <v>-0.33961349216195502</v>
      </c>
      <c r="H77" s="1">
        <v>0.92700000000000005</v>
      </c>
      <c r="I77" s="1">
        <v>0.94099999999999995</v>
      </c>
      <c r="J77" s="2">
        <v>2.18908996437263E-7</v>
      </c>
      <c r="K77" s="1" t="s">
        <v>405</v>
      </c>
      <c r="L77" s="7">
        <v>0.26002517426427701</v>
      </c>
      <c r="M77" s="1">
        <v>0.88400000000000001</v>
      </c>
      <c r="N77" s="1">
        <v>0.84799999999999998</v>
      </c>
      <c r="O77" s="2">
        <v>7.1927798534563202E-3</v>
      </c>
      <c r="P77" s="1" t="s">
        <v>528</v>
      </c>
      <c r="Q77" s="7">
        <v>0.29534469210841302</v>
      </c>
      <c r="R77" s="1">
        <v>0.52200000000000002</v>
      </c>
      <c r="S77" s="1">
        <v>0.31</v>
      </c>
      <c r="T77" s="2">
        <v>5.5171906292722898E-11</v>
      </c>
      <c r="V77" s="7"/>
      <c r="AA77" s="7"/>
      <c r="AE77" s="1" t="s">
        <v>475</v>
      </c>
      <c r="AF77" s="7">
        <v>-0.61941875318177897</v>
      </c>
      <c r="AG77" s="1">
        <v>0.30199999999999999</v>
      </c>
      <c r="AH77" s="1">
        <v>0.55700000000000005</v>
      </c>
      <c r="AI77" s="2">
        <v>1.9753170880712301E-6</v>
      </c>
      <c r="AK77" s="7"/>
      <c r="AP77" s="7"/>
      <c r="AU77" s="7"/>
      <c r="AY77" s="1" t="s">
        <v>169</v>
      </c>
      <c r="AZ77" s="7">
        <v>-0.42426189613683102</v>
      </c>
      <c r="BA77" s="1">
        <v>0.71699999999999997</v>
      </c>
      <c r="BB77" s="1">
        <v>0.79300000000000004</v>
      </c>
      <c r="BC77" s="2">
        <v>1.0048942970129401E-11</v>
      </c>
      <c r="BE77" s="7"/>
      <c r="BJ77" s="7"/>
      <c r="BO77" s="7"/>
      <c r="BS77" s="1" t="s">
        <v>912</v>
      </c>
      <c r="BT77" s="7">
        <v>0.41478286025720501</v>
      </c>
      <c r="BU77" s="1">
        <v>0.22600000000000001</v>
      </c>
      <c r="BV77" s="1">
        <v>8.4000000000000005E-2</v>
      </c>
      <c r="BW77" s="2">
        <v>1.0048715578169701E-7</v>
      </c>
      <c r="BY77" s="7"/>
      <c r="CD77" s="7"/>
    </row>
    <row r="78" spans="1:82" x14ac:dyDescent="0.15">
      <c r="A78" s="1" t="s">
        <v>369</v>
      </c>
      <c r="B78" s="7">
        <v>-1.59861303900501</v>
      </c>
      <c r="C78" s="1">
        <v>0.48</v>
      </c>
      <c r="D78" s="1">
        <v>0.79400000000000004</v>
      </c>
      <c r="E78" s="2">
        <v>3.5161915184432201E-11</v>
      </c>
      <c r="F78" s="1" t="s">
        <v>249</v>
      </c>
      <c r="G78" s="7">
        <v>-0.34739969167864598</v>
      </c>
      <c r="H78" s="1">
        <v>0.93300000000000005</v>
      </c>
      <c r="I78" s="1">
        <v>0.92700000000000005</v>
      </c>
      <c r="J78" s="2">
        <v>1.20134417179419E-8</v>
      </c>
      <c r="K78" s="1" t="s">
        <v>836</v>
      </c>
      <c r="L78" s="7">
        <v>0.25414018233437502</v>
      </c>
      <c r="M78" s="1">
        <v>0.159</v>
      </c>
      <c r="N78" s="1">
        <v>5.8999999999999997E-2</v>
      </c>
      <c r="O78" s="2">
        <v>1.1920080009845299E-5</v>
      </c>
      <c r="P78" s="1" t="s">
        <v>598</v>
      </c>
      <c r="Q78" s="7">
        <v>0.29523862917139299</v>
      </c>
      <c r="R78" s="1">
        <v>0.84599999999999997</v>
      </c>
      <c r="S78" s="1">
        <v>0.84599999999999997</v>
      </c>
      <c r="T78" s="2">
        <v>1.5878760967661099E-6</v>
      </c>
      <c r="V78" s="7"/>
      <c r="AA78" s="7"/>
      <c r="AE78" s="1" t="s">
        <v>310</v>
      </c>
      <c r="AF78" s="7">
        <v>-0.62255845566435697</v>
      </c>
      <c r="AG78" s="1">
        <v>0.55000000000000004</v>
      </c>
      <c r="AH78" s="1">
        <v>0.77300000000000002</v>
      </c>
      <c r="AI78" s="2">
        <v>3.0225144662440499E-9</v>
      </c>
      <c r="AK78" s="7"/>
      <c r="AP78" s="7"/>
      <c r="AU78" s="7"/>
      <c r="AY78" s="1" t="s">
        <v>244</v>
      </c>
      <c r="AZ78" s="7">
        <v>-0.43012919469287703</v>
      </c>
      <c r="BA78" s="1">
        <v>0.41799999999999998</v>
      </c>
      <c r="BB78" s="1">
        <v>0.52300000000000002</v>
      </c>
      <c r="BC78" s="2">
        <v>6.4636746984461196E-10</v>
      </c>
      <c r="BE78" s="7"/>
      <c r="BJ78" s="7"/>
      <c r="BO78" s="7"/>
      <c r="BS78" s="1" t="s">
        <v>913</v>
      </c>
      <c r="BT78" s="7">
        <v>0.41458560797585198</v>
      </c>
      <c r="BU78" s="1">
        <v>0.39100000000000001</v>
      </c>
      <c r="BV78" s="1">
        <v>0.20100000000000001</v>
      </c>
      <c r="BW78" s="2">
        <v>2.0841720288576702E-9</v>
      </c>
      <c r="BY78" s="7"/>
      <c r="CD78" s="7"/>
    </row>
    <row r="79" spans="1:82" x14ac:dyDescent="0.15">
      <c r="A79" s="1" t="s">
        <v>792</v>
      </c>
      <c r="B79" s="7">
        <v>-1.6205516984775601</v>
      </c>
      <c r="C79" s="1">
        <v>0.46400000000000002</v>
      </c>
      <c r="D79" s="1">
        <v>0.67200000000000004</v>
      </c>
      <c r="E79" s="2">
        <v>3.73119918589148E-5</v>
      </c>
      <c r="F79" s="1" t="s">
        <v>450</v>
      </c>
      <c r="G79" s="7">
        <v>-0.34846913228044901</v>
      </c>
      <c r="H79" s="1">
        <v>0.94599999999999995</v>
      </c>
      <c r="I79" s="1">
        <v>0.95799999999999996</v>
      </c>
      <c r="J79" s="2">
        <v>2.8501411906494902E-3</v>
      </c>
      <c r="K79" s="1" t="s">
        <v>196</v>
      </c>
      <c r="L79" s="7">
        <v>-0.26218278276083501</v>
      </c>
      <c r="M79" s="1">
        <v>0.90300000000000002</v>
      </c>
      <c r="N79" s="1">
        <v>0.94399999999999995</v>
      </c>
      <c r="O79" s="2">
        <v>7.6451374309682001E-3</v>
      </c>
      <c r="P79" s="1" t="s">
        <v>551</v>
      </c>
      <c r="Q79" s="7">
        <v>0.29424228026069998</v>
      </c>
      <c r="R79" s="1">
        <v>0.373</v>
      </c>
      <c r="S79" s="1">
        <v>0.24399999999999999</v>
      </c>
      <c r="T79" s="2">
        <v>8.9721906905291908E-3</v>
      </c>
      <c r="V79" s="7"/>
      <c r="AA79" s="7"/>
      <c r="AE79" s="1" t="s">
        <v>64</v>
      </c>
      <c r="AF79" s="7">
        <v>-0.62485390725169099</v>
      </c>
      <c r="AG79" s="1">
        <v>8.4000000000000005E-2</v>
      </c>
      <c r="AH79" s="1">
        <v>0.20699999999999999</v>
      </c>
      <c r="AI79" s="2">
        <v>3.2095182571145103E-2</v>
      </c>
      <c r="AK79" s="7"/>
      <c r="AP79" s="7"/>
      <c r="AU79" s="7"/>
      <c r="AY79" s="1" t="s">
        <v>875</v>
      </c>
      <c r="AZ79" s="7">
        <v>-0.43386647719590599</v>
      </c>
      <c r="BA79" s="1">
        <v>0.23799999999999999</v>
      </c>
      <c r="BB79" s="1">
        <v>0.33200000000000002</v>
      </c>
      <c r="BC79" s="2">
        <v>9.9691359581716404E-5</v>
      </c>
      <c r="BE79" s="7"/>
      <c r="BJ79" s="7"/>
      <c r="BO79" s="7"/>
      <c r="BS79" s="1" t="s">
        <v>764</v>
      </c>
      <c r="BT79" s="7">
        <v>0.41007158658866699</v>
      </c>
      <c r="BU79" s="1">
        <v>0.318</v>
      </c>
      <c r="BV79" s="1">
        <v>0.16900000000000001</v>
      </c>
      <c r="BW79" s="2">
        <v>3.8423153768807699E-5</v>
      </c>
      <c r="BY79" s="7"/>
      <c r="CD79" s="7"/>
    </row>
    <row r="80" spans="1:82" x14ac:dyDescent="0.15">
      <c r="A80" s="1" t="s">
        <v>34</v>
      </c>
      <c r="B80" s="7">
        <v>-1.6351922082652299</v>
      </c>
      <c r="C80" s="1">
        <v>0.24</v>
      </c>
      <c r="D80" s="1">
        <v>0.60299999999999998</v>
      </c>
      <c r="E80" s="2">
        <v>1.6478405779134998E-8</v>
      </c>
      <c r="F80" s="1" t="s">
        <v>292</v>
      </c>
      <c r="G80" s="7">
        <v>-0.357377213222833</v>
      </c>
      <c r="H80" s="1">
        <v>0.64</v>
      </c>
      <c r="I80" s="1">
        <v>0.66600000000000004</v>
      </c>
      <c r="J80" s="2">
        <v>5.3065421803161301E-3</v>
      </c>
      <c r="K80" s="1" t="s">
        <v>327</v>
      </c>
      <c r="L80" s="7">
        <v>-0.27466555979094498</v>
      </c>
      <c r="M80" s="1">
        <v>0.879</v>
      </c>
      <c r="N80" s="1">
        <v>0.92</v>
      </c>
      <c r="O80" s="2">
        <v>4.9751592756705999E-3</v>
      </c>
      <c r="P80" s="1" t="s">
        <v>365</v>
      </c>
      <c r="Q80" s="7">
        <v>0.29347004315537001</v>
      </c>
      <c r="R80" s="1">
        <v>0.53500000000000003</v>
      </c>
      <c r="S80" s="1">
        <v>0.31</v>
      </c>
      <c r="T80" s="2">
        <v>9.14998630169464E-12</v>
      </c>
      <c r="V80" s="7"/>
      <c r="AA80" s="7"/>
      <c r="AE80" s="1" t="s">
        <v>161</v>
      </c>
      <c r="AF80" s="7">
        <v>-0.63329321445167897</v>
      </c>
      <c r="AG80" s="1">
        <v>0.82599999999999996</v>
      </c>
      <c r="AH80" s="1">
        <v>0.97</v>
      </c>
      <c r="AI80" s="2">
        <v>2.92459063268468E-26</v>
      </c>
      <c r="AK80" s="7"/>
      <c r="AP80" s="7"/>
      <c r="AU80" s="7"/>
      <c r="AY80" s="1" t="s">
        <v>519</v>
      </c>
      <c r="AZ80" s="7">
        <v>-0.43873249112032903</v>
      </c>
      <c r="BA80" s="1">
        <v>0.24299999999999999</v>
      </c>
      <c r="BB80" s="1">
        <v>0.35199999999999998</v>
      </c>
      <c r="BC80" s="2">
        <v>2.2867218361348398E-9</v>
      </c>
      <c r="BE80" s="7"/>
      <c r="BJ80" s="7"/>
      <c r="BO80" s="7"/>
      <c r="BS80" s="1" t="s">
        <v>563</v>
      </c>
      <c r="BT80" s="7">
        <v>0.40679951323108099</v>
      </c>
      <c r="BU80" s="1">
        <v>0.68799999999999994</v>
      </c>
      <c r="BV80" s="1">
        <v>0.48499999999999999</v>
      </c>
      <c r="BW80" s="2">
        <v>1.70724689725545E-15</v>
      </c>
      <c r="BY80" s="7"/>
      <c r="CD80" s="7"/>
    </row>
    <row r="81" spans="1:82" x14ac:dyDescent="0.15">
      <c r="A81" s="1" t="s">
        <v>871</v>
      </c>
      <c r="B81" s="7">
        <v>-1.95048630170054</v>
      </c>
      <c r="C81" s="1">
        <v>4.8000000000000001E-2</v>
      </c>
      <c r="D81" s="1">
        <v>0.43099999999999999</v>
      </c>
      <c r="E81" s="2">
        <v>5.0768647803022104E-9</v>
      </c>
      <c r="F81" s="1" t="s">
        <v>454</v>
      </c>
      <c r="G81" s="7">
        <v>-0.36226424952068897</v>
      </c>
      <c r="H81" s="1">
        <v>0.97399999999999998</v>
      </c>
      <c r="I81" s="1">
        <v>0.97299999999999998</v>
      </c>
      <c r="J81" s="2">
        <v>7.1240910482024097E-12</v>
      </c>
      <c r="K81" s="1" t="s">
        <v>407</v>
      </c>
      <c r="L81" s="7">
        <v>-0.28321226868198102</v>
      </c>
      <c r="M81" s="1">
        <v>0.98399999999999999</v>
      </c>
      <c r="N81" s="1">
        <v>0.99099999999999999</v>
      </c>
      <c r="O81" s="2">
        <v>1.1199649504135001E-3</v>
      </c>
      <c r="P81" s="1" t="s">
        <v>850</v>
      </c>
      <c r="Q81" s="7">
        <v>0.29179839596687801</v>
      </c>
      <c r="R81" s="1">
        <v>0.16900000000000001</v>
      </c>
      <c r="S81" s="1">
        <v>3.5999999999999997E-2</v>
      </c>
      <c r="T81" s="2">
        <v>3.8723997849997001E-13</v>
      </c>
      <c r="V81" s="7"/>
      <c r="AA81" s="7"/>
      <c r="AE81" s="1" t="s">
        <v>121</v>
      </c>
      <c r="AF81" s="7">
        <v>-0.63837270248887801</v>
      </c>
      <c r="AG81" s="1">
        <v>0.248</v>
      </c>
      <c r="AH81" s="1">
        <v>0.46100000000000002</v>
      </c>
      <c r="AI81" s="2">
        <v>2.3401467138367602E-5</v>
      </c>
      <c r="AK81" s="7"/>
      <c r="AP81" s="7"/>
      <c r="AU81" s="7"/>
      <c r="AY81" s="1" t="s">
        <v>239</v>
      </c>
      <c r="AZ81" s="7">
        <v>-0.43890937999916402</v>
      </c>
      <c r="BA81" s="1">
        <v>0.29599999999999999</v>
      </c>
      <c r="BB81" s="1">
        <v>0.40200000000000002</v>
      </c>
      <c r="BC81" s="2">
        <v>3.00567518568274E-8</v>
      </c>
      <c r="BE81" s="7"/>
      <c r="BJ81" s="7"/>
      <c r="BO81" s="7"/>
      <c r="BS81" s="1" t="s">
        <v>914</v>
      </c>
      <c r="BT81" s="7">
        <v>0.40364225464949399</v>
      </c>
      <c r="BU81" s="1">
        <v>0.67</v>
      </c>
      <c r="BV81" s="1">
        <v>0.50600000000000001</v>
      </c>
      <c r="BW81" s="2">
        <v>3.8843344455098397E-5</v>
      </c>
      <c r="BY81" s="7"/>
      <c r="CD81" s="7"/>
    </row>
    <row r="82" spans="1:82" x14ac:dyDescent="0.15">
      <c r="A82" s="1" t="s">
        <v>333</v>
      </c>
      <c r="B82" s="7">
        <v>-1.9722730778897399</v>
      </c>
      <c r="C82" s="1">
        <v>0.53600000000000003</v>
      </c>
      <c r="D82" s="1">
        <v>0.82799999999999996</v>
      </c>
      <c r="E82" s="2">
        <v>3.26157392073676E-12</v>
      </c>
      <c r="F82" s="1" t="s">
        <v>502</v>
      </c>
      <c r="G82" s="7">
        <v>-0.36317666486059003</v>
      </c>
      <c r="H82" s="1">
        <v>0.38600000000000001</v>
      </c>
      <c r="I82" s="1">
        <v>0.47099999999999997</v>
      </c>
      <c r="J82" s="2">
        <v>1.1751251512945E-2</v>
      </c>
      <c r="K82" s="1" t="s">
        <v>391</v>
      </c>
      <c r="L82" s="7">
        <v>-0.298841722865264</v>
      </c>
      <c r="M82" s="1">
        <v>0.85499999999999998</v>
      </c>
      <c r="N82" s="1">
        <v>0.91200000000000003</v>
      </c>
      <c r="O82" s="2">
        <v>2.0907314677247299E-6</v>
      </c>
      <c r="P82" s="1" t="s">
        <v>885</v>
      </c>
      <c r="Q82" s="7">
        <v>0.28502894683429397</v>
      </c>
      <c r="R82" s="1">
        <v>0.47</v>
      </c>
      <c r="S82" s="1">
        <v>0.316</v>
      </c>
      <c r="T82" s="2">
        <v>1.4916672477111E-3</v>
      </c>
      <c r="V82" s="7"/>
      <c r="AA82" s="7"/>
      <c r="AE82" s="1" t="s">
        <v>6</v>
      </c>
      <c r="AF82" s="7">
        <v>-0.63863847047441802</v>
      </c>
      <c r="AG82" s="1">
        <v>0.997</v>
      </c>
      <c r="AH82" s="1">
        <v>0.997</v>
      </c>
      <c r="AI82" s="2">
        <v>4.5472622521317701E-49</v>
      </c>
      <c r="AK82" s="7"/>
      <c r="AP82" s="7"/>
      <c r="AU82" s="7"/>
      <c r="AY82" s="1" t="s">
        <v>249</v>
      </c>
      <c r="AZ82" s="7">
        <v>-0.43932414881536402</v>
      </c>
      <c r="BA82" s="1">
        <v>0.77500000000000002</v>
      </c>
      <c r="BB82" s="1">
        <v>0.80600000000000005</v>
      </c>
      <c r="BC82" s="2">
        <v>3.0699176885218602E-5</v>
      </c>
      <c r="BE82" s="7"/>
      <c r="BJ82" s="7"/>
      <c r="BO82" s="7"/>
      <c r="BS82" s="1" t="s">
        <v>810</v>
      </c>
      <c r="BT82" s="7">
        <v>0.40186461089884901</v>
      </c>
      <c r="BU82" s="1">
        <v>0.151</v>
      </c>
      <c r="BV82" s="1">
        <v>4.4999999999999998E-2</v>
      </c>
      <c r="BW82" s="2">
        <v>1.0803453846913599E-5</v>
      </c>
      <c r="BY82" s="7"/>
      <c r="CD82" s="7"/>
    </row>
    <row r="83" spans="1:82" x14ac:dyDescent="0.15">
      <c r="A83" s="1" t="s">
        <v>373</v>
      </c>
      <c r="B83" s="7">
        <v>-2.0748245951809801</v>
      </c>
      <c r="C83" s="1">
        <v>0.55200000000000005</v>
      </c>
      <c r="D83" s="1">
        <v>0.85299999999999998</v>
      </c>
      <c r="E83" s="2">
        <v>4.3224265291152098E-15</v>
      </c>
      <c r="F83" s="1" t="s">
        <v>482</v>
      </c>
      <c r="G83" s="7">
        <v>-0.363529246547662</v>
      </c>
      <c r="H83" s="1">
        <v>0.66100000000000003</v>
      </c>
      <c r="I83" s="1">
        <v>0.69799999999999995</v>
      </c>
      <c r="J83" s="2">
        <v>4.9288186946740897E-5</v>
      </c>
      <c r="K83" s="1" t="s">
        <v>129</v>
      </c>
      <c r="L83" s="7">
        <v>-0.299858784646725</v>
      </c>
      <c r="M83" s="1">
        <v>0.72899999999999998</v>
      </c>
      <c r="N83" s="1">
        <v>0.79900000000000004</v>
      </c>
      <c r="O83" s="2">
        <v>7.9937261991317194E-3</v>
      </c>
      <c r="P83" s="1" t="s">
        <v>255</v>
      </c>
      <c r="Q83" s="7">
        <v>0.28251260202829698</v>
      </c>
      <c r="R83" s="1">
        <v>0.58199999999999996</v>
      </c>
      <c r="S83" s="1">
        <v>0.42199999999999999</v>
      </c>
      <c r="T83" s="2">
        <v>3.3691327504006802E-4</v>
      </c>
      <c r="V83" s="7"/>
      <c r="AA83" s="7"/>
      <c r="AE83" s="1" t="s">
        <v>138</v>
      </c>
      <c r="AF83" s="7">
        <v>-0.64012296973993199</v>
      </c>
      <c r="AG83" s="1">
        <v>0.39200000000000002</v>
      </c>
      <c r="AH83" s="1">
        <v>0.65500000000000003</v>
      </c>
      <c r="AI83" s="2">
        <v>1.8589438883839599E-8</v>
      </c>
      <c r="AK83" s="7"/>
      <c r="AP83" s="7"/>
      <c r="AU83" s="7"/>
      <c r="AY83" s="1" t="s">
        <v>248</v>
      </c>
      <c r="AZ83" s="7">
        <v>-0.44037500243142502</v>
      </c>
      <c r="BA83" s="1">
        <v>0.38100000000000001</v>
      </c>
      <c r="BB83" s="1">
        <v>0.48599999999999999</v>
      </c>
      <c r="BC83" s="2">
        <v>1.26835272196062E-8</v>
      </c>
      <c r="BE83" s="7"/>
      <c r="BJ83" s="7"/>
      <c r="BO83" s="7"/>
      <c r="BS83" s="1" t="s">
        <v>809</v>
      </c>
      <c r="BT83" s="7">
        <v>0.40107071266392702</v>
      </c>
      <c r="BU83" s="1">
        <v>0.16200000000000001</v>
      </c>
      <c r="BV83" s="1">
        <v>5.5E-2</v>
      </c>
      <c r="BW83" s="2">
        <v>2.44240783231603E-5</v>
      </c>
      <c r="BY83" s="7"/>
      <c r="CD83" s="7"/>
    </row>
    <row r="84" spans="1:82" x14ac:dyDescent="0.15">
      <c r="A84" s="1" t="s">
        <v>852</v>
      </c>
      <c r="B84" s="7">
        <v>-2.1121047241695101</v>
      </c>
      <c r="C84" s="1">
        <v>7.1999999999999995E-2</v>
      </c>
      <c r="D84" s="1">
        <v>0.29899999999999999</v>
      </c>
      <c r="E84" s="2">
        <v>1.1438187978962301E-2</v>
      </c>
      <c r="F84" s="1" t="s">
        <v>41</v>
      </c>
      <c r="G84" s="7">
        <v>-0.36588119639803601</v>
      </c>
      <c r="H84" s="1">
        <v>0.88500000000000001</v>
      </c>
      <c r="I84" s="1">
        <v>0.91500000000000004</v>
      </c>
      <c r="J84" s="2">
        <v>1.80564340250458E-3</v>
      </c>
      <c r="K84" s="1" t="s">
        <v>108</v>
      </c>
      <c r="L84" s="7">
        <v>-0.34051144675200601</v>
      </c>
      <c r="M84" s="1">
        <v>3.5000000000000003E-2</v>
      </c>
      <c r="N84" s="1">
        <v>0.11899999999999999</v>
      </c>
      <c r="O84" s="2">
        <v>4.6028598675607602E-6</v>
      </c>
      <c r="P84" s="1" t="s">
        <v>362</v>
      </c>
      <c r="Q84" s="7">
        <v>0.28116195904140201</v>
      </c>
      <c r="R84" s="1">
        <v>0.73</v>
      </c>
      <c r="S84" s="1">
        <v>0.59</v>
      </c>
      <c r="T84" s="2">
        <v>4.4554725987743898E-4</v>
      </c>
      <c r="V84" s="7"/>
      <c r="AA84" s="7"/>
      <c r="AE84" s="1" t="s">
        <v>16</v>
      </c>
      <c r="AF84" s="7">
        <v>-0.652514812789456</v>
      </c>
      <c r="AG84" s="1">
        <v>0.68500000000000005</v>
      </c>
      <c r="AH84" s="1">
        <v>0.90900000000000003</v>
      </c>
      <c r="AI84" s="2">
        <v>4.4135214696043801E-17</v>
      </c>
      <c r="AK84" s="7"/>
      <c r="AP84" s="7"/>
      <c r="AU84" s="7"/>
      <c r="AY84" s="1" t="s">
        <v>230</v>
      </c>
      <c r="AZ84" s="7">
        <v>-0.443723223812864</v>
      </c>
      <c r="BA84" s="1">
        <v>0.48599999999999999</v>
      </c>
      <c r="BB84" s="1">
        <v>0.56100000000000005</v>
      </c>
      <c r="BC84" s="2">
        <v>5.2094882051005203E-7</v>
      </c>
      <c r="BE84" s="7"/>
      <c r="BJ84" s="7"/>
      <c r="BO84" s="7"/>
      <c r="BS84" s="1" t="s">
        <v>763</v>
      </c>
      <c r="BT84" s="7">
        <v>0.40106874355116601</v>
      </c>
      <c r="BU84" s="1">
        <v>0.42199999999999999</v>
      </c>
      <c r="BV84" s="1">
        <v>0.22900000000000001</v>
      </c>
      <c r="BW84" s="2">
        <v>5.1152974312190597E-9</v>
      </c>
      <c r="BY84" s="7"/>
      <c r="CD84" s="7"/>
    </row>
    <row r="85" spans="1:82" x14ac:dyDescent="0.15">
      <c r="B85" s="7"/>
      <c r="F85" s="1" t="s">
        <v>31</v>
      </c>
      <c r="G85" s="7">
        <v>-0.38017466148061602</v>
      </c>
      <c r="H85" s="1">
        <v>0.77100000000000002</v>
      </c>
      <c r="I85" s="1">
        <v>0.77600000000000002</v>
      </c>
      <c r="J85" s="2">
        <v>2.97507663198568E-3</v>
      </c>
      <c r="K85" s="1" t="s">
        <v>81</v>
      </c>
      <c r="L85" s="7">
        <v>-0.361893099165147</v>
      </c>
      <c r="M85" s="1">
        <v>0.88400000000000001</v>
      </c>
      <c r="N85" s="1">
        <v>0.94599999999999995</v>
      </c>
      <c r="O85" s="2">
        <v>5.4053952687654602E-13</v>
      </c>
      <c r="P85" s="1" t="s">
        <v>886</v>
      </c>
      <c r="Q85" s="7">
        <v>0.27918346864412302</v>
      </c>
      <c r="R85" s="1">
        <v>0.83899999999999997</v>
      </c>
      <c r="S85" s="1">
        <v>0.749</v>
      </c>
      <c r="T85" s="2">
        <v>1.8661306987836999E-4</v>
      </c>
      <c r="V85" s="7"/>
      <c r="AA85" s="7"/>
      <c r="AE85" s="1" t="s">
        <v>10</v>
      </c>
      <c r="AF85" s="7">
        <v>-0.65545424906894101</v>
      </c>
      <c r="AG85" s="1">
        <v>0.54300000000000004</v>
      </c>
      <c r="AH85" s="1">
        <v>0.81799999999999995</v>
      </c>
      <c r="AI85" s="2">
        <v>2.41872882442725E-12</v>
      </c>
      <c r="AK85" s="7"/>
      <c r="AP85" s="7"/>
      <c r="AU85" s="7"/>
      <c r="AY85" s="1" t="s">
        <v>829</v>
      </c>
      <c r="AZ85" s="7">
        <v>-0.44663049592550602</v>
      </c>
      <c r="BA85" s="1">
        <v>0.183</v>
      </c>
      <c r="BB85" s="1">
        <v>0.27400000000000002</v>
      </c>
      <c r="BC85" s="2">
        <v>5.4867527122863303E-6</v>
      </c>
      <c r="BE85" s="7"/>
      <c r="BJ85" s="7"/>
      <c r="BO85" s="7"/>
      <c r="BS85" s="1" t="s">
        <v>915</v>
      </c>
      <c r="BT85" s="7">
        <v>0.40016668358897101</v>
      </c>
      <c r="BU85" s="1">
        <v>0.72299999999999998</v>
      </c>
      <c r="BV85" s="1">
        <v>0.55500000000000005</v>
      </c>
      <c r="BW85" s="2">
        <v>7.0032831594999997E-7</v>
      </c>
      <c r="BY85" s="7"/>
      <c r="CD85" s="7"/>
    </row>
    <row r="86" spans="1:82" x14ac:dyDescent="0.15">
      <c r="B86" s="7"/>
      <c r="F86" s="1" t="s">
        <v>494</v>
      </c>
      <c r="G86" s="7">
        <v>-0.38353745079246598</v>
      </c>
      <c r="H86" s="1">
        <v>0.19600000000000001</v>
      </c>
      <c r="I86" s="1">
        <v>0.29499999999999998</v>
      </c>
      <c r="J86" s="2">
        <v>6.6190423073169097E-4</v>
      </c>
      <c r="K86" s="1" t="s">
        <v>109</v>
      </c>
      <c r="L86" s="7">
        <v>-0.37809919794526797</v>
      </c>
      <c r="M86" s="1">
        <v>0.85499999999999998</v>
      </c>
      <c r="N86" s="1">
        <v>0.90200000000000002</v>
      </c>
      <c r="O86" s="2">
        <v>2.9853600624984501E-10</v>
      </c>
      <c r="P86" s="1" t="s">
        <v>887</v>
      </c>
      <c r="Q86" s="7">
        <v>0.27644215018023499</v>
      </c>
      <c r="R86" s="1">
        <v>0.41</v>
      </c>
      <c r="S86" s="1">
        <v>0.23699999999999999</v>
      </c>
      <c r="T86" s="2">
        <v>2.9820058023587998E-7</v>
      </c>
      <c r="V86" s="7"/>
      <c r="AA86" s="7"/>
      <c r="AE86" s="1" t="s">
        <v>103</v>
      </c>
      <c r="AF86" s="7">
        <v>-0.661439395179509</v>
      </c>
      <c r="AG86" s="1">
        <v>0.13200000000000001</v>
      </c>
      <c r="AH86" s="1">
        <v>0.33</v>
      </c>
      <c r="AI86" s="2">
        <v>1.1954099473413099E-5</v>
      </c>
      <c r="AK86" s="7"/>
      <c r="AP86" s="7"/>
      <c r="AU86" s="7"/>
      <c r="AY86" s="1" t="s">
        <v>178</v>
      </c>
      <c r="AZ86" s="7">
        <v>-0.45875552214162202</v>
      </c>
      <c r="BA86" s="1">
        <v>0.61599999999999999</v>
      </c>
      <c r="BB86" s="1">
        <v>0.69299999999999995</v>
      </c>
      <c r="BC86" s="2">
        <v>1.4007856571911E-10</v>
      </c>
      <c r="BE86" s="7"/>
      <c r="BJ86" s="7"/>
      <c r="BO86" s="7"/>
      <c r="BS86" s="1" t="s">
        <v>719</v>
      </c>
      <c r="BT86" s="7">
        <v>0.40003275791654702</v>
      </c>
      <c r="BU86" s="1">
        <v>0.63100000000000001</v>
      </c>
      <c r="BV86" s="1">
        <v>0.44600000000000001</v>
      </c>
      <c r="BW86" s="2">
        <v>8.3922704213511696E-9</v>
      </c>
      <c r="BY86" s="7"/>
      <c r="CD86" s="7"/>
    </row>
    <row r="87" spans="1:82" x14ac:dyDescent="0.15">
      <c r="B87" s="7"/>
      <c r="F87" s="1" t="s">
        <v>14</v>
      </c>
      <c r="G87" s="7">
        <v>-0.38678330661086502</v>
      </c>
      <c r="H87" s="1">
        <v>0.78700000000000003</v>
      </c>
      <c r="I87" s="1">
        <v>0.79700000000000004</v>
      </c>
      <c r="J87" s="2">
        <v>4.8513529565673798E-6</v>
      </c>
      <c r="K87" s="1" t="s">
        <v>295</v>
      </c>
      <c r="L87" s="7">
        <v>-0.37835809188037201</v>
      </c>
      <c r="M87" s="1">
        <v>0.96</v>
      </c>
      <c r="N87" s="1">
        <v>0.98599999999999999</v>
      </c>
      <c r="O87" s="2">
        <v>2.0200512834037999E-17</v>
      </c>
      <c r="P87" s="1" t="s">
        <v>135</v>
      </c>
      <c r="Q87" s="7">
        <v>0.275662502499467</v>
      </c>
      <c r="R87" s="1">
        <v>0.42699999999999999</v>
      </c>
      <c r="S87" s="1">
        <v>0.26300000000000001</v>
      </c>
      <c r="T87" s="2">
        <v>1.14851886174813E-5</v>
      </c>
      <c r="V87" s="7"/>
      <c r="AA87" s="7"/>
      <c r="AE87" s="1" t="s">
        <v>34</v>
      </c>
      <c r="AF87" s="7">
        <v>-0.67385780236338599</v>
      </c>
      <c r="AG87" s="1">
        <v>0.219</v>
      </c>
      <c r="AH87" s="1">
        <v>0.46899999999999997</v>
      </c>
      <c r="AI87" s="2">
        <v>3.7023509763537499E-7</v>
      </c>
      <c r="AK87" s="7"/>
      <c r="AP87" s="7"/>
      <c r="AU87" s="7"/>
      <c r="AY87" s="1" t="s">
        <v>819</v>
      </c>
      <c r="AZ87" s="7">
        <v>-0.46460035766499702</v>
      </c>
      <c r="BA87" s="1">
        <v>0.27800000000000002</v>
      </c>
      <c r="BB87" s="1">
        <v>0.41099999999999998</v>
      </c>
      <c r="BC87" s="2">
        <v>2.0968751302305101E-14</v>
      </c>
      <c r="BE87" s="7"/>
      <c r="BJ87" s="7"/>
      <c r="BO87" s="7"/>
      <c r="BS87" s="1" t="s">
        <v>757</v>
      </c>
      <c r="BT87" s="7">
        <v>0.39959625600846799</v>
      </c>
      <c r="BU87" s="1">
        <v>0.54300000000000004</v>
      </c>
      <c r="BV87" s="1">
        <v>0.32300000000000001</v>
      </c>
      <c r="BW87" s="2">
        <v>2.0299706073197599E-11</v>
      </c>
      <c r="BY87" s="7"/>
      <c r="CD87" s="7"/>
    </row>
    <row r="88" spans="1:82" x14ac:dyDescent="0.15">
      <c r="B88" s="7"/>
      <c r="F88" s="1" t="s">
        <v>382</v>
      </c>
      <c r="G88" s="7">
        <v>-0.40318333421997199</v>
      </c>
      <c r="H88" s="1">
        <v>0.314</v>
      </c>
      <c r="I88" s="1">
        <v>0.39500000000000002</v>
      </c>
      <c r="J88" s="2">
        <v>1.6352923131348299E-2</v>
      </c>
      <c r="K88" s="1" t="s">
        <v>249</v>
      </c>
      <c r="L88" s="7">
        <v>-0.39516106058740702</v>
      </c>
      <c r="M88" s="1">
        <v>0.8</v>
      </c>
      <c r="N88" s="1">
        <v>0.88500000000000001</v>
      </c>
      <c r="O88" s="2">
        <v>5.1475793877854904E-9</v>
      </c>
      <c r="P88" s="1" t="s">
        <v>669</v>
      </c>
      <c r="Q88" s="7">
        <v>0.27557841385059101</v>
      </c>
      <c r="R88" s="1">
        <v>0.91300000000000003</v>
      </c>
      <c r="S88" s="1">
        <v>0.879</v>
      </c>
      <c r="T88" s="2">
        <v>2.3357190288649001E-9</v>
      </c>
      <c r="V88" s="7"/>
      <c r="AA88" s="7"/>
      <c r="AE88" s="1" t="s">
        <v>36</v>
      </c>
      <c r="AF88" s="7">
        <v>-0.70047889851644995</v>
      </c>
      <c r="AG88" s="1">
        <v>0.42099999999999999</v>
      </c>
      <c r="AH88" s="1">
        <v>0.7</v>
      </c>
      <c r="AI88" s="2">
        <v>3.0113061207003702E-9</v>
      </c>
      <c r="AK88" s="7"/>
      <c r="AP88" s="7"/>
      <c r="AU88" s="7"/>
      <c r="AY88" s="1" t="s">
        <v>204</v>
      </c>
      <c r="AZ88" s="7">
        <v>-0.46524444341633497</v>
      </c>
      <c r="BA88" s="1">
        <v>0.312</v>
      </c>
      <c r="BB88" s="1">
        <v>0.38300000000000001</v>
      </c>
      <c r="BC88" s="2">
        <v>3.6303385591680101E-2</v>
      </c>
      <c r="BE88" s="7"/>
      <c r="BJ88" s="7"/>
      <c r="BO88" s="7"/>
      <c r="BS88" s="1" t="s">
        <v>916</v>
      </c>
      <c r="BT88" s="7">
        <v>0.38979255878424701</v>
      </c>
      <c r="BU88" s="1">
        <v>0.2</v>
      </c>
      <c r="BV88" s="1">
        <v>9.4E-2</v>
      </c>
      <c r="BW88" s="2">
        <v>2.0385756604212502E-3</v>
      </c>
      <c r="BY88" s="7"/>
      <c r="CD88" s="7"/>
    </row>
    <row r="89" spans="1:82" x14ac:dyDescent="0.15">
      <c r="B89" s="7"/>
      <c r="F89" s="1" t="s">
        <v>415</v>
      </c>
      <c r="G89" s="7">
        <v>-0.42063044662585503</v>
      </c>
      <c r="H89" s="1">
        <v>0.46400000000000002</v>
      </c>
      <c r="I89" s="1">
        <v>0.53300000000000003</v>
      </c>
      <c r="J89" s="2">
        <v>4.58119746939381E-4</v>
      </c>
      <c r="K89" s="1" t="s">
        <v>310</v>
      </c>
      <c r="L89" s="7">
        <v>-0.41807141754265698</v>
      </c>
      <c r="M89" s="1">
        <v>0.96299999999999997</v>
      </c>
      <c r="N89" s="1">
        <v>0.99099999999999999</v>
      </c>
      <c r="O89" s="2">
        <v>7.22754069683547E-21</v>
      </c>
      <c r="P89" s="8" t="s">
        <v>305</v>
      </c>
      <c r="Q89" s="7">
        <v>0.27463058148893799</v>
      </c>
      <c r="R89" s="1">
        <v>0.90600000000000003</v>
      </c>
      <c r="S89" s="1">
        <v>0.872</v>
      </c>
      <c r="T89" s="2">
        <v>2.3885709601882301E-11</v>
      </c>
      <c r="V89" s="7"/>
      <c r="AA89" s="7"/>
      <c r="AE89" s="1" t="s">
        <v>15</v>
      </c>
      <c r="AF89" s="7">
        <v>-0.72933054695009603</v>
      </c>
      <c r="AG89" s="1">
        <v>0.27300000000000002</v>
      </c>
      <c r="AH89" s="1">
        <v>0.54200000000000004</v>
      </c>
      <c r="AI89" s="2">
        <v>2.15285624947153E-8</v>
      </c>
      <c r="AK89" s="7"/>
      <c r="AP89" s="7"/>
      <c r="AU89" s="7"/>
      <c r="AY89" s="1" t="s">
        <v>203</v>
      </c>
      <c r="AZ89" s="7">
        <v>-0.47099855649413103</v>
      </c>
      <c r="BA89" s="1">
        <v>0.34399999999999997</v>
      </c>
      <c r="BB89" s="1">
        <v>0.46500000000000002</v>
      </c>
      <c r="BC89" s="2">
        <v>8.0919827800519406E-12</v>
      </c>
      <c r="BE89" s="7"/>
      <c r="BJ89" s="7"/>
      <c r="BO89" s="7"/>
      <c r="BS89" s="1" t="s">
        <v>591</v>
      </c>
      <c r="BT89" s="7">
        <v>0.38304796113475598</v>
      </c>
      <c r="BU89" s="1">
        <v>0.81</v>
      </c>
      <c r="BV89" s="1">
        <v>0.64400000000000002</v>
      </c>
      <c r="BW89" s="2">
        <v>2.7296019337723998E-7</v>
      </c>
      <c r="BY89" s="7"/>
      <c r="CD89" s="7"/>
    </row>
    <row r="90" spans="1:82" x14ac:dyDescent="0.15">
      <c r="B90" s="7"/>
      <c r="F90" s="1" t="s">
        <v>685</v>
      </c>
      <c r="G90" s="7">
        <v>-0.42148052611209702</v>
      </c>
      <c r="H90" s="1">
        <v>0.2</v>
      </c>
      <c r="I90" s="1">
        <v>0.30299999999999999</v>
      </c>
      <c r="J90" s="2">
        <v>4.3307162137284302E-5</v>
      </c>
      <c r="K90" s="1" t="s">
        <v>294</v>
      </c>
      <c r="L90" s="7">
        <v>-0.42052200804638701</v>
      </c>
      <c r="M90" s="1">
        <v>0.47099999999999997</v>
      </c>
      <c r="N90" s="1">
        <v>0.56299999999999994</v>
      </c>
      <c r="O90" s="2">
        <v>1.5617976447215401E-2</v>
      </c>
      <c r="P90" s="1" t="s">
        <v>401</v>
      </c>
      <c r="Q90" s="7">
        <v>0.274235443444105</v>
      </c>
      <c r="R90" s="1">
        <v>0.95099999999999996</v>
      </c>
      <c r="S90" s="1">
        <v>0.91700000000000004</v>
      </c>
      <c r="T90" s="2">
        <v>6.6863440518663597E-13</v>
      </c>
      <c r="V90" s="7"/>
      <c r="AA90" s="7"/>
      <c r="AE90" s="1" t="s">
        <v>167</v>
      </c>
      <c r="AF90" s="7">
        <v>-0.75186454675125503</v>
      </c>
      <c r="AG90" s="1">
        <v>0.109</v>
      </c>
      <c r="AH90" s="1">
        <v>0.3</v>
      </c>
      <c r="AI90" s="2">
        <v>5.89444830539194E-6</v>
      </c>
      <c r="AK90" s="7"/>
      <c r="AP90" s="7"/>
      <c r="AU90" s="7"/>
      <c r="AY90" s="1" t="s">
        <v>166</v>
      </c>
      <c r="AZ90" s="7">
        <v>-0.47961596325490602</v>
      </c>
      <c r="BA90" s="1">
        <v>0.80100000000000005</v>
      </c>
      <c r="BB90" s="1">
        <v>0.89300000000000002</v>
      </c>
      <c r="BC90" s="2">
        <v>2.2715276770580698E-22</v>
      </c>
      <c r="BE90" s="7"/>
      <c r="BJ90" s="7"/>
      <c r="BO90" s="7"/>
      <c r="BS90" s="1" t="s">
        <v>917</v>
      </c>
      <c r="BT90" s="7">
        <v>0.37395551360071999</v>
      </c>
      <c r="BU90" s="1">
        <v>0.38800000000000001</v>
      </c>
      <c r="BV90" s="1">
        <v>0.26500000000000001</v>
      </c>
      <c r="BW90" s="2">
        <v>4.4004515616098999E-2</v>
      </c>
      <c r="BY90" s="7"/>
      <c r="CD90" s="7"/>
    </row>
    <row r="91" spans="1:82" x14ac:dyDescent="0.15">
      <c r="B91" s="7"/>
      <c r="F91" s="1" t="s">
        <v>495</v>
      </c>
      <c r="G91" s="7">
        <v>-0.425649994234992</v>
      </c>
      <c r="H91" s="1">
        <v>0.33400000000000002</v>
      </c>
      <c r="I91" s="1">
        <v>0.438</v>
      </c>
      <c r="J91" s="2">
        <v>8.3957767566153401E-5</v>
      </c>
      <c r="K91" s="1" t="s">
        <v>36</v>
      </c>
      <c r="L91" s="7">
        <v>-0.42415805881982299</v>
      </c>
      <c r="M91" s="1">
        <v>0.8</v>
      </c>
      <c r="N91" s="1">
        <v>0.82899999999999996</v>
      </c>
      <c r="O91" s="2">
        <v>1.2033077582952901E-4</v>
      </c>
      <c r="P91" s="1" t="s">
        <v>54</v>
      </c>
      <c r="Q91" s="7">
        <v>0.27266759953170799</v>
      </c>
      <c r="R91" s="1">
        <v>0.69799999999999995</v>
      </c>
      <c r="S91" s="1">
        <v>0.52400000000000002</v>
      </c>
      <c r="T91" s="2">
        <v>1.1780725559786799E-5</v>
      </c>
      <c r="V91" s="7"/>
      <c r="AA91" s="7"/>
      <c r="AE91" s="1" t="s">
        <v>81</v>
      </c>
      <c r="AF91" s="7">
        <v>-0.762509478100863</v>
      </c>
      <c r="AG91" s="1">
        <v>0.65</v>
      </c>
      <c r="AH91" s="1">
        <v>0.89100000000000001</v>
      </c>
      <c r="AI91" s="2">
        <v>2.5129589806807E-21</v>
      </c>
      <c r="AK91" s="7"/>
      <c r="AP91" s="7"/>
      <c r="AU91" s="7"/>
      <c r="AY91" s="1" t="s">
        <v>321</v>
      </c>
      <c r="AZ91" s="7">
        <v>-0.48452405801148102</v>
      </c>
      <c r="BA91" s="1">
        <v>0.246</v>
      </c>
      <c r="BB91" s="1">
        <v>0.35599999999999998</v>
      </c>
      <c r="BC91" s="2">
        <v>1.2756839902198499E-7</v>
      </c>
      <c r="BE91" s="7"/>
      <c r="BJ91" s="7"/>
      <c r="BO91" s="7"/>
      <c r="BS91" s="1" t="s">
        <v>572</v>
      </c>
      <c r="BT91" s="7">
        <v>0.368629536109847</v>
      </c>
      <c r="BU91" s="1">
        <v>0.81799999999999995</v>
      </c>
      <c r="BV91" s="1">
        <v>0.66900000000000004</v>
      </c>
      <c r="BW91" s="2">
        <v>2.7227055900209302E-7</v>
      </c>
      <c r="BY91" s="7"/>
      <c r="CD91" s="7"/>
    </row>
    <row r="92" spans="1:82" x14ac:dyDescent="0.15">
      <c r="B92" s="7"/>
      <c r="F92" s="1" t="s">
        <v>282</v>
      </c>
      <c r="G92" s="7">
        <v>-0.42815839943162198</v>
      </c>
      <c r="H92" s="1">
        <v>0.97499999999999998</v>
      </c>
      <c r="I92" s="1">
        <v>0.98</v>
      </c>
      <c r="J92" s="2">
        <v>1.51097742859947E-10</v>
      </c>
      <c r="K92" s="1" t="s">
        <v>451</v>
      </c>
      <c r="L92" s="7">
        <v>-0.44380027854740001</v>
      </c>
      <c r="M92" s="1">
        <v>0.86</v>
      </c>
      <c r="N92" s="1">
        <v>0.93700000000000006</v>
      </c>
      <c r="O92" s="2">
        <v>8.9450554193434102E-13</v>
      </c>
      <c r="P92" s="1" t="s">
        <v>422</v>
      </c>
      <c r="Q92" s="7">
        <v>0.26964597181475902</v>
      </c>
      <c r="R92" s="1">
        <v>0.96299999999999997</v>
      </c>
      <c r="S92" s="1">
        <v>0.96699999999999997</v>
      </c>
      <c r="T92" s="2">
        <v>4.7408175128316301E-16</v>
      </c>
      <c r="V92" s="7"/>
      <c r="AA92" s="7"/>
      <c r="AE92" s="1" t="s">
        <v>5</v>
      </c>
      <c r="AF92" s="7">
        <v>-0.77703573420810501</v>
      </c>
      <c r="AG92" s="1">
        <v>0.98099999999999998</v>
      </c>
      <c r="AH92" s="1">
        <v>0.997</v>
      </c>
      <c r="AI92" s="2">
        <v>1.1225774078985699E-52</v>
      </c>
      <c r="AK92" s="7"/>
      <c r="AP92" s="7"/>
      <c r="AU92" s="7"/>
      <c r="AY92" s="1" t="s">
        <v>282</v>
      </c>
      <c r="AZ92" s="7">
        <v>-0.48678548815240202</v>
      </c>
      <c r="BA92" s="1">
        <v>0.68899999999999995</v>
      </c>
      <c r="BB92" s="1">
        <v>0.80200000000000005</v>
      </c>
      <c r="BC92" s="2">
        <v>1.8167417501807501E-20</v>
      </c>
      <c r="BE92" s="7"/>
      <c r="BJ92" s="7"/>
      <c r="BO92" s="7"/>
      <c r="BS92" s="1" t="s">
        <v>661</v>
      </c>
      <c r="BT92" s="7">
        <v>0.368201854879188</v>
      </c>
      <c r="BU92" s="1">
        <v>0.86399999999999999</v>
      </c>
      <c r="BV92" s="1">
        <v>0.73899999999999999</v>
      </c>
      <c r="BW92" s="2">
        <v>3.2429904633049101E-12</v>
      </c>
      <c r="BY92" s="7"/>
      <c r="CD92" s="7"/>
    </row>
    <row r="93" spans="1:82" x14ac:dyDescent="0.15">
      <c r="B93" s="7"/>
      <c r="F93" s="1" t="s">
        <v>105</v>
      </c>
      <c r="G93" s="7">
        <v>-0.42951486957614898</v>
      </c>
      <c r="H93" s="1">
        <v>0.69</v>
      </c>
      <c r="I93" s="1">
        <v>0.73299999999999998</v>
      </c>
      <c r="J93" s="2">
        <v>4.76106013370631E-3</v>
      </c>
      <c r="K93" s="1" t="s">
        <v>502</v>
      </c>
      <c r="L93" s="7">
        <v>-0.44874254570340899</v>
      </c>
      <c r="M93" s="1">
        <v>0.21199999999999999</v>
      </c>
      <c r="N93" s="1">
        <v>0.32900000000000001</v>
      </c>
      <c r="O93" s="2">
        <v>3.9665939512976799E-4</v>
      </c>
      <c r="P93" s="1" t="s">
        <v>849</v>
      </c>
      <c r="Q93" s="7">
        <v>0.26888528852166299</v>
      </c>
      <c r="R93" s="1">
        <v>0.35199999999999998</v>
      </c>
      <c r="S93" s="1">
        <v>0.19400000000000001</v>
      </c>
      <c r="T93" s="2">
        <v>3.7761747012112699E-6</v>
      </c>
      <c r="V93" s="7"/>
      <c r="AA93" s="7"/>
      <c r="AE93" s="1" t="s">
        <v>65</v>
      </c>
      <c r="AF93" s="7">
        <v>-0.82402785628951603</v>
      </c>
      <c r="AG93" s="1">
        <v>0.44400000000000001</v>
      </c>
      <c r="AH93" s="1">
        <v>0.73599999999999999</v>
      </c>
      <c r="AI93" s="2">
        <v>8.9856224147489997E-14</v>
      </c>
      <c r="AK93" s="7"/>
      <c r="AP93" s="7"/>
      <c r="AU93" s="7"/>
      <c r="AY93" s="1" t="s">
        <v>220</v>
      </c>
      <c r="AZ93" s="7">
        <v>-0.50092910908380395</v>
      </c>
      <c r="BA93" s="1">
        <v>0.49099999999999999</v>
      </c>
      <c r="BB93" s="1">
        <v>0.57899999999999996</v>
      </c>
      <c r="BC93" s="2">
        <v>3.74636654767541E-10</v>
      </c>
      <c r="BE93" s="7"/>
      <c r="BJ93" s="7"/>
      <c r="BO93" s="7"/>
      <c r="BS93" s="1" t="s">
        <v>705</v>
      </c>
      <c r="BT93" s="7">
        <v>0.36593587186832999</v>
      </c>
      <c r="BU93" s="1">
        <v>0.83899999999999997</v>
      </c>
      <c r="BV93" s="1">
        <v>0.68500000000000005</v>
      </c>
      <c r="BW93" s="2">
        <v>4.1731884088207596E-9</v>
      </c>
      <c r="BY93" s="7"/>
      <c r="CD93" s="7"/>
    </row>
    <row r="94" spans="1:82" x14ac:dyDescent="0.15">
      <c r="B94" s="7"/>
      <c r="F94" s="1" t="s">
        <v>372</v>
      </c>
      <c r="G94" s="7">
        <v>-0.437349393619761</v>
      </c>
      <c r="H94" s="1">
        <v>0.75700000000000001</v>
      </c>
      <c r="I94" s="1">
        <v>0.77</v>
      </c>
      <c r="J94" s="2">
        <v>2.41903146242313E-2</v>
      </c>
      <c r="K94" s="1" t="s">
        <v>325</v>
      </c>
      <c r="L94" s="7">
        <v>-0.45393098366916002</v>
      </c>
      <c r="M94" s="1">
        <v>0.65300000000000002</v>
      </c>
      <c r="N94" s="1">
        <v>0.79200000000000004</v>
      </c>
      <c r="O94" s="2">
        <v>5.0303394318323899E-9</v>
      </c>
      <c r="P94" s="1" t="s">
        <v>888</v>
      </c>
      <c r="Q94" s="7">
        <v>0.26800890226635798</v>
      </c>
      <c r="R94" s="1">
        <v>0.318</v>
      </c>
      <c r="S94" s="1">
        <v>0.17100000000000001</v>
      </c>
      <c r="T94" s="2">
        <v>3.0759098471224999E-6</v>
      </c>
      <c r="V94" s="7"/>
      <c r="AA94" s="7"/>
      <c r="AE94" s="1" t="s">
        <v>14</v>
      </c>
      <c r="AF94" s="7">
        <v>-0.83141806260156903</v>
      </c>
      <c r="AG94" s="1">
        <v>0.749</v>
      </c>
      <c r="AH94" s="1">
        <v>0.95199999999999996</v>
      </c>
      <c r="AI94" s="2">
        <v>7.4801896335284197E-32</v>
      </c>
      <c r="AK94" s="7"/>
      <c r="AP94" s="7"/>
      <c r="AU94" s="7"/>
      <c r="AY94" s="1" t="s">
        <v>188</v>
      </c>
      <c r="AZ94" s="7">
        <v>-0.50900360078695694</v>
      </c>
      <c r="BA94" s="1">
        <v>0.42599999999999999</v>
      </c>
      <c r="BB94" s="1">
        <v>0.53200000000000003</v>
      </c>
      <c r="BC94" s="2">
        <v>3.37466546325672E-11</v>
      </c>
      <c r="BE94" s="7"/>
      <c r="BJ94" s="7"/>
      <c r="BO94" s="7"/>
      <c r="BS94" s="1" t="s">
        <v>918</v>
      </c>
      <c r="BT94" s="7">
        <v>0.36533332358974102</v>
      </c>
      <c r="BU94" s="1">
        <v>0.503</v>
      </c>
      <c r="BV94" s="1">
        <v>0.35199999999999998</v>
      </c>
      <c r="BW94" s="2">
        <v>2.3167428903111999E-2</v>
      </c>
      <c r="BY94" s="7"/>
      <c r="CD94" s="7"/>
    </row>
    <row r="95" spans="1:82" x14ac:dyDescent="0.15">
      <c r="B95" s="7"/>
      <c r="F95" s="1" t="s">
        <v>6</v>
      </c>
      <c r="G95" s="7">
        <v>-0.47841584548188099</v>
      </c>
      <c r="H95" s="1">
        <v>0.99299999999999999</v>
      </c>
      <c r="I95" s="1">
        <v>0.998</v>
      </c>
      <c r="J95" s="2">
        <v>9.5974543230438206E-12</v>
      </c>
      <c r="K95" s="1" t="s">
        <v>515</v>
      </c>
      <c r="L95" s="7">
        <v>-0.458645098581208</v>
      </c>
      <c r="M95" s="1">
        <v>0.11600000000000001</v>
      </c>
      <c r="N95" s="1">
        <v>0.22700000000000001</v>
      </c>
      <c r="O95" s="2">
        <v>1.9604146634090101E-5</v>
      </c>
      <c r="P95" s="1" t="s">
        <v>889</v>
      </c>
      <c r="Q95" s="7">
        <v>0.26611111162268503</v>
      </c>
      <c r="R95" s="1">
        <v>0.60599999999999998</v>
      </c>
      <c r="S95" s="1">
        <v>0.47</v>
      </c>
      <c r="T95" s="2">
        <v>1.4490322124370699E-2</v>
      </c>
      <c r="V95" s="7"/>
      <c r="AA95" s="7"/>
      <c r="AE95" s="1" t="s">
        <v>119</v>
      </c>
      <c r="AF95" s="7">
        <v>-0.891266832327679</v>
      </c>
      <c r="AG95" s="1">
        <v>0.16700000000000001</v>
      </c>
      <c r="AH95" s="1">
        <v>0.40600000000000003</v>
      </c>
      <c r="AI95" s="2">
        <v>5.9541135416030197E-9</v>
      </c>
      <c r="AK95" s="7"/>
      <c r="AP95" s="7"/>
      <c r="AU95" s="7"/>
      <c r="AY95" s="1" t="s">
        <v>318</v>
      </c>
      <c r="AZ95" s="7">
        <v>-0.56235315201916503</v>
      </c>
      <c r="BA95" s="1">
        <v>0.38800000000000001</v>
      </c>
      <c r="BB95" s="1">
        <v>0.51100000000000001</v>
      </c>
      <c r="BC95" s="2">
        <v>6.1362034304923403E-12</v>
      </c>
      <c r="BE95" s="7"/>
      <c r="BJ95" s="7"/>
      <c r="BO95" s="7"/>
      <c r="BS95" s="1" t="s">
        <v>919</v>
      </c>
      <c r="BT95" s="7">
        <v>0.364765762033885</v>
      </c>
      <c r="BU95" s="1">
        <v>0.67</v>
      </c>
      <c r="BV95" s="1">
        <v>0.47899999999999998</v>
      </c>
      <c r="BW95" s="2">
        <v>7.39816835173354E-10</v>
      </c>
      <c r="BY95" s="7"/>
      <c r="CD95" s="7"/>
    </row>
    <row r="96" spans="1:82" x14ac:dyDescent="0.15">
      <c r="B96" s="7"/>
      <c r="F96" s="1" t="s">
        <v>500</v>
      </c>
      <c r="G96" s="7">
        <v>-0.519370977202392</v>
      </c>
      <c r="H96" s="1">
        <v>0.39900000000000002</v>
      </c>
      <c r="I96" s="1">
        <v>0.52300000000000002</v>
      </c>
      <c r="J96" s="2">
        <v>5.7906526631302002E-11</v>
      </c>
      <c r="K96" s="1" t="s">
        <v>18</v>
      </c>
      <c r="L96" s="7">
        <v>-0.46250073232926697</v>
      </c>
      <c r="M96" s="1">
        <v>0.71599999999999997</v>
      </c>
      <c r="N96" s="1">
        <v>0.8</v>
      </c>
      <c r="O96" s="2">
        <v>6.2823324597690406E-8</v>
      </c>
      <c r="P96" s="1" t="s">
        <v>531</v>
      </c>
      <c r="Q96" s="7">
        <v>0.26549172743293997</v>
      </c>
      <c r="R96" s="1">
        <v>0.59599999999999997</v>
      </c>
      <c r="S96" s="1">
        <v>0.42099999999999999</v>
      </c>
      <c r="T96" s="2">
        <v>3.32980686727203E-5</v>
      </c>
      <c r="V96" s="7"/>
      <c r="AA96" s="7"/>
      <c r="AE96" s="1" t="s">
        <v>86</v>
      </c>
      <c r="AF96" s="7">
        <v>-0.90207512724155903</v>
      </c>
      <c r="AG96" s="1">
        <v>0.35</v>
      </c>
      <c r="AH96" s="1">
        <v>0.71099999999999997</v>
      </c>
      <c r="AI96" s="2">
        <v>1.12739749938503E-16</v>
      </c>
      <c r="AK96" s="7"/>
      <c r="AP96" s="7"/>
      <c r="AU96" s="7"/>
      <c r="AY96" s="1" t="s">
        <v>785</v>
      </c>
      <c r="AZ96" s="7">
        <v>-0.60027284794942404</v>
      </c>
      <c r="BA96" s="1">
        <v>5.8000000000000003E-2</v>
      </c>
      <c r="BB96" s="1">
        <v>0.13900000000000001</v>
      </c>
      <c r="BC96" s="2">
        <v>1.3197570195418201E-10</v>
      </c>
      <c r="BE96" s="7"/>
      <c r="BJ96" s="7"/>
      <c r="BO96" s="7"/>
      <c r="BS96" s="1" t="s">
        <v>596</v>
      </c>
      <c r="BT96" s="7">
        <v>0.36351542960321198</v>
      </c>
      <c r="BU96" s="1">
        <v>0.94</v>
      </c>
      <c r="BV96" s="1">
        <v>0.90100000000000002</v>
      </c>
      <c r="BW96" s="2">
        <v>5.8493961539861794E-11</v>
      </c>
      <c r="BY96" s="7"/>
      <c r="CD96" s="7"/>
    </row>
    <row r="97" spans="2:82" x14ac:dyDescent="0.15">
      <c r="B97" s="7"/>
      <c r="F97" s="1" t="s">
        <v>320</v>
      </c>
      <c r="G97" s="7">
        <v>-0.53769217752125997</v>
      </c>
      <c r="H97" s="1">
        <v>0.81799999999999995</v>
      </c>
      <c r="I97" s="1">
        <v>0.86299999999999999</v>
      </c>
      <c r="J97" s="2">
        <v>7.6938049752669002E-30</v>
      </c>
      <c r="K97" s="1" t="s">
        <v>464</v>
      </c>
      <c r="L97" s="7">
        <v>-0.464882991686769</v>
      </c>
      <c r="M97" s="1">
        <v>0.375</v>
      </c>
      <c r="N97" s="1">
        <v>0.51</v>
      </c>
      <c r="O97" s="2">
        <v>2.8904036992129002E-5</v>
      </c>
      <c r="P97" s="1" t="s">
        <v>147</v>
      </c>
      <c r="Q97" s="7">
        <v>0.26484922017989498</v>
      </c>
      <c r="R97" s="1">
        <v>0.41199999999999998</v>
      </c>
      <c r="S97" s="1">
        <v>0.26200000000000001</v>
      </c>
      <c r="T97" s="2">
        <v>1.8262540617078899E-3</v>
      </c>
      <c r="V97" s="7"/>
      <c r="AA97" s="7"/>
      <c r="AE97" s="1" t="s">
        <v>211</v>
      </c>
      <c r="AF97" s="7">
        <v>-0.93256593948165301</v>
      </c>
      <c r="AG97" s="1">
        <v>0.08</v>
      </c>
      <c r="AH97" s="1">
        <v>0.23899999999999999</v>
      </c>
      <c r="AI97" s="2">
        <v>2.4323818874943399E-5</v>
      </c>
      <c r="AK97" s="7"/>
      <c r="AP97" s="7"/>
      <c r="AU97" s="7"/>
      <c r="AY97" s="1" t="s">
        <v>815</v>
      </c>
      <c r="AZ97" s="7">
        <v>-0.60447937010882402</v>
      </c>
      <c r="BA97" s="1">
        <v>0.17599999999999999</v>
      </c>
      <c r="BB97" s="1">
        <v>0.255</v>
      </c>
      <c r="BC97" s="2">
        <v>4.44163937112855E-5</v>
      </c>
      <c r="BE97" s="7"/>
      <c r="BJ97" s="7"/>
      <c r="BO97" s="7"/>
      <c r="BS97" s="1" t="s">
        <v>698</v>
      </c>
      <c r="BT97" s="7">
        <v>0.36120626752739399</v>
      </c>
      <c r="BU97" s="1">
        <v>0.752</v>
      </c>
      <c r="BV97" s="1">
        <v>0.61199999999999999</v>
      </c>
      <c r="BW97" s="2">
        <v>2.73490517042681E-7</v>
      </c>
      <c r="BY97" s="7"/>
      <c r="CD97" s="7"/>
    </row>
    <row r="98" spans="2:82" x14ac:dyDescent="0.15">
      <c r="B98" s="7"/>
      <c r="F98" s="1" t="s">
        <v>96</v>
      </c>
      <c r="G98" s="7">
        <v>-0.58832818645389995</v>
      </c>
      <c r="H98" s="1">
        <v>0.35499999999999998</v>
      </c>
      <c r="I98" s="1">
        <v>0.51100000000000001</v>
      </c>
      <c r="J98" s="2">
        <v>5.9971274619726003E-14</v>
      </c>
      <c r="K98" s="1" t="s">
        <v>373</v>
      </c>
      <c r="L98" s="7">
        <v>-0.46990107461075198</v>
      </c>
      <c r="M98" s="1">
        <v>0.70299999999999996</v>
      </c>
      <c r="N98" s="1">
        <v>0.78600000000000003</v>
      </c>
      <c r="O98" s="2">
        <v>5.0214059530619702E-5</v>
      </c>
      <c r="P98" s="1" t="s">
        <v>890</v>
      </c>
      <c r="Q98" s="7">
        <v>0.26447729276961801</v>
      </c>
      <c r="R98" s="1">
        <v>0.46</v>
      </c>
      <c r="S98" s="1">
        <v>0.28799999999999998</v>
      </c>
      <c r="T98" s="2">
        <v>1.97557640448384E-5</v>
      </c>
      <c r="V98" s="7"/>
      <c r="AA98" s="7"/>
      <c r="AE98" s="1" t="s">
        <v>320</v>
      </c>
      <c r="AF98" s="7">
        <v>-1.00685181595519</v>
      </c>
      <c r="AG98" s="1">
        <v>0.27</v>
      </c>
      <c r="AH98" s="1">
        <v>0.61099999999999999</v>
      </c>
      <c r="AI98" s="2">
        <v>1.2643048436743899E-16</v>
      </c>
      <c r="AK98" s="7"/>
      <c r="AP98" s="7"/>
      <c r="AU98" s="7"/>
      <c r="AY98" s="1" t="s">
        <v>125</v>
      </c>
      <c r="AZ98" s="7">
        <v>-0.60461275051743002</v>
      </c>
      <c r="BA98" s="1">
        <v>0.42899999999999999</v>
      </c>
      <c r="BB98" s="1">
        <v>0.51400000000000001</v>
      </c>
      <c r="BC98" s="2">
        <v>1.3808003107452901E-7</v>
      </c>
      <c r="BE98" s="7"/>
      <c r="BJ98" s="7"/>
      <c r="BO98" s="7"/>
      <c r="BS98" s="1" t="s">
        <v>920</v>
      </c>
      <c r="BT98" s="7">
        <v>0.36081819403352899</v>
      </c>
      <c r="BU98" s="1">
        <v>0.55200000000000005</v>
      </c>
      <c r="BV98" s="1">
        <v>0.35599999999999998</v>
      </c>
      <c r="BW98" s="2">
        <v>5.6503828100109301E-8</v>
      </c>
      <c r="BY98" s="7"/>
      <c r="CD98" s="7"/>
    </row>
    <row r="99" spans="2:82" x14ac:dyDescent="0.15">
      <c r="B99" s="7"/>
      <c r="F99" s="1" t="s">
        <v>644</v>
      </c>
      <c r="G99" s="7">
        <v>-0.62064992614590597</v>
      </c>
      <c r="H99" s="1">
        <v>0.96599999999999997</v>
      </c>
      <c r="I99" s="1">
        <v>0.97599999999999998</v>
      </c>
      <c r="J99" s="2">
        <v>1.01616774853807E-33</v>
      </c>
      <c r="K99" s="1" t="s">
        <v>497</v>
      </c>
      <c r="L99" s="7">
        <v>-0.47786265514844301</v>
      </c>
      <c r="M99" s="1">
        <v>0.29899999999999999</v>
      </c>
      <c r="N99" s="1">
        <v>0.4</v>
      </c>
      <c r="O99" s="2">
        <v>6.7725870361774396E-3</v>
      </c>
      <c r="P99" s="1" t="s">
        <v>257</v>
      </c>
      <c r="Q99" s="7">
        <v>0.26289810054677998</v>
      </c>
      <c r="R99" s="1">
        <v>0.71499999999999997</v>
      </c>
      <c r="S99" s="1">
        <v>0.58499999999999996</v>
      </c>
      <c r="T99" s="2">
        <v>1.2262220177476101E-2</v>
      </c>
      <c r="V99" s="7"/>
      <c r="AA99" s="7"/>
      <c r="AE99" s="1" t="s">
        <v>17</v>
      </c>
      <c r="AF99" s="7">
        <v>-1.1484780313380001</v>
      </c>
      <c r="AG99" s="1">
        <v>0.74</v>
      </c>
      <c r="AH99" s="1">
        <v>0.93100000000000005</v>
      </c>
      <c r="AI99" s="2">
        <v>2.2116668338423802E-47</v>
      </c>
      <c r="AK99" s="7"/>
      <c r="AP99" s="7"/>
      <c r="AU99" s="7"/>
      <c r="AZ99" s="7"/>
      <c r="BE99" s="7"/>
      <c r="BJ99" s="7"/>
      <c r="BO99" s="7"/>
      <c r="BS99" s="1" t="s">
        <v>921</v>
      </c>
      <c r="BT99" s="7">
        <v>0.35401681870011797</v>
      </c>
      <c r="BU99" s="1">
        <v>0.56899999999999995</v>
      </c>
      <c r="BV99" s="1">
        <v>0.34899999999999998</v>
      </c>
      <c r="BW99" s="2">
        <v>2.94659087460647E-10</v>
      </c>
      <c r="BY99" s="7"/>
      <c r="CD99" s="7"/>
    </row>
    <row r="100" spans="2:82" x14ac:dyDescent="0.15">
      <c r="B100" s="7"/>
      <c r="F100" s="1" t="s">
        <v>5</v>
      </c>
      <c r="G100" s="7">
        <v>-0.65671181769328602</v>
      </c>
      <c r="H100" s="1">
        <v>0.95499999999999996</v>
      </c>
      <c r="I100" s="1">
        <v>0.96099999999999997</v>
      </c>
      <c r="J100" s="2">
        <v>1.05074255969712E-17</v>
      </c>
      <c r="K100" s="1" t="s">
        <v>366</v>
      </c>
      <c r="L100" s="7">
        <v>-0.48074265783751902</v>
      </c>
      <c r="M100" s="1">
        <v>0.54300000000000004</v>
      </c>
      <c r="N100" s="1">
        <v>0.627</v>
      </c>
      <c r="O100" s="2">
        <v>5.3414468583553396E-3</v>
      </c>
      <c r="P100" s="1" t="s">
        <v>717</v>
      </c>
      <c r="Q100" s="7">
        <v>0.26275962459725699</v>
      </c>
      <c r="R100" s="1">
        <v>0.42099999999999999</v>
      </c>
      <c r="S100" s="1">
        <v>0.254</v>
      </c>
      <c r="T100" s="2">
        <v>5.9636365801040301E-6</v>
      </c>
      <c r="V100" s="7"/>
      <c r="AA100" s="7"/>
      <c r="AE100" s="1" t="s">
        <v>166</v>
      </c>
      <c r="AF100" s="7">
        <v>-1.35738495525513</v>
      </c>
      <c r="AG100" s="1">
        <v>0.08</v>
      </c>
      <c r="AH100" s="1">
        <v>0.432</v>
      </c>
      <c r="AI100" s="2">
        <v>1.16677848772203E-21</v>
      </c>
      <c r="AK100" s="7"/>
      <c r="AP100" s="7"/>
      <c r="AU100" s="7"/>
      <c r="AZ100" s="7"/>
      <c r="BE100" s="7"/>
      <c r="BJ100" s="7"/>
      <c r="BO100" s="7"/>
      <c r="BS100" s="1" t="s">
        <v>692</v>
      </c>
      <c r="BT100" s="7">
        <v>0.35326347374551298</v>
      </c>
      <c r="BU100" s="1">
        <v>0.95399999999999996</v>
      </c>
      <c r="BV100" s="1">
        <v>0.92700000000000005</v>
      </c>
      <c r="BW100" s="2">
        <v>3.56538381142435E-14</v>
      </c>
      <c r="BY100" s="7"/>
      <c r="CD100" s="7"/>
    </row>
    <row r="101" spans="2:82" x14ac:dyDescent="0.15">
      <c r="B101" s="7"/>
      <c r="F101" s="1" t="s">
        <v>515</v>
      </c>
      <c r="G101" s="7">
        <v>-0.71403868403627602</v>
      </c>
      <c r="H101" s="1">
        <v>0.28000000000000003</v>
      </c>
      <c r="I101" s="1">
        <v>0.439</v>
      </c>
      <c r="J101" s="2">
        <v>7.4240809840676496E-16</v>
      </c>
      <c r="K101" s="1" t="s">
        <v>457</v>
      </c>
      <c r="L101" s="7">
        <v>-0.48144678524996198</v>
      </c>
      <c r="M101" s="1">
        <v>0.77600000000000002</v>
      </c>
      <c r="N101" s="1">
        <v>0.86099999999999999</v>
      </c>
      <c r="O101" s="2">
        <v>4.5401901243340699E-10</v>
      </c>
      <c r="P101" s="1" t="s">
        <v>891</v>
      </c>
      <c r="Q101" s="7">
        <v>0.26262098177512999</v>
      </c>
      <c r="R101" s="1">
        <v>0.60899999999999999</v>
      </c>
      <c r="S101" s="1">
        <v>0.44700000000000001</v>
      </c>
      <c r="T101" s="2">
        <v>2.40727943393002E-5</v>
      </c>
      <c r="V101" s="7"/>
      <c r="AA101" s="7"/>
      <c r="AK101" s="7"/>
      <c r="AP101" s="7"/>
      <c r="AU101" s="7"/>
      <c r="AZ101" s="7"/>
      <c r="BE101" s="7"/>
      <c r="BJ101" s="7"/>
      <c r="BO101" s="7"/>
      <c r="BS101" s="1" t="s">
        <v>922</v>
      </c>
      <c r="BT101" s="7">
        <v>0.35296104250292798</v>
      </c>
      <c r="BU101" s="1">
        <v>0.41399999999999998</v>
      </c>
      <c r="BV101" s="1">
        <v>0.252</v>
      </c>
      <c r="BW101" s="2">
        <v>1.7269039853796701E-4</v>
      </c>
      <c r="BY101" s="7"/>
      <c r="CD101" s="7"/>
    </row>
    <row r="102" spans="2:82" x14ac:dyDescent="0.15">
      <c r="B102" s="7"/>
      <c r="F102" s="1" t="s">
        <v>616</v>
      </c>
      <c r="G102" s="7">
        <v>-0.77050287977451504</v>
      </c>
      <c r="H102" s="1">
        <v>0.46700000000000003</v>
      </c>
      <c r="I102" s="1">
        <v>0.55700000000000005</v>
      </c>
      <c r="J102" s="2">
        <v>9.898985443078131E-7</v>
      </c>
      <c r="K102" s="1" t="s">
        <v>500</v>
      </c>
      <c r="L102" s="7">
        <v>-0.48938725317405801</v>
      </c>
      <c r="M102" s="1">
        <v>0.13800000000000001</v>
      </c>
      <c r="N102" s="1">
        <v>0.251</v>
      </c>
      <c r="O102" s="2">
        <v>5.4617186944360202E-5</v>
      </c>
      <c r="P102" s="1" t="s">
        <v>834</v>
      </c>
      <c r="Q102" s="7">
        <v>0.26193164909177402</v>
      </c>
      <c r="R102" s="1">
        <v>0.17599999999999999</v>
      </c>
      <c r="S102" s="1">
        <v>0.05</v>
      </c>
      <c r="T102" s="2">
        <v>1.8627263044712299E-10</v>
      </c>
      <c r="V102" s="7"/>
      <c r="AA102" s="7"/>
      <c r="AK102" s="7"/>
      <c r="AP102" s="7"/>
      <c r="AU102" s="7"/>
      <c r="AZ102" s="7"/>
      <c r="BE102" s="7"/>
      <c r="BJ102" s="7"/>
      <c r="BO102" s="7"/>
      <c r="BS102" s="1" t="s">
        <v>766</v>
      </c>
      <c r="BT102" s="7">
        <v>0.34952897120669801</v>
      </c>
      <c r="BU102" s="1">
        <v>0.45300000000000001</v>
      </c>
      <c r="BV102" s="1">
        <v>0.28399999999999997</v>
      </c>
      <c r="BW102" s="2">
        <v>9.3760692440343799E-6</v>
      </c>
      <c r="BY102" s="7"/>
      <c r="CD102" s="7"/>
    </row>
    <row r="103" spans="2:82" x14ac:dyDescent="0.15">
      <c r="B103" s="7"/>
      <c r="F103" s="1" t="s">
        <v>483</v>
      </c>
      <c r="G103" s="7">
        <v>-0.85594322495747099</v>
      </c>
      <c r="H103" s="1">
        <v>0.49399999999999999</v>
      </c>
      <c r="I103" s="1">
        <v>0.68300000000000005</v>
      </c>
      <c r="J103" s="2">
        <v>2.4651745477416199E-28</v>
      </c>
      <c r="K103" s="1" t="s">
        <v>380</v>
      </c>
      <c r="L103" s="7">
        <v>-0.490669322241506</v>
      </c>
      <c r="M103" s="1">
        <v>0.67800000000000005</v>
      </c>
      <c r="N103" s="1">
        <v>0.73099999999999998</v>
      </c>
      <c r="O103" s="2">
        <v>1.5846381814586901E-6</v>
      </c>
      <c r="P103" s="1" t="s">
        <v>735</v>
      </c>
      <c r="Q103" s="7">
        <v>0.26025032395486197</v>
      </c>
      <c r="R103" s="1">
        <v>0.14599999999999999</v>
      </c>
      <c r="S103" s="1">
        <v>2.9000000000000001E-2</v>
      </c>
      <c r="T103" s="2">
        <v>2.47692829485283E-11</v>
      </c>
      <c r="V103" s="7"/>
      <c r="AA103" s="7"/>
      <c r="AK103" s="7"/>
      <c r="AP103" s="7"/>
      <c r="AU103" s="7"/>
      <c r="AZ103" s="7"/>
      <c r="BE103" s="7"/>
      <c r="BJ103" s="7"/>
      <c r="BO103" s="7"/>
      <c r="BS103" s="1" t="s">
        <v>808</v>
      </c>
      <c r="BT103" s="7">
        <v>0.34951001316126201</v>
      </c>
      <c r="BU103" s="1">
        <v>0.14799999999999999</v>
      </c>
      <c r="BV103" s="1">
        <v>4.1000000000000002E-2</v>
      </c>
      <c r="BW103" s="2">
        <v>1.9826021882658199E-6</v>
      </c>
      <c r="BY103" s="7"/>
      <c r="CD103" s="7"/>
    </row>
    <row r="104" spans="2:82" x14ac:dyDescent="0.15">
      <c r="B104" s="7"/>
      <c r="G104" s="7"/>
      <c r="K104" s="1" t="s">
        <v>106</v>
      </c>
      <c r="L104" s="7">
        <v>-0.49789449749137199</v>
      </c>
      <c r="M104" s="1">
        <v>0.71899999999999997</v>
      </c>
      <c r="N104" s="1">
        <v>0.77100000000000002</v>
      </c>
      <c r="O104" s="2">
        <v>2.5647191828369301E-5</v>
      </c>
      <c r="P104" s="1" t="s">
        <v>248</v>
      </c>
      <c r="Q104" s="7">
        <v>0.25954351791282099</v>
      </c>
      <c r="R104" s="1">
        <v>0.10299999999999999</v>
      </c>
      <c r="S104" s="1">
        <v>3.9E-2</v>
      </c>
      <c r="T104" s="2">
        <v>1.7893505728047699E-2</v>
      </c>
      <c r="V104" s="7"/>
      <c r="AA104" s="7"/>
      <c r="AK104" s="7"/>
      <c r="AP104" s="7"/>
      <c r="AU104" s="7"/>
      <c r="AZ104" s="7"/>
      <c r="BE104" s="7"/>
      <c r="BJ104" s="7"/>
      <c r="BO104" s="7"/>
      <c r="BS104" s="1" t="s">
        <v>854</v>
      </c>
      <c r="BT104" s="7">
        <v>0.34673587381751603</v>
      </c>
      <c r="BU104" s="1">
        <v>0.127</v>
      </c>
      <c r="BV104" s="1">
        <v>2.4E-2</v>
      </c>
      <c r="BW104" s="2">
        <v>2.10354202273568E-7</v>
      </c>
      <c r="BY104" s="7"/>
      <c r="CD104" s="7"/>
    </row>
    <row r="105" spans="2:82" x14ac:dyDescent="0.15">
      <c r="B105" s="7"/>
      <c r="G105" s="7"/>
      <c r="K105" s="1" t="s">
        <v>65</v>
      </c>
      <c r="L105" s="7">
        <v>-0.52152409483516704</v>
      </c>
      <c r="M105" s="1">
        <v>0.69499999999999995</v>
      </c>
      <c r="N105" s="1">
        <v>0.75600000000000001</v>
      </c>
      <c r="O105" s="2">
        <v>1.0258301366021401E-6</v>
      </c>
      <c r="P105" s="1" t="s">
        <v>7</v>
      </c>
      <c r="Q105" s="7">
        <v>0.25773553896776902</v>
      </c>
      <c r="R105" s="1">
        <v>0.878</v>
      </c>
      <c r="S105" s="1">
        <v>0.73699999999999999</v>
      </c>
      <c r="T105" s="2">
        <v>6.75246593594398E-7</v>
      </c>
      <c r="V105" s="7"/>
      <c r="AA105" s="7"/>
      <c r="AK105" s="7"/>
      <c r="AP105" s="7"/>
      <c r="AU105" s="7"/>
      <c r="AZ105" s="7"/>
      <c r="BE105" s="7"/>
      <c r="BJ105" s="7"/>
      <c r="BO105" s="7"/>
      <c r="BS105" s="1" t="s">
        <v>923</v>
      </c>
      <c r="BT105" s="7">
        <v>0.34527972326475298</v>
      </c>
      <c r="BU105" s="1">
        <v>0.38200000000000001</v>
      </c>
      <c r="BV105" s="1">
        <v>0.2</v>
      </c>
      <c r="BW105" s="2">
        <v>3.5719720586506201E-8</v>
      </c>
      <c r="BY105" s="7"/>
      <c r="CD105" s="7"/>
    </row>
    <row r="106" spans="2:82" x14ac:dyDescent="0.15">
      <c r="B106" s="7"/>
      <c r="G106" s="7"/>
      <c r="K106" s="1" t="s">
        <v>454</v>
      </c>
      <c r="L106" s="7">
        <v>-0.52635395540438301</v>
      </c>
      <c r="M106" s="1">
        <v>0.81499999999999995</v>
      </c>
      <c r="N106" s="1">
        <v>0.88100000000000001</v>
      </c>
      <c r="O106" s="2">
        <v>1.0352594339124801E-9</v>
      </c>
      <c r="P106" s="1" t="s">
        <v>601</v>
      </c>
      <c r="Q106" s="7">
        <v>0.257629288173501</v>
      </c>
      <c r="R106" s="1">
        <v>0.19800000000000001</v>
      </c>
      <c r="S106" s="1">
        <v>9.5000000000000001E-2</v>
      </c>
      <c r="T106" s="2">
        <v>7.4675382735844495E-4</v>
      </c>
      <c r="V106" s="7"/>
      <c r="AA106" s="7"/>
      <c r="AK106" s="7"/>
      <c r="AP106" s="7"/>
      <c r="AU106" s="7"/>
      <c r="AZ106" s="7"/>
      <c r="BE106" s="7"/>
      <c r="BJ106" s="7"/>
      <c r="BO106" s="7"/>
      <c r="BS106" s="1" t="s">
        <v>444</v>
      </c>
      <c r="BT106" s="7">
        <v>0.33986588511191201</v>
      </c>
      <c r="BU106" s="1">
        <v>0.72899999999999998</v>
      </c>
      <c r="BV106" s="1">
        <v>0.57099999999999995</v>
      </c>
      <c r="BW106" s="2">
        <v>3.0642188860324599E-8</v>
      </c>
      <c r="BY106" s="7"/>
      <c r="CD106" s="7"/>
    </row>
    <row r="107" spans="2:82" x14ac:dyDescent="0.15">
      <c r="B107" s="7"/>
      <c r="G107" s="7"/>
      <c r="K107" s="1" t="s">
        <v>449</v>
      </c>
      <c r="L107" s="7">
        <v>-0.54992062954351495</v>
      </c>
      <c r="M107" s="1">
        <v>0.97499999999999998</v>
      </c>
      <c r="N107" s="1">
        <v>0.995</v>
      </c>
      <c r="O107" s="2">
        <v>7.5089794876651506E-17</v>
      </c>
      <c r="P107" s="1" t="s">
        <v>892</v>
      </c>
      <c r="Q107" s="7">
        <v>0.25705133326201002</v>
      </c>
      <c r="R107" s="1">
        <v>0.63400000000000001</v>
      </c>
      <c r="S107" s="1">
        <v>0.47899999999999998</v>
      </c>
      <c r="T107" s="2">
        <v>4.1263612467818398E-4</v>
      </c>
      <c r="V107" s="7"/>
      <c r="AA107" s="7"/>
      <c r="AK107" s="7"/>
      <c r="AP107" s="7"/>
      <c r="AU107" s="7"/>
      <c r="AZ107" s="7"/>
      <c r="BE107" s="7"/>
      <c r="BJ107" s="7"/>
      <c r="BO107" s="7"/>
      <c r="BS107" s="1" t="s">
        <v>576</v>
      </c>
      <c r="BT107" s="7">
        <v>0.339829244750395</v>
      </c>
      <c r="BU107" s="1">
        <v>0.77100000000000002</v>
      </c>
      <c r="BV107" s="1">
        <v>0.61</v>
      </c>
      <c r="BW107" s="2">
        <v>6.24637616883782E-7</v>
      </c>
      <c r="BY107" s="7"/>
      <c r="CD107" s="7"/>
    </row>
    <row r="108" spans="2:82" x14ac:dyDescent="0.15">
      <c r="B108" s="7"/>
      <c r="G108" s="7"/>
      <c r="K108" s="1" t="s">
        <v>455</v>
      </c>
      <c r="L108" s="7">
        <v>-0.55084810115304705</v>
      </c>
      <c r="M108" s="1">
        <v>0.86499999999999999</v>
      </c>
      <c r="N108" s="1">
        <v>0.93300000000000005</v>
      </c>
      <c r="O108" s="2">
        <v>1.6717294089211099E-17</v>
      </c>
      <c r="P108" s="1" t="s">
        <v>893</v>
      </c>
      <c r="Q108" s="7">
        <v>0.255841490255237</v>
      </c>
      <c r="R108" s="1">
        <v>0.314</v>
      </c>
      <c r="S108" s="1">
        <v>0.17</v>
      </c>
      <c r="T108" s="2">
        <v>6.3027724820639797E-6</v>
      </c>
      <c r="V108" s="7"/>
      <c r="AA108" s="7"/>
      <c r="AK108" s="7"/>
      <c r="AP108" s="7"/>
      <c r="AU108" s="7"/>
      <c r="AZ108" s="7"/>
      <c r="BE108" s="7"/>
      <c r="BJ108" s="7"/>
      <c r="BO108" s="7"/>
      <c r="BS108" s="1" t="s">
        <v>924</v>
      </c>
      <c r="BT108" s="7">
        <v>0.33925285093187602</v>
      </c>
      <c r="BU108" s="1">
        <v>0.121</v>
      </c>
      <c r="BV108" s="1">
        <v>2.9000000000000001E-2</v>
      </c>
      <c r="BW108" s="2">
        <v>2.1171717162119401E-5</v>
      </c>
      <c r="BY108" s="7"/>
      <c r="CD108" s="7"/>
    </row>
    <row r="109" spans="2:82" x14ac:dyDescent="0.15">
      <c r="B109" s="7"/>
      <c r="G109" s="7"/>
      <c r="K109" s="1" t="s">
        <v>450</v>
      </c>
      <c r="L109" s="7">
        <v>-0.55623549592572996</v>
      </c>
      <c r="M109" s="1">
        <v>0.68600000000000005</v>
      </c>
      <c r="N109" s="1">
        <v>0.76300000000000001</v>
      </c>
      <c r="O109" s="2">
        <v>1.3353548004730001E-4</v>
      </c>
      <c r="P109" s="1" t="s">
        <v>393</v>
      </c>
      <c r="Q109" s="7">
        <v>0.25577302358630999</v>
      </c>
      <c r="R109" s="1">
        <v>0.499</v>
      </c>
      <c r="S109" s="1">
        <v>0.31</v>
      </c>
      <c r="T109" s="2">
        <v>1.4612839544246899E-6</v>
      </c>
      <c r="V109" s="7"/>
      <c r="AA109" s="7"/>
      <c r="AK109" s="7"/>
      <c r="AP109" s="7"/>
      <c r="AU109" s="7"/>
      <c r="AZ109" s="7"/>
      <c r="BE109" s="7"/>
      <c r="BJ109" s="7"/>
      <c r="BO109" s="7"/>
      <c r="BS109" s="1" t="s">
        <v>588</v>
      </c>
      <c r="BT109" s="7">
        <v>0.33918936727434301</v>
      </c>
      <c r="BU109" s="1">
        <v>0.83599999999999997</v>
      </c>
      <c r="BV109" s="1">
        <v>0.72599999999999998</v>
      </c>
      <c r="BW109" s="2">
        <v>1.29155850081385E-4</v>
      </c>
      <c r="BY109" s="7"/>
      <c r="CD109" s="7"/>
    </row>
    <row r="110" spans="2:82" x14ac:dyDescent="0.15">
      <c r="B110" s="7"/>
      <c r="G110" s="7"/>
      <c r="K110" s="1" t="s">
        <v>384</v>
      </c>
      <c r="L110" s="7">
        <v>-0.57825485493843998</v>
      </c>
      <c r="M110" s="1">
        <v>0.66</v>
      </c>
      <c r="N110" s="1">
        <v>0.753</v>
      </c>
      <c r="O110" s="2">
        <v>1.03406799619916E-6</v>
      </c>
      <c r="P110" s="1" t="s">
        <v>542</v>
      </c>
      <c r="Q110" s="7">
        <v>0.25550114598733997</v>
      </c>
      <c r="R110" s="1">
        <v>0.623</v>
      </c>
      <c r="S110" s="1">
        <v>0.42599999999999999</v>
      </c>
      <c r="T110" s="2">
        <v>3.2977301922053899E-6</v>
      </c>
      <c r="V110" s="7"/>
      <c r="AA110" s="7"/>
      <c r="AK110" s="7"/>
      <c r="AP110" s="7"/>
      <c r="AU110" s="7"/>
      <c r="AZ110" s="7"/>
      <c r="BE110" s="7"/>
      <c r="BJ110" s="7"/>
      <c r="BO110" s="7"/>
      <c r="BS110" s="1" t="s">
        <v>925</v>
      </c>
      <c r="BT110" s="7">
        <v>0.33916994137552098</v>
      </c>
      <c r="BU110" s="1">
        <v>0.53500000000000003</v>
      </c>
      <c r="BV110" s="1">
        <v>0.33100000000000002</v>
      </c>
      <c r="BW110" s="2">
        <v>9.0579380325013405E-11</v>
      </c>
      <c r="BY110" s="7"/>
      <c r="CD110" s="7"/>
    </row>
    <row r="111" spans="2:82" x14ac:dyDescent="0.15">
      <c r="B111" s="7"/>
      <c r="G111" s="7"/>
      <c r="K111" s="1" t="s">
        <v>452</v>
      </c>
      <c r="L111" s="7">
        <v>-0.60486839504213696</v>
      </c>
      <c r="M111" s="1">
        <v>0.56899999999999995</v>
      </c>
      <c r="N111" s="1">
        <v>0.71199999999999997</v>
      </c>
      <c r="O111" s="2">
        <v>5.5065159896908695E-7</v>
      </c>
      <c r="P111" s="1" t="s">
        <v>894</v>
      </c>
      <c r="Q111" s="7">
        <v>0.25481802746311399</v>
      </c>
      <c r="R111" s="1">
        <v>0.42499999999999999</v>
      </c>
      <c r="S111" s="1">
        <v>0.27300000000000002</v>
      </c>
      <c r="T111" s="2">
        <v>4.5779801457624601E-4</v>
      </c>
      <c r="V111" s="7"/>
      <c r="AA111" s="7"/>
      <c r="AK111" s="7"/>
      <c r="AP111" s="7"/>
      <c r="AU111" s="7"/>
      <c r="AZ111" s="7"/>
      <c r="BE111" s="7"/>
      <c r="BJ111" s="7"/>
      <c r="BO111" s="7"/>
      <c r="BS111" s="1" t="s">
        <v>926</v>
      </c>
      <c r="BT111" s="7">
        <v>0.33829025503763099</v>
      </c>
      <c r="BU111" s="1">
        <v>0.34899999999999998</v>
      </c>
      <c r="BV111" s="1">
        <v>0.18</v>
      </c>
      <c r="BW111" s="2">
        <v>1.01903818362079E-7</v>
      </c>
      <c r="BY111" s="7"/>
      <c r="CD111" s="7"/>
    </row>
    <row r="112" spans="2:82" x14ac:dyDescent="0.15">
      <c r="B112" s="7"/>
      <c r="G112" s="7"/>
      <c r="K112" s="1" t="s">
        <v>271</v>
      </c>
      <c r="L112" s="7">
        <v>-0.60959891048055703</v>
      </c>
      <c r="M112" s="1">
        <v>0.68400000000000005</v>
      </c>
      <c r="N112" s="1">
        <v>0.75600000000000001</v>
      </c>
      <c r="O112" s="2">
        <v>5.3469853994486698E-7</v>
      </c>
      <c r="P112" s="1" t="s">
        <v>895</v>
      </c>
      <c r="Q112" s="7">
        <v>0.25458006198032201</v>
      </c>
      <c r="R112" s="1">
        <v>0.80700000000000005</v>
      </c>
      <c r="S112" s="1">
        <v>0.70599999999999996</v>
      </c>
      <c r="T112" s="2">
        <v>1.6127408930582199E-3</v>
      </c>
      <c r="V112" s="7"/>
      <c r="AA112" s="7"/>
      <c r="AK112" s="7"/>
      <c r="AP112" s="7"/>
      <c r="AU112" s="7"/>
      <c r="AZ112" s="7"/>
      <c r="BE112" s="7"/>
      <c r="BJ112" s="7"/>
      <c r="BO112" s="7"/>
      <c r="BS112" s="1" t="s">
        <v>927</v>
      </c>
      <c r="BT112" s="7">
        <v>0.33810843214056202</v>
      </c>
      <c r="BU112" s="1">
        <v>0.35199999999999998</v>
      </c>
      <c r="BV112" s="1">
        <v>0.192</v>
      </c>
      <c r="BW112" s="2">
        <v>3.1624577344564999E-6</v>
      </c>
      <c r="BY112" s="7"/>
      <c r="CD112" s="7"/>
    </row>
    <row r="113" spans="2:82" x14ac:dyDescent="0.15">
      <c r="B113" s="7"/>
      <c r="G113" s="7"/>
      <c r="K113" s="1" t="s">
        <v>644</v>
      </c>
      <c r="L113" s="7">
        <v>-0.61844237509979405</v>
      </c>
      <c r="M113" s="1">
        <v>0.91400000000000003</v>
      </c>
      <c r="N113" s="1">
        <v>0.97299999999999998</v>
      </c>
      <c r="O113" s="2">
        <v>2.7742430361583302E-29</v>
      </c>
      <c r="P113" s="1" t="s">
        <v>343</v>
      </c>
      <c r="Q113" s="7">
        <v>0.25332417780286898</v>
      </c>
      <c r="R113" s="1">
        <v>0.499</v>
      </c>
      <c r="S113" s="1">
        <v>0.35599999999999998</v>
      </c>
      <c r="T113" s="2">
        <v>2.7023531299925199E-2</v>
      </c>
      <c r="V113" s="7"/>
      <c r="AA113" s="7"/>
      <c r="AK113" s="7"/>
      <c r="AP113" s="7"/>
      <c r="AU113" s="7"/>
      <c r="AZ113" s="7"/>
      <c r="BE113" s="7"/>
      <c r="BJ113" s="7"/>
      <c r="BO113" s="7"/>
      <c r="BS113" s="1" t="s">
        <v>928</v>
      </c>
      <c r="BT113" s="7">
        <v>0.33798384678139098</v>
      </c>
      <c r="BU113" s="1">
        <v>0.59899999999999998</v>
      </c>
      <c r="BV113" s="1">
        <v>0.438</v>
      </c>
      <c r="BW113" s="2">
        <v>2.0181981983627E-4</v>
      </c>
      <c r="BY113" s="7"/>
      <c r="CD113" s="7"/>
    </row>
    <row r="114" spans="2:82" x14ac:dyDescent="0.15">
      <c r="B114" s="7"/>
      <c r="G114" s="7"/>
      <c r="K114" s="1" t="s">
        <v>41</v>
      </c>
      <c r="L114" s="7">
        <v>-0.62063327789413802</v>
      </c>
      <c r="M114" s="1">
        <v>0.68</v>
      </c>
      <c r="N114" s="1">
        <v>0.80400000000000005</v>
      </c>
      <c r="O114" s="2">
        <v>7.3322784941659201E-12</v>
      </c>
      <c r="P114" s="1" t="s">
        <v>722</v>
      </c>
      <c r="Q114" s="7">
        <v>0.25169825675971802</v>
      </c>
      <c r="R114" s="1">
        <v>0.501</v>
      </c>
      <c r="S114" s="1">
        <v>0.32600000000000001</v>
      </c>
      <c r="T114" s="2">
        <v>4.7635746418003303E-6</v>
      </c>
      <c r="V114" s="7"/>
      <c r="AA114" s="7"/>
      <c r="AK114" s="7"/>
      <c r="AP114" s="7"/>
      <c r="AU114" s="7"/>
      <c r="AZ114" s="7"/>
      <c r="BE114" s="7"/>
      <c r="BJ114" s="7"/>
      <c r="BO114" s="7"/>
      <c r="BS114" s="1" t="s">
        <v>929</v>
      </c>
      <c r="BT114" s="7">
        <v>0.33508552949807502</v>
      </c>
      <c r="BU114" s="1">
        <v>0.59199999999999997</v>
      </c>
      <c r="BV114" s="1">
        <v>0.39300000000000002</v>
      </c>
      <c r="BW114" s="2">
        <v>1.7026743968261098E-8</v>
      </c>
      <c r="BY114" s="7"/>
      <c r="CD114" s="7"/>
    </row>
    <row r="115" spans="2:82" x14ac:dyDescent="0.15">
      <c r="B115" s="7"/>
      <c r="G115" s="7"/>
      <c r="K115" s="1" t="s">
        <v>292</v>
      </c>
      <c r="L115" s="7">
        <v>-0.63321696054649701</v>
      </c>
      <c r="M115" s="1">
        <v>0.38800000000000001</v>
      </c>
      <c r="N115" s="1">
        <v>0.51</v>
      </c>
      <c r="O115" s="2">
        <v>1.0185092593634201E-7</v>
      </c>
      <c r="P115" s="1" t="s">
        <v>605</v>
      </c>
      <c r="Q115" s="7">
        <v>0.25164401814069398</v>
      </c>
      <c r="R115" s="1">
        <v>0.26300000000000001</v>
      </c>
      <c r="S115" s="1">
        <v>0.13900000000000001</v>
      </c>
      <c r="T115" s="2">
        <v>1.16881994510066E-4</v>
      </c>
      <c r="V115" s="7"/>
      <c r="AA115" s="7"/>
      <c r="AK115" s="7"/>
      <c r="AP115" s="7"/>
      <c r="AU115" s="7"/>
      <c r="AZ115" s="7"/>
      <c r="BE115" s="7"/>
      <c r="BJ115" s="7"/>
      <c r="BO115" s="7"/>
      <c r="BS115" s="1" t="s">
        <v>706</v>
      </c>
      <c r="BT115" s="7">
        <v>0.33391193319135798</v>
      </c>
      <c r="BU115" s="1">
        <v>0.90500000000000003</v>
      </c>
      <c r="BV115" s="1">
        <v>0.84299999999999997</v>
      </c>
      <c r="BW115" s="2">
        <v>1.9050533943391199E-6</v>
      </c>
      <c r="BY115" s="7"/>
      <c r="CD115" s="7"/>
    </row>
    <row r="116" spans="2:82" x14ac:dyDescent="0.15">
      <c r="B116" s="7"/>
      <c r="G116" s="7"/>
      <c r="K116" s="1" t="s">
        <v>181</v>
      </c>
      <c r="L116" s="7">
        <v>-0.64450590956409903</v>
      </c>
      <c r="M116" s="1">
        <v>0.161</v>
      </c>
      <c r="N116" s="1">
        <v>0.26800000000000002</v>
      </c>
      <c r="O116" s="2">
        <v>9.2864095152071197E-5</v>
      </c>
      <c r="P116" s="1" t="s">
        <v>231</v>
      </c>
      <c r="Q116" s="7">
        <v>0.250542833726421</v>
      </c>
      <c r="R116" s="1">
        <v>0.50700000000000001</v>
      </c>
      <c r="S116" s="1">
        <v>0.32800000000000001</v>
      </c>
      <c r="T116" s="2">
        <v>2.63578481523869E-6</v>
      </c>
      <c r="V116" s="7"/>
      <c r="AA116" s="7"/>
      <c r="AK116" s="7"/>
      <c r="AP116" s="7"/>
      <c r="AU116" s="7"/>
      <c r="AZ116" s="7"/>
      <c r="BE116" s="7"/>
      <c r="BJ116" s="7"/>
      <c r="BO116" s="7"/>
      <c r="BS116" s="1" t="s">
        <v>930</v>
      </c>
      <c r="BT116" s="7">
        <v>0.33390686556584698</v>
      </c>
      <c r="BU116" s="1">
        <v>0.49399999999999999</v>
      </c>
      <c r="BV116" s="1">
        <v>0.27900000000000003</v>
      </c>
      <c r="BW116" s="2">
        <v>1.7019920760497299E-9</v>
      </c>
      <c r="BY116" s="7"/>
      <c r="CD116" s="7"/>
    </row>
    <row r="117" spans="2:82" x14ac:dyDescent="0.15">
      <c r="B117" s="7"/>
      <c r="G117" s="7"/>
      <c r="K117" s="1" t="s">
        <v>282</v>
      </c>
      <c r="L117" s="7">
        <v>-0.66145677938969305</v>
      </c>
      <c r="M117" s="1">
        <v>0.93600000000000005</v>
      </c>
      <c r="N117" s="1">
        <v>0.95299999999999996</v>
      </c>
      <c r="O117" s="2">
        <v>8.53761824055631E-16</v>
      </c>
      <c r="P117" s="1" t="s">
        <v>896</v>
      </c>
      <c r="Q117" s="7">
        <v>0.25021406141012897</v>
      </c>
      <c r="R117" s="1">
        <v>0.55100000000000005</v>
      </c>
      <c r="S117" s="1">
        <v>0.377</v>
      </c>
      <c r="T117" s="2">
        <v>1.1945323364281801E-4</v>
      </c>
      <c r="V117" s="7"/>
      <c r="AA117" s="7"/>
      <c r="AK117" s="7"/>
      <c r="AP117" s="7"/>
      <c r="AU117" s="7"/>
      <c r="AZ117" s="7"/>
      <c r="BE117" s="7"/>
      <c r="BJ117" s="7"/>
      <c r="BO117" s="7"/>
      <c r="BS117" s="1" t="s">
        <v>192</v>
      </c>
      <c r="BT117" s="7">
        <v>0.33195191755381298</v>
      </c>
      <c r="BU117" s="1">
        <v>0.151</v>
      </c>
      <c r="BV117" s="1">
        <v>4.7E-2</v>
      </c>
      <c r="BW117" s="2">
        <v>1.8110540535059202E-5</v>
      </c>
      <c r="BY117" s="7"/>
      <c r="CD117" s="7"/>
    </row>
    <row r="118" spans="2:82" x14ac:dyDescent="0.15">
      <c r="B118" s="7"/>
      <c r="G118" s="7"/>
      <c r="K118" s="1" t="s">
        <v>320</v>
      </c>
      <c r="L118" s="7">
        <v>-0.74349592403352305</v>
      </c>
      <c r="M118" s="1">
        <v>0.69599999999999995</v>
      </c>
      <c r="N118" s="1">
        <v>0.8</v>
      </c>
      <c r="O118" s="2">
        <v>7.6850515841004406E-24</v>
      </c>
      <c r="P118" s="1" t="s">
        <v>144</v>
      </c>
      <c r="Q118" s="7">
        <v>-0.26731292070845197</v>
      </c>
      <c r="R118" s="1">
        <v>0.90800000000000003</v>
      </c>
      <c r="S118" s="1">
        <v>0.92100000000000004</v>
      </c>
      <c r="T118" s="2">
        <v>2.9459314768675398E-8</v>
      </c>
      <c r="V118" s="7"/>
      <c r="AA118" s="7"/>
      <c r="AK118" s="7"/>
      <c r="AP118" s="7"/>
      <c r="AU118" s="7"/>
      <c r="AZ118" s="7"/>
      <c r="BE118" s="7"/>
      <c r="BJ118" s="7"/>
      <c r="BO118" s="7"/>
      <c r="BS118" s="1" t="s">
        <v>567</v>
      </c>
      <c r="BT118" s="7">
        <v>0.33028530849833998</v>
      </c>
      <c r="BU118" s="1">
        <v>0.94199999999999995</v>
      </c>
      <c r="BV118" s="1">
        <v>0.90400000000000003</v>
      </c>
      <c r="BW118" s="2">
        <v>5.9853474482644802E-9</v>
      </c>
      <c r="BY118" s="7"/>
      <c r="CD118" s="7"/>
    </row>
    <row r="119" spans="2:82" x14ac:dyDescent="0.15">
      <c r="B119" s="7"/>
      <c r="G119" s="7"/>
      <c r="K119" s="1" t="s">
        <v>483</v>
      </c>
      <c r="L119" s="7">
        <v>-1.0331520812842201</v>
      </c>
      <c r="M119" s="1">
        <v>0.20300000000000001</v>
      </c>
      <c r="N119" s="1">
        <v>0.42399999999999999</v>
      </c>
      <c r="O119" s="2">
        <v>8.4168890813694006E-21</v>
      </c>
      <c r="P119" s="1" t="s">
        <v>67</v>
      </c>
      <c r="Q119" s="7">
        <v>-0.27058181280493299</v>
      </c>
      <c r="R119" s="1">
        <v>0.94299999999999995</v>
      </c>
      <c r="S119" s="1">
        <v>0.93700000000000006</v>
      </c>
      <c r="T119" s="2">
        <v>6.1270280097615402E-3</v>
      </c>
      <c r="V119" s="7"/>
      <c r="AA119" s="7"/>
      <c r="AK119" s="7"/>
      <c r="AP119" s="7"/>
      <c r="AU119" s="7"/>
      <c r="AZ119" s="7"/>
      <c r="BE119" s="7"/>
      <c r="BJ119" s="7"/>
      <c r="BO119" s="7"/>
      <c r="BS119" s="1" t="s">
        <v>931</v>
      </c>
      <c r="BT119" s="7">
        <v>0.33009720254703501</v>
      </c>
      <c r="BU119" s="1">
        <v>0.64500000000000002</v>
      </c>
      <c r="BV119" s="1">
        <v>0.46400000000000002</v>
      </c>
      <c r="BW119" s="2">
        <v>1.1695922026741301E-5</v>
      </c>
      <c r="BY119" s="7"/>
      <c r="CD119" s="7"/>
    </row>
    <row r="120" spans="2:82" x14ac:dyDescent="0.15">
      <c r="B120" s="7"/>
      <c r="G120" s="7"/>
      <c r="L120" s="7"/>
      <c r="P120" s="1" t="s">
        <v>311</v>
      </c>
      <c r="Q120" s="7">
        <v>-0.27687268545648103</v>
      </c>
      <c r="R120" s="1">
        <v>0.93300000000000005</v>
      </c>
      <c r="S120" s="1">
        <v>0.94199999999999995</v>
      </c>
      <c r="T120" s="2">
        <v>1.6221025035664899E-8</v>
      </c>
      <c r="V120" s="7"/>
      <c r="AA120" s="7"/>
      <c r="AK120" s="7"/>
      <c r="AP120" s="7"/>
      <c r="AU120" s="7"/>
      <c r="AZ120" s="7"/>
      <c r="BE120" s="7"/>
      <c r="BJ120" s="7"/>
      <c r="BO120" s="7"/>
      <c r="BS120" s="1" t="s">
        <v>932</v>
      </c>
      <c r="BT120" s="7">
        <v>0.32936026308802502</v>
      </c>
      <c r="BU120" s="1">
        <v>0.45600000000000002</v>
      </c>
      <c r="BV120" s="1">
        <v>0.27400000000000002</v>
      </c>
      <c r="BW120" s="2">
        <v>8.0209791422526795E-7</v>
      </c>
      <c r="BY120" s="7"/>
      <c r="CD120" s="7"/>
    </row>
    <row r="121" spans="2:82" x14ac:dyDescent="0.15">
      <c r="B121" s="7"/>
      <c r="G121" s="7"/>
      <c r="L121" s="7"/>
      <c r="P121" s="1" t="s">
        <v>402</v>
      </c>
      <c r="Q121" s="7">
        <v>-0.287299256876274</v>
      </c>
      <c r="R121" s="1">
        <v>0.83599999999999997</v>
      </c>
      <c r="S121" s="1">
        <v>0.83899999999999997</v>
      </c>
      <c r="T121" s="2">
        <v>9.9852885468868103E-3</v>
      </c>
      <c r="V121" s="7"/>
      <c r="AA121" s="7"/>
      <c r="AK121" s="7"/>
      <c r="AP121" s="7"/>
      <c r="AU121" s="7"/>
      <c r="AZ121" s="7"/>
      <c r="BE121" s="7"/>
      <c r="BJ121" s="7"/>
      <c r="BO121" s="7"/>
      <c r="BS121" s="1" t="s">
        <v>933</v>
      </c>
      <c r="BT121" s="7">
        <v>0.32899197252666901</v>
      </c>
      <c r="BU121" s="1">
        <v>0.49199999999999999</v>
      </c>
      <c r="BV121" s="1">
        <v>0.30499999999999999</v>
      </c>
      <c r="BW121" s="2">
        <v>3.1052678452944101E-7</v>
      </c>
      <c r="BY121" s="7"/>
      <c r="CD121" s="7"/>
    </row>
    <row r="122" spans="2:82" x14ac:dyDescent="0.15">
      <c r="B122" s="7"/>
      <c r="G122" s="7"/>
      <c r="L122" s="7"/>
      <c r="P122" s="1" t="s">
        <v>79</v>
      </c>
      <c r="Q122" s="7">
        <v>-0.30250617999031099</v>
      </c>
      <c r="R122" s="1">
        <v>0.97199999999999998</v>
      </c>
      <c r="S122" s="1">
        <v>0.97199999999999998</v>
      </c>
      <c r="T122" s="2">
        <v>9.2346684277768899E-15</v>
      </c>
      <c r="V122" s="7"/>
      <c r="AA122" s="7"/>
      <c r="AK122" s="7"/>
      <c r="AP122" s="7"/>
      <c r="AU122" s="7"/>
      <c r="AZ122" s="7"/>
      <c r="BE122" s="7"/>
      <c r="BJ122" s="7"/>
      <c r="BO122" s="7"/>
      <c r="BS122" s="1" t="s">
        <v>714</v>
      </c>
      <c r="BT122" s="7">
        <v>0.328093622265964</v>
      </c>
      <c r="BU122" s="1">
        <v>0.53100000000000003</v>
      </c>
      <c r="BV122" s="1">
        <v>0.33</v>
      </c>
      <c r="BW122" s="2">
        <v>4.8447404405896097E-8</v>
      </c>
      <c r="BY122" s="7"/>
      <c r="CD122" s="7"/>
    </row>
    <row r="123" spans="2:82" x14ac:dyDescent="0.15">
      <c r="B123" s="7"/>
      <c r="G123" s="7"/>
      <c r="L123" s="7"/>
      <c r="P123" s="1" t="s">
        <v>897</v>
      </c>
      <c r="Q123" s="7">
        <v>-0.31262479039035201</v>
      </c>
      <c r="R123" s="1">
        <v>0.90700000000000003</v>
      </c>
      <c r="S123" s="1">
        <v>0.92400000000000004</v>
      </c>
      <c r="T123" s="2">
        <v>8.0399479964956895E-8</v>
      </c>
      <c r="V123" s="7"/>
      <c r="AA123" s="7"/>
      <c r="AK123" s="7"/>
      <c r="AP123" s="7"/>
      <c r="AU123" s="7"/>
      <c r="AZ123" s="7"/>
      <c r="BE123" s="7"/>
      <c r="BJ123" s="7"/>
      <c r="BO123" s="7"/>
      <c r="BS123" s="1" t="s">
        <v>934</v>
      </c>
      <c r="BT123" s="7">
        <v>0.32771552014526101</v>
      </c>
      <c r="BU123" s="1">
        <v>0.51500000000000001</v>
      </c>
      <c r="BV123" s="1">
        <v>0.33</v>
      </c>
      <c r="BW123" s="2">
        <v>3.4272826826573601E-7</v>
      </c>
      <c r="BY123" s="7"/>
      <c r="CD123" s="7"/>
    </row>
    <row r="124" spans="2:82" x14ac:dyDescent="0.15">
      <c r="B124" s="7"/>
      <c r="G124" s="7"/>
      <c r="L124" s="7"/>
      <c r="P124" s="1" t="s">
        <v>898</v>
      </c>
      <c r="Q124" s="7">
        <v>-0.31712982338210499</v>
      </c>
      <c r="R124" s="1">
        <v>0.61899999999999999</v>
      </c>
      <c r="S124" s="1">
        <v>0.65</v>
      </c>
      <c r="T124" s="2">
        <v>4.8953093039919102E-3</v>
      </c>
      <c r="V124" s="7"/>
      <c r="AA124" s="7"/>
      <c r="AK124" s="7"/>
      <c r="AP124" s="7"/>
      <c r="AU124" s="7"/>
      <c r="AZ124" s="7"/>
      <c r="BE124" s="7"/>
      <c r="BJ124" s="7"/>
      <c r="BO124" s="7"/>
      <c r="BS124" s="1" t="s">
        <v>708</v>
      </c>
      <c r="BT124" s="7">
        <v>0.327093993118175</v>
      </c>
      <c r="BU124" s="1">
        <v>0.93300000000000005</v>
      </c>
      <c r="BV124" s="1">
        <v>0.84099999999999997</v>
      </c>
      <c r="BW124" s="2">
        <v>1.66002285787842E-8</v>
      </c>
      <c r="BY124" s="7"/>
      <c r="CD124" s="7"/>
    </row>
    <row r="125" spans="2:82" x14ac:dyDescent="0.15">
      <c r="B125" s="7"/>
      <c r="G125" s="7"/>
      <c r="L125" s="7"/>
      <c r="P125" s="1" t="s">
        <v>475</v>
      </c>
      <c r="Q125" s="7">
        <v>-0.339135932305134</v>
      </c>
      <c r="R125" s="1">
        <v>0.84099999999999997</v>
      </c>
      <c r="S125" s="1">
        <v>0.85399999999999998</v>
      </c>
      <c r="T125" s="2">
        <v>8.58640362724381E-5</v>
      </c>
      <c r="V125" s="7"/>
      <c r="AA125" s="7"/>
      <c r="AK125" s="7"/>
      <c r="AP125" s="7"/>
      <c r="AU125" s="7"/>
      <c r="AZ125" s="7"/>
      <c r="BE125" s="7"/>
      <c r="BJ125" s="7"/>
      <c r="BO125" s="7"/>
      <c r="BS125" s="1" t="s">
        <v>758</v>
      </c>
      <c r="BT125" s="7">
        <v>0.32685884600855403</v>
      </c>
      <c r="BU125" s="1">
        <v>0.47699999999999998</v>
      </c>
      <c r="BV125" s="1">
        <v>0.30499999999999999</v>
      </c>
      <c r="BW125" s="2">
        <v>3.8331443650104004E-6</v>
      </c>
      <c r="BY125" s="7"/>
      <c r="CD125" s="7"/>
    </row>
    <row r="126" spans="2:82" x14ac:dyDescent="0.15">
      <c r="B126" s="7"/>
      <c r="G126" s="7"/>
      <c r="L126" s="7"/>
      <c r="P126" s="1" t="s">
        <v>407</v>
      </c>
      <c r="Q126" s="7">
        <v>-0.34589275278099901</v>
      </c>
      <c r="R126" s="1">
        <v>0.96699999999999997</v>
      </c>
      <c r="S126" s="1">
        <v>0.97799999999999998</v>
      </c>
      <c r="T126" s="2">
        <v>5.0947146664506998E-11</v>
      </c>
      <c r="V126" s="7"/>
      <c r="AA126" s="7"/>
      <c r="AK126" s="7"/>
      <c r="AP126" s="7"/>
      <c r="AU126" s="7"/>
      <c r="AZ126" s="7"/>
      <c r="BE126" s="7"/>
      <c r="BJ126" s="7"/>
      <c r="BO126" s="7"/>
      <c r="BS126" s="1" t="s">
        <v>774</v>
      </c>
      <c r="BT126" s="7">
        <v>0.32677743934447301</v>
      </c>
      <c r="BU126" s="1">
        <v>0.85199999999999998</v>
      </c>
      <c r="BV126" s="1">
        <v>0.76800000000000002</v>
      </c>
      <c r="BW126" s="2">
        <v>2.0247409133410601E-9</v>
      </c>
      <c r="BY126" s="7"/>
      <c r="CD126" s="7"/>
    </row>
    <row r="127" spans="2:82" x14ac:dyDescent="0.15">
      <c r="B127" s="7"/>
      <c r="G127" s="7"/>
      <c r="L127" s="7"/>
      <c r="P127" s="1" t="s">
        <v>206</v>
      </c>
      <c r="Q127" s="7">
        <v>-0.35334712191787998</v>
      </c>
      <c r="R127" s="1">
        <v>0.80100000000000005</v>
      </c>
      <c r="S127" s="1">
        <v>0.82099999999999995</v>
      </c>
      <c r="T127" s="2">
        <v>6.6354062894108598E-3</v>
      </c>
      <c r="V127" s="7"/>
      <c r="AA127" s="7"/>
      <c r="AK127" s="7"/>
      <c r="AP127" s="7"/>
      <c r="AU127" s="7"/>
      <c r="AZ127" s="7"/>
      <c r="BE127" s="7"/>
      <c r="BJ127" s="7"/>
      <c r="BO127" s="7"/>
      <c r="BS127" s="1" t="s">
        <v>779</v>
      </c>
      <c r="BT127" s="7">
        <v>0.32668799352637101</v>
      </c>
      <c r="BU127" s="1">
        <v>0.25800000000000001</v>
      </c>
      <c r="BV127" s="1">
        <v>0.11700000000000001</v>
      </c>
      <c r="BW127" s="2">
        <v>2.71413058263242E-6</v>
      </c>
      <c r="BY127" s="7"/>
      <c r="CD127" s="7"/>
    </row>
    <row r="128" spans="2:82" x14ac:dyDescent="0.15">
      <c r="B128" s="7"/>
      <c r="G128" s="7"/>
      <c r="L128" s="7"/>
      <c r="P128" s="1" t="s">
        <v>139</v>
      </c>
      <c r="Q128" s="7">
        <v>-0.359144833303778</v>
      </c>
      <c r="R128" s="1">
        <v>0.77400000000000002</v>
      </c>
      <c r="S128" s="1">
        <v>0.77700000000000002</v>
      </c>
      <c r="T128" s="2">
        <v>4.1331784439657698E-4</v>
      </c>
      <c r="V128" s="7"/>
      <c r="AA128" s="7"/>
      <c r="AK128" s="7"/>
      <c r="AP128" s="7"/>
      <c r="AU128" s="7"/>
      <c r="AZ128" s="7"/>
      <c r="BE128" s="7"/>
      <c r="BJ128" s="7"/>
      <c r="BO128" s="7"/>
      <c r="BS128" s="1" t="s">
        <v>654</v>
      </c>
      <c r="BT128" s="7">
        <v>0.32567603350562102</v>
      </c>
      <c r="BU128" s="1">
        <v>0.77100000000000002</v>
      </c>
      <c r="BV128" s="1">
        <v>0.61399999999999999</v>
      </c>
      <c r="BW128" s="2">
        <v>3.2310457640994201E-8</v>
      </c>
      <c r="BY128" s="7"/>
      <c r="CD128" s="7"/>
    </row>
    <row r="129" spans="2:82" x14ac:dyDescent="0.15">
      <c r="B129" s="7"/>
      <c r="G129" s="7"/>
      <c r="L129" s="7"/>
      <c r="P129" s="1" t="s">
        <v>68</v>
      </c>
      <c r="Q129" s="7">
        <v>-0.38979035907556098</v>
      </c>
      <c r="R129" s="1">
        <v>0.751</v>
      </c>
      <c r="S129" s="1">
        <v>0.76</v>
      </c>
      <c r="T129" s="2">
        <v>5.0937035048963795E-4</v>
      </c>
      <c r="V129" s="7"/>
      <c r="AA129" s="7"/>
      <c r="AK129" s="7"/>
      <c r="AP129" s="7"/>
      <c r="AU129" s="7"/>
      <c r="AZ129" s="7"/>
      <c r="BE129" s="7"/>
      <c r="BJ129" s="7"/>
      <c r="BO129" s="7"/>
      <c r="BS129" s="1" t="s">
        <v>726</v>
      </c>
      <c r="BT129" s="7">
        <v>0.32560047219050198</v>
      </c>
      <c r="BU129" s="1">
        <v>0.82599999999999996</v>
      </c>
      <c r="BV129" s="1">
        <v>0.70299999999999996</v>
      </c>
      <c r="BW129" s="2">
        <v>1.21082793001776E-6</v>
      </c>
      <c r="BY129" s="7"/>
      <c r="CD129" s="7"/>
    </row>
    <row r="130" spans="2:82" x14ac:dyDescent="0.15">
      <c r="B130" s="7"/>
      <c r="G130" s="7"/>
      <c r="L130" s="7"/>
      <c r="P130" s="1" t="s">
        <v>36</v>
      </c>
      <c r="Q130" s="7">
        <v>-0.42463524674165398</v>
      </c>
      <c r="R130" s="1">
        <v>0.82299999999999995</v>
      </c>
      <c r="S130" s="1">
        <v>0.84699999999999998</v>
      </c>
      <c r="T130" s="2">
        <v>1.36535582527555E-5</v>
      </c>
      <c r="V130" s="7"/>
      <c r="AA130" s="7"/>
      <c r="AK130" s="7"/>
      <c r="AP130" s="7"/>
      <c r="AU130" s="7"/>
      <c r="AZ130" s="7"/>
      <c r="BE130" s="7"/>
      <c r="BJ130" s="7"/>
      <c r="BO130" s="7"/>
      <c r="BS130" s="1" t="s">
        <v>935</v>
      </c>
      <c r="BT130" s="7">
        <v>0.324289032611142</v>
      </c>
      <c r="BU130" s="1">
        <v>0.67700000000000005</v>
      </c>
      <c r="BV130" s="1">
        <v>0.48899999999999999</v>
      </c>
      <c r="BW130" s="2">
        <v>5.54428754102442E-6</v>
      </c>
      <c r="BY130" s="7"/>
      <c r="CD130" s="7"/>
    </row>
    <row r="131" spans="2:82" x14ac:dyDescent="0.15">
      <c r="B131" s="7"/>
      <c r="G131" s="7"/>
      <c r="L131" s="7"/>
      <c r="P131" s="1" t="s">
        <v>10</v>
      </c>
      <c r="Q131" s="7">
        <v>-0.42685508445838699</v>
      </c>
      <c r="R131" s="1">
        <v>0.77600000000000002</v>
      </c>
      <c r="S131" s="1">
        <v>0.76600000000000001</v>
      </c>
      <c r="T131" s="2">
        <v>1.5478137324343E-2</v>
      </c>
      <c r="V131" s="7"/>
      <c r="AA131" s="7"/>
      <c r="AK131" s="7"/>
      <c r="AP131" s="7"/>
      <c r="AU131" s="7"/>
      <c r="AZ131" s="7"/>
      <c r="BE131" s="7"/>
      <c r="BJ131" s="7"/>
      <c r="BO131" s="7"/>
      <c r="BS131" s="1" t="s">
        <v>936</v>
      </c>
      <c r="BT131" s="7">
        <v>0.32395078886418399</v>
      </c>
      <c r="BU131" s="1">
        <v>0.38800000000000001</v>
      </c>
      <c r="BV131" s="1">
        <v>0.17899999999999999</v>
      </c>
      <c r="BW131" s="2">
        <v>1.07288511170916E-10</v>
      </c>
      <c r="BY131" s="7"/>
      <c r="CD131" s="7"/>
    </row>
    <row r="132" spans="2:82" x14ac:dyDescent="0.15">
      <c r="B132" s="7"/>
      <c r="G132" s="7"/>
      <c r="L132" s="7"/>
      <c r="P132" s="1" t="s">
        <v>81</v>
      </c>
      <c r="Q132" s="7">
        <v>-0.426884515141774</v>
      </c>
      <c r="R132" s="1">
        <v>0.92900000000000005</v>
      </c>
      <c r="S132" s="1">
        <v>0.94899999999999995</v>
      </c>
      <c r="T132" s="2">
        <v>3.4864512456211897E-18</v>
      </c>
      <c r="V132" s="7"/>
      <c r="AA132" s="7"/>
      <c r="AK132" s="7"/>
      <c r="AP132" s="7"/>
      <c r="AU132" s="7"/>
      <c r="AZ132" s="7"/>
      <c r="BE132" s="7"/>
      <c r="BJ132" s="7"/>
      <c r="BO132" s="7"/>
      <c r="BS132" s="1" t="s">
        <v>937</v>
      </c>
      <c r="BT132" s="7">
        <v>0.32373600658679302</v>
      </c>
      <c r="BU132" s="1">
        <v>0.378</v>
      </c>
      <c r="BV132" s="1">
        <v>0.23200000000000001</v>
      </c>
      <c r="BW132" s="2">
        <v>2.97931930390239E-4</v>
      </c>
      <c r="BY132" s="7"/>
      <c r="CD132" s="7"/>
    </row>
    <row r="133" spans="2:82" x14ac:dyDescent="0.15">
      <c r="B133" s="7"/>
      <c r="G133" s="7"/>
      <c r="L133" s="7"/>
      <c r="P133" s="1" t="s">
        <v>65</v>
      </c>
      <c r="Q133" s="7">
        <v>-0.42729657926470899</v>
      </c>
      <c r="R133" s="1">
        <v>0.749</v>
      </c>
      <c r="S133" s="1">
        <v>0.76600000000000001</v>
      </c>
      <c r="T133" s="2">
        <v>9.5685810127596506E-3</v>
      </c>
      <c r="V133" s="7"/>
      <c r="AA133" s="7"/>
      <c r="AK133" s="7"/>
      <c r="AP133" s="7"/>
      <c r="AU133" s="7"/>
      <c r="AZ133" s="7"/>
      <c r="BE133" s="7"/>
      <c r="BJ133" s="7"/>
      <c r="BO133" s="7"/>
      <c r="BS133" s="1" t="s">
        <v>314</v>
      </c>
      <c r="BT133" s="7">
        <v>0.32285795917628901</v>
      </c>
      <c r="BU133" s="1">
        <v>0.998</v>
      </c>
      <c r="BV133" s="1">
        <v>1</v>
      </c>
      <c r="BW133" s="2">
        <v>1.9737506314071101E-8</v>
      </c>
      <c r="BY133" s="7"/>
      <c r="CD133" s="7"/>
    </row>
    <row r="134" spans="2:82" x14ac:dyDescent="0.15">
      <c r="B134" s="7"/>
      <c r="G134" s="7"/>
      <c r="L134" s="7"/>
      <c r="P134" s="1" t="s">
        <v>18</v>
      </c>
      <c r="Q134" s="7">
        <v>-0.47850279689400499</v>
      </c>
      <c r="R134" s="1">
        <v>0.83799999999999997</v>
      </c>
      <c r="S134" s="1">
        <v>0.84099999999999997</v>
      </c>
      <c r="T134" s="2">
        <v>7.2699251590101101E-7</v>
      </c>
      <c r="V134" s="7"/>
      <c r="AA134" s="7"/>
      <c r="AK134" s="7"/>
      <c r="AP134" s="7"/>
      <c r="AU134" s="7"/>
      <c r="AZ134" s="7"/>
      <c r="BE134" s="7"/>
      <c r="BJ134" s="7"/>
      <c r="BO134" s="7"/>
      <c r="BS134" s="1" t="s">
        <v>558</v>
      </c>
      <c r="BT134" s="7">
        <v>0.32255600131053402</v>
      </c>
      <c r="BU134" s="1">
        <v>0.46</v>
      </c>
      <c r="BV134" s="1">
        <v>0.253</v>
      </c>
      <c r="BW134" s="2">
        <v>8.2626079021805205E-10</v>
      </c>
      <c r="BY134" s="7"/>
      <c r="CD134" s="7"/>
    </row>
    <row r="135" spans="2:82" x14ac:dyDescent="0.15">
      <c r="B135" s="7"/>
      <c r="G135" s="7"/>
      <c r="L135" s="7"/>
      <c r="P135" s="1" t="s">
        <v>163</v>
      </c>
      <c r="Q135" s="7">
        <v>-0.47962045079114601</v>
      </c>
      <c r="R135" s="1">
        <v>0.66400000000000003</v>
      </c>
      <c r="S135" s="1">
        <v>0.70499999999999996</v>
      </c>
      <c r="T135" s="2">
        <v>6.3281604530879396E-5</v>
      </c>
      <c r="V135" s="7"/>
      <c r="AA135" s="7"/>
      <c r="AK135" s="7"/>
      <c r="AP135" s="7"/>
      <c r="AU135" s="7"/>
      <c r="AZ135" s="7"/>
      <c r="BE135" s="7"/>
      <c r="BJ135" s="7"/>
      <c r="BO135" s="7"/>
      <c r="BS135" s="1" t="s">
        <v>718</v>
      </c>
      <c r="BT135" s="7">
        <v>0.32173422983097999</v>
      </c>
      <c r="BU135" s="1">
        <v>0.86499999999999999</v>
      </c>
      <c r="BV135" s="1">
        <v>0.79200000000000004</v>
      </c>
      <c r="BW135" s="2">
        <v>5.3191390104426803E-8</v>
      </c>
      <c r="BY135" s="7"/>
      <c r="CD135" s="7"/>
    </row>
    <row r="136" spans="2:82" x14ac:dyDescent="0.15">
      <c r="B136" s="7"/>
      <c r="G136" s="7"/>
      <c r="L136" s="7"/>
      <c r="P136" s="1" t="s">
        <v>271</v>
      </c>
      <c r="Q136" s="7">
        <v>-0.49303208849853802</v>
      </c>
      <c r="R136" s="1">
        <v>0.79200000000000004</v>
      </c>
      <c r="S136" s="1">
        <v>0.81100000000000005</v>
      </c>
      <c r="T136" s="2">
        <v>7.5498806069200595E-4</v>
      </c>
      <c r="V136" s="7"/>
      <c r="AA136" s="7"/>
      <c r="AK136" s="7"/>
      <c r="AP136" s="7"/>
      <c r="AU136" s="7"/>
      <c r="AZ136" s="7"/>
      <c r="BE136" s="7"/>
      <c r="BJ136" s="7"/>
      <c r="BO136" s="7"/>
      <c r="BS136" s="1" t="s">
        <v>938</v>
      </c>
      <c r="BT136" s="7">
        <v>0.31804513812666801</v>
      </c>
      <c r="BU136" s="1">
        <v>0.38500000000000001</v>
      </c>
      <c r="BV136" s="1">
        <v>0.214</v>
      </c>
      <c r="BW136" s="2">
        <v>1.57065432108769E-6</v>
      </c>
      <c r="BY136" s="7"/>
      <c r="CD136" s="7"/>
    </row>
    <row r="137" spans="2:82" x14ac:dyDescent="0.15">
      <c r="B137" s="7"/>
      <c r="G137" s="7"/>
      <c r="L137" s="7"/>
      <c r="P137" s="1" t="s">
        <v>6</v>
      </c>
      <c r="Q137" s="7">
        <v>-0.63159631889428403</v>
      </c>
      <c r="R137" s="1">
        <v>0.999</v>
      </c>
      <c r="S137" s="1">
        <v>0.99299999999999999</v>
      </c>
      <c r="T137" s="2">
        <v>7.3366496751079405E-7</v>
      </c>
      <c r="V137" s="7"/>
      <c r="AA137" s="7"/>
      <c r="AK137" s="7"/>
      <c r="AP137" s="7"/>
      <c r="AU137" s="7"/>
      <c r="AZ137" s="7"/>
      <c r="BE137" s="7"/>
      <c r="BJ137" s="7"/>
      <c r="BO137" s="7"/>
      <c r="BS137" s="1" t="s">
        <v>939</v>
      </c>
      <c r="BT137" s="7">
        <v>0.31667338943617201</v>
      </c>
      <c r="BU137" s="1">
        <v>0.46500000000000002</v>
      </c>
      <c r="BV137" s="1">
        <v>0.29399999999999998</v>
      </c>
      <c r="BW137" s="2">
        <v>3.0454479498996098E-4</v>
      </c>
      <c r="BY137" s="7"/>
      <c r="CD137" s="7"/>
    </row>
    <row r="138" spans="2:82" x14ac:dyDescent="0.15">
      <c r="B138" s="7"/>
      <c r="G138" s="7"/>
      <c r="L138" s="7"/>
      <c r="P138" s="1" t="s">
        <v>483</v>
      </c>
      <c r="Q138" s="7">
        <v>-0.65842739741109602</v>
      </c>
      <c r="R138" s="1">
        <v>0.06</v>
      </c>
      <c r="S138" s="1">
        <v>0.128</v>
      </c>
      <c r="T138" s="2">
        <v>7.4563836139793999E-3</v>
      </c>
      <c r="V138" s="7"/>
      <c r="AA138" s="7"/>
      <c r="AK138" s="7"/>
      <c r="AP138" s="7"/>
      <c r="AU138" s="7"/>
      <c r="AZ138" s="7"/>
      <c r="BE138" s="7"/>
      <c r="BJ138" s="7"/>
      <c r="BO138" s="7"/>
      <c r="BS138" s="1" t="s">
        <v>940</v>
      </c>
      <c r="BT138" s="7">
        <v>0.31664983561198201</v>
      </c>
      <c r="BU138" s="1">
        <v>0.33600000000000002</v>
      </c>
      <c r="BV138" s="1">
        <v>0.17</v>
      </c>
      <c r="BW138" s="2">
        <v>6.9348293490439205E-7</v>
      </c>
      <c r="BY138" s="7"/>
      <c r="CD138" s="7"/>
    </row>
    <row r="139" spans="2:82" x14ac:dyDescent="0.15">
      <c r="B139" s="7"/>
      <c r="G139" s="7"/>
      <c r="L139" s="7"/>
      <c r="P139" s="1" t="s">
        <v>109</v>
      </c>
      <c r="Q139" s="7">
        <v>-0.69489833918787103</v>
      </c>
      <c r="R139" s="1">
        <v>0.82599999999999996</v>
      </c>
      <c r="S139" s="1">
        <v>0.86899999999999999</v>
      </c>
      <c r="T139" s="2">
        <v>3.3613592729448901E-25</v>
      </c>
      <c r="V139" s="7"/>
      <c r="AA139" s="7"/>
      <c r="AK139" s="7"/>
      <c r="AP139" s="7"/>
      <c r="AU139" s="7"/>
      <c r="AZ139" s="7"/>
      <c r="BE139" s="7"/>
      <c r="BJ139" s="7"/>
      <c r="BO139" s="7"/>
      <c r="BS139" s="1" t="s">
        <v>941</v>
      </c>
      <c r="BT139" s="7">
        <v>0.31487731324738499</v>
      </c>
      <c r="BU139" s="1">
        <v>0.91700000000000004</v>
      </c>
      <c r="BV139" s="1">
        <v>0.85599999999999998</v>
      </c>
      <c r="BW139" s="2">
        <v>4.1030571081248801E-8</v>
      </c>
      <c r="BY139" s="7"/>
      <c r="CD139" s="7"/>
    </row>
    <row r="140" spans="2:82" x14ac:dyDescent="0.15">
      <c r="B140" s="7"/>
      <c r="G140" s="7"/>
      <c r="L140" s="7"/>
      <c r="P140" s="1" t="s">
        <v>325</v>
      </c>
      <c r="Q140" s="7">
        <v>-0.70267404686685897</v>
      </c>
      <c r="R140" s="1">
        <v>0.40699999999999997</v>
      </c>
      <c r="S140" s="1">
        <v>0.49</v>
      </c>
      <c r="T140" s="2">
        <v>3.03508747363084E-2</v>
      </c>
      <c r="V140" s="7"/>
      <c r="AA140" s="7"/>
      <c r="AK140" s="7"/>
      <c r="AP140" s="7"/>
      <c r="AU140" s="7"/>
      <c r="AZ140" s="7"/>
      <c r="BE140" s="7"/>
      <c r="BJ140" s="7"/>
      <c r="BO140" s="7"/>
      <c r="BS140" s="1" t="s">
        <v>701</v>
      </c>
      <c r="BT140" s="7">
        <v>0.31465424140014903</v>
      </c>
      <c r="BU140" s="1">
        <v>0.77800000000000002</v>
      </c>
      <c r="BV140" s="1">
        <v>0.64800000000000002</v>
      </c>
      <c r="BW140" s="2">
        <v>1.87803762371973E-7</v>
      </c>
      <c r="BY140" s="7"/>
      <c r="CD140" s="7"/>
    </row>
    <row r="141" spans="2:82" x14ac:dyDescent="0.15">
      <c r="B141" s="7"/>
      <c r="G141" s="7"/>
      <c r="L141" s="7"/>
      <c r="P141" s="1" t="s">
        <v>5</v>
      </c>
      <c r="Q141" s="7">
        <v>-0.72917161718405099</v>
      </c>
      <c r="R141" s="1">
        <v>0.96899999999999997</v>
      </c>
      <c r="S141" s="1">
        <v>0.96099999999999997</v>
      </c>
      <c r="T141" s="2">
        <v>3.3040719400475402E-7</v>
      </c>
      <c r="V141" s="7"/>
      <c r="AA141" s="7"/>
      <c r="AK141" s="7"/>
      <c r="AP141" s="7"/>
      <c r="AU141" s="7"/>
      <c r="AZ141" s="7"/>
      <c r="BE141" s="7"/>
      <c r="BJ141" s="7"/>
      <c r="BO141" s="7"/>
      <c r="BS141" s="1" t="s">
        <v>668</v>
      </c>
      <c r="BT141" s="7">
        <v>0.31356108293525398</v>
      </c>
      <c r="BU141" s="1">
        <v>0.77100000000000002</v>
      </c>
      <c r="BV141" s="1">
        <v>0.64100000000000001</v>
      </c>
      <c r="BW141" s="2">
        <v>1.9462157928371E-6</v>
      </c>
      <c r="BY141" s="7"/>
      <c r="CD141" s="7"/>
    </row>
    <row r="142" spans="2:82" x14ac:dyDescent="0.15">
      <c r="B142" s="7"/>
      <c r="G142" s="7"/>
      <c r="L142" s="7"/>
      <c r="P142" s="1" t="s">
        <v>644</v>
      </c>
      <c r="Q142" s="7">
        <v>-0.79160670983472903</v>
      </c>
      <c r="R142" s="1">
        <v>0.96299999999999997</v>
      </c>
      <c r="S142" s="1">
        <v>0.98599999999999999</v>
      </c>
      <c r="T142" s="2">
        <v>1.4383121945425901E-43</v>
      </c>
      <c r="V142" s="7"/>
      <c r="AA142" s="7"/>
      <c r="AK142" s="7"/>
      <c r="AP142" s="7"/>
      <c r="AU142" s="7"/>
      <c r="AZ142" s="7"/>
      <c r="BE142" s="7"/>
      <c r="BJ142" s="7"/>
      <c r="BO142" s="7"/>
      <c r="BS142" s="1" t="s">
        <v>762</v>
      </c>
      <c r="BT142" s="7">
        <v>0.31224947091008698</v>
      </c>
      <c r="BU142" s="1">
        <v>0.42</v>
      </c>
      <c r="BV142" s="1">
        <v>0.222</v>
      </c>
      <c r="BW142" s="2">
        <v>1.09315410771383E-8</v>
      </c>
      <c r="BY142" s="7"/>
      <c r="CD142" s="7"/>
    </row>
    <row r="143" spans="2:82" x14ac:dyDescent="0.15">
      <c r="B143" s="7"/>
      <c r="G143" s="7"/>
      <c r="L143" s="7"/>
      <c r="P143" s="1" t="s">
        <v>536</v>
      </c>
      <c r="Q143" s="7">
        <v>-0.79293394319120503</v>
      </c>
      <c r="R143" s="1">
        <v>0.41</v>
      </c>
      <c r="S143" s="1">
        <v>0.49199999999999999</v>
      </c>
      <c r="T143" s="2">
        <v>2.3985394119672298E-6</v>
      </c>
      <c r="V143" s="7"/>
      <c r="AA143" s="7"/>
      <c r="AK143" s="7"/>
      <c r="AP143" s="7"/>
      <c r="AU143" s="7"/>
      <c r="AZ143" s="7"/>
      <c r="BE143" s="7"/>
      <c r="BJ143" s="7"/>
      <c r="BO143" s="7"/>
      <c r="BS143" s="1" t="s">
        <v>436</v>
      </c>
      <c r="BT143" s="7">
        <v>0.311441706893898</v>
      </c>
      <c r="BU143" s="1">
        <v>0.997</v>
      </c>
      <c r="BV143" s="1">
        <v>0.995</v>
      </c>
      <c r="BW143" s="2">
        <v>3.8116112312443698E-10</v>
      </c>
      <c r="BY143" s="7"/>
      <c r="CD143" s="7"/>
    </row>
    <row r="144" spans="2:82" x14ac:dyDescent="0.15">
      <c r="B144" s="7"/>
      <c r="G144" s="7"/>
      <c r="L144" s="7"/>
      <c r="P144" s="1" t="s">
        <v>320</v>
      </c>
      <c r="Q144" s="7">
        <v>-0.87761635378846803</v>
      </c>
      <c r="R144" s="1">
        <v>0.80300000000000005</v>
      </c>
      <c r="S144" s="1">
        <v>0.85399999999999998</v>
      </c>
      <c r="T144" s="2">
        <v>3.0788625698949102E-48</v>
      </c>
      <c r="V144" s="7"/>
      <c r="AA144" s="7"/>
      <c r="AK144" s="7"/>
      <c r="AP144" s="7"/>
      <c r="AU144" s="7"/>
      <c r="AZ144" s="7"/>
      <c r="BE144" s="7"/>
      <c r="BJ144" s="7"/>
      <c r="BO144" s="7"/>
      <c r="BS144" s="1" t="s">
        <v>670</v>
      </c>
      <c r="BT144" s="7">
        <v>0.31064896997325198</v>
      </c>
      <c r="BU144" s="1">
        <v>0.76900000000000002</v>
      </c>
      <c r="BV144" s="1">
        <v>0.625</v>
      </c>
      <c r="BW144" s="2">
        <v>3.2429675808537403E-8</v>
      </c>
      <c r="BY144" s="7"/>
      <c r="CD144" s="7"/>
    </row>
    <row r="145" spans="2:82" x14ac:dyDescent="0.15">
      <c r="B145" s="7"/>
      <c r="G145" s="7"/>
      <c r="L145" s="7"/>
      <c r="P145" s="1" t="s">
        <v>373</v>
      </c>
      <c r="Q145" s="7">
        <v>-1.0744926114831199</v>
      </c>
      <c r="R145" s="1">
        <v>0.71699999999999997</v>
      </c>
      <c r="S145" s="1">
        <v>0.78300000000000003</v>
      </c>
      <c r="T145" s="2">
        <v>3.3495355729173801E-16</v>
      </c>
      <c r="V145" s="7"/>
      <c r="AA145" s="7"/>
      <c r="AK145" s="7"/>
      <c r="AP145" s="7"/>
      <c r="AU145" s="7"/>
      <c r="AZ145" s="7"/>
      <c r="BE145" s="7"/>
      <c r="BJ145" s="7"/>
      <c r="BO145" s="7"/>
      <c r="BS145" s="1" t="s">
        <v>730</v>
      </c>
      <c r="BT145" s="7">
        <v>0.30880800998937102</v>
      </c>
      <c r="BU145" s="1">
        <v>0.76300000000000001</v>
      </c>
      <c r="BV145" s="1">
        <v>0.59099999999999997</v>
      </c>
      <c r="BW145" s="2">
        <v>2.1033751722153201E-8</v>
      </c>
      <c r="BY145" s="7"/>
      <c r="CD145" s="7"/>
    </row>
    <row r="146" spans="2:82" x14ac:dyDescent="0.15">
      <c r="B146" s="7"/>
      <c r="G146" s="7"/>
      <c r="L146" s="7"/>
      <c r="Q146" s="7"/>
      <c r="V146" s="7"/>
      <c r="AA146" s="7"/>
      <c r="AK146" s="7"/>
      <c r="AP146" s="7"/>
      <c r="AU146" s="7"/>
      <c r="AZ146" s="7"/>
      <c r="BE146" s="7"/>
      <c r="BJ146" s="7"/>
      <c r="BO146" s="7"/>
      <c r="BS146" s="1" t="s">
        <v>761</v>
      </c>
      <c r="BT146" s="7">
        <v>0.30714468168861703</v>
      </c>
      <c r="BU146" s="1">
        <v>0.34599999999999997</v>
      </c>
      <c r="BV146" s="1">
        <v>0.17499999999999999</v>
      </c>
      <c r="BW146" s="2">
        <v>1.08763604629853E-7</v>
      </c>
      <c r="BY146" s="7"/>
      <c r="CD146" s="7"/>
    </row>
    <row r="147" spans="2:82" x14ac:dyDescent="0.15">
      <c r="B147" s="7"/>
      <c r="G147" s="7"/>
      <c r="L147" s="7"/>
      <c r="Q147" s="7"/>
      <c r="V147" s="7"/>
      <c r="AA147" s="7"/>
      <c r="AK147" s="7"/>
      <c r="AP147" s="7"/>
      <c r="AU147" s="7"/>
      <c r="AZ147" s="7"/>
      <c r="BE147" s="7"/>
      <c r="BJ147" s="7"/>
      <c r="BO147" s="7"/>
      <c r="BS147" s="1" t="s">
        <v>942</v>
      </c>
      <c r="BT147" s="7">
        <v>0.30707768148761899</v>
      </c>
      <c r="BU147" s="1">
        <v>0.85599999999999998</v>
      </c>
      <c r="BV147" s="1">
        <v>0.77300000000000002</v>
      </c>
      <c r="BW147" s="2">
        <v>3.8194461375647298E-6</v>
      </c>
      <c r="BY147" s="7"/>
      <c r="CD147" s="7"/>
    </row>
    <row r="148" spans="2:82" x14ac:dyDescent="0.15">
      <c r="B148" s="7"/>
      <c r="G148" s="7"/>
      <c r="L148" s="7"/>
      <c r="Q148" s="7"/>
      <c r="V148" s="7"/>
      <c r="AA148" s="7"/>
      <c r="AK148" s="7"/>
      <c r="AP148" s="7"/>
      <c r="AU148" s="7"/>
      <c r="AZ148" s="7"/>
      <c r="BE148" s="7"/>
      <c r="BJ148" s="7"/>
      <c r="BO148" s="7"/>
      <c r="BS148" s="1" t="s">
        <v>700</v>
      </c>
      <c r="BT148" s="7">
        <v>0.30633047028486998</v>
      </c>
      <c r="BU148" s="1">
        <v>0.91400000000000003</v>
      </c>
      <c r="BV148" s="1">
        <v>0.83399999999999996</v>
      </c>
      <c r="BW148" s="2">
        <v>4.7440394249410898E-9</v>
      </c>
      <c r="BY148" s="7"/>
      <c r="CD148" s="7"/>
    </row>
    <row r="149" spans="2:82" x14ac:dyDescent="0.15">
      <c r="B149" s="7"/>
      <c r="G149" s="7"/>
      <c r="L149" s="7"/>
      <c r="Q149" s="7"/>
      <c r="V149" s="7"/>
      <c r="AA149" s="7"/>
      <c r="AK149" s="7"/>
      <c r="AP149" s="7"/>
      <c r="AU149" s="7"/>
      <c r="AZ149" s="7"/>
      <c r="BE149" s="7"/>
      <c r="BJ149" s="7"/>
      <c r="BO149" s="7"/>
      <c r="BS149" s="1" t="s">
        <v>666</v>
      </c>
      <c r="BT149" s="7">
        <v>0.30561561433484502</v>
      </c>
      <c r="BU149" s="1">
        <v>0.85799999999999998</v>
      </c>
      <c r="BV149" s="1">
        <v>0.78100000000000003</v>
      </c>
      <c r="BW149" s="2">
        <v>1.6746015958839001E-2</v>
      </c>
      <c r="BY149" s="7"/>
      <c r="CD149" s="7"/>
    </row>
    <row r="150" spans="2:82" x14ac:dyDescent="0.15">
      <c r="B150" s="7"/>
      <c r="G150" s="7"/>
      <c r="L150" s="7"/>
      <c r="Q150" s="7"/>
      <c r="V150" s="7"/>
      <c r="AA150" s="7"/>
      <c r="AK150" s="7"/>
      <c r="AP150" s="7"/>
      <c r="AU150" s="7"/>
      <c r="AZ150" s="7"/>
      <c r="BE150" s="7"/>
      <c r="BJ150" s="7"/>
      <c r="BO150" s="7"/>
      <c r="BS150" s="1" t="s">
        <v>724</v>
      </c>
      <c r="BT150" s="7">
        <v>0.30483145782696303</v>
      </c>
      <c r="BU150" s="1">
        <v>0.46200000000000002</v>
      </c>
      <c r="BV150" s="1">
        <v>0.307</v>
      </c>
      <c r="BW150" s="2">
        <v>2.2267788018300101E-4</v>
      </c>
      <c r="BY150" s="7"/>
      <c r="CD150" s="7"/>
    </row>
    <row r="151" spans="2:82" x14ac:dyDescent="0.15">
      <c r="B151" s="7"/>
      <c r="G151" s="7"/>
      <c r="L151" s="7"/>
      <c r="Q151" s="7"/>
      <c r="V151" s="7"/>
      <c r="AA151" s="7"/>
      <c r="AK151" s="7"/>
      <c r="AP151" s="7"/>
      <c r="AU151" s="7"/>
      <c r="AZ151" s="7"/>
      <c r="BE151" s="7"/>
      <c r="BJ151" s="7"/>
      <c r="BO151" s="7"/>
      <c r="BS151" s="1" t="s">
        <v>571</v>
      </c>
      <c r="BT151" s="7">
        <v>0.30435961745020301</v>
      </c>
      <c r="BU151" s="1">
        <v>0.72299999999999998</v>
      </c>
      <c r="BV151" s="1">
        <v>0.54500000000000004</v>
      </c>
      <c r="BW151" s="2">
        <v>2.4570729618230901E-8</v>
      </c>
      <c r="BY151" s="7"/>
      <c r="CD151" s="7"/>
    </row>
    <row r="152" spans="2:82" x14ac:dyDescent="0.15">
      <c r="B152" s="7"/>
      <c r="G152" s="7"/>
      <c r="L152" s="7"/>
      <c r="Q152" s="7"/>
      <c r="V152" s="7"/>
      <c r="AA152" s="7"/>
      <c r="AK152" s="7"/>
      <c r="AP152" s="7"/>
      <c r="AU152" s="7"/>
      <c r="AZ152" s="7"/>
      <c r="BE152" s="7"/>
      <c r="BJ152" s="7"/>
      <c r="BO152" s="7"/>
      <c r="BS152" s="1" t="s">
        <v>300</v>
      </c>
      <c r="BT152" s="7">
        <v>0.30349877472227699</v>
      </c>
      <c r="BU152" s="1">
        <v>0.83299999999999996</v>
      </c>
      <c r="BV152" s="1">
        <v>0.73099999999999998</v>
      </c>
      <c r="BW152" s="2">
        <v>3.2245389105523498E-7</v>
      </c>
      <c r="BY152" s="7"/>
      <c r="CD152" s="7"/>
    </row>
    <row r="153" spans="2:82" x14ac:dyDescent="0.15">
      <c r="B153" s="7"/>
      <c r="G153" s="7"/>
      <c r="L153" s="7"/>
      <c r="Q153" s="7"/>
      <c r="V153" s="7"/>
      <c r="AA153" s="7"/>
      <c r="AK153" s="7"/>
      <c r="AP153" s="7"/>
      <c r="AU153" s="7"/>
      <c r="AZ153" s="7"/>
      <c r="BE153" s="7"/>
      <c r="BJ153" s="7"/>
      <c r="BO153" s="7"/>
      <c r="BS153" s="1" t="s">
        <v>614</v>
      </c>
      <c r="BT153" s="7">
        <v>0.30178133958124898</v>
      </c>
      <c r="BU153" s="1">
        <v>0.88500000000000001</v>
      </c>
      <c r="BV153" s="1">
        <v>0.72699999999999998</v>
      </c>
      <c r="BW153" s="2">
        <v>5.1269321822538997E-10</v>
      </c>
      <c r="BY153" s="7"/>
      <c r="CD153" s="7"/>
    </row>
    <row r="154" spans="2:82" x14ac:dyDescent="0.15">
      <c r="B154" s="7"/>
      <c r="G154" s="7"/>
      <c r="L154" s="7"/>
      <c r="Q154" s="7"/>
      <c r="V154" s="7"/>
      <c r="AA154" s="7"/>
      <c r="AK154" s="7"/>
      <c r="AP154" s="7"/>
      <c r="AU154" s="7"/>
      <c r="AZ154" s="7"/>
      <c r="BE154" s="7"/>
      <c r="BJ154" s="7"/>
      <c r="BO154" s="7"/>
      <c r="BS154" s="1" t="s">
        <v>578</v>
      </c>
      <c r="BT154" s="7">
        <v>0.30063584019499101</v>
      </c>
      <c r="BU154" s="1">
        <v>0.93300000000000005</v>
      </c>
      <c r="BV154" s="1">
        <v>0.83099999999999996</v>
      </c>
      <c r="BW154" s="2">
        <v>3.3034929469262498E-6</v>
      </c>
      <c r="BY154" s="7"/>
      <c r="CD154" s="7"/>
    </row>
    <row r="155" spans="2:82" x14ac:dyDescent="0.15">
      <c r="B155" s="7"/>
      <c r="G155" s="7"/>
      <c r="L155" s="7"/>
      <c r="Q155" s="7"/>
      <c r="V155" s="7"/>
      <c r="AA155" s="7"/>
      <c r="AK155" s="7"/>
      <c r="AP155" s="7"/>
      <c r="AU155" s="7"/>
      <c r="AZ155" s="7"/>
      <c r="BE155" s="7"/>
      <c r="BJ155" s="7"/>
      <c r="BO155" s="7"/>
      <c r="BS155" s="1" t="s">
        <v>773</v>
      </c>
      <c r="BT155" s="7">
        <v>0.30005922837215498</v>
      </c>
      <c r="BU155" s="1">
        <v>0.83</v>
      </c>
      <c r="BV155" s="1">
        <v>0.748</v>
      </c>
      <c r="BW155" s="2">
        <v>5.2606102320326302E-5</v>
      </c>
      <c r="BY155" s="7"/>
      <c r="CD155" s="7"/>
    </row>
    <row r="156" spans="2:82" x14ac:dyDescent="0.15">
      <c r="B156" s="7"/>
      <c r="G156" s="7"/>
      <c r="L156" s="7"/>
      <c r="Q156" s="7"/>
      <c r="V156" s="7"/>
      <c r="AA156" s="7"/>
      <c r="AK156" s="7"/>
      <c r="AP156" s="7"/>
      <c r="AU156" s="7"/>
      <c r="AZ156" s="7"/>
      <c r="BE156" s="7"/>
      <c r="BJ156" s="7"/>
      <c r="BO156" s="7"/>
      <c r="BS156" s="1" t="s">
        <v>943</v>
      </c>
      <c r="BT156" s="7">
        <v>0.300033764553644</v>
      </c>
      <c r="BU156" s="1">
        <v>0.41899999999999998</v>
      </c>
      <c r="BV156" s="1">
        <v>0.26300000000000001</v>
      </c>
      <c r="BW156" s="2">
        <v>2.18221985229162E-4</v>
      </c>
      <c r="BY156" s="7"/>
      <c r="CD156" s="7"/>
    </row>
    <row r="157" spans="2:82" x14ac:dyDescent="0.15">
      <c r="B157" s="7"/>
      <c r="G157" s="7"/>
      <c r="L157" s="7"/>
      <c r="Q157" s="7"/>
      <c r="V157" s="7"/>
      <c r="AA157" s="7"/>
      <c r="AK157" s="7"/>
      <c r="AP157" s="7"/>
      <c r="AU157" s="7"/>
      <c r="AZ157" s="7"/>
      <c r="BE157" s="7"/>
      <c r="BJ157" s="7"/>
      <c r="BO157" s="7"/>
      <c r="BS157" s="1" t="s">
        <v>944</v>
      </c>
      <c r="BT157" s="7">
        <v>0.30003247421975598</v>
      </c>
      <c r="BU157" s="1">
        <v>0.32600000000000001</v>
      </c>
      <c r="BV157" s="1">
        <v>0.17399999999999999</v>
      </c>
      <c r="BW157" s="2">
        <v>5.76648463637569E-6</v>
      </c>
      <c r="BY157" s="7"/>
      <c r="CD157" s="7"/>
    </row>
    <row r="158" spans="2:82" x14ac:dyDescent="0.15">
      <c r="B158" s="7"/>
      <c r="G158" s="7"/>
      <c r="L158" s="7"/>
      <c r="Q158" s="7"/>
      <c r="V158" s="7"/>
      <c r="AA158" s="7"/>
      <c r="AK158" s="7"/>
      <c r="AP158" s="7"/>
      <c r="AU158" s="7"/>
      <c r="AZ158" s="7"/>
      <c r="BE158" s="7"/>
      <c r="BJ158" s="7"/>
      <c r="BO158" s="7"/>
      <c r="BS158" s="1" t="s">
        <v>945</v>
      </c>
      <c r="BT158" s="7">
        <v>0.29914650368081902</v>
      </c>
      <c r="BU158" s="1">
        <v>0.53500000000000003</v>
      </c>
      <c r="BV158" s="1">
        <v>0.37</v>
      </c>
      <c r="BW158" s="2">
        <v>3.1722303541748003E-5</v>
      </c>
      <c r="BY158" s="7"/>
      <c r="CD158" s="7"/>
    </row>
    <row r="159" spans="2:82" x14ac:dyDescent="0.15">
      <c r="B159" s="7"/>
      <c r="G159" s="7"/>
      <c r="L159" s="7"/>
      <c r="Q159" s="7"/>
      <c r="V159" s="7"/>
      <c r="AA159" s="7"/>
      <c r="AK159" s="7"/>
      <c r="AP159" s="7"/>
      <c r="AU159" s="7"/>
      <c r="AZ159" s="7"/>
      <c r="BE159" s="7"/>
      <c r="BJ159" s="7"/>
      <c r="BO159" s="7"/>
      <c r="BS159" s="1" t="s">
        <v>695</v>
      </c>
      <c r="BT159" s="7">
        <v>0.298717403162513</v>
      </c>
      <c r="BU159" s="1">
        <v>0.92500000000000004</v>
      </c>
      <c r="BV159" s="1">
        <v>0.878</v>
      </c>
      <c r="BW159" s="2">
        <v>2.1138686365061999E-8</v>
      </c>
      <c r="BY159" s="7"/>
      <c r="CD159" s="7"/>
    </row>
    <row r="160" spans="2:82" x14ac:dyDescent="0.15">
      <c r="B160" s="7"/>
      <c r="G160" s="7"/>
      <c r="L160" s="7"/>
      <c r="Q160" s="7"/>
      <c r="V160" s="7"/>
      <c r="AA160" s="7"/>
      <c r="AK160" s="7"/>
      <c r="AP160" s="7"/>
      <c r="AU160" s="7"/>
      <c r="AZ160" s="7"/>
      <c r="BE160" s="7"/>
      <c r="BJ160" s="7"/>
      <c r="BO160" s="7"/>
      <c r="BS160" s="1" t="s">
        <v>946</v>
      </c>
      <c r="BT160" s="7">
        <v>0.29811655624955702</v>
      </c>
      <c r="BU160" s="1">
        <v>0.61599999999999999</v>
      </c>
      <c r="BV160" s="1">
        <v>0.42399999999999999</v>
      </c>
      <c r="BW160" s="2">
        <v>1.1029005163155101E-6</v>
      </c>
      <c r="BY160" s="7"/>
      <c r="CD160" s="7"/>
    </row>
    <row r="161" spans="2:82" x14ac:dyDescent="0.15">
      <c r="B161" s="7"/>
      <c r="G161" s="7"/>
      <c r="L161" s="7"/>
      <c r="Q161" s="7"/>
      <c r="V161" s="7"/>
      <c r="AA161" s="7"/>
      <c r="AK161" s="7"/>
      <c r="AP161" s="7"/>
      <c r="AU161" s="7"/>
      <c r="AZ161" s="7"/>
      <c r="BE161" s="7"/>
      <c r="BJ161" s="7"/>
      <c r="BO161" s="7"/>
      <c r="BS161" s="1" t="s">
        <v>947</v>
      </c>
      <c r="BT161" s="7">
        <v>0.29781133037908297</v>
      </c>
      <c r="BU161" s="1">
        <v>0.53400000000000003</v>
      </c>
      <c r="BV161" s="1">
        <v>0.315</v>
      </c>
      <c r="BW161" s="2">
        <v>6.0213206051557202E-9</v>
      </c>
      <c r="BY161" s="7"/>
      <c r="CD161" s="7"/>
    </row>
    <row r="162" spans="2:82" x14ac:dyDescent="0.15">
      <c r="B162" s="7"/>
      <c r="G162" s="7"/>
      <c r="L162" s="7"/>
      <c r="Q162" s="7"/>
      <c r="V162" s="7"/>
      <c r="AA162" s="7"/>
      <c r="AK162" s="7"/>
      <c r="AP162" s="7"/>
      <c r="AU162" s="7"/>
      <c r="AZ162" s="7"/>
      <c r="BE162" s="7"/>
      <c r="BJ162" s="7"/>
      <c r="BO162" s="7"/>
      <c r="BS162" s="1" t="s">
        <v>581</v>
      </c>
      <c r="BT162" s="7">
        <v>0.29711583249173501</v>
      </c>
      <c r="BU162" s="1">
        <v>0.81</v>
      </c>
      <c r="BV162" s="1">
        <v>0.64300000000000002</v>
      </c>
      <c r="BW162" s="2">
        <v>8.1034881027231107E-5</v>
      </c>
      <c r="BY162" s="7"/>
      <c r="CD162" s="7"/>
    </row>
    <row r="163" spans="2:82" x14ac:dyDescent="0.15">
      <c r="B163" s="7"/>
      <c r="G163" s="7"/>
      <c r="L163" s="7"/>
      <c r="Q163" s="7"/>
      <c r="V163" s="7"/>
      <c r="AA163" s="7"/>
      <c r="AK163" s="7"/>
      <c r="AP163" s="7"/>
      <c r="AU163" s="7"/>
      <c r="AZ163" s="7"/>
      <c r="BE163" s="7"/>
      <c r="BJ163" s="7"/>
      <c r="BO163" s="7"/>
      <c r="BS163" s="1" t="s">
        <v>593</v>
      </c>
      <c r="BT163" s="7">
        <v>0.29507157259053302</v>
      </c>
      <c r="BU163" s="1">
        <v>0.89</v>
      </c>
      <c r="BV163" s="1">
        <v>0.80700000000000005</v>
      </c>
      <c r="BW163" s="2">
        <v>4.1265871564413199E-2</v>
      </c>
      <c r="BY163" s="7"/>
      <c r="CD163" s="7"/>
    </row>
    <row r="164" spans="2:82" x14ac:dyDescent="0.15">
      <c r="B164" s="7"/>
      <c r="G164" s="7"/>
      <c r="L164" s="7"/>
      <c r="Q164" s="7"/>
      <c r="V164" s="7"/>
      <c r="AA164" s="7"/>
      <c r="AK164" s="7"/>
      <c r="AP164" s="7"/>
      <c r="AU164" s="7"/>
      <c r="AZ164" s="7"/>
      <c r="BE164" s="7"/>
      <c r="BJ164" s="7"/>
      <c r="BO164" s="7"/>
      <c r="BS164" s="1" t="s">
        <v>948</v>
      </c>
      <c r="BT164" s="7">
        <v>0.29474138249124998</v>
      </c>
      <c r="BU164" s="1">
        <v>0.56999999999999995</v>
      </c>
      <c r="BV164" s="1">
        <v>0.37</v>
      </c>
      <c r="BW164" s="2">
        <v>1.0227650485834899E-6</v>
      </c>
      <c r="BY164" s="7"/>
      <c r="CD164" s="7"/>
    </row>
    <row r="165" spans="2:82" x14ac:dyDescent="0.15">
      <c r="B165" s="7"/>
      <c r="G165" s="7"/>
      <c r="L165" s="7"/>
      <c r="Q165" s="7"/>
      <c r="V165" s="7"/>
      <c r="AA165" s="7"/>
      <c r="AK165" s="7"/>
      <c r="AP165" s="7"/>
      <c r="AU165" s="7"/>
      <c r="AZ165" s="7"/>
      <c r="BE165" s="7"/>
      <c r="BJ165" s="7"/>
      <c r="BO165" s="7"/>
      <c r="BS165" s="1" t="s">
        <v>949</v>
      </c>
      <c r="BT165" s="7">
        <v>0.29408110600391102</v>
      </c>
      <c r="BU165" s="1">
        <v>0.69599999999999995</v>
      </c>
      <c r="BV165" s="1">
        <v>0.51100000000000001</v>
      </c>
      <c r="BW165" s="2">
        <v>1.56120636131835E-4</v>
      </c>
      <c r="BY165" s="7"/>
      <c r="CD165" s="7"/>
    </row>
    <row r="166" spans="2:82" x14ac:dyDescent="0.15">
      <c r="B166" s="7"/>
      <c r="G166" s="7"/>
      <c r="L166" s="7"/>
      <c r="Q166" s="7"/>
      <c r="V166" s="7"/>
      <c r="AA166" s="7"/>
      <c r="AK166" s="7"/>
      <c r="AP166" s="7"/>
      <c r="AU166" s="7"/>
      <c r="AZ166" s="7"/>
      <c r="BE166" s="7"/>
      <c r="BJ166" s="7"/>
      <c r="BO166" s="7"/>
      <c r="BS166" s="1" t="s">
        <v>950</v>
      </c>
      <c r="BT166" s="7">
        <v>0.294031813800468</v>
      </c>
      <c r="BU166" s="1">
        <v>0.82599999999999996</v>
      </c>
      <c r="BV166" s="1">
        <v>0.69299999999999995</v>
      </c>
      <c r="BW166" s="2">
        <v>9.3238491186986398E-4</v>
      </c>
      <c r="BY166" s="7"/>
      <c r="CD166" s="7"/>
    </row>
    <row r="167" spans="2:82" x14ac:dyDescent="0.15">
      <c r="B167" s="7"/>
      <c r="G167" s="7"/>
      <c r="L167" s="7"/>
      <c r="Q167" s="7"/>
      <c r="V167" s="7"/>
      <c r="AA167" s="7"/>
      <c r="AK167" s="7"/>
      <c r="AP167" s="7"/>
      <c r="AU167" s="7"/>
      <c r="AZ167" s="7"/>
      <c r="BE167" s="7"/>
      <c r="BJ167" s="7"/>
      <c r="BO167" s="7"/>
      <c r="BS167" s="1" t="s">
        <v>702</v>
      </c>
      <c r="BT167" s="7">
        <v>0.293937959926037</v>
      </c>
      <c r="BU167" s="1">
        <v>0.98799999999999999</v>
      </c>
      <c r="BV167" s="1">
        <v>0.98099999999999998</v>
      </c>
      <c r="BW167" s="2">
        <v>3.9600618412472903E-5</v>
      </c>
      <c r="BY167" s="7"/>
      <c r="CD167" s="7"/>
    </row>
    <row r="168" spans="2:82" x14ac:dyDescent="0.15">
      <c r="B168" s="7"/>
      <c r="G168" s="7"/>
      <c r="L168" s="7"/>
      <c r="Q168" s="7"/>
      <c r="V168" s="7"/>
      <c r="AA168" s="7"/>
      <c r="AK168" s="7"/>
      <c r="AP168" s="7"/>
      <c r="AU168" s="7"/>
      <c r="AZ168" s="7"/>
      <c r="BE168" s="7"/>
      <c r="BJ168" s="7"/>
      <c r="BO168" s="7"/>
      <c r="BS168" s="1" t="s">
        <v>951</v>
      </c>
      <c r="BT168" s="7">
        <v>0.29361867017639498</v>
      </c>
      <c r="BU168" s="1">
        <v>0.51500000000000001</v>
      </c>
      <c r="BV168" s="1">
        <v>0.37</v>
      </c>
      <c r="BW168" s="2">
        <v>2.1508047549595299E-2</v>
      </c>
      <c r="BY168" s="7"/>
      <c r="CD168" s="7"/>
    </row>
    <row r="169" spans="2:82" x14ac:dyDescent="0.15">
      <c r="B169" s="7"/>
      <c r="G169" s="7"/>
      <c r="L169" s="7"/>
      <c r="Q169" s="7"/>
      <c r="V169" s="7"/>
      <c r="AA169" s="7"/>
      <c r="AK169" s="7"/>
      <c r="AP169" s="7"/>
      <c r="AU169" s="7"/>
      <c r="AZ169" s="7"/>
      <c r="BE169" s="7"/>
      <c r="BJ169" s="7"/>
      <c r="BO169" s="7"/>
      <c r="BS169" s="1" t="s">
        <v>952</v>
      </c>
      <c r="BT169" s="7">
        <v>0.29298776596564102</v>
      </c>
      <c r="BU169" s="1">
        <v>0.68700000000000006</v>
      </c>
      <c r="BV169" s="1">
        <v>0.51500000000000001</v>
      </c>
      <c r="BW169" s="2">
        <v>2.5728041303692598E-4</v>
      </c>
      <c r="BY169" s="7"/>
      <c r="CD169" s="7"/>
    </row>
    <row r="170" spans="2:82" x14ac:dyDescent="0.15">
      <c r="B170" s="7"/>
      <c r="G170" s="7"/>
      <c r="L170" s="7"/>
      <c r="Q170" s="7"/>
      <c r="V170" s="7"/>
      <c r="AA170" s="7"/>
      <c r="AK170" s="7"/>
      <c r="AP170" s="7"/>
      <c r="AU170" s="7"/>
      <c r="AZ170" s="7"/>
      <c r="BE170" s="7"/>
      <c r="BJ170" s="7"/>
      <c r="BO170" s="7"/>
      <c r="BS170" s="1" t="s">
        <v>953</v>
      </c>
      <c r="BT170" s="7">
        <v>0.29137933246188102</v>
      </c>
      <c r="BU170" s="1">
        <v>0.86199999999999999</v>
      </c>
      <c r="BV170" s="1">
        <v>0.73899999999999999</v>
      </c>
      <c r="BW170" s="2">
        <v>2.0490976857075799E-3</v>
      </c>
      <c r="BY170" s="7"/>
      <c r="CD170" s="7"/>
    </row>
    <row r="171" spans="2:82" x14ac:dyDescent="0.15">
      <c r="B171" s="7"/>
      <c r="G171" s="7"/>
      <c r="L171" s="7"/>
      <c r="Q171" s="7"/>
      <c r="V171" s="7"/>
      <c r="AA171" s="7"/>
      <c r="AK171" s="7"/>
      <c r="AP171" s="7"/>
      <c r="AU171" s="7"/>
      <c r="AZ171" s="7"/>
      <c r="BE171" s="7"/>
      <c r="BJ171" s="7"/>
      <c r="BO171" s="7"/>
      <c r="BS171" s="1" t="s">
        <v>569</v>
      </c>
      <c r="BT171" s="7">
        <v>0.28883965150108598</v>
      </c>
      <c r="BU171" s="1">
        <v>0.751</v>
      </c>
      <c r="BV171" s="1">
        <v>0.66200000000000003</v>
      </c>
      <c r="BW171" s="2">
        <v>6.4637461180507803E-3</v>
      </c>
      <c r="BY171" s="7"/>
      <c r="CD171" s="7"/>
    </row>
    <row r="172" spans="2:82" x14ac:dyDescent="0.15">
      <c r="B172" s="7"/>
      <c r="G172" s="7"/>
      <c r="L172" s="7"/>
      <c r="Q172" s="7"/>
      <c r="V172" s="7"/>
      <c r="AA172" s="7"/>
      <c r="AK172" s="7"/>
      <c r="AP172" s="7"/>
      <c r="AU172" s="7"/>
      <c r="AZ172" s="7"/>
      <c r="BE172" s="7"/>
      <c r="BJ172" s="7"/>
      <c r="BO172" s="7"/>
      <c r="BS172" s="1" t="s">
        <v>954</v>
      </c>
      <c r="BT172" s="7">
        <v>0.28871001800188101</v>
      </c>
      <c r="BU172" s="1">
        <v>0.65700000000000003</v>
      </c>
      <c r="BV172" s="1">
        <v>0.47399999999999998</v>
      </c>
      <c r="BW172" s="2">
        <v>6.1791574763371998E-7</v>
      </c>
      <c r="BY172" s="7"/>
      <c r="CD172" s="7"/>
    </row>
    <row r="173" spans="2:82" x14ac:dyDescent="0.15">
      <c r="B173" s="7"/>
      <c r="G173" s="7"/>
      <c r="L173" s="7"/>
      <c r="Q173" s="7"/>
      <c r="V173" s="7"/>
      <c r="AA173" s="7"/>
      <c r="AK173" s="7"/>
      <c r="AP173" s="7"/>
      <c r="AU173" s="7"/>
      <c r="AZ173" s="7"/>
      <c r="BE173" s="7"/>
      <c r="BJ173" s="7"/>
      <c r="BO173" s="7"/>
      <c r="BS173" s="1" t="s">
        <v>699</v>
      </c>
      <c r="BT173" s="7">
        <v>0.28735893163348902</v>
      </c>
      <c r="BU173" s="1">
        <v>0.93600000000000005</v>
      </c>
      <c r="BV173" s="1">
        <v>0.89</v>
      </c>
      <c r="BW173" s="2">
        <v>3.2427800575128403E-8</v>
      </c>
      <c r="BY173" s="7"/>
      <c r="CD173" s="7"/>
    </row>
    <row r="174" spans="2:82" x14ac:dyDescent="0.15">
      <c r="B174" s="7"/>
      <c r="G174" s="7"/>
      <c r="L174" s="7"/>
      <c r="Q174" s="7"/>
      <c r="V174" s="7"/>
      <c r="AA174" s="7"/>
      <c r="AK174" s="7"/>
      <c r="AP174" s="7"/>
      <c r="AU174" s="7"/>
      <c r="AZ174" s="7"/>
      <c r="BE174" s="7"/>
      <c r="BJ174" s="7"/>
      <c r="BO174" s="7"/>
      <c r="BS174" s="1" t="s">
        <v>775</v>
      </c>
      <c r="BT174" s="7">
        <v>0.287146838884141</v>
      </c>
      <c r="BU174" s="1">
        <v>0.88500000000000001</v>
      </c>
      <c r="BV174" s="1">
        <v>0.76800000000000002</v>
      </c>
      <c r="BW174" s="2">
        <v>1.57048591736603E-7</v>
      </c>
      <c r="BY174" s="7"/>
      <c r="CD174" s="7"/>
    </row>
    <row r="175" spans="2:82" x14ac:dyDescent="0.15">
      <c r="B175" s="7"/>
      <c r="G175" s="7"/>
      <c r="L175" s="7"/>
      <c r="Q175" s="7"/>
      <c r="V175" s="7"/>
      <c r="AA175" s="7"/>
      <c r="AK175" s="7"/>
      <c r="AP175" s="7"/>
      <c r="AU175" s="7"/>
      <c r="AZ175" s="7"/>
      <c r="BE175" s="7"/>
      <c r="BJ175" s="7"/>
      <c r="BO175" s="7"/>
      <c r="BS175" s="1" t="s">
        <v>955</v>
      </c>
      <c r="BT175" s="7">
        <v>0.28711429094838098</v>
      </c>
      <c r="BU175" s="1">
        <v>0.13</v>
      </c>
      <c r="BV175" s="1">
        <v>3.5999999999999997E-2</v>
      </c>
      <c r="BW175" s="2">
        <v>3.9786644444248198E-5</v>
      </c>
      <c r="BY175" s="7"/>
      <c r="CD175" s="7"/>
    </row>
    <row r="176" spans="2:82" x14ac:dyDescent="0.15">
      <c r="B176" s="7"/>
      <c r="G176" s="7"/>
      <c r="L176" s="7"/>
      <c r="Q176" s="7"/>
      <c r="V176" s="7"/>
      <c r="AA176" s="7"/>
      <c r="AK176" s="7"/>
      <c r="AP176" s="7"/>
      <c r="AU176" s="7"/>
      <c r="AZ176" s="7"/>
      <c r="BE176" s="7"/>
      <c r="BJ176" s="7"/>
      <c r="BO176" s="7"/>
      <c r="BS176" s="1" t="s">
        <v>566</v>
      </c>
      <c r="BT176" s="7">
        <v>0.28642251983106398</v>
      </c>
      <c r="BU176" s="1">
        <v>0.89100000000000001</v>
      </c>
      <c r="BV176" s="1">
        <v>0.81299999999999994</v>
      </c>
      <c r="BW176" s="2">
        <v>1.4168405297086399E-7</v>
      </c>
      <c r="BY176" s="7"/>
      <c r="CD176" s="7"/>
    </row>
    <row r="177" spans="2:82" x14ac:dyDescent="0.15">
      <c r="B177" s="7"/>
      <c r="G177" s="7"/>
      <c r="L177" s="7"/>
      <c r="Q177" s="7"/>
      <c r="V177" s="7"/>
      <c r="AA177" s="7"/>
      <c r="AK177" s="7"/>
      <c r="AP177" s="7"/>
      <c r="AU177" s="7"/>
      <c r="AZ177" s="7"/>
      <c r="BE177" s="7"/>
      <c r="BJ177" s="7"/>
      <c r="BO177" s="7"/>
      <c r="BS177" s="1" t="s">
        <v>812</v>
      </c>
      <c r="BT177" s="7">
        <v>0.28359190443529902</v>
      </c>
      <c r="BU177" s="1">
        <v>0.11600000000000001</v>
      </c>
      <c r="BV177" s="1">
        <v>2.9000000000000001E-2</v>
      </c>
      <c r="BW177" s="2">
        <v>5.3825407076093402E-5</v>
      </c>
      <c r="BY177" s="7"/>
      <c r="CD177" s="7"/>
    </row>
    <row r="178" spans="2:82" x14ac:dyDescent="0.15">
      <c r="B178" s="7"/>
      <c r="G178" s="7"/>
      <c r="L178" s="7"/>
      <c r="Q178" s="7"/>
      <c r="V178" s="7"/>
      <c r="AA178" s="7"/>
      <c r="AK178" s="7"/>
      <c r="AP178" s="7"/>
      <c r="AU178" s="7"/>
      <c r="AZ178" s="7"/>
      <c r="BE178" s="7"/>
      <c r="BJ178" s="7"/>
      <c r="BO178" s="7"/>
      <c r="BS178" s="1" t="s">
        <v>956</v>
      </c>
      <c r="BT178" s="7">
        <v>0.28234463836030999</v>
      </c>
      <c r="BU178" s="1">
        <v>0.69599999999999995</v>
      </c>
      <c r="BV178" s="1">
        <v>0.53400000000000003</v>
      </c>
      <c r="BW178" s="2">
        <v>5.2638060686333901E-5</v>
      </c>
      <c r="BY178" s="7"/>
      <c r="CD178" s="7"/>
    </row>
    <row r="179" spans="2:82" x14ac:dyDescent="0.15">
      <c r="B179" s="7"/>
      <c r="G179" s="7"/>
      <c r="L179" s="7"/>
      <c r="Q179" s="7"/>
      <c r="V179" s="7"/>
      <c r="AA179" s="7"/>
      <c r="AK179" s="7"/>
      <c r="AP179" s="7"/>
      <c r="AU179" s="7"/>
      <c r="AZ179" s="7"/>
      <c r="BE179" s="7"/>
      <c r="BJ179" s="7"/>
      <c r="BO179" s="7"/>
      <c r="BS179" s="1" t="s">
        <v>538</v>
      </c>
      <c r="BT179" s="7">
        <v>0.27742071144189101</v>
      </c>
      <c r="BU179" s="1">
        <v>0.995</v>
      </c>
      <c r="BV179" s="1">
        <v>0.997</v>
      </c>
      <c r="BW179" s="2">
        <v>1.3276532003674201E-8</v>
      </c>
      <c r="BY179" s="7"/>
      <c r="CD179" s="7"/>
    </row>
    <row r="180" spans="2:82" x14ac:dyDescent="0.15">
      <c r="B180" s="7"/>
      <c r="G180" s="7"/>
      <c r="L180" s="7"/>
      <c r="Q180" s="7"/>
      <c r="V180" s="7"/>
      <c r="AA180" s="7"/>
      <c r="AK180" s="7"/>
      <c r="AP180" s="7"/>
      <c r="AU180" s="7"/>
      <c r="AZ180" s="7"/>
      <c r="BE180" s="7"/>
      <c r="BJ180" s="7"/>
      <c r="BO180" s="7"/>
      <c r="BS180" s="1" t="s">
        <v>709</v>
      </c>
      <c r="BT180" s="7">
        <v>0.27690509271155</v>
      </c>
      <c r="BU180" s="1">
        <v>0.82299999999999995</v>
      </c>
      <c r="BV180" s="1">
        <v>0.74399999999999999</v>
      </c>
      <c r="BW180" s="2">
        <v>4.7424483362710299E-6</v>
      </c>
      <c r="BY180" s="7"/>
      <c r="CD180" s="7"/>
    </row>
    <row r="181" spans="2:82" x14ac:dyDescent="0.15">
      <c r="B181" s="7"/>
      <c r="G181" s="7"/>
      <c r="L181" s="7"/>
      <c r="Q181" s="7"/>
      <c r="V181" s="7"/>
      <c r="AA181" s="7"/>
      <c r="AK181" s="7"/>
      <c r="AP181" s="7"/>
      <c r="AU181" s="7"/>
      <c r="AZ181" s="7"/>
      <c r="BE181" s="7"/>
      <c r="BJ181" s="7"/>
      <c r="BO181" s="7"/>
      <c r="BS181" s="1" t="s">
        <v>957</v>
      </c>
      <c r="BT181" s="7">
        <v>0.27389016963935198</v>
      </c>
      <c r="BU181" s="1">
        <v>0.58699999999999997</v>
      </c>
      <c r="BV181" s="1">
        <v>0.41199999999999998</v>
      </c>
      <c r="BW181" s="2">
        <v>2.9885470460841999E-5</v>
      </c>
      <c r="BY181" s="7"/>
      <c r="CD181" s="7"/>
    </row>
    <row r="182" spans="2:82" x14ac:dyDescent="0.15">
      <c r="B182" s="7"/>
      <c r="G182" s="7"/>
      <c r="L182" s="7"/>
      <c r="Q182" s="7"/>
      <c r="V182" s="7"/>
      <c r="AA182" s="7"/>
      <c r="AK182" s="7"/>
      <c r="AP182" s="7"/>
      <c r="AU182" s="7"/>
      <c r="AZ182" s="7"/>
      <c r="BE182" s="7"/>
      <c r="BJ182" s="7"/>
      <c r="BO182" s="7"/>
      <c r="BS182" s="1" t="s">
        <v>958</v>
      </c>
      <c r="BT182" s="7">
        <v>0.27332015348142003</v>
      </c>
      <c r="BU182" s="1">
        <v>0.752</v>
      </c>
      <c r="BV182" s="1">
        <v>0.64</v>
      </c>
      <c r="BW182" s="2">
        <v>9.3032863798082595E-4</v>
      </c>
      <c r="BY182" s="7"/>
      <c r="CD182" s="7"/>
    </row>
    <row r="183" spans="2:82" x14ac:dyDescent="0.15">
      <c r="B183" s="7"/>
      <c r="G183" s="7"/>
      <c r="L183" s="7"/>
      <c r="Q183" s="7"/>
      <c r="V183" s="7"/>
      <c r="AA183" s="7"/>
      <c r="AK183" s="7"/>
      <c r="AP183" s="7"/>
      <c r="AU183" s="7"/>
      <c r="AZ183" s="7"/>
      <c r="BE183" s="7"/>
      <c r="BJ183" s="7"/>
      <c r="BO183" s="7"/>
      <c r="BS183" s="1" t="s">
        <v>577</v>
      </c>
      <c r="BT183" s="7">
        <v>0.27230808663586398</v>
      </c>
      <c r="BU183" s="1">
        <v>0.91400000000000003</v>
      </c>
      <c r="BV183" s="1">
        <v>0.86699999999999999</v>
      </c>
      <c r="BW183" s="2">
        <v>2.8114998591873198E-2</v>
      </c>
      <c r="BY183" s="7"/>
      <c r="CD183" s="7"/>
    </row>
    <row r="184" spans="2:82" x14ac:dyDescent="0.15">
      <c r="B184" s="7"/>
      <c r="G184" s="7"/>
      <c r="L184" s="7"/>
      <c r="Q184" s="7"/>
      <c r="V184" s="7"/>
      <c r="AA184" s="7"/>
      <c r="AK184" s="7"/>
      <c r="AP184" s="7"/>
      <c r="AU184" s="7"/>
      <c r="AZ184" s="7"/>
      <c r="BE184" s="7"/>
      <c r="BJ184" s="7"/>
      <c r="BO184" s="7"/>
      <c r="BS184" s="1" t="s">
        <v>537</v>
      </c>
      <c r="BT184" s="7">
        <v>0.27218685900899903</v>
      </c>
      <c r="BU184" s="1">
        <v>0.998</v>
      </c>
      <c r="BV184" s="1">
        <v>1</v>
      </c>
      <c r="BW184" s="2">
        <v>1.8281522360425799E-13</v>
      </c>
      <c r="BY184" s="7"/>
      <c r="CD184" s="7"/>
    </row>
    <row r="185" spans="2:82" x14ac:dyDescent="0.15">
      <c r="B185" s="7"/>
      <c r="G185" s="7"/>
      <c r="L185" s="7"/>
      <c r="Q185" s="7"/>
      <c r="V185" s="7"/>
      <c r="AA185" s="7"/>
      <c r="AK185" s="7"/>
      <c r="AP185" s="7"/>
      <c r="AU185" s="7"/>
      <c r="AZ185" s="7"/>
      <c r="BE185" s="7"/>
      <c r="BJ185" s="7"/>
      <c r="BO185" s="7"/>
      <c r="BS185" s="1" t="s">
        <v>959</v>
      </c>
      <c r="BT185" s="7">
        <v>0.27039383069073403</v>
      </c>
      <c r="BU185" s="1">
        <v>0.79200000000000004</v>
      </c>
      <c r="BV185" s="1">
        <v>0.66900000000000004</v>
      </c>
      <c r="BW185" s="2">
        <v>2.32073926384213E-3</v>
      </c>
      <c r="BY185" s="7"/>
      <c r="CD185" s="7"/>
    </row>
    <row r="186" spans="2:82" x14ac:dyDescent="0.15">
      <c r="B186" s="7"/>
      <c r="G186" s="7"/>
      <c r="L186" s="7"/>
      <c r="Q186" s="7"/>
      <c r="V186" s="7"/>
      <c r="AA186" s="7"/>
      <c r="AK186" s="7"/>
      <c r="AP186" s="7"/>
      <c r="AU186" s="7"/>
      <c r="AZ186" s="7"/>
      <c r="BE186" s="7"/>
      <c r="BJ186" s="7"/>
      <c r="BO186" s="7"/>
      <c r="BS186" s="1" t="s">
        <v>677</v>
      </c>
      <c r="BT186" s="7">
        <v>0.27015409253704997</v>
      </c>
      <c r="BU186" s="1">
        <v>0.80400000000000005</v>
      </c>
      <c r="BV186" s="1">
        <v>0.73099999999999998</v>
      </c>
      <c r="BW186" s="2">
        <v>3.9155364585530202E-4</v>
      </c>
      <c r="BY186" s="7"/>
      <c r="CD186" s="7"/>
    </row>
    <row r="187" spans="2:82" x14ac:dyDescent="0.15">
      <c r="B187" s="7"/>
      <c r="G187" s="7"/>
      <c r="L187" s="7"/>
      <c r="Q187" s="7"/>
      <c r="V187" s="7"/>
      <c r="AA187" s="7"/>
      <c r="AK187" s="7"/>
      <c r="AP187" s="7"/>
      <c r="AU187" s="7"/>
      <c r="AZ187" s="7"/>
      <c r="BE187" s="7"/>
      <c r="BJ187" s="7"/>
      <c r="BO187" s="7"/>
      <c r="BS187" s="1" t="s">
        <v>960</v>
      </c>
      <c r="BT187" s="7">
        <v>0.27012602519641299</v>
      </c>
      <c r="BU187" s="1">
        <v>0.89300000000000002</v>
      </c>
      <c r="BV187" s="1">
        <v>0.86399999999999999</v>
      </c>
      <c r="BW187" s="2">
        <v>1.67147622541369E-3</v>
      </c>
      <c r="BY187" s="7"/>
      <c r="CD187" s="7"/>
    </row>
    <row r="188" spans="2:82" x14ac:dyDescent="0.15">
      <c r="B188" s="7"/>
      <c r="G188" s="7"/>
      <c r="L188" s="7"/>
      <c r="Q188" s="7"/>
      <c r="V188" s="7"/>
      <c r="AA188" s="7"/>
      <c r="AK188" s="7"/>
      <c r="AP188" s="7"/>
      <c r="AU188" s="7"/>
      <c r="AZ188" s="7"/>
      <c r="BE188" s="7"/>
      <c r="BJ188" s="7"/>
      <c r="BO188" s="7"/>
      <c r="BS188" s="1" t="s">
        <v>961</v>
      </c>
      <c r="BT188" s="7">
        <v>0.26947848200914098</v>
      </c>
      <c r="BU188" s="1">
        <v>0.11</v>
      </c>
      <c r="BV188" s="1">
        <v>2.3E-2</v>
      </c>
      <c r="BW188" s="2">
        <v>2.1844143696940201E-5</v>
      </c>
      <c r="BY188" s="7"/>
      <c r="CD188" s="7"/>
    </row>
    <row r="189" spans="2:82" x14ac:dyDescent="0.15">
      <c r="B189" s="7"/>
      <c r="G189" s="7"/>
      <c r="L189" s="7"/>
      <c r="Q189" s="7"/>
      <c r="V189" s="7"/>
      <c r="AA189" s="7"/>
      <c r="AK189" s="7"/>
      <c r="AP189" s="7"/>
      <c r="AU189" s="7"/>
      <c r="AZ189" s="7"/>
      <c r="BE189" s="7"/>
      <c r="BJ189" s="7"/>
      <c r="BO189" s="7"/>
      <c r="BS189" s="1" t="s">
        <v>962</v>
      </c>
      <c r="BT189" s="7">
        <v>0.26696596055187799</v>
      </c>
      <c r="BU189" s="1">
        <v>0.90200000000000002</v>
      </c>
      <c r="BV189" s="1">
        <v>0.78400000000000003</v>
      </c>
      <c r="BW189" s="2">
        <v>9.4601190740648503E-6</v>
      </c>
      <c r="BY189" s="7"/>
      <c r="CD189" s="7"/>
    </row>
    <row r="190" spans="2:82" x14ac:dyDescent="0.15">
      <c r="B190" s="7"/>
      <c r="G190" s="7"/>
      <c r="L190" s="7"/>
      <c r="Q190" s="7"/>
      <c r="V190" s="7"/>
      <c r="AA190" s="7"/>
      <c r="AK190" s="7"/>
      <c r="AP190" s="7"/>
      <c r="AU190" s="7"/>
      <c r="AZ190" s="7"/>
      <c r="BE190" s="7"/>
      <c r="BJ190" s="7"/>
      <c r="BO190" s="7"/>
      <c r="BS190" s="1" t="s">
        <v>584</v>
      </c>
      <c r="BT190" s="7">
        <v>0.26680881887657998</v>
      </c>
      <c r="BU190" s="1">
        <v>0.97599999999999998</v>
      </c>
      <c r="BV190" s="1">
        <v>0.97899999999999998</v>
      </c>
      <c r="BW190" s="2">
        <v>1.39117749743916E-6</v>
      </c>
      <c r="BY190" s="7"/>
      <c r="CD190" s="7"/>
    </row>
    <row r="191" spans="2:82" x14ac:dyDescent="0.15">
      <c r="B191" s="7"/>
      <c r="G191" s="7"/>
      <c r="L191" s="7"/>
      <c r="Q191" s="7"/>
      <c r="V191" s="7"/>
      <c r="AA191" s="7"/>
      <c r="AK191" s="7"/>
      <c r="AP191" s="7"/>
      <c r="AU191" s="7"/>
      <c r="AZ191" s="7"/>
      <c r="BE191" s="7"/>
      <c r="BJ191" s="7"/>
      <c r="BO191" s="7"/>
      <c r="BS191" s="1" t="s">
        <v>562</v>
      </c>
      <c r="BT191" s="7">
        <v>0.26647126453440201</v>
      </c>
      <c r="BU191" s="1">
        <v>0.76600000000000001</v>
      </c>
      <c r="BV191" s="1">
        <v>0.70799999999999996</v>
      </c>
      <c r="BW191" s="2">
        <v>2.28038942246407E-2</v>
      </c>
      <c r="BY191" s="7"/>
      <c r="CD191" s="7"/>
    </row>
    <row r="192" spans="2:82" x14ac:dyDescent="0.15">
      <c r="B192" s="7"/>
      <c r="G192" s="7"/>
      <c r="L192" s="7"/>
      <c r="Q192" s="7"/>
      <c r="V192" s="7"/>
      <c r="AA192" s="7"/>
      <c r="AK192" s="7"/>
      <c r="AP192" s="7"/>
      <c r="AU192" s="7"/>
      <c r="AZ192" s="7"/>
      <c r="BE192" s="7"/>
      <c r="BJ192" s="7"/>
      <c r="BO192" s="7"/>
      <c r="BS192" s="1" t="s">
        <v>963</v>
      </c>
      <c r="BT192" s="7">
        <v>0.26603010563783602</v>
      </c>
      <c r="BU192" s="1">
        <v>0.46500000000000002</v>
      </c>
      <c r="BV192" s="1">
        <v>0.28199999999999997</v>
      </c>
      <c r="BW192" s="2">
        <v>3.9296918271094798E-6</v>
      </c>
      <c r="BY192" s="7"/>
      <c r="CD192" s="7"/>
    </row>
    <row r="193" spans="2:82" x14ac:dyDescent="0.15">
      <c r="B193" s="7"/>
      <c r="G193" s="7"/>
      <c r="L193" s="7"/>
      <c r="Q193" s="7"/>
      <c r="V193" s="7"/>
      <c r="AA193" s="7"/>
      <c r="AK193" s="7"/>
      <c r="AP193" s="7"/>
      <c r="AU193" s="7"/>
      <c r="AZ193" s="7"/>
      <c r="BE193" s="7"/>
      <c r="BJ193" s="7"/>
      <c r="BO193" s="7"/>
      <c r="BS193" s="1" t="s">
        <v>964</v>
      </c>
      <c r="BT193" s="7">
        <v>0.26561959350282599</v>
      </c>
      <c r="BU193" s="1">
        <v>0.39900000000000002</v>
      </c>
      <c r="BV193" s="1">
        <v>0.22600000000000001</v>
      </c>
      <c r="BW193" s="2">
        <v>2.4543239137125899E-5</v>
      </c>
      <c r="BY193" s="7"/>
      <c r="CD193" s="7"/>
    </row>
    <row r="194" spans="2:82" x14ac:dyDescent="0.15">
      <c r="B194" s="7"/>
      <c r="G194" s="7"/>
      <c r="L194" s="7"/>
      <c r="Q194" s="7"/>
      <c r="V194" s="7"/>
      <c r="AA194" s="7"/>
      <c r="AK194" s="7"/>
      <c r="AP194" s="7"/>
      <c r="AU194" s="7"/>
      <c r="AZ194" s="7"/>
      <c r="BE194" s="7"/>
      <c r="BJ194" s="7"/>
      <c r="BO194" s="7"/>
      <c r="BS194" s="1" t="s">
        <v>965</v>
      </c>
      <c r="BT194" s="7">
        <v>0.26415134593490103</v>
      </c>
      <c r="BU194" s="1">
        <v>0.14499999999999999</v>
      </c>
      <c r="BV194" s="1">
        <v>5.1999999999999998E-2</v>
      </c>
      <c r="BW194" s="2">
        <v>6.6547768706350205E-4</v>
      </c>
      <c r="BY194" s="7"/>
      <c r="CD194" s="7"/>
    </row>
    <row r="195" spans="2:82" x14ac:dyDescent="0.15">
      <c r="B195" s="7"/>
      <c r="G195" s="7"/>
      <c r="L195" s="7"/>
      <c r="Q195" s="7"/>
      <c r="V195" s="7"/>
      <c r="AA195" s="7"/>
      <c r="AK195" s="7"/>
      <c r="AP195" s="7"/>
      <c r="AU195" s="7"/>
      <c r="AZ195" s="7"/>
      <c r="BE195" s="7"/>
      <c r="BJ195" s="7"/>
      <c r="BO195" s="7"/>
      <c r="BS195" s="1" t="s">
        <v>966</v>
      </c>
      <c r="BT195" s="7">
        <v>0.26343328163281499</v>
      </c>
      <c r="BU195" s="1">
        <v>0.54600000000000004</v>
      </c>
      <c r="BV195" s="1">
        <v>0.36499999999999999</v>
      </c>
      <c r="BW195" s="2">
        <v>1.2617530969919701E-5</v>
      </c>
      <c r="BY195" s="7"/>
      <c r="CD195" s="7"/>
    </row>
    <row r="196" spans="2:82" x14ac:dyDescent="0.15">
      <c r="B196" s="7"/>
      <c r="G196" s="7"/>
      <c r="L196" s="7"/>
      <c r="Q196" s="7"/>
      <c r="V196" s="7"/>
      <c r="AA196" s="7"/>
      <c r="AK196" s="7"/>
      <c r="AP196" s="7"/>
      <c r="AU196" s="7"/>
      <c r="AZ196" s="7"/>
      <c r="BE196" s="7"/>
      <c r="BJ196" s="7"/>
      <c r="BO196" s="7"/>
      <c r="BS196" s="1" t="s">
        <v>570</v>
      </c>
      <c r="BT196" s="7">
        <v>0.262253964625834</v>
      </c>
      <c r="BU196" s="1">
        <v>0.63</v>
      </c>
      <c r="BV196" s="1">
        <v>0.44800000000000001</v>
      </c>
      <c r="BW196" s="2">
        <v>5.5833379765735303E-6</v>
      </c>
      <c r="BY196" s="7"/>
      <c r="CD196" s="7"/>
    </row>
    <row r="197" spans="2:82" x14ac:dyDescent="0.15">
      <c r="B197" s="7"/>
      <c r="G197" s="7"/>
      <c r="L197" s="7"/>
      <c r="Q197" s="7"/>
      <c r="V197" s="7"/>
      <c r="AA197" s="7"/>
      <c r="AK197" s="7"/>
      <c r="AP197" s="7"/>
      <c r="AU197" s="7"/>
      <c r="AZ197" s="7"/>
      <c r="BE197" s="7"/>
      <c r="BJ197" s="7"/>
      <c r="BO197" s="7"/>
      <c r="BS197" s="1" t="s">
        <v>967</v>
      </c>
      <c r="BT197" s="7">
        <v>0.26150785320237302</v>
      </c>
      <c r="BU197" s="1">
        <v>0.43</v>
      </c>
      <c r="BV197" s="1">
        <v>0.24399999999999999</v>
      </c>
      <c r="BW197" s="2">
        <v>8.0070082359021103E-8</v>
      </c>
      <c r="BY197" s="7"/>
      <c r="CD197" s="7"/>
    </row>
    <row r="198" spans="2:82" x14ac:dyDescent="0.15">
      <c r="B198" s="7"/>
      <c r="G198" s="7"/>
      <c r="L198" s="7"/>
      <c r="Q198" s="7"/>
      <c r="V198" s="7"/>
      <c r="AA198" s="7"/>
      <c r="AK198" s="7"/>
      <c r="AP198" s="7"/>
      <c r="AU198" s="7"/>
      <c r="AZ198" s="7"/>
      <c r="BE198" s="7"/>
      <c r="BJ198" s="7"/>
      <c r="BO198" s="7"/>
      <c r="BS198" s="1" t="s">
        <v>968</v>
      </c>
      <c r="BT198" s="7">
        <v>0.26130108102599098</v>
      </c>
      <c r="BU198" s="1">
        <v>0.64500000000000002</v>
      </c>
      <c r="BV198" s="1">
        <v>0.47699999999999998</v>
      </c>
      <c r="BW198" s="2">
        <v>4.21713061065842E-3</v>
      </c>
      <c r="BY198" s="7"/>
      <c r="CD198" s="7"/>
    </row>
    <row r="199" spans="2:82" x14ac:dyDescent="0.15">
      <c r="B199" s="7"/>
      <c r="G199" s="7"/>
      <c r="L199" s="7"/>
      <c r="Q199" s="7"/>
      <c r="V199" s="7"/>
      <c r="AA199" s="7"/>
      <c r="AK199" s="7"/>
      <c r="AP199" s="7"/>
      <c r="AU199" s="7"/>
      <c r="AZ199" s="7"/>
      <c r="BE199" s="7"/>
      <c r="BJ199" s="7"/>
      <c r="BO199" s="7"/>
      <c r="BS199" s="1" t="s">
        <v>969</v>
      </c>
      <c r="BT199" s="7">
        <v>0.25980832815494498</v>
      </c>
      <c r="BU199" s="1">
        <v>0.17599999999999999</v>
      </c>
      <c r="BV199" s="1">
        <v>5.8000000000000003E-2</v>
      </c>
      <c r="BW199" s="2">
        <v>2.6997188328118602E-6</v>
      </c>
      <c r="BY199" s="7"/>
      <c r="CD199" s="7"/>
    </row>
    <row r="200" spans="2:82" x14ac:dyDescent="0.15">
      <c r="B200" s="7"/>
      <c r="G200" s="7"/>
      <c r="L200" s="7"/>
      <c r="Q200" s="7"/>
      <c r="V200" s="7"/>
      <c r="AA200" s="7"/>
      <c r="AK200" s="7"/>
      <c r="AP200" s="7"/>
      <c r="AU200" s="7"/>
      <c r="AZ200" s="7"/>
      <c r="BE200" s="7"/>
      <c r="BJ200" s="7"/>
      <c r="BO200" s="7"/>
      <c r="BS200" s="1" t="s">
        <v>970</v>
      </c>
      <c r="BT200" s="7">
        <v>0.25945452666388902</v>
      </c>
      <c r="BU200" s="1">
        <v>0.10199999999999999</v>
      </c>
      <c r="BV200" s="1">
        <v>2.3E-2</v>
      </c>
      <c r="BW200" s="2">
        <v>2.6232072619206701E-4</v>
      </c>
      <c r="BY200" s="7"/>
      <c r="CD200" s="7"/>
    </row>
    <row r="201" spans="2:82" x14ac:dyDescent="0.15">
      <c r="B201" s="7"/>
      <c r="G201" s="7"/>
      <c r="L201" s="7"/>
      <c r="Q201" s="7"/>
      <c r="V201" s="7"/>
      <c r="AA201" s="7"/>
      <c r="AK201" s="7"/>
      <c r="AP201" s="7"/>
      <c r="AU201" s="7"/>
      <c r="AZ201" s="7"/>
      <c r="BE201" s="7"/>
      <c r="BJ201" s="7"/>
      <c r="BO201" s="7"/>
      <c r="BS201" s="1" t="s">
        <v>767</v>
      </c>
      <c r="BT201" s="7">
        <v>0.25816079268852599</v>
      </c>
      <c r="BU201" s="1">
        <v>0.77200000000000002</v>
      </c>
      <c r="BV201" s="1">
        <v>0.66200000000000003</v>
      </c>
      <c r="BW201" s="2">
        <v>1.2511682927905099E-3</v>
      </c>
      <c r="BY201" s="7"/>
      <c r="CD201" s="7"/>
    </row>
    <row r="202" spans="2:82" x14ac:dyDescent="0.15">
      <c r="B202" s="7"/>
      <c r="G202" s="7"/>
      <c r="L202" s="7"/>
      <c r="Q202" s="7"/>
      <c r="V202" s="7"/>
      <c r="AA202" s="7"/>
      <c r="AK202" s="7"/>
      <c r="AP202" s="7"/>
      <c r="AU202" s="7"/>
      <c r="AZ202" s="7"/>
      <c r="BE202" s="7"/>
      <c r="BJ202" s="7"/>
      <c r="BO202" s="7"/>
      <c r="BS202" s="1" t="s">
        <v>971</v>
      </c>
      <c r="BT202" s="7">
        <v>0.257480913494682</v>
      </c>
      <c r="BU202" s="1">
        <v>0.28000000000000003</v>
      </c>
      <c r="BV202" s="1">
        <v>0.16600000000000001</v>
      </c>
      <c r="BW202" s="2">
        <v>2.2275460525598E-2</v>
      </c>
      <c r="BY202" s="7"/>
      <c r="CD202" s="7"/>
    </row>
    <row r="203" spans="2:82" x14ac:dyDescent="0.15">
      <c r="B203" s="7"/>
      <c r="G203" s="7"/>
      <c r="L203" s="7"/>
      <c r="Q203" s="7"/>
      <c r="V203" s="7"/>
      <c r="AA203" s="7"/>
      <c r="AK203" s="7"/>
      <c r="AP203" s="7"/>
      <c r="AU203" s="7"/>
      <c r="AZ203" s="7"/>
      <c r="BE203" s="7"/>
      <c r="BJ203" s="7"/>
      <c r="BO203" s="7"/>
      <c r="BS203" s="1" t="s">
        <v>972</v>
      </c>
      <c r="BT203" s="7">
        <v>0.25628885605253798</v>
      </c>
      <c r="BU203" s="1">
        <v>0.76300000000000001</v>
      </c>
      <c r="BV203" s="1">
        <v>0.628</v>
      </c>
      <c r="BW203" s="2">
        <v>7.2652483806474595E-4</v>
      </c>
      <c r="BY203" s="7"/>
      <c r="CD203" s="7"/>
    </row>
    <row r="204" spans="2:82" x14ac:dyDescent="0.15">
      <c r="B204" s="7"/>
      <c r="G204" s="7"/>
      <c r="L204" s="7"/>
      <c r="Q204" s="7"/>
      <c r="V204" s="7"/>
      <c r="AA204" s="7"/>
      <c r="AK204" s="7"/>
      <c r="AP204" s="7"/>
      <c r="AU204" s="7"/>
      <c r="AZ204" s="7"/>
      <c r="BE204" s="7"/>
      <c r="BJ204" s="7"/>
      <c r="BO204" s="7"/>
      <c r="BS204" s="1" t="s">
        <v>443</v>
      </c>
      <c r="BT204" s="7">
        <v>0.25611269350167798</v>
      </c>
      <c r="BU204" s="1">
        <v>0.998</v>
      </c>
      <c r="BV204" s="1">
        <v>1</v>
      </c>
      <c r="BW204" s="2">
        <v>6.7998911666618503E-14</v>
      </c>
      <c r="BY204" s="7"/>
      <c r="CD204" s="7"/>
    </row>
    <row r="205" spans="2:82" x14ac:dyDescent="0.15">
      <c r="B205" s="7"/>
      <c r="G205" s="7"/>
      <c r="L205" s="7"/>
      <c r="Q205" s="7"/>
      <c r="V205" s="7"/>
      <c r="AA205" s="7"/>
      <c r="AK205" s="7"/>
      <c r="AP205" s="7"/>
      <c r="AU205" s="7"/>
      <c r="AZ205" s="7"/>
      <c r="BE205" s="7"/>
      <c r="BJ205" s="7"/>
      <c r="BO205" s="7"/>
      <c r="BS205" s="1" t="s">
        <v>973</v>
      </c>
      <c r="BT205" s="7">
        <v>0.25605141188931202</v>
      </c>
      <c r="BU205" s="1">
        <v>0.48</v>
      </c>
      <c r="BV205" s="1">
        <v>0.29899999999999999</v>
      </c>
      <c r="BW205" s="2">
        <v>9.8239240596838302E-6</v>
      </c>
      <c r="BY205" s="7"/>
      <c r="CD205" s="7"/>
    </row>
    <row r="206" spans="2:82" x14ac:dyDescent="0.15">
      <c r="B206" s="7"/>
      <c r="G206" s="7"/>
      <c r="L206" s="7"/>
      <c r="Q206" s="7"/>
      <c r="V206" s="7"/>
      <c r="AA206" s="7"/>
      <c r="AK206" s="7"/>
      <c r="AP206" s="7"/>
      <c r="AU206" s="7"/>
      <c r="AZ206" s="7"/>
      <c r="BE206" s="7"/>
      <c r="BJ206" s="7"/>
      <c r="BO206" s="7"/>
      <c r="BS206" s="1" t="s">
        <v>974</v>
      </c>
      <c r="BT206" s="7">
        <v>0.25566046237721801</v>
      </c>
      <c r="BU206" s="1">
        <v>0.624</v>
      </c>
      <c r="BV206" s="1">
        <v>0.45500000000000002</v>
      </c>
      <c r="BW206" s="2">
        <v>5.5858766673658701E-3</v>
      </c>
      <c r="BY206" s="7"/>
      <c r="CD206" s="7"/>
    </row>
    <row r="207" spans="2:82" x14ac:dyDescent="0.15">
      <c r="B207" s="7"/>
      <c r="G207" s="7"/>
      <c r="L207" s="7"/>
      <c r="Q207" s="7"/>
      <c r="V207" s="7"/>
      <c r="AA207" s="7"/>
      <c r="AK207" s="7"/>
      <c r="AP207" s="7"/>
      <c r="AU207" s="7"/>
      <c r="AZ207" s="7"/>
      <c r="BE207" s="7"/>
      <c r="BJ207" s="7"/>
      <c r="BO207" s="7"/>
      <c r="BS207" s="1" t="s">
        <v>657</v>
      </c>
      <c r="BT207" s="7">
        <v>0.25287610784456099</v>
      </c>
      <c r="BU207" s="1">
        <v>0.83299999999999996</v>
      </c>
      <c r="BV207" s="1">
        <v>0.77900000000000003</v>
      </c>
      <c r="BW207" s="2">
        <v>1.9807550965688599E-2</v>
      </c>
      <c r="BY207" s="7"/>
      <c r="CD207" s="7"/>
    </row>
    <row r="208" spans="2:82" x14ac:dyDescent="0.15">
      <c r="B208" s="7"/>
      <c r="G208" s="7"/>
      <c r="L208" s="7"/>
      <c r="Q208" s="7"/>
      <c r="V208" s="7"/>
      <c r="AA208" s="7"/>
      <c r="AK208" s="7"/>
      <c r="AP208" s="7"/>
      <c r="AU208" s="7"/>
      <c r="AZ208" s="7"/>
      <c r="BE208" s="7"/>
      <c r="BJ208" s="7"/>
      <c r="BO208" s="7"/>
      <c r="BS208" s="1" t="s">
        <v>975</v>
      </c>
      <c r="BT208" s="7">
        <v>0.25222830405773999</v>
      </c>
      <c r="BU208" s="1">
        <v>0.47399999999999998</v>
      </c>
      <c r="BV208" s="1">
        <v>0.33100000000000002</v>
      </c>
      <c r="BW208" s="2">
        <v>9.4443057745178995E-3</v>
      </c>
      <c r="BY208" s="7"/>
      <c r="CD208" s="7"/>
    </row>
    <row r="209" spans="2:82" x14ac:dyDescent="0.15">
      <c r="B209" s="7"/>
      <c r="G209" s="7"/>
      <c r="L209" s="7"/>
      <c r="Q209" s="7"/>
      <c r="V209" s="7"/>
      <c r="AA209" s="7"/>
      <c r="AK209" s="7"/>
      <c r="AP209" s="7"/>
      <c r="AU209" s="7"/>
      <c r="AZ209" s="7"/>
      <c r="BE209" s="7"/>
      <c r="BJ209" s="7"/>
      <c r="BO209" s="7"/>
      <c r="BS209" s="1" t="s">
        <v>976</v>
      </c>
      <c r="BT209" s="7">
        <v>0.250190154094865</v>
      </c>
      <c r="BU209" s="1">
        <v>0.42799999999999999</v>
      </c>
      <c r="BV209" s="1">
        <v>0.28100000000000003</v>
      </c>
      <c r="BW209" s="2">
        <v>3.6245718401596602E-3</v>
      </c>
      <c r="BY209" s="7"/>
      <c r="CD209" s="7"/>
    </row>
    <row r="210" spans="2:82" x14ac:dyDescent="0.15">
      <c r="B210" s="7"/>
      <c r="G210" s="7"/>
      <c r="L210" s="7"/>
      <c r="Q210" s="7"/>
      <c r="V210" s="7"/>
      <c r="AA210" s="7"/>
      <c r="AK210" s="7"/>
      <c r="AP210" s="7"/>
      <c r="AU210" s="7"/>
      <c r="AZ210" s="7"/>
      <c r="BE210" s="7"/>
      <c r="BJ210" s="7"/>
      <c r="BO210" s="7"/>
      <c r="BS210" s="1" t="s">
        <v>435</v>
      </c>
      <c r="BT210" s="7">
        <v>-0.25784408168279099</v>
      </c>
      <c r="BU210" s="1">
        <v>0.997</v>
      </c>
      <c r="BV210" s="1">
        <v>1</v>
      </c>
      <c r="BW210" s="2">
        <v>1.0886310367120199E-19</v>
      </c>
      <c r="BY210" s="7"/>
      <c r="CD210" s="7"/>
    </row>
    <row r="211" spans="2:82" x14ac:dyDescent="0.15">
      <c r="B211" s="7"/>
      <c r="G211" s="7"/>
      <c r="L211" s="7"/>
      <c r="Q211" s="7"/>
      <c r="V211" s="7"/>
      <c r="AA211" s="7"/>
      <c r="AK211" s="7"/>
      <c r="AP211" s="7"/>
      <c r="AU211" s="7"/>
      <c r="AZ211" s="7"/>
      <c r="BE211" s="7"/>
      <c r="BJ211" s="7"/>
      <c r="BO211" s="7"/>
      <c r="BS211" s="1" t="s">
        <v>694</v>
      </c>
      <c r="BT211" s="7">
        <v>-0.275288348923304</v>
      </c>
      <c r="BU211" s="1">
        <v>0.76600000000000001</v>
      </c>
      <c r="BV211" s="1">
        <v>0.83099999999999996</v>
      </c>
      <c r="BW211" s="2">
        <v>2.83796454445966E-4</v>
      </c>
      <c r="BY211" s="7"/>
      <c r="CD211" s="7"/>
    </row>
    <row r="212" spans="2:82" x14ac:dyDescent="0.15">
      <c r="B212" s="7"/>
      <c r="G212" s="7"/>
      <c r="L212" s="7"/>
      <c r="Q212" s="7"/>
      <c r="V212" s="7"/>
      <c r="AA212" s="7"/>
      <c r="AK212" s="7"/>
      <c r="AP212" s="7"/>
      <c r="AU212" s="7"/>
      <c r="AZ212" s="7"/>
      <c r="BE212" s="7"/>
      <c r="BJ212" s="7"/>
      <c r="BO212" s="7"/>
      <c r="BS212" s="1" t="s">
        <v>131</v>
      </c>
      <c r="BT212" s="7">
        <v>-0.29537672705538298</v>
      </c>
      <c r="BU212" s="1">
        <v>0.995</v>
      </c>
      <c r="BV212" s="1">
        <v>0.997</v>
      </c>
      <c r="BW212" s="2">
        <v>5.2433550876407E-9</v>
      </c>
      <c r="BY212" s="7"/>
      <c r="CD212" s="7"/>
    </row>
    <row r="213" spans="2:82" x14ac:dyDescent="0.15">
      <c r="B213" s="7"/>
      <c r="G213" s="7"/>
      <c r="L213" s="7"/>
      <c r="Q213" s="7"/>
      <c r="V213" s="7"/>
      <c r="AA213" s="7"/>
      <c r="AK213" s="7"/>
      <c r="AP213" s="7"/>
      <c r="AU213" s="7"/>
      <c r="AZ213" s="7"/>
      <c r="BE213" s="7"/>
      <c r="BJ213" s="7"/>
      <c r="BO213" s="7"/>
      <c r="BS213" s="1" t="s">
        <v>648</v>
      </c>
      <c r="BT213" s="7">
        <v>-0.31898703744946799</v>
      </c>
      <c r="BU213" s="1">
        <v>0.995</v>
      </c>
      <c r="BV213" s="1">
        <v>1</v>
      </c>
      <c r="BW213" s="2">
        <v>9.4218653119054795E-6</v>
      </c>
      <c r="BY213" s="7"/>
      <c r="CD213" s="7"/>
    </row>
    <row r="214" spans="2:82" x14ac:dyDescent="0.15">
      <c r="B214" s="7"/>
      <c r="G214" s="7"/>
      <c r="L214" s="7"/>
      <c r="Q214" s="7"/>
      <c r="V214" s="7"/>
      <c r="AA214" s="7"/>
      <c r="AK214" s="7"/>
      <c r="AP214" s="7"/>
      <c r="AU214" s="7"/>
      <c r="AZ214" s="7"/>
      <c r="BE214" s="7"/>
      <c r="BJ214" s="7"/>
      <c r="BO214" s="7"/>
      <c r="BS214" s="1" t="s">
        <v>47</v>
      </c>
      <c r="BT214" s="7">
        <v>-0.31939662491259502</v>
      </c>
      <c r="BU214" s="1">
        <v>0.92400000000000004</v>
      </c>
      <c r="BV214" s="1">
        <v>0.92700000000000005</v>
      </c>
      <c r="BW214" s="2">
        <v>6.4153992855929499E-3</v>
      </c>
      <c r="BY214" s="7"/>
      <c r="CD214" s="7"/>
    </row>
    <row r="215" spans="2:82" x14ac:dyDescent="0.15">
      <c r="B215" s="7"/>
      <c r="G215" s="7"/>
      <c r="L215" s="7"/>
      <c r="Q215" s="7"/>
      <c r="V215" s="7"/>
      <c r="AA215" s="7"/>
      <c r="AK215" s="7"/>
      <c r="AP215" s="7"/>
      <c r="AU215" s="7"/>
      <c r="AZ215" s="7"/>
      <c r="BE215" s="7"/>
      <c r="BJ215" s="7"/>
      <c r="BO215" s="7"/>
      <c r="BS215" s="1" t="s">
        <v>574</v>
      </c>
      <c r="BT215" s="7">
        <v>-0.33769488202998799</v>
      </c>
      <c r="BU215" s="1">
        <v>0.91300000000000003</v>
      </c>
      <c r="BV215" s="1">
        <v>0.95299999999999996</v>
      </c>
      <c r="BW215" s="2">
        <v>3.1621798796596503E-5</v>
      </c>
      <c r="BY215" s="7"/>
      <c r="CD215" s="7"/>
    </row>
    <row r="216" spans="2:82" x14ac:dyDescent="0.15">
      <c r="B216" s="7"/>
      <c r="G216" s="7"/>
      <c r="L216" s="7"/>
      <c r="Q216" s="7"/>
      <c r="V216" s="7"/>
      <c r="AA216" s="7"/>
      <c r="AK216" s="7"/>
      <c r="AP216" s="7"/>
      <c r="AU216" s="7"/>
      <c r="AZ216" s="7"/>
      <c r="BE216" s="7"/>
      <c r="BJ216" s="7"/>
      <c r="BO216" s="7"/>
      <c r="BS216" s="1" t="s">
        <v>693</v>
      </c>
      <c r="BT216" s="7">
        <v>-0.34023003519382899</v>
      </c>
      <c r="BU216" s="1">
        <v>0.65100000000000002</v>
      </c>
      <c r="BV216" s="1">
        <v>0.73399999999999999</v>
      </c>
      <c r="BW216" s="2">
        <v>2.0999665767986501E-3</v>
      </c>
      <c r="BY216" s="7"/>
      <c r="CD216" s="7"/>
    </row>
    <row r="217" spans="2:82" x14ac:dyDescent="0.15">
      <c r="B217" s="7"/>
      <c r="G217" s="7"/>
      <c r="L217" s="7"/>
      <c r="Q217" s="7"/>
      <c r="V217" s="7"/>
      <c r="AA217" s="7"/>
      <c r="AK217" s="7"/>
      <c r="AP217" s="7"/>
      <c r="AU217" s="7"/>
      <c r="AZ217" s="7"/>
      <c r="BE217" s="7"/>
      <c r="BJ217" s="7"/>
      <c r="BO217" s="7"/>
      <c r="BS217" s="1" t="s">
        <v>81</v>
      </c>
      <c r="BT217" s="7">
        <v>-0.34906877300495698</v>
      </c>
      <c r="BU217" s="1">
        <v>0.97199999999999998</v>
      </c>
      <c r="BV217" s="1">
        <v>0.97399999999999998</v>
      </c>
      <c r="BW217" s="2">
        <v>1.1569275220595099E-9</v>
      </c>
      <c r="BY217" s="7"/>
      <c r="CD217" s="7"/>
    </row>
    <row r="218" spans="2:82" x14ac:dyDescent="0.15">
      <c r="B218" s="7"/>
      <c r="G218" s="7"/>
      <c r="L218" s="7"/>
      <c r="Q218" s="7"/>
      <c r="V218" s="7"/>
      <c r="AA218" s="7"/>
      <c r="AK218" s="7"/>
      <c r="AP218" s="7"/>
      <c r="AU218" s="7"/>
      <c r="AZ218" s="7"/>
      <c r="BE218" s="7"/>
      <c r="BJ218" s="7"/>
      <c r="BO218" s="7"/>
      <c r="BS218" s="1" t="s">
        <v>113</v>
      </c>
      <c r="BT218" s="7">
        <v>-0.35043665633349802</v>
      </c>
      <c r="BU218" s="1">
        <v>0.58299999999999996</v>
      </c>
      <c r="BV218" s="1">
        <v>0.67700000000000005</v>
      </c>
      <c r="BW218" s="2">
        <v>9.8660759959290595E-4</v>
      </c>
      <c r="BY218" s="7"/>
      <c r="CD218" s="7"/>
    </row>
    <row r="219" spans="2:82" x14ac:dyDescent="0.15">
      <c r="B219" s="7"/>
      <c r="G219" s="7"/>
      <c r="L219" s="7"/>
      <c r="Q219" s="7"/>
      <c r="V219" s="7"/>
      <c r="AA219" s="7"/>
      <c r="AK219" s="7"/>
      <c r="AP219" s="7"/>
      <c r="AU219" s="7"/>
      <c r="AZ219" s="7"/>
      <c r="BE219" s="7"/>
      <c r="BJ219" s="7"/>
      <c r="BO219" s="7"/>
      <c r="BS219" s="1" t="s">
        <v>129</v>
      </c>
      <c r="BT219" s="7">
        <v>-0.38507868235605303</v>
      </c>
      <c r="BU219" s="1">
        <v>0.98599999999999999</v>
      </c>
      <c r="BV219" s="1">
        <v>0.99</v>
      </c>
      <c r="BW219" s="2">
        <v>1.7461444833880001E-8</v>
      </c>
      <c r="BY219" s="7"/>
      <c r="CD219" s="7"/>
    </row>
    <row r="220" spans="2:82" x14ac:dyDescent="0.15">
      <c r="B220" s="7"/>
      <c r="G220" s="7"/>
      <c r="L220" s="7"/>
      <c r="Q220" s="7"/>
      <c r="V220" s="7"/>
      <c r="AA220" s="7"/>
      <c r="AK220" s="7"/>
      <c r="AP220" s="7"/>
      <c r="AU220" s="7"/>
      <c r="AZ220" s="7"/>
      <c r="BE220" s="7"/>
      <c r="BJ220" s="7"/>
      <c r="BO220" s="7"/>
      <c r="BS220" s="1" t="s">
        <v>114</v>
      </c>
      <c r="BT220" s="7">
        <v>-0.39148115330595901</v>
      </c>
      <c r="BU220" s="1">
        <v>0.76500000000000001</v>
      </c>
      <c r="BV220" s="1">
        <v>0.81299999999999994</v>
      </c>
      <c r="BW220" s="2">
        <v>3.0731061164989098E-4</v>
      </c>
      <c r="BY220" s="7"/>
      <c r="CD220" s="7"/>
    </row>
    <row r="221" spans="2:82" x14ac:dyDescent="0.15">
      <c r="B221" s="7"/>
      <c r="G221" s="7"/>
      <c r="L221" s="7"/>
      <c r="Q221" s="7"/>
      <c r="V221" s="7"/>
      <c r="AA221" s="7"/>
      <c r="AK221" s="7"/>
      <c r="AP221" s="7"/>
      <c r="AU221" s="7"/>
      <c r="AZ221" s="7"/>
      <c r="BE221" s="7"/>
      <c r="BJ221" s="7"/>
      <c r="BO221" s="7"/>
      <c r="BS221" s="1" t="s">
        <v>222</v>
      </c>
      <c r="BT221" s="7">
        <v>-0.39778796839867803</v>
      </c>
      <c r="BU221" s="1">
        <v>0.98899999999999999</v>
      </c>
      <c r="BV221" s="1">
        <v>0.98899999999999999</v>
      </c>
      <c r="BW221" s="2">
        <v>1.26998123077899E-6</v>
      </c>
      <c r="BY221" s="7"/>
      <c r="CD221" s="7"/>
    </row>
    <row r="222" spans="2:82" x14ac:dyDescent="0.15">
      <c r="B222" s="7"/>
      <c r="G222" s="7"/>
      <c r="L222" s="7"/>
      <c r="Q222" s="7"/>
      <c r="V222" s="7"/>
      <c r="AA222" s="7"/>
      <c r="AK222" s="7"/>
      <c r="AP222" s="7"/>
      <c r="AU222" s="7"/>
      <c r="AZ222" s="7"/>
      <c r="BE222" s="7"/>
      <c r="BJ222" s="7"/>
      <c r="BO222" s="7"/>
      <c r="BS222" s="1" t="s">
        <v>303</v>
      </c>
      <c r="BT222" s="7">
        <v>-0.40026924732693803</v>
      </c>
      <c r="BU222" s="1">
        <v>0.872</v>
      </c>
      <c r="BV222" s="1">
        <v>0.95299999999999996</v>
      </c>
      <c r="BW222" s="2">
        <v>2.9912634372903801E-6</v>
      </c>
      <c r="BY222" s="7"/>
      <c r="CD222" s="7"/>
    </row>
    <row r="223" spans="2:82" x14ac:dyDescent="0.15">
      <c r="B223" s="7"/>
      <c r="G223" s="7"/>
      <c r="L223" s="7"/>
      <c r="Q223" s="7"/>
      <c r="V223" s="7"/>
      <c r="AA223" s="7"/>
      <c r="AK223" s="7"/>
      <c r="AP223" s="7"/>
      <c r="AU223" s="7"/>
      <c r="AZ223" s="7"/>
      <c r="BE223" s="7"/>
      <c r="BJ223" s="7"/>
      <c r="BO223" s="7"/>
      <c r="BS223" s="1" t="s">
        <v>272</v>
      </c>
      <c r="BT223" s="7">
        <v>-0.42153811856633799</v>
      </c>
      <c r="BU223" s="1">
        <v>0.94599999999999995</v>
      </c>
      <c r="BV223" s="1">
        <v>0.97399999999999998</v>
      </c>
      <c r="BW223" s="2">
        <v>1.766333949626E-10</v>
      </c>
      <c r="BY223" s="7"/>
      <c r="CD223" s="7"/>
    </row>
    <row r="224" spans="2:82" x14ac:dyDescent="0.15">
      <c r="B224" s="7"/>
      <c r="G224" s="7"/>
      <c r="L224" s="7"/>
      <c r="Q224" s="7"/>
      <c r="V224" s="7"/>
      <c r="AA224" s="7"/>
      <c r="AK224" s="7"/>
      <c r="AP224" s="7"/>
      <c r="AU224" s="7"/>
      <c r="AZ224" s="7"/>
      <c r="BE224" s="7"/>
      <c r="BJ224" s="7"/>
      <c r="BO224" s="7"/>
      <c r="BS224" s="1" t="s">
        <v>116</v>
      </c>
      <c r="BT224" s="7">
        <v>-0.43881011100516398</v>
      </c>
      <c r="BU224" s="1">
        <v>0.92700000000000005</v>
      </c>
      <c r="BV224" s="1">
        <v>0.95499999999999996</v>
      </c>
      <c r="BW224" s="2">
        <v>3.9349114461063598E-5</v>
      </c>
      <c r="BY224" s="7"/>
      <c r="CD224" s="7"/>
    </row>
    <row r="225" spans="2:82" x14ac:dyDescent="0.15">
      <c r="B225" s="7"/>
      <c r="G225" s="7"/>
      <c r="L225" s="7"/>
      <c r="Q225" s="7"/>
      <c r="V225" s="7"/>
      <c r="AA225" s="7"/>
      <c r="AK225" s="7"/>
      <c r="AP225" s="7"/>
      <c r="AU225" s="7"/>
      <c r="AZ225" s="7"/>
      <c r="BE225" s="7"/>
      <c r="BJ225" s="7"/>
      <c r="BO225" s="7"/>
      <c r="BS225" s="1" t="s">
        <v>518</v>
      </c>
      <c r="BT225" s="7">
        <v>-0.44774419092055101</v>
      </c>
      <c r="BU225" s="1">
        <v>0.66700000000000004</v>
      </c>
      <c r="BV225" s="1">
        <v>0.72699999999999998</v>
      </c>
      <c r="BW225" s="2">
        <v>3.4677735820148301E-4</v>
      </c>
      <c r="BY225" s="7"/>
      <c r="CD225" s="7"/>
    </row>
    <row r="226" spans="2:82" x14ac:dyDescent="0.15">
      <c r="B226" s="7"/>
      <c r="G226" s="7"/>
      <c r="L226" s="7"/>
      <c r="Q226" s="7"/>
      <c r="V226" s="7"/>
      <c r="AA226" s="7"/>
      <c r="AK226" s="7"/>
      <c r="AP226" s="7"/>
      <c r="AU226" s="7"/>
      <c r="AZ226" s="7"/>
      <c r="BE226" s="7"/>
      <c r="BJ226" s="7"/>
      <c r="BO226" s="7"/>
      <c r="BS226" s="1" t="s">
        <v>126</v>
      </c>
      <c r="BT226" s="7">
        <v>-0.45196540119451201</v>
      </c>
      <c r="BU226" s="1">
        <v>0.442</v>
      </c>
      <c r="BV226" s="1">
        <v>0.52600000000000002</v>
      </c>
      <c r="BW226" s="2">
        <v>1.2605828583213401E-2</v>
      </c>
      <c r="BY226" s="7"/>
      <c r="CD226" s="7"/>
    </row>
    <row r="227" spans="2:82" x14ac:dyDescent="0.15">
      <c r="B227" s="7"/>
      <c r="G227" s="7"/>
      <c r="L227" s="7"/>
      <c r="Q227" s="7"/>
      <c r="V227" s="7"/>
      <c r="AA227" s="7"/>
      <c r="AK227" s="7"/>
      <c r="AP227" s="7"/>
      <c r="AU227" s="7"/>
      <c r="AZ227" s="7"/>
      <c r="BE227" s="7"/>
      <c r="BJ227" s="7"/>
      <c r="BO227" s="7"/>
      <c r="BS227" s="1" t="s">
        <v>79</v>
      </c>
      <c r="BT227" s="7">
        <v>-0.45775699479936899</v>
      </c>
      <c r="BU227" s="1">
        <v>0.70799999999999996</v>
      </c>
      <c r="BV227" s="1">
        <v>0.79100000000000004</v>
      </c>
      <c r="BW227" s="2">
        <v>3.2485584590087602E-4</v>
      </c>
      <c r="BY227" s="7"/>
      <c r="CD227" s="7"/>
    </row>
    <row r="228" spans="2:82" x14ac:dyDescent="0.15">
      <c r="B228" s="7"/>
      <c r="G228" s="7"/>
      <c r="L228" s="7"/>
      <c r="Q228" s="7"/>
      <c r="V228" s="7"/>
      <c r="AA228" s="7"/>
      <c r="AK228" s="7"/>
      <c r="AP228" s="7"/>
      <c r="AU228" s="7"/>
      <c r="AZ228" s="7"/>
      <c r="BE228" s="7"/>
      <c r="BJ228" s="7"/>
      <c r="BO228" s="7"/>
      <c r="BS228" s="1" t="s">
        <v>134</v>
      </c>
      <c r="BT228" s="7">
        <v>-0.46477416194118198</v>
      </c>
      <c r="BU228" s="1">
        <v>0.73899999999999999</v>
      </c>
      <c r="BV228" s="1">
        <v>0.82</v>
      </c>
      <c r="BW228" s="2">
        <v>1.0558098627934599E-3</v>
      </c>
      <c r="BY228" s="7"/>
      <c r="CD228" s="7"/>
    </row>
    <row r="229" spans="2:82" x14ac:dyDescent="0.15">
      <c r="B229" s="7"/>
      <c r="G229" s="7"/>
      <c r="L229" s="7"/>
      <c r="Q229" s="7"/>
      <c r="V229" s="7"/>
      <c r="AA229" s="7"/>
      <c r="AK229" s="7"/>
      <c r="AP229" s="7"/>
      <c r="AU229" s="7"/>
      <c r="AZ229" s="7"/>
      <c r="BE229" s="7"/>
      <c r="BJ229" s="7"/>
      <c r="BO229" s="7"/>
      <c r="BS229" s="1" t="s">
        <v>282</v>
      </c>
      <c r="BT229" s="7">
        <v>-0.476658548488548</v>
      </c>
      <c r="BU229" s="1">
        <v>0.7</v>
      </c>
      <c r="BV229" s="1">
        <v>0.80500000000000005</v>
      </c>
      <c r="BW229" s="2">
        <v>4.4806523523935901E-4</v>
      </c>
      <c r="BY229" s="7"/>
      <c r="CD229" s="7"/>
    </row>
    <row r="230" spans="2:82" x14ac:dyDescent="0.15">
      <c r="B230" s="7"/>
      <c r="G230" s="7"/>
      <c r="L230" s="7"/>
      <c r="Q230" s="7"/>
      <c r="V230" s="7"/>
      <c r="AA230" s="7"/>
      <c r="AK230" s="7"/>
      <c r="AP230" s="7"/>
      <c r="AU230" s="7"/>
      <c r="AZ230" s="7"/>
      <c r="BE230" s="7"/>
      <c r="BJ230" s="7"/>
      <c r="BO230" s="7"/>
      <c r="BS230" s="1" t="s">
        <v>738</v>
      </c>
      <c r="BT230" s="7">
        <v>-0.48491178039176103</v>
      </c>
      <c r="BU230" s="1">
        <v>0.23100000000000001</v>
      </c>
      <c r="BV230" s="1">
        <v>0.375</v>
      </c>
      <c r="BW230" s="2">
        <v>1.2937042414305801E-3</v>
      </c>
      <c r="BY230" s="7"/>
      <c r="CD230" s="7"/>
    </row>
    <row r="231" spans="2:82" x14ac:dyDescent="0.15">
      <c r="B231" s="7"/>
      <c r="G231" s="7"/>
      <c r="L231" s="7"/>
      <c r="Q231" s="7"/>
      <c r="V231" s="7"/>
      <c r="AA231" s="7"/>
      <c r="AK231" s="7"/>
      <c r="AP231" s="7"/>
      <c r="AU231" s="7"/>
      <c r="AZ231" s="7"/>
      <c r="BE231" s="7"/>
      <c r="BJ231" s="7"/>
      <c r="BO231" s="7"/>
      <c r="BS231" s="1" t="s">
        <v>691</v>
      </c>
      <c r="BT231" s="7">
        <v>-0.50289046646132596</v>
      </c>
      <c r="BU231" s="1">
        <v>0.55000000000000004</v>
      </c>
      <c r="BV231" s="1">
        <v>0.63600000000000001</v>
      </c>
      <c r="BW231" s="2">
        <v>3.6035532511002603E-2</v>
      </c>
      <c r="BY231" s="7"/>
      <c r="CD231" s="7"/>
    </row>
    <row r="232" spans="2:82" x14ac:dyDescent="0.15">
      <c r="B232" s="7"/>
      <c r="G232" s="7"/>
      <c r="L232" s="7"/>
      <c r="Q232" s="7"/>
      <c r="V232" s="7"/>
      <c r="AA232" s="7"/>
      <c r="AK232" s="7"/>
      <c r="AP232" s="7"/>
      <c r="AU232" s="7"/>
      <c r="AZ232" s="7"/>
      <c r="BE232" s="7"/>
      <c r="BJ232" s="7"/>
      <c r="BO232" s="7"/>
      <c r="BS232" s="1" t="s">
        <v>679</v>
      </c>
      <c r="BT232" s="7">
        <v>-0.52483383013788398</v>
      </c>
      <c r="BU232" s="1">
        <v>0.92500000000000004</v>
      </c>
      <c r="BV232" s="1">
        <v>0.96099999999999997</v>
      </c>
      <c r="BW232" s="2">
        <v>2.0868632980575099E-12</v>
      </c>
      <c r="BY232" s="7"/>
      <c r="CD232" s="7"/>
    </row>
    <row r="233" spans="2:82" x14ac:dyDescent="0.15">
      <c r="B233" s="7"/>
      <c r="G233" s="7"/>
      <c r="L233" s="7"/>
      <c r="Q233" s="7"/>
      <c r="V233" s="7"/>
      <c r="AA233" s="7"/>
      <c r="AK233" s="7"/>
      <c r="AP233" s="7"/>
      <c r="AU233" s="7"/>
      <c r="AZ233" s="7"/>
      <c r="BE233" s="7"/>
      <c r="BJ233" s="7"/>
      <c r="BO233" s="7"/>
      <c r="BS233" s="1" t="s">
        <v>681</v>
      </c>
      <c r="BT233" s="7">
        <v>-0.52720805460779996</v>
      </c>
      <c r="BU233" s="1">
        <v>0.63</v>
      </c>
      <c r="BV233" s="1">
        <v>0.72899999999999998</v>
      </c>
      <c r="BW233" s="2">
        <v>1.4747935605782499E-3</v>
      </c>
      <c r="BY233" s="7"/>
      <c r="CD233" s="7"/>
    </row>
    <row r="234" spans="2:82" x14ac:dyDescent="0.15">
      <c r="B234" s="7"/>
      <c r="G234" s="7"/>
      <c r="L234" s="7"/>
      <c r="Q234" s="7"/>
      <c r="V234" s="7"/>
      <c r="AA234" s="7"/>
      <c r="AK234" s="7"/>
      <c r="AP234" s="7"/>
      <c r="AU234" s="7"/>
      <c r="AZ234" s="7"/>
      <c r="BE234" s="7"/>
      <c r="BJ234" s="7"/>
      <c r="BO234" s="7"/>
      <c r="BS234" s="1" t="s">
        <v>320</v>
      </c>
      <c r="BT234" s="7">
        <v>-0.56660551685823601</v>
      </c>
      <c r="BU234" s="1">
        <v>0.95099999999999996</v>
      </c>
      <c r="BV234" s="1">
        <v>0.98099999999999998</v>
      </c>
      <c r="BW234" s="2">
        <v>1.17143219047979E-46</v>
      </c>
      <c r="BY234" s="7"/>
      <c r="CD234" s="7"/>
    </row>
    <row r="235" spans="2:82" x14ac:dyDescent="0.15">
      <c r="B235" s="7"/>
      <c r="G235" s="7"/>
      <c r="L235" s="7"/>
      <c r="Q235" s="7"/>
      <c r="V235" s="7"/>
      <c r="AA235" s="7"/>
      <c r="AK235" s="7"/>
      <c r="AP235" s="7"/>
      <c r="AU235" s="7"/>
      <c r="AZ235" s="7"/>
      <c r="BE235" s="7"/>
      <c r="BJ235" s="7"/>
      <c r="BO235" s="7"/>
      <c r="BS235" s="1" t="s">
        <v>179</v>
      </c>
      <c r="BT235" s="7">
        <v>-0.743694201625683</v>
      </c>
      <c r="BU235" s="1">
        <v>0.65</v>
      </c>
      <c r="BV235" s="1">
        <v>0.72199999999999998</v>
      </c>
      <c r="BW235" s="2">
        <v>9.1331520992812799E-4</v>
      </c>
      <c r="BY235" s="7"/>
      <c r="CD235" s="7"/>
    </row>
    <row r="236" spans="2:82" x14ac:dyDescent="0.15">
      <c r="B236" s="7"/>
      <c r="G236" s="7"/>
      <c r="L236" s="7"/>
      <c r="Q236" s="7"/>
      <c r="V236" s="7"/>
      <c r="AA236" s="7"/>
      <c r="AK236" s="7"/>
      <c r="AP236" s="7"/>
      <c r="AU236" s="7"/>
      <c r="AZ236" s="7"/>
      <c r="BE236" s="7"/>
      <c r="BJ236" s="7"/>
      <c r="BO236" s="7"/>
      <c r="BS236" s="1" t="s">
        <v>6</v>
      </c>
      <c r="BT236" s="7">
        <v>-1.02588894029558</v>
      </c>
      <c r="BU236" s="1">
        <v>0.997</v>
      </c>
      <c r="BV236" s="1">
        <v>0.995</v>
      </c>
      <c r="BW236" s="2">
        <v>4.4841188934852599E-10</v>
      </c>
      <c r="BY236" s="7"/>
      <c r="CD236" s="7"/>
    </row>
    <row r="237" spans="2:82" x14ac:dyDescent="0.15">
      <c r="B237" s="7"/>
      <c r="G237" s="7"/>
      <c r="L237" s="7"/>
      <c r="Q237" s="7"/>
      <c r="V237" s="7"/>
      <c r="AA237" s="7"/>
      <c r="AK237" s="7"/>
      <c r="AP237" s="7"/>
      <c r="AU237" s="7"/>
      <c r="AZ237" s="7"/>
      <c r="BE237" s="7"/>
      <c r="BJ237" s="7"/>
      <c r="BO237" s="7"/>
      <c r="BS237" s="1" t="s">
        <v>5</v>
      </c>
      <c r="BT237" s="7">
        <v>-1.13710012674064</v>
      </c>
      <c r="BU237" s="1">
        <v>0.96499999999999997</v>
      </c>
      <c r="BV237" s="1">
        <v>0.98399999999999999</v>
      </c>
      <c r="BW237" s="2">
        <v>2.8632498230784198E-19</v>
      </c>
      <c r="BY237" s="7"/>
      <c r="CD237" s="7"/>
    </row>
    <row r="238" spans="2:82" x14ac:dyDescent="0.15">
      <c r="B238" s="7"/>
      <c r="G238" s="7"/>
      <c r="L238" s="7"/>
      <c r="Q238" s="7"/>
      <c r="V238" s="7"/>
      <c r="AA238" s="7"/>
      <c r="AK238" s="7"/>
      <c r="AP238" s="7"/>
      <c r="AU238" s="7"/>
      <c r="AZ238" s="7"/>
      <c r="BE238" s="7"/>
      <c r="BJ238" s="7"/>
      <c r="BO238" s="7"/>
      <c r="BS238" s="1" t="s">
        <v>682</v>
      </c>
      <c r="BT238" s="7">
        <v>-1.1447402060378999</v>
      </c>
      <c r="BU238" s="1">
        <v>0.46200000000000002</v>
      </c>
      <c r="BV238" s="1">
        <v>0.66700000000000004</v>
      </c>
      <c r="BW238" s="2">
        <v>4.4970040662528001E-13</v>
      </c>
      <c r="BY238" s="7"/>
      <c r="CD238" s="7"/>
    </row>
    <row r="239" spans="2:82" x14ac:dyDescent="0.15">
      <c r="B239" s="7"/>
      <c r="G239" s="7"/>
      <c r="L239" s="7"/>
      <c r="Q239" s="7"/>
      <c r="V239" s="7"/>
      <c r="AA239" s="7"/>
      <c r="AK239" s="7"/>
      <c r="AP239" s="7"/>
      <c r="AU239" s="7"/>
      <c r="AZ239" s="7"/>
      <c r="BE239" s="7"/>
      <c r="BJ239" s="7"/>
      <c r="BO239" s="7"/>
      <c r="BT239" s="7"/>
      <c r="BY239" s="7"/>
      <c r="CD239" s="7"/>
    </row>
    <row r="240" spans="2:82" x14ac:dyDescent="0.15">
      <c r="B240" s="7"/>
      <c r="G240" s="7"/>
      <c r="L240" s="7"/>
      <c r="Q240" s="7"/>
      <c r="V240" s="7"/>
      <c r="AA240" s="7"/>
      <c r="AK240" s="7"/>
      <c r="AP240" s="7"/>
      <c r="AU240" s="7"/>
      <c r="AZ240" s="7"/>
      <c r="BE240" s="7"/>
      <c r="BJ240" s="7"/>
      <c r="BO240" s="7"/>
      <c r="BT240" s="7"/>
      <c r="BY240" s="7"/>
      <c r="CD240" s="7"/>
    </row>
    <row r="241" spans="2:82" x14ac:dyDescent="0.15">
      <c r="B241" s="7"/>
      <c r="G241" s="7"/>
      <c r="L241" s="7"/>
      <c r="Q241" s="7"/>
      <c r="V241" s="7"/>
      <c r="AA241" s="7"/>
      <c r="AK241" s="7"/>
      <c r="AP241" s="7"/>
      <c r="AU241" s="7"/>
      <c r="AZ241" s="7"/>
      <c r="BE241" s="7"/>
      <c r="BJ241" s="7"/>
      <c r="BO241" s="7"/>
      <c r="BT241" s="7"/>
      <c r="BY241" s="7"/>
      <c r="CD241" s="7"/>
    </row>
    <row r="242" spans="2:82" x14ac:dyDescent="0.15">
      <c r="B242" s="7"/>
      <c r="G242" s="7"/>
      <c r="L242" s="7"/>
      <c r="Q242" s="7"/>
      <c r="V242" s="7"/>
      <c r="AA242" s="7"/>
      <c r="AK242" s="7"/>
      <c r="AP242" s="7"/>
      <c r="AU242" s="7"/>
      <c r="AZ242" s="7"/>
      <c r="BE242" s="7"/>
      <c r="BJ242" s="7"/>
      <c r="BO242" s="7"/>
      <c r="BT242" s="7"/>
      <c r="BY242" s="7"/>
      <c r="CD242" s="7"/>
    </row>
    <row r="243" spans="2:82" x14ac:dyDescent="0.15">
      <c r="B243" s="7"/>
      <c r="G243" s="7"/>
      <c r="L243" s="7"/>
      <c r="Q243" s="7"/>
      <c r="V243" s="7"/>
      <c r="AA243" s="7"/>
      <c r="AK243" s="7"/>
      <c r="AP243" s="7"/>
      <c r="AU243" s="7"/>
      <c r="AZ243" s="7"/>
      <c r="BE243" s="7"/>
      <c r="BJ243" s="7"/>
      <c r="BO243" s="7"/>
      <c r="BT243" s="7"/>
      <c r="BY243" s="7"/>
      <c r="CD243" s="7"/>
    </row>
    <row r="244" spans="2:82" x14ac:dyDescent="0.15">
      <c r="B244" s="7"/>
      <c r="G244" s="7"/>
      <c r="L244" s="7"/>
      <c r="Q244" s="7"/>
      <c r="V244" s="7"/>
      <c r="AA244" s="7"/>
      <c r="AK244" s="7"/>
      <c r="AP244" s="7"/>
      <c r="AU244" s="7"/>
      <c r="AZ244" s="7"/>
      <c r="BE244" s="7"/>
      <c r="BJ244" s="7"/>
      <c r="BO244" s="7"/>
      <c r="BT244" s="7"/>
      <c r="BY244" s="7"/>
      <c r="CD244" s="7"/>
    </row>
    <row r="245" spans="2:82" x14ac:dyDescent="0.15">
      <c r="B245" s="7"/>
      <c r="G245" s="7"/>
      <c r="L245" s="7"/>
      <c r="Q245" s="7"/>
      <c r="V245" s="7"/>
      <c r="AA245" s="7"/>
      <c r="AK245" s="7"/>
      <c r="AP245" s="7"/>
      <c r="AU245" s="7"/>
      <c r="AZ245" s="7"/>
      <c r="BE245" s="7"/>
      <c r="BJ245" s="7"/>
      <c r="BO245" s="7"/>
      <c r="BT245" s="7"/>
      <c r="BY245" s="7"/>
      <c r="CD245" s="7"/>
    </row>
    <row r="246" spans="2:82" x14ac:dyDescent="0.15">
      <c r="B246" s="7"/>
      <c r="G246" s="7"/>
      <c r="L246" s="7"/>
      <c r="Q246" s="7"/>
      <c r="V246" s="7"/>
      <c r="AA246" s="7"/>
      <c r="AK246" s="7"/>
      <c r="AP246" s="7"/>
      <c r="AU246" s="7"/>
      <c r="AZ246" s="7"/>
      <c r="BE246" s="7"/>
      <c r="BJ246" s="7"/>
      <c r="BO246" s="7"/>
      <c r="BT246" s="7"/>
      <c r="BY246" s="7"/>
      <c r="CD246" s="7"/>
    </row>
    <row r="247" spans="2:82" x14ac:dyDescent="0.15">
      <c r="B247" s="7"/>
      <c r="G247" s="7"/>
      <c r="L247" s="7"/>
      <c r="Q247" s="7"/>
      <c r="V247" s="7"/>
      <c r="AA247" s="7"/>
      <c r="AK247" s="7"/>
      <c r="AP247" s="7"/>
      <c r="AU247" s="7"/>
      <c r="AZ247" s="7"/>
      <c r="BE247" s="7"/>
      <c r="BJ247" s="7"/>
      <c r="BO247" s="7"/>
      <c r="BT247" s="7"/>
      <c r="BY247" s="7"/>
      <c r="CD247" s="7"/>
    </row>
    <row r="248" spans="2:82" x14ac:dyDescent="0.15">
      <c r="B248" s="7"/>
      <c r="G248" s="7"/>
      <c r="L248" s="7"/>
      <c r="Q248" s="7"/>
      <c r="V248" s="7"/>
      <c r="AA248" s="7"/>
      <c r="AK248" s="7"/>
      <c r="AP248" s="7"/>
      <c r="AU248" s="7"/>
      <c r="AZ248" s="7"/>
      <c r="BE248" s="7"/>
      <c r="BJ248" s="7"/>
      <c r="BO248" s="7"/>
      <c r="BT248" s="7"/>
      <c r="BY248" s="7"/>
      <c r="CD248" s="7"/>
    </row>
    <row r="249" spans="2:82" x14ac:dyDescent="0.15">
      <c r="B249" s="7"/>
      <c r="G249" s="7"/>
      <c r="L249" s="7"/>
      <c r="Q249" s="7"/>
      <c r="V249" s="7"/>
      <c r="AA249" s="7"/>
      <c r="AK249" s="7"/>
      <c r="AP249" s="7"/>
      <c r="AU249" s="7"/>
      <c r="AZ249" s="7"/>
      <c r="BE249" s="7"/>
      <c r="BJ249" s="7"/>
      <c r="BO249" s="7"/>
      <c r="BT249" s="7"/>
      <c r="BY249" s="7"/>
      <c r="CD249" s="7"/>
    </row>
    <row r="250" spans="2:82" x14ac:dyDescent="0.15">
      <c r="B250" s="7"/>
      <c r="G250" s="7"/>
      <c r="L250" s="7"/>
      <c r="Q250" s="7"/>
      <c r="V250" s="7"/>
      <c r="AA250" s="7"/>
      <c r="AK250" s="7"/>
      <c r="AP250" s="7"/>
      <c r="AU250" s="7"/>
      <c r="AZ250" s="7"/>
      <c r="BE250" s="7"/>
      <c r="BJ250" s="7"/>
      <c r="BO250" s="7"/>
      <c r="BT250" s="7"/>
      <c r="BY250" s="7"/>
      <c r="CD250" s="7"/>
    </row>
    <row r="251" spans="2:82" x14ac:dyDescent="0.15">
      <c r="B251" s="7"/>
      <c r="G251" s="7"/>
      <c r="L251" s="7"/>
      <c r="Q251" s="7"/>
      <c r="V251" s="7"/>
      <c r="AA251" s="7"/>
      <c r="AK251" s="7"/>
      <c r="AP251" s="7"/>
      <c r="AU251" s="7"/>
      <c r="AZ251" s="7"/>
      <c r="BE251" s="7"/>
      <c r="BJ251" s="7"/>
      <c r="BO251" s="7"/>
      <c r="BT251" s="7"/>
      <c r="BY251" s="7"/>
      <c r="CD251" s="7"/>
    </row>
    <row r="252" spans="2:82" x14ac:dyDescent="0.15">
      <c r="B252" s="7"/>
      <c r="G252" s="7"/>
      <c r="L252" s="7"/>
      <c r="Q252" s="7"/>
      <c r="V252" s="7"/>
      <c r="AA252" s="7"/>
      <c r="AK252" s="7"/>
      <c r="AP252" s="7"/>
      <c r="AU252" s="7"/>
      <c r="AZ252" s="7"/>
      <c r="BE252" s="7"/>
      <c r="BJ252" s="7"/>
      <c r="BO252" s="7"/>
      <c r="BT252" s="7"/>
      <c r="BY252" s="7"/>
      <c r="CD252" s="7"/>
    </row>
    <row r="253" spans="2:82" x14ac:dyDescent="0.15">
      <c r="B253" s="7"/>
      <c r="G253" s="7"/>
      <c r="L253" s="7"/>
      <c r="Q253" s="7"/>
      <c r="V253" s="7"/>
      <c r="AA253" s="7"/>
      <c r="AK253" s="7"/>
      <c r="AP253" s="7"/>
      <c r="AU253" s="7"/>
      <c r="AZ253" s="7"/>
      <c r="BE253" s="7"/>
      <c r="BJ253" s="7"/>
      <c r="BO253" s="7"/>
      <c r="BT253" s="7"/>
      <c r="BY253" s="7"/>
      <c r="CD253" s="7"/>
    </row>
    <row r="254" spans="2:82" x14ac:dyDescent="0.15">
      <c r="B254" s="7"/>
      <c r="G254" s="7"/>
      <c r="L254" s="7"/>
      <c r="Q254" s="7"/>
      <c r="V254" s="7"/>
      <c r="AA254" s="7"/>
      <c r="AK254" s="7"/>
      <c r="AP254" s="7"/>
      <c r="AU254" s="7"/>
      <c r="AZ254" s="7"/>
      <c r="BE254" s="7"/>
      <c r="BJ254" s="7"/>
      <c r="BO254" s="7"/>
      <c r="BT254" s="7"/>
      <c r="BY254" s="7"/>
      <c r="CD254" s="7"/>
    </row>
    <row r="255" spans="2:82" x14ac:dyDescent="0.15">
      <c r="B255" s="7"/>
      <c r="G255" s="7"/>
      <c r="L255" s="7"/>
      <c r="Q255" s="7"/>
      <c r="V255" s="7"/>
      <c r="AA255" s="7"/>
      <c r="AK255" s="7"/>
      <c r="AP255" s="7"/>
      <c r="AU255" s="7"/>
      <c r="AZ255" s="7"/>
      <c r="BE255" s="7"/>
      <c r="BJ255" s="7"/>
      <c r="BO255" s="7"/>
      <c r="BT255" s="7"/>
      <c r="BY255" s="7"/>
      <c r="CD255" s="7"/>
    </row>
    <row r="256" spans="2:82" x14ac:dyDescent="0.15">
      <c r="B256" s="7"/>
      <c r="G256" s="7"/>
      <c r="L256" s="7"/>
      <c r="Q256" s="7"/>
      <c r="V256" s="7"/>
      <c r="AA256" s="7"/>
      <c r="AK256" s="7"/>
      <c r="AP256" s="7"/>
      <c r="AU256" s="7"/>
      <c r="AZ256" s="7"/>
      <c r="BE256" s="7"/>
      <c r="BJ256" s="7"/>
      <c r="BO256" s="7"/>
      <c r="BT256" s="7"/>
      <c r="BY256" s="7"/>
      <c r="CD256" s="7"/>
    </row>
    <row r="257" spans="2:82" x14ac:dyDescent="0.15">
      <c r="B257" s="7"/>
      <c r="G257" s="7"/>
      <c r="L257" s="7"/>
      <c r="Q257" s="7"/>
      <c r="V257" s="7"/>
      <c r="AA257" s="7"/>
      <c r="AK257" s="7"/>
      <c r="AP257" s="7"/>
      <c r="AU257" s="7"/>
      <c r="AZ257" s="7"/>
      <c r="BE257" s="7"/>
      <c r="BJ257" s="7"/>
      <c r="BO257" s="7"/>
      <c r="BT257" s="7"/>
      <c r="BY257" s="7"/>
      <c r="CD257" s="7"/>
    </row>
    <row r="258" spans="2:82" x14ac:dyDescent="0.15">
      <c r="B258" s="7"/>
      <c r="G258" s="7"/>
      <c r="L258" s="7"/>
      <c r="Q258" s="7"/>
      <c r="V258" s="7"/>
      <c r="AA258" s="7"/>
      <c r="AK258" s="7"/>
      <c r="AP258" s="7"/>
      <c r="AU258" s="7"/>
      <c r="AZ258" s="7"/>
      <c r="BE258" s="7"/>
      <c r="BJ258" s="7"/>
      <c r="BO258" s="7"/>
      <c r="BT258" s="7"/>
      <c r="BY258" s="7"/>
      <c r="CD258" s="7"/>
    </row>
    <row r="259" spans="2:82" x14ac:dyDescent="0.15">
      <c r="B259" s="7"/>
      <c r="G259" s="7"/>
      <c r="L259" s="7"/>
      <c r="Q259" s="7"/>
      <c r="V259" s="7"/>
      <c r="AA259" s="7"/>
      <c r="AK259" s="7"/>
      <c r="AP259" s="7"/>
      <c r="AU259" s="7"/>
      <c r="AZ259" s="7"/>
      <c r="BE259" s="7"/>
      <c r="BJ259" s="7"/>
      <c r="BO259" s="7"/>
      <c r="BT259" s="7"/>
      <c r="BY259" s="7"/>
      <c r="CD259" s="7"/>
    </row>
    <row r="260" spans="2:82" x14ac:dyDescent="0.15">
      <c r="B260" s="7"/>
      <c r="G260" s="7"/>
      <c r="L260" s="7"/>
      <c r="Q260" s="7"/>
      <c r="V260" s="7"/>
      <c r="AA260" s="7"/>
      <c r="AK260" s="7"/>
      <c r="AP260" s="7"/>
      <c r="AU260" s="7"/>
      <c r="AZ260" s="7"/>
      <c r="BE260" s="7"/>
      <c r="BJ260" s="7"/>
      <c r="BO260" s="7"/>
      <c r="BT260" s="7"/>
      <c r="BY260" s="7"/>
      <c r="CD260" s="7"/>
    </row>
    <row r="261" spans="2:82" x14ac:dyDescent="0.15">
      <c r="B261" s="7"/>
      <c r="G261" s="7"/>
      <c r="L261" s="7"/>
      <c r="Q261" s="7"/>
      <c r="V261" s="7"/>
      <c r="AA261" s="7"/>
      <c r="AK261" s="7"/>
      <c r="AP261" s="7"/>
      <c r="AU261" s="7"/>
      <c r="AZ261" s="7"/>
      <c r="BE261" s="7"/>
      <c r="BJ261" s="7"/>
      <c r="BO261" s="7"/>
      <c r="BT261" s="7"/>
      <c r="BY261" s="7"/>
      <c r="CD261" s="7"/>
    </row>
    <row r="262" spans="2:82" x14ac:dyDescent="0.15">
      <c r="B262" s="7"/>
      <c r="G262" s="7"/>
      <c r="L262" s="7"/>
      <c r="Q262" s="7"/>
      <c r="V262" s="7"/>
      <c r="AA262" s="7"/>
      <c r="AK262" s="7"/>
      <c r="AP262" s="7"/>
      <c r="AU262" s="7"/>
      <c r="AZ262" s="7"/>
      <c r="BE262" s="7"/>
      <c r="BJ262" s="7"/>
      <c r="BO262" s="7"/>
      <c r="BT262" s="7"/>
      <c r="BY262" s="7"/>
      <c r="CD262" s="7"/>
    </row>
    <row r="263" spans="2:82" x14ac:dyDescent="0.15">
      <c r="B263" s="7"/>
      <c r="G263" s="7"/>
      <c r="L263" s="7"/>
      <c r="Q263" s="7"/>
      <c r="V263" s="7"/>
      <c r="AA263" s="7"/>
      <c r="AK263" s="7"/>
      <c r="AP263" s="7"/>
      <c r="AU263" s="7"/>
      <c r="AZ263" s="7"/>
      <c r="BE263" s="7"/>
      <c r="BJ263" s="7"/>
      <c r="BO263" s="7"/>
      <c r="BT263" s="7"/>
      <c r="BY263" s="7"/>
      <c r="CD263" s="7"/>
    </row>
    <row r="264" spans="2:82" x14ac:dyDescent="0.15">
      <c r="B264" s="7"/>
      <c r="G264" s="7"/>
      <c r="L264" s="7"/>
      <c r="Q264" s="7"/>
      <c r="V264" s="7"/>
      <c r="AA264" s="7"/>
      <c r="AK264" s="7"/>
      <c r="AP264" s="7"/>
      <c r="AU264" s="7"/>
      <c r="AZ264" s="7"/>
      <c r="BE264" s="7"/>
      <c r="BJ264" s="7"/>
      <c r="BO264" s="7"/>
      <c r="BT264" s="7"/>
      <c r="BY264" s="7"/>
      <c r="CD264" s="7"/>
    </row>
    <row r="265" spans="2:82" x14ac:dyDescent="0.15">
      <c r="B265" s="7"/>
      <c r="G265" s="7"/>
      <c r="L265" s="7"/>
      <c r="Q265" s="7"/>
      <c r="V265" s="7"/>
      <c r="AA265" s="7"/>
      <c r="AK265" s="7"/>
      <c r="AP265" s="7"/>
      <c r="AU265" s="7"/>
      <c r="AZ265" s="7"/>
      <c r="BE265" s="7"/>
      <c r="BJ265" s="7"/>
      <c r="BO265" s="7"/>
      <c r="BT265" s="7"/>
      <c r="BY265" s="7"/>
      <c r="CD265" s="7"/>
    </row>
    <row r="266" spans="2:82" x14ac:dyDescent="0.15">
      <c r="B266" s="7"/>
      <c r="G266" s="7"/>
      <c r="L266" s="7"/>
      <c r="Q266" s="7"/>
      <c r="V266" s="7"/>
      <c r="AA266" s="7"/>
      <c r="AK266" s="7"/>
      <c r="AP266" s="7"/>
      <c r="AU266" s="7"/>
      <c r="AZ266" s="7"/>
      <c r="BE266" s="7"/>
      <c r="BJ266" s="7"/>
      <c r="BO266" s="7"/>
      <c r="BT266" s="7"/>
      <c r="BY266" s="7"/>
      <c r="CD266" s="7"/>
    </row>
    <row r="267" spans="2:82" x14ac:dyDescent="0.15">
      <c r="B267" s="7"/>
      <c r="G267" s="7"/>
      <c r="L267" s="7"/>
      <c r="Q267" s="7"/>
      <c r="V267" s="7"/>
      <c r="AA267" s="7"/>
      <c r="AK267" s="7"/>
      <c r="AP267" s="7"/>
      <c r="AU267" s="7"/>
      <c r="AZ267" s="7"/>
      <c r="BE267" s="7"/>
      <c r="BJ267" s="7"/>
      <c r="BT267" s="7"/>
      <c r="BY267" s="7"/>
      <c r="CD267" s="7"/>
    </row>
    <row r="268" spans="2:82" x14ac:dyDescent="0.15">
      <c r="B268" s="7"/>
      <c r="G268" s="7"/>
      <c r="L268" s="7"/>
      <c r="Q268" s="7"/>
      <c r="V268" s="7"/>
      <c r="AA268" s="7"/>
      <c r="AK268" s="7"/>
      <c r="AP268" s="7"/>
      <c r="AU268" s="7"/>
      <c r="AZ268" s="7"/>
      <c r="BE268" s="7"/>
      <c r="BJ268" s="7"/>
      <c r="BT268" s="7"/>
      <c r="BY268" s="7"/>
      <c r="CD268" s="7"/>
    </row>
    <row r="269" spans="2:82" x14ac:dyDescent="0.15">
      <c r="B269" s="7"/>
      <c r="G269" s="7"/>
      <c r="L269" s="7"/>
      <c r="Q269" s="7"/>
      <c r="V269" s="7"/>
      <c r="AA269" s="7"/>
      <c r="AK269" s="7"/>
      <c r="AP269" s="7"/>
      <c r="AU269" s="7"/>
      <c r="AZ269" s="7"/>
      <c r="BE269" s="7"/>
      <c r="BJ269" s="7"/>
      <c r="BT269" s="7"/>
      <c r="BY269" s="7"/>
      <c r="CD269" s="7"/>
    </row>
    <row r="270" spans="2:82" x14ac:dyDescent="0.15">
      <c r="B270" s="7"/>
      <c r="G270" s="7"/>
      <c r="L270" s="7"/>
      <c r="Q270" s="7"/>
      <c r="V270" s="7"/>
      <c r="AA270" s="7"/>
      <c r="AK270" s="7"/>
      <c r="AP270" s="7"/>
      <c r="AU270" s="7"/>
      <c r="AZ270" s="7"/>
      <c r="BE270" s="7"/>
      <c r="BJ270" s="7"/>
      <c r="BT270" s="7"/>
      <c r="BY270" s="7"/>
      <c r="CD270" s="7"/>
    </row>
    <row r="271" spans="2:82" x14ac:dyDescent="0.15">
      <c r="B271" s="7"/>
      <c r="G271" s="7"/>
      <c r="L271" s="7"/>
      <c r="Q271" s="7"/>
      <c r="V271" s="7"/>
      <c r="AA271" s="7"/>
      <c r="AK271" s="7"/>
      <c r="AP271" s="7"/>
      <c r="AU271" s="7"/>
      <c r="AZ271" s="7"/>
      <c r="BE271" s="7"/>
      <c r="BJ271" s="7"/>
      <c r="BT271" s="7"/>
      <c r="BY271" s="7"/>
      <c r="CD271" s="7"/>
    </row>
    <row r="272" spans="2:82" x14ac:dyDescent="0.15">
      <c r="B272" s="7"/>
      <c r="G272" s="7"/>
      <c r="L272" s="7"/>
      <c r="Q272" s="7"/>
      <c r="V272" s="7"/>
      <c r="AA272" s="7"/>
      <c r="AK272" s="7"/>
      <c r="AP272" s="7"/>
      <c r="AU272" s="7"/>
      <c r="AZ272" s="7"/>
      <c r="BE272" s="7"/>
      <c r="BJ272" s="7"/>
      <c r="BT272" s="7"/>
      <c r="BY272" s="7"/>
      <c r="CD272" s="7"/>
    </row>
    <row r="273" spans="2:82" x14ac:dyDescent="0.15">
      <c r="B273" s="7"/>
      <c r="G273" s="7"/>
      <c r="L273" s="7"/>
      <c r="Q273" s="7"/>
      <c r="V273" s="7"/>
      <c r="AA273" s="7"/>
      <c r="AK273" s="7"/>
      <c r="AP273" s="7"/>
      <c r="AU273" s="7"/>
      <c r="AZ273" s="7"/>
      <c r="BE273" s="7"/>
      <c r="BJ273" s="7"/>
      <c r="BT273" s="7"/>
      <c r="BY273" s="7"/>
      <c r="CD273" s="7"/>
    </row>
    <row r="274" spans="2:82" x14ac:dyDescent="0.15">
      <c r="B274" s="7"/>
      <c r="G274" s="7"/>
      <c r="L274" s="7"/>
      <c r="Q274" s="7"/>
      <c r="V274" s="7"/>
      <c r="AA274" s="7"/>
      <c r="AK274" s="7"/>
      <c r="AP274" s="7"/>
      <c r="AU274" s="7"/>
      <c r="AZ274" s="7"/>
      <c r="BE274" s="7"/>
      <c r="BJ274" s="7"/>
      <c r="BT274" s="7"/>
      <c r="BY274" s="7"/>
      <c r="CD274" s="7"/>
    </row>
    <row r="275" spans="2:82" x14ac:dyDescent="0.15">
      <c r="B275" s="7"/>
      <c r="G275" s="7"/>
      <c r="L275" s="7"/>
      <c r="Q275" s="7"/>
      <c r="V275" s="7"/>
      <c r="AA275" s="7"/>
      <c r="AK275" s="7"/>
      <c r="AP275" s="7"/>
      <c r="AU275" s="7"/>
      <c r="AZ275" s="7"/>
      <c r="BE275" s="7"/>
      <c r="BJ275" s="7"/>
      <c r="BT275" s="7"/>
      <c r="BY275" s="7"/>
      <c r="CD275" s="7"/>
    </row>
    <row r="276" spans="2:82" x14ac:dyDescent="0.15">
      <c r="B276" s="7"/>
      <c r="G276" s="7"/>
      <c r="L276" s="7"/>
      <c r="Q276" s="7"/>
      <c r="V276" s="7"/>
      <c r="AA276" s="7"/>
      <c r="AK276" s="7"/>
      <c r="AP276" s="7"/>
      <c r="AU276" s="7"/>
      <c r="AZ276" s="7"/>
      <c r="BE276" s="7"/>
      <c r="BJ276" s="7"/>
      <c r="BT276" s="7"/>
      <c r="BY276" s="7"/>
      <c r="CD276" s="7"/>
    </row>
    <row r="277" spans="2:82" x14ac:dyDescent="0.15">
      <c r="B277" s="7"/>
      <c r="G277" s="7"/>
      <c r="L277" s="7"/>
      <c r="Q277" s="7"/>
      <c r="V277" s="7"/>
      <c r="AA277" s="7"/>
      <c r="AK277" s="7"/>
      <c r="AP277" s="7"/>
      <c r="AU277" s="7"/>
      <c r="AZ277" s="7"/>
      <c r="BE277" s="7"/>
      <c r="BJ277" s="7"/>
      <c r="BT277" s="7"/>
      <c r="BY277" s="7"/>
      <c r="CD277" s="7"/>
    </row>
    <row r="278" spans="2:82" x14ac:dyDescent="0.15">
      <c r="B278" s="7"/>
      <c r="G278" s="7"/>
      <c r="L278" s="7"/>
      <c r="Q278" s="7"/>
      <c r="V278" s="7"/>
      <c r="AA278" s="7"/>
      <c r="AK278" s="7"/>
      <c r="AP278" s="7"/>
      <c r="AU278" s="7"/>
      <c r="AZ278" s="7"/>
      <c r="BE278" s="7"/>
      <c r="BJ278" s="7"/>
      <c r="BT278" s="7"/>
      <c r="BY278" s="7"/>
      <c r="CD278" s="7"/>
    </row>
    <row r="279" spans="2:82" x14ac:dyDescent="0.15">
      <c r="B279" s="7"/>
      <c r="G279" s="7"/>
      <c r="L279" s="7"/>
      <c r="Q279" s="7"/>
      <c r="V279" s="7"/>
      <c r="AA279" s="7"/>
      <c r="AK279" s="7"/>
      <c r="AP279" s="7"/>
      <c r="AU279" s="7"/>
      <c r="AZ279" s="7"/>
      <c r="BE279" s="7"/>
      <c r="BJ279" s="7"/>
      <c r="BT279" s="7"/>
      <c r="BY279" s="7"/>
      <c r="CD279" s="7"/>
    </row>
    <row r="280" spans="2:82" x14ac:dyDescent="0.15">
      <c r="B280" s="7"/>
      <c r="G280" s="7"/>
      <c r="L280" s="7"/>
      <c r="Q280" s="7"/>
      <c r="V280" s="7"/>
      <c r="AA280" s="7"/>
      <c r="AK280" s="7"/>
      <c r="AP280" s="7"/>
      <c r="AU280" s="7"/>
      <c r="AZ280" s="7"/>
      <c r="BE280" s="7"/>
      <c r="BJ280" s="7"/>
      <c r="BT280" s="7"/>
      <c r="BY280" s="7"/>
      <c r="CD280" s="7"/>
    </row>
    <row r="281" spans="2:82" x14ac:dyDescent="0.15">
      <c r="B281" s="7"/>
      <c r="G281" s="7"/>
      <c r="L281" s="7"/>
      <c r="Q281" s="7"/>
      <c r="V281" s="7"/>
      <c r="AA281" s="7"/>
      <c r="AK281" s="7"/>
      <c r="AP281" s="7"/>
      <c r="AU281" s="7"/>
      <c r="AZ281" s="7"/>
      <c r="BE281" s="7"/>
      <c r="BJ281" s="7"/>
      <c r="BT281" s="7"/>
      <c r="BY281" s="7"/>
      <c r="CD281" s="7"/>
    </row>
    <row r="282" spans="2:82" x14ac:dyDescent="0.15">
      <c r="B282" s="7"/>
      <c r="G282" s="7"/>
      <c r="L282" s="7"/>
      <c r="Q282" s="7"/>
      <c r="V282" s="7"/>
      <c r="AA282" s="7"/>
      <c r="AK282" s="7"/>
      <c r="AP282" s="7"/>
      <c r="AU282" s="7"/>
      <c r="AZ282" s="7"/>
      <c r="BE282" s="7"/>
      <c r="BJ282" s="7"/>
      <c r="BT282" s="7"/>
      <c r="BY282" s="7"/>
      <c r="CD282" s="7"/>
    </row>
    <row r="283" spans="2:82" x14ac:dyDescent="0.15">
      <c r="B283" s="7"/>
      <c r="G283" s="7"/>
      <c r="L283" s="7"/>
      <c r="Q283" s="7"/>
      <c r="V283" s="7"/>
      <c r="AA283" s="7"/>
      <c r="AK283" s="7"/>
      <c r="AP283" s="7"/>
      <c r="AU283" s="7"/>
      <c r="AZ283" s="7"/>
      <c r="BE283" s="7"/>
      <c r="BJ283" s="7"/>
      <c r="BT283" s="7"/>
      <c r="BY283" s="7"/>
      <c r="CD283" s="7"/>
    </row>
    <row r="284" spans="2:82" x14ac:dyDescent="0.15">
      <c r="B284" s="7"/>
      <c r="G284" s="7"/>
      <c r="L284" s="7"/>
      <c r="Q284" s="7"/>
      <c r="V284" s="7"/>
      <c r="AA284" s="7"/>
      <c r="AK284" s="7"/>
      <c r="AP284" s="7"/>
      <c r="AU284" s="7"/>
      <c r="AZ284" s="7"/>
      <c r="BE284" s="7"/>
      <c r="BJ284" s="7"/>
      <c r="BT284" s="7"/>
      <c r="BY284" s="7"/>
      <c r="CD284" s="7"/>
    </row>
    <row r="285" spans="2:82" x14ac:dyDescent="0.15">
      <c r="B285" s="7"/>
      <c r="G285" s="7"/>
      <c r="L285" s="7"/>
      <c r="Q285" s="7"/>
      <c r="V285" s="7"/>
      <c r="AA285" s="7"/>
      <c r="AK285" s="7"/>
      <c r="AP285" s="7"/>
      <c r="AU285" s="7"/>
      <c r="AZ285" s="7"/>
      <c r="BE285" s="7"/>
      <c r="BJ285" s="7"/>
      <c r="BT285" s="7"/>
      <c r="BY285" s="7"/>
      <c r="CD285" s="7"/>
    </row>
    <row r="286" spans="2:82" x14ac:dyDescent="0.15">
      <c r="B286" s="7"/>
      <c r="G286" s="7"/>
      <c r="L286" s="7"/>
      <c r="Q286" s="7"/>
      <c r="V286" s="7"/>
      <c r="AA286" s="7"/>
      <c r="AK286" s="7"/>
      <c r="AP286" s="7"/>
      <c r="AU286" s="7"/>
      <c r="AZ286" s="7"/>
      <c r="BE286" s="7"/>
      <c r="BJ286" s="7"/>
      <c r="BT286" s="7"/>
      <c r="BY286" s="7"/>
      <c r="CD286" s="7"/>
    </row>
    <row r="287" spans="2:82" x14ac:dyDescent="0.15">
      <c r="B287" s="7"/>
      <c r="G287" s="7"/>
      <c r="L287" s="7"/>
      <c r="Q287" s="7"/>
      <c r="V287" s="7"/>
      <c r="AA287" s="7"/>
      <c r="AK287" s="7"/>
      <c r="AP287" s="7"/>
      <c r="AU287" s="7"/>
      <c r="AZ287" s="7"/>
      <c r="BE287" s="7"/>
      <c r="BJ287" s="7"/>
      <c r="BT287" s="7"/>
      <c r="BY287" s="7"/>
      <c r="CD287" s="7"/>
    </row>
    <row r="288" spans="2:82" x14ac:dyDescent="0.15">
      <c r="B288" s="7"/>
      <c r="G288" s="7"/>
      <c r="L288" s="7"/>
      <c r="Q288" s="7"/>
      <c r="V288" s="7"/>
      <c r="AA288" s="7"/>
      <c r="AK288" s="7"/>
      <c r="AP288" s="7"/>
      <c r="AU288" s="7"/>
      <c r="AZ288" s="7"/>
      <c r="BE288" s="7"/>
      <c r="BJ288" s="7"/>
      <c r="BT288" s="7"/>
      <c r="BY288" s="7"/>
      <c r="CD288" s="7"/>
    </row>
    <row r="289" spans="2:82" x14ac:dyDescent="0.15">
      <c r="B289" s="7"/>
      <c r="G289" s="7"/>
      <c r="L289" s="7"/>
      <c r="Q289" s="7"/>
      <c r="V289" s="7"/>
      <c r="AA289" s="7"/>
      <c r="AK289" s="7"/>
      <c r="AP289" s="7"/>
      <c r="AU289" s="7"/>
      <c r="AZ289" s="7"/>
      <c r="BE289" s="7"/>
      <c r="BJ289" s="7"/>
      <c r="BT289" s="7"/>
      <c r="BY289" s="7"/>
      <c r="CD289" s="7"/>
    </row>
    <row r="290" spans="2:82" x14ac:dyDescent="0.15">
      <c r="B290" s="7"/>
      <c r="G290" s="7"/>
      <c r="L290" s="7"/>
      <c r="Q290" s="7"/>
      <c r="V290" s="7"/>
      <c r="AA290" s="7"/>
      <c r="AK290" s="7"/>
      <c r="AP290" s="7"/>
      <c r="AU290" s="7"/>
      <c r="AZ290" s="7"/>
      <c r="BE290" s="7"/>
      <c r="BJ290" s="7"/>
      <c r="BT290" s="7"/>
      <c r="BY290" s="7"/>
      <c r="CD290" s="7"/>
    </row>
    <row r="291" spans="2:82" x14ac:dyDescent="0.15">
      <c r="B291" s="7"/>
      <c r="G291" s="7"/>
      <c r="L291" s="7"/>
      <c r="Q291" s="7"/>
      <c r="V291" s="7"/>
      <c r="AA291" s="7"/>
      <c r="AK291" s="7"/>
      <c r="AP291" s="7"/>
      <c r="AU291" s="7"/>
      <c r="AZ291" s="7"/>
      <c r="BE291" s="7"/>
      <c r="BJ291" s="7"/>
      <c r="BT291" s="7"/>
      <c r="BY291" s="7"/>
      <c r="CD291" s="7"/>
    </row>
    <row r="292" spans="2:82" x14ac:dyDescent="0.15">
      <c r="B292" s="7"/>
      <c r="G292" s="7"/>
      <c r="L292" s="7"/>
      <c r="Q292" s="7"/>
      <c r="V292" s="7"/>
      <c r="AA292" s="7"/>
      <c r="AK292" s="7"/>
      <c r="AP292" s="7"/>
      <c r="AU292" s="7"/>
      <c r="AZ292" s="7"/>
      <c r="BE292" s="7"/>
      <c r="BJ292" s="7"/>
      <c r="BT292" s="7"/>
      <c r="BY292" s="7"/>
      <c r="CD292" s="7"/>
    </row>
    <row r="293" spans="2:82" x14ac:dyDescent="0.15">
      <c r="B293" s="7"/>
      <c r="G293" s="7"/>
      <c r="L293" s="7"/>
      <c r="Q293" s="7"/>
      <c r="V293" s="7"/>
      <c r="AA293" s="7"/>
      <c r="AK293" s="7"/>
      <c r="AP293" s="7"/>
      <c r="AU293" s="7"/>
      <c r="AZ293" s="7"/>
      <c r="BE293" s="7"/>
      <c r="BJ293" s="7"/>
      <c r="BT293" s="7"/>
      <c r="BY293" s="7"/>
      <c r="CD293" s="7"/>
    </row>
    <row r="294" spans="2:82" x14ac:dyDescent="0.15">
      <c r="B294" s="7"/>
      <c r="G294" s="7"/>
      <c r="L294" s="7"/>
      <c r="Q294" s="7"/>
      <c r="V294" s="7"/>
      <c r="AA294" s="7"/>
      <c r="AK294" s="7"/>
      <c r="AP294" s="7"/>
      <c r="AU294" s="7"/>
      <c r="AZ294" s="7"/>
      <c r="BE294" s="7"/>
      <c r="BJ294" s="7"/>
      <c r="BT294" s="7"/>
      <c r="BY294" s="7"/>
      <c r="CD294" s="7"/>
    </row>
    <row r="295" spans="2:82" x14ac:dyDescent="0.15">
      <c r="B295" s="7"/>
      <c r="G295" s="7"/>
      <c r="L295" s="7"/>
      <c r="Q295" s="7"/>
      <c r="V295" s="7"/>
      <c r="AA295" s="7"/>
      <c r="AK295" s="7"/>
      <c r="AP295" s="7"/>
      <c r="AU295" s="7"/>
      <c r="AZ295" s="7"/>
      <c r="BE295" s="7"/>
      <c r="BJ295" s="7"/>
      <c r="BT295" s="7"/>
      <c r="BY295" s="7"/>
      <c r="CD295" s="7"/>
    </row>
    <row r="296" spans="2:82" x14ac:dyDescent="0.15">
      <c r="B296" s="7"/>
      <c r="G296" s="7"/>
      <c r="L296" s="7"/>
      <c r="Q296" s="7"/>
      <c r="V296" s="7"/>
      <c r="AA296" s="7"/>
      <c r="AK296" s="7"/>
      <c r="AP296" s="7"/>
      <c r="AU296" s="7"/>
      <c r="AZ296" s="7"/>
      <c r="BE296" s="7"/>
      <c r="BJ296" s="7"/>
      <c r="BT296" s="7"/>
      <c r="CD296" s="7"/>
    </row>
    <row r="297" spans="2:82" x14ac:dyDescent="0.15">
      <c r="G297" s="7"/>
      <c r="L297" s="7"/>
      <c r="Q297" s="7"/>
      <c r="V297" s="7"/>
      <c r="AA297" s="7"/>
      <c r="AK297" s="7"/>
      <c r="AP297" s="7"/>
      <c r="AU297" s="7"/>
      <c r="AZ297" s="7"/>
      <c r="BE297" s="7"/>
      <c r="BJ297" s="7"/>
      <c r="BT297" s="7"/>
      <c r="CD297" s="7"/>
    </row>
    <row r="298" spans="2:82" x14ac:dyDescent="0.15">
      <c r="G298" s="7"/>
      <c r="L298" s="7"/>
      <c r="Q298" s="7"/>
      <c r="V298" s="7"/>
      <c r="AA298" s="7"/>
      <c r="AK298" s="7"/>
      <c r="AP298" s="7"/>
      <c r="AU298" s="7"/>
      <c r="AZ298" s="7"/>
      <c r="BE298" s="7"/>
      <c r="BJ298" s="7"/>
      <c r="BT298" s="7"/>
      <c r="CD298" s="7"/>
    </row>
    <row r="299" spans="2:82" x14ac:dyDescent="0.15">
      <c r="G299" s="7"/>
      <c r="L299" s="7"/>
      <c r="Q299" s="7"/>
      <c r="V299" s="7"/>
      <c r="AA299" s="7"/>
      <c r="AK299" s="7"/>
      <c r="AP299" s="7"/>
      <c r="AU299" s="7"/>
      <c r="AZ299" s="7"/>
      <c r="BE299" s="7"/>
      <c r="BJ299" s="7"/>
      <c r="BT299" s="7"/>
      <c r="CD299" s="7"/>
    </row>
    <row r="300" spans="2:82" x14ac:dyDescent="0.15">
      <c r="G300" s="7"/>
      <c r="L300" s="7"/>
      <c r="Q300" s="7"/>
      <c r="V300" s="7"/>
      <c r="AA300" s="7"/>
      <c r="AK300" s="7"/>
      <c r="AP300" s="7"/>
      <c r="AU300" s="7"/>
      <c r="AZ300" s="7"/>
      <c r="BE300" s="7"/>
      <c r="BJ300" s="7"/>
      <c r="BT300" s="7"/>
      <c r="CD300" s="7"/>
    </row>
    <row r="301" spans="2:82" x14ac:dyDescent="0.15">
      <c r="G301" s="7"/>
      <c r="L301" s="7"/>
      <c r="Q301" s="7"/>
      <c r="V301" s="7"/>
      <c r="AA301" s="7"/>
      <c r="AK301" s="7"/>
      <c r="AP301" s="7"/>
      <c r="AU301" s="7"/>
      <c r="AZ301" s="7"/>
      <c r="BE301" s="7"/>
      <c r="BJ301" s="7"/>
      <c r="BT301" s="7"/>
      <c r="CD301" s="7"/>
    </row>
    <row r="302" spans="2:82" x14ac:dyDescent="0.15">
      <c r="G302" s="7"/>
      <c r="L302" s="7"/>
      <c r="Q302" s="7"/>
      <c r="V302" s="7"/>
      <c r="AA302" s="7"/>
      <c r="AK302" s="7"/>
      <c r="AP302" s="7"/>
      <c r="AU302" s="7"/>
      <c r="AZ302" s="7"/>
      <c r="BE302" s="7"/>
      <c r="BJ302" s="7"/>
      <c r="BT302" s="7"/>
      <c r="CD302" s="7"/>
    </row>
    <row r="303" spans="2:82" x14ac:dyDescent="0.15">
      <c r="G303" s="7"/>
      <c r="L303" s="7"/>
      <c r="Q303" s="7"/>
      <c r="V303" s="7"/>
      <c r="AA303" s="7"/>
      <c r="AK303" s="7"/>
      <c r="AP303" s="7"/>
      <c r="AU303" s="7"/>
      <c r="AZ303" s="7"/>
      <c r="BE303" s="7"/>
      <c r="BJ303" s="7"/>
      <c r="BT303" s="7"/>
      <c r="CD303" s="7"/>
    </row>
    <row r="304" spans="2:82" x14ac:dyDescent="0.15">
      <c r="G304" s="7"/>
      <c r="L304" s="7"/>
      <c r="Q304" s="7"/>
      <c r="V304" s="7"/>
      <c r="AA304" s="7"/>
      <c r="AK304" s="7"/>
      <c r="AP304" s="7"/>
      <c r="AU304" s="7"/>
      <c r="AZ304" s="7"/>
      <c r="BE304" s="7"/>
      <c r="BJ304" s="7"/>
      <c r="BT304" s="7"/>
      <c r="CD304" s="7"/>
    </row>
    <row r="305" spans="7:82" x14ac:dyDescent="0.15">
      <c r="G305" s="7"/>
      <c r="L305" s="7"/>
      <c r="Q305" s="7"/>
      <c r="V305" s="7"/>
      <c r="AA305" s="7"/>
      <c r="AK305" s="7"/>
      <c r="AP305" s="7"/>
      <c r="AU305" s="7"/>
      <c r="AZ305" s="7"/>
      <c r="BE305" s="7"/>
      <c r="BJ305" s="7"/>
      <c r="BT305" s="7"/>
      <c r="CD305" s="7"/>
    </row>
    <row r="306" spans="7:82" x14ac:dyDescent="0.15">
      <c r="G306" s="7"/>
      <c r="L306" s="7"/>
      <c r="Q306" s="7"/>
      <c r="V306" s="7"/>
      <c r="AA306" s="7"/>
      <c r="AK306" s="7"/>
      <c r="AP306" s="7"/>
      <c r="AU306" s="7"/>
      <c r="AZ306" s="7"/>
      <c r="BE306" s="7"/>
      <c r="BJ306" s="7"/>
      <c r="BT306" s="7"/>
      <c r="CD306" s="7"/>
    </row>
    <row r="307" spans="7:82" x14ac:dyDescent="0.15">
      <c r="G307" s="7"/>
      <c r="L307" s="7"/>
      <c r="Q307" s="7"/>
      <c r="V307" s="7"/>
      <c r="AA307" s="7"/>
      <c r="AK307" s="7"/>
      <c r="AP307" s="7"/>
      <c r="AU307" s="7"/>
      <c r="AZ307" s="7"/>
      <c r="BE307" s="7"/>
      <c r="BJ307" s="7"/>
      <c r="BT307" s="7"/>
      <c r="CD307" s="7"/>
    </row>
    <row r="308" spans="7:82" x14ac:dyDescent="0.15">
      <c r="G308" s="7"/>
      <c r="L308" s="7"/>
      <c r="Q308" s="7"/>
      <c r="V308" s="7"/>
      <c r="AA308" s="7"/>
      <c r="AK308" s="7"/>
      <c r="AP308" s="7"/>
      <c r="AU308" s="7"/>
      <c r="AZ308" s="7"/>
      <c r="BE308" s="7"/>
      <c r="BJ308" s="7"/>
      <c r="BT308" s="7"/>
      <c r="CD308" s="7"/>
    </row>
    <row r="309" spans="7:82" x14ac:dyDescent="0.15">
      <c r="G309" s="7"/>
      <c r="L309" s="7"/>
      <c r="Q309" s="7"/>
      <c r="V309" s="7"/>
      <c r="AA309" s="7"/>
      <c r="AK309" s="7"/>
      <c r="AP309" s="7"/>
      <c r="AU309" s="7"/>
      <c r="AZ309" s="7"/>
      <c r="BE309" s="7"/>
      <c r="BJ309" s="7"/>
      <c r="BT309" s="7"/>
      <c r="CD309" s="7"/>
    </row>
    <row r="310" spans="7:82" x14ac:dyDescent="0.15">
      <c r="G310" s="7"/>
      <c r="L310" s="7"/>
      <c r="Q310" s="7"/>
      <c r="V310" s="7"/>
      <c r="AA310" s="7"/>
      <c r="AK310" s="7"/>
      <c r="AP310" s="7"/>
      <c r="AU310" s="7"/>
      <c r="AZ310" s="7"/>
      <c r="BE310" s="7"/>
      <c r="BJ310" s="7"/>
      <c r="BT310" s="7"/>
      <c r="CD310" s="7"/>
    </row>
    <row r="311" spans="7:82" x14ac:dyDescent="0.15">
      <c r="G311" s="7"/>
      <c r="L311" s="7"/>
      <c r="Q311" s="7"/>
      <c r="V311" s="7"/>
      <c r="AA311" s="7"/>
      <c r="AK311" s="7"/>
      <c r="AP311" s="7"/>
      <c r="AU311" s="7"/>
      <c r="AZ311" s="7"/>
      <c r="BE311" s="7"/>
      <c r="BJ311" s="7"/>
      <c r="BT311" s="7"/>
      <c r="CD311" s="7"/>
    </row>
    <row r="312" spans="7:82" x14ac:dyDescent="0.15">
      <c r="G312" s="7"/>
      <c r="L312" s="7"/>
      <c r="Q312" s="7"/>
      <c r="V312" s="7"/>
      <c r="AA312" s="7"/>
      <c r="AK312" s="7"/>
      <c r="AP312" s="7"/>
      <c r="AU312" s="7"/>
      <c r="AZ312" s="7"/>
      <c r="BE312" s="7"/>
      <c r="BJ312" s="7"/>
      <c r="BT312" s="7"/>
      <c r="CD312" s="7"/>
    </row>
    <row r="313" spans="7:82" x14ac:dyDescent="0.15">
      <c r="G313" s="7"/>
      <c r="L313" s="7"/>
      <c r="Q313" s="7"/>
      <c r="V313" s="7"/>
      <c r="AA313" s="7"/>
      <c r="AK313" s="7"/>
      <c r="AP313" s="7"/>
      <c r="AU313" s="7"/>
      <c r="AZ313" s="7"/>
      <c r="BE313" s="7"/>
      <c r="BJ313" s="7"/>
      <c r="BT313" s="7"/>
      <c r="CD313" s="7"/>
    </row>
    <row r="314" spans="7:82" x14ac:dyDescent="0.15">
      <c r="G314" s="7"/>
      <c r="L314" s="7"/>
      <c r="Q314" s="7"/>
      <c r="V314" s="7"/>
      <c r="AA314" s="7"/>
      <c r="AK314" s="7"/>
      <c r="AP314" s="7"/>
      <c r="AU314" s="7"/>
      <c r="AZ314" s="7"/>
      <c r="BE314" s="7"/>
      <c r="BJ314" s="7"/>
      <c r="BT314" s="7"/>
      <c r="CD314" s="7"/>
    </row>
    <row r="315" spans="7:82" x14ac:dyDescent="0.15">
      <c r="G315" s="7"/>
      <c r="L315" s="7"/>
      <c r="Q315" s="7"/>
      <c r="V315" s="7"/>
      <c r="AA315" s="7"/>
      <c r="AK315" s="7"/>
      <c r="AP315" s="7"/>
      <c r="AU315" s="7"/>
      <c r="AZ315" s="7"/>
      <c r="BE315" s="7"/>
      <c r="BJ315" s="7"/>
      <c r="BT315" s="7"/>
      <c r="CD315" s="7"/>
    </row>
    <row r="316" spans="7:82" x14ac:dyDescent="0.15">
      <c r="G316" s="7"/>
      <c r="L316" s="7"/>
      <c r="Q316" s="7"/>
      <c r="V316" s="7"/>
      <c r="AA316" s="7"/>
      <c r="AK316" s="7"/>
      <c r="AP316" s="7"/>
      <c r="AU316" s="7"/>
      <c r="AZ316" s="7"/>
      <c r="BE316" s="7"/>
      <c r="BJ316" s="7"/>
      <c r="BT316" s="7"/>
      <c r="CD316" s="7"/>
    </row>
    <row r="317" spans="7:82" x14ac:dyDescent="0.15">
      <c r="G317" s="7"/>
      <c r="L317" s="7"/>
      <c r="Q317" s="7"/>
      <c r="V317" s="7"/>
      <c r="AA317" s="7"/>
      <c r="AK317" s="7"/>
      <c r="AP317" s="7"/>
      <c r="AU317" s="7"/>
      <c r="AZ317" s="7"/>
      <c r="BE317" s="7"/>
      <c r="BJ317" s="7"/>
      <c r="BT317" s="7"/>
      <c r="CD317" s="7"/>
    </row>
    <row r="318" spans="7:82" x14ac:dyDescent="0.15">
      <c r="G318" s="7"/>
      <c r="L318" s="7"/>
      <c r="Q318" s="7"/>
      <c r="V318" s="7"/>
      <c r="AA318" s="7"/>
      <c r="AK318" s="7"/>
      <c r="AP318" s="7"/>
      <c r="AU318" s="7"/>
      <c r="AZ318" s="7"/>
      <c r="BE318" s="7"/>
      <c r="BJ318" s="7"/>
      <c r="BT318" s="7"/>
      <c r="CD318" s="7"/>
    </row>
    <row r="319" spans="7:82" x14ac:dyDescent="0.15">
      <c r="G319" s="7"/>
      <c r="L319" s="7"/>
      <c r="Q319" s="7"/>
      <c r="V319" s="7"/>
      <c r="AA319" s="7"/>
      <c r="AK319" s="7"/>
      <c r="AP319" s="7"/>
      <c r="AU319" s="7"/>
      <c r="AZ319" s="7"/>
      <c r="BE319" s="7"/>
      <c r="BJ319" s="7"/>
      <c r="BT319" s="7"/>
      <c r="CD319" s="7"/>
    </row>
    <row r="320" spans="7:82" x14ac:dyDescent="0.15">
      <c r="G320" s="7"/>
      <c r="L320" s="7"/>
      <c r="Q320" s="7"/>
      <c r="V320" s="7"/>
      <c r="AA320" s="7"/>
      <c r="AK320" s="7"/>
      <c r="AP320" s="7"/>
      <c r="AU320" s="7"/>
      <c r="AZ320" s="7"/>
      <c r="BE320" s="7"/>
      <c r="BJ320" s="7"/>
      <c r="BT320" s="7"/>
      <c r="CD320" s="7"/>
    </row>
    <row r="321" spans="7:82" x14ac:dyDescent="0.15">
      <c r="G321" s="7"/>
      <c r="L321" s="7"/>
      <c r="Q321" s="7"/>
      <c r="V321" s="7"/>
      <c r="AA321" s="7"/>
      <c r="AK321" s="7"/>
      <c r="AP321" s="7"/>
      <c r="AU321" s="7"/>
      <c r="AZ321" s="7"/>
      <c r="BE321" s="7"/>
      <c r="BJ321" s="7"/>
      <c r="BT321" s="7"/>
      <c r="CD321" s="7"/>
    </row>
    <row r="322" spans="7:82" x14ac:dyDescent="0.15">
      <c r="G322" s="7"/>
      <c r="L322" s="7"/>
      <c r="Q322" s="7"/>
      <c r="V322" s="7"/>
      <c r="AA322" s="7"/>
      <c r="AK322" s="7"/>
      <c r="AP322" s="7"/>
      <c r="AU322" s="7"/>
      <c r="AZ322" s="7"/>
      <c r="BE322" s="7"/>
      <c r="BJ322" s="7"/>
      <c r="BT322" s="7"/>
      <c r="CD322" s="7"/>
    </row>
    <row r="323" spans="7:82" x14ac:dyDescent="0.15">
      <c r="G323" s="7"/>
      <c r="L323" s="7"/>
      <c r="Q323" s="7"/>
      <c r="V323" s="7"/>
      <c r="AA323" s="7"/>
      <c r="AK323" s="7"/>
      <c r="AP323" s="7"/>
      <c r="AU323" s="7"/>
      <c r="AZ323" s="7"/>
      <c r="BE323" s="7"/>
      <c r="BJ323" s="7"/>
      <c r="BT323" s="7"/>
      <c r="CD323" s="7"/>
    </row>
    <row r="324" spans="7:82" x14ac:dyDescent="0.15">
      <c r="G324" s="7"/>
      <c r="L324" s="7"/>
      <c r="Q324" s="7"/>
      <c r="V324" s="7"/>
      <c r="AA324" s="7"/>
      <c r="AK324" s="7"/>
      <c r="AP324" s="7"/>
      <c r="AU324" s="7"/>
      <c r="AZ324" s="7"/>
      <c r="BE324" s="7"/>
      <c r="BJ324" s="7"/>
      <c r="BT324" s="7"/>
      <c r="CD324" s="7"/>
    </row>
    <row r="325" spans="7:82" x14ac:dyDescent="0.15">
      <c r="G325" s="7"/>
      <c r="L325" s="7"/>
      <c r="Q325" s="7"/>
      <c r="V325" s="7"/>
      <c r="AA325" s="7"/>
      <c r="AK325" s="7"/>
      <c r="AP325" s="7"/>
      <c r="AU325" s="7"/>
      <c r="AZ325" s="7"/>
      <c r="BE325" s="7"/>
      <c r="BJ325" s="7"/>
      <c r="BT325" s="7"/>
      <c r="CD325" s="7"/>
    </row>
    <row r="326" spans="7:82" x14ac:dyDescent="0.15">
      <c r="G326" s="7"/>
      <c r="L326" s="7"/>
      <c r="Q326" s="7"/>
      <c r="V326" s="7"/>
      <c r="AA326" s="7"/>
      <c r="AK326" s="7"/>
      <c r="AP326" s="7"/>
      <c r="AU326" s="7"/>
      <c r="AZ326" s="7"/>
      <c r="BE326" s="7"/>
      <c r="BJ326" s="7"/>
      <c r="BT326" s="7"/>
      <c r="CD326" s="7"/>
    </row>
    <row r="327" spans="7:82" x14ac:dyDescent="0.15">
      <c r="G327" s="7"/>
      <c r="L327" s="7"/>
      <c r="Q327" s="7"/>
      <c r="V327" s="7"/>
      <c r="AA327" s="7"/>
      <c r="AK327" s="7"/>
      <c r="AP327" s="7"/>
      <c r="AU327" s="7"/>
      <c r="AZ327" s="7"/>
      <c r="BE327" s="7"/>
      <c r="BJ327" s="7"/>
      <c r="BT327" s="7"/>
      <c r="CD327" s="7"/>
    </row>
    <row r="328" spans="7:82" x14ac:dyDescent="0.15">
      <c r="G328" s="7"/>
      <c r="L328" s="7"/>
      <c r="Q328" s="7"/>
      <c r="V328" s="7"/>
      <c r="AA328" s="7"/>
      <c r="AK328" s="7"/>
      <c r="AP328" s="7"/>
      <c r="AU328" s="7"/>
      <c r="AZ328" s="7"/>
      <c r="BE328" s="7"/>
      <c r="BJ328" s="7"/>
      <c r="BT328" s="7"/>
      <c r="CD328" s="7"/>
    </row>
    <row r="329" spans="7:82" x14ac:dyDescent="0.15">
      <c r="G329" s="7"/>
      <c r="L329" s="7"/>
      <c r="Q329" s="7"/>
      <c r="V329" s="7"/>
      <c r="AA329" s="7"/>
      <c r="AK329" s="7"/>
      <c r="AP329" s="7"/>
      <c r="AU329" s="7"/>
      <c r="AZ329" s="7"/>
      <c r="BE329" s="7"/>
      <c r="BJ329" s="7"/>
      <c r="BT329" s="7"/>
      <c r="CD329" s="7"/>
    </row>
    <row r="330" spans="7:82" x14ac:dyDescent="0.15">
      <c r="G330" s="7"/>
      <c r="L330" s="7"/>
      <c r="Q330" s="7"/>
      <c r="V330" s="7"/>
      <c r="AA330" s="7"/>
      <c r="AK330" s="7"/>
      <c r="AP330" s="7"/>
      <c r="AU330" s="7"/>
      <c r="AZ330" s="7"/>
      <c r="BE330" s="7"/>
      <c r="BJ330" s="7"/>
      <c r="BT330" s="7"/>
      <c r="CD330" s="7"/>
    </row>
    <row r="331" spans="7:82" x14ac:dyDescent="0.15">
      <c r="G331" s="7"/>
      <c r="L331" s="7"/>
      <c r="Q331" s="7"/>
      <c r="V331" s="7"/>
      <c r="AA331" s="7"/>
      <c r="AK331" s="7"/>
      <c r="AP331" s="7"/>
      <c r="AU331" s="7"/>
      <c r="AZ331" s="7"/>
      <c r="BE331" s="7"/>
      <c r="BJ331" s="7"/>
      <c r="BT331" s="7"/>
      <c r="CD331" s="7"/>
    </row>
    <row r="332" spans="7:82" x14ac:dyDescent="0.15">
      <c r="G332" s="7"/>
      <c r="L332" s="7"/>
      <c r="Q332" s="7"/>
      <c r="V332" s="7"/>
      <c r="AA332" s="7"/>
      <c r="AK332" s="7"/>
      <c r="AP332" s="7"/>
      <c r="AU332" s="7"/>
      <c r="AZ332" s="7"/>
      <c r="BE332" s="7"/>
      <c r="BJ332" s="7"/>
      <c r="BT332" s="7"/>
      <c r="CD332" s="7"/>
    </row>
    <row r="333" spans="7:82" x14ac:dyDescent="0.15">
      <c r="G333" s="7"/>
      <c r="L333" s="7"/>
      <c r="Q333" s="7"/>
      <c r="V333" s="7"/>
      <c r="AA333" s="7"/>
      <c r="AK333" s="7"/>
      <c r="AP333" s="7"/>
      <c r="AU333" s="7"/>
      <c r="AZ333" s="7"/>
      <c r="BE333" s="7"/>
      <c r="BJ333" s="7"/>
      <c r="BT333" s="7"/>
      <c r="CD333" s="7"/>
    </row>
    <row r="334" spans="7:82" x14ac:dyDescent="0.15">
      <c r="G334" s="7"/>
      <c r="L334" s="7"/>
      <c r="Q334" s="7"/>
      <c r="V334" s="7"/>
      <c r="AA334" s="7"/>
      <c r="AK334" s="7"/>
      <c r="AP334" s="7"/>
      <c r="AU334" s="7"/>
      <c r="AZ334" s="7"/>
      <c r="BE334" s="7"/>
      <c r="BJ334" s="7"/>
      <c r="BT334" s="7"/>
      <c r="CD334" s="7"/>
    </row>
    <row r="335" spans="7:82" x14ac:dyDescent="0.15">
      <c r="G335" s="7"/>
      <c r="L335" s="7"/>
      <c r="Q335" s="7"/>
      <c r="V335" s="7"/>
      <c r="AA335" s="7"/>
      <c r="AK335" s="7"/>
      <c r="AP335" s="7"/>
      <c r="AU335" s="7"/>
      <c r="AZ335" s="7"/>
      <c r="BE335" s="7"/>
      <c r="BJ335" s="7"/>
      <c r="BT335" s="7"/>
      <c r="CD335" s="7"/>
    </row>
    <row r="336" spans="7:82" x14ac:dyDescent="0.15">
      <c r="G336" s="7"/>
      <c r="L336" s="7"/>
      <c r="Q336" s="7"/>
      <c r="V336" s="7"/>
      <c r="AA336" s="7"/>
      <c r="AK336" s="7"/>
      <c r="AP336" s="7"/>
      <c r="AU336" s="7"/>
      <c r="AZ336" s="7"/>
      <c r="BE336" s="7"/>
      <c r="BJ336" s="7"/>
      <c r="BT336" s="7"/>
      <c r="CD336" s="7"/>
    </row>
    <row r="337" spans="7:82" x14ac:dyDescent="0.15">
      <c r="G337" s="7"/>
      <c r="L337" s="7"/>
      <c r="Q337" s="7"/>
      <c r="V337" s="7"/>
      <c r="AA337" s="7"/>
      <c r="AK337" s="7"/>
      <c r="AP337" s="7"/>
      <c r="AU337" s="7"/>
      <c r="AZ337" s="7"/>
      <c r="BE337" s="7"/>
      <c r="BJ337" s="7"/>
      <c r="BT337" s="7"/>
      <c r="CD337" s="7"/>
    </row>
    <row r="338" spans="7:82" x14ac:dyDescent="0.15">
      <c r="G338" s="7"/>
      <c r="L338" s="7"/>
      <c r="Q338" s="7"/>
      <c r="V338" s="7"/>
      <c r="AA338" s="7"/>
      <c r="AK338" s="7"/>
      <c r="AP338" s="7"/>
      <c r="AU338" s="7"/>
      <c r="AZ338" s="7"/>
      <c r="BE338" s="7"/>
      <c r="BJ338" s="7"/>
      <c r="BT338" s="7"/>
      <c r="CD338" s="7"/>
    </row>
    <row r="339" spans="7:82" x14ac:dyDescent="0.15">
      <c r="G339" s="7"/>
      <c r="L339" s="7"/>
      <c r="Q339" s="7"/>
      <c r="V339" s="7"/>
      <c r="AA339" s="7"/>
      <c r="AK339" s="7"/>
      <c r="AP339" s="7"/>
      <c r="AU339" s="7"/>
      <c r="AZ339" s="7"/>
      <c r="BE339" s="7"/>
      <c r="BJ339" s="7"/>
      <c r="BT339" s="7"/>
      <c r="CD339" s="7"/>
    </row>
    <row r="340" spans="7:82" x14ac:dyDescent="0.15">
      <c r="G340" s="7"/>
      <c r="L340" s="7"/>
      <c r="Q340" s="7"/>
      <c r="V340" s="7"/>
      <c r="AA340" s="7"/>
      <c r="AK340" s="7"/>
      <c r="AP340" s="7"/>
      <c r="AU340" s="7"/>
      <c r="AZ340" s="7"/>
      <c r="BE340" s="7"/>
      <c r="BJ340" s="7"/>
      <c r="BT340" s="7"/>
      <c r="CD340" s="7"/>
    </row>
    <row r="341" spans="7:82" x14ac:dyDescent="0.15">
      <c r="G341" s="7"/>
      <c r="L341" s="7"/>
      <c r="Q341" s="7"/>
      <c r="V341" s="7"/>
      <c r="AA341" s="7"/>
      <c r="AK341" s="7"/>
      <c r="AP341" s="7"/>
      <c r="AU341" s="7"/>
      <c r="AZ341" s="7"/>
      <c r="BE341" s="7"/>
      <c r="BJ341" s="7"/>
      <c r="BT341" s="7"/>
      <c r="CD341" s="7"/>
    </row>
    <row r="342" spans="7:82" x14ac:dyDescent="0.15">
      <c r="G342" s="7"/>
      <c r="L342" s="7"/>
      <c r="Q342" s="7"/>
      <c r="V342" s="7"/>
      <c r="AA342" s="7"/>
      <c r="AK342" s="7"/>
      <c r="AP342" s="7"/>
      <c r="AU342" s="7"/>
      <c r="AZ342" s="7"/>
      <c r="BE342" s="7"/>
      <c r="BJ342" s="7"/>
      <c r="BT342" s="7"/>
      <c r="CD342" s="7"/>
    </row>
    <row r="343" spans="7:82" x14ac:dyDescent="0.15">
      <c r="G343" s="7"/>
      <c r="L343" s="7"/>
      <c r="Q343" s="7"/>
      <c r="V343" s="7"/>
      <c r="AA343" s="7"/>
      <c r="AK343" s="7"/>
      <c r="AP343" s="7"/>
      <c r="AU343" s="7"/>
      <c r="AZ343" s="7"/>
      <c r="BE343" s="7"/>
      <c r="BJ343" s="7"/>
      <c r="BT343" s="7"/>
      <c r="CD343" s="7"/>
    </row>
    <row r="344" spans="7:82" x14ac:dyDescent="0.15">
      <c r="G344" s="7"/>
      <c r="L344" s="7"/>
      <c r="Q344" s="7"/>
      <c r="V344" s="7"/>
      <c r="AA344" s="7"/>
      <c r="AK344" s="7"/>
      <c r="AP344" s="7"/>
      <c r="AU344" s="7"/>
      <c r="AZ344" s="7"/>
      <c r="BE344" s="7"/>
      <c r="BJ344" s="7"/>
      <c r="BT344" s="7"/>
      <c r="CD344" s="7"/>
    </row>
    <row r="345" spans="7:82" x14ac:dyDescent="0.15">
      <c r="G345" s="7"/>
      <c r="L345" s="7"/>
      <c r="Q345" s="7"/>
      <c r="V345" s="7"/>
      <c r="AA345" s="7"/>
      <c r="AK345" s="7"/>
      <c r="AP345" s="7"/>
      <c r="AU345" s="7"/>
      <c r="AZ345" s="7"/>
      <c r="BE345" s="7"/>
      <c r="BJ345" s="7"/>
      <c r="BT345" s="7"/>
      <c r="CD345" s="7"/>
    </row>
    <row r="346" spans="7:82" x14ac:dyDescent="0.15">
      <c r="G346" s="7"/>
      <c r="L346" s="7"/>
      <c r="Q346" s="7"/>
      <c r="V346" s="7"/>
      <c r="AA346" s="7"/>
      <c r="AK346" s="7"/>
      <c r="AP346" s="7"/>
      <c r="AU346" s="7"/>
      <c r="AZ346" s="7"/>
      <c r="BE346" s="7"/>
      <c r="BJ346" s="7"/>
      <c r="BT346" s="7"/>
      <c r="CD346" s="7"/>
    </row>
    <row r="347" spans="7:82" x14ac:dyDescent="0.15">
      <c r="G347" s="7"/>
      <c r="L347" s="7"/>
      <c r="Q347" s="7"/>
      <c r="V347" s="7"/>
      <c r="AA347" s="7"/>
      <c r="AK347" s="7"/>
      <c r="AP347" s="7"/>
      <c r="AU347" s="7"/>
      <c r="AZ347" s="7"/>
      <c r="BE347" s="7"/>
      <c r="BJ347" s="7"/>
      <c r="BT347" s="7"/>
      <c r="CD347" s="7"/>
    </row>
    <row r="348" spans="7:82" x14ac:dyDescent="0.15">
      <c r="G348" s="7"/>
      <c r="L348" s="7"/>
      <c r="Q348" s="7"/>
      <c r="V348" s="7"/>
      <c r="AA348" s="7"/>
      <c r="AK348" s="7"/>
      <c r="AP348" s="7"/>
      <c r="AU348" s="7"/>
      <c r="AZ348" s="7"/>
      <c r="BE348" s="7"/>
      <c r="BJ348" s="7"/>
      <c r="BT348" s="7"/>
      <c r="CD348" s="7"/>
    </row>
    <row r="349" spans="7:82" x14ac:dyDescent="0.15">
      <c r="G349" s="7"/>
      <c r="L349" s="7"/>
      <c r="Q349" s="7"/>
      <c r="V349" s="7"/>
      <c r="AA349" s="7"/>
      <c r="AK349" s="7"/>
      <c r="AP349" s="7"/>
      <c r="AU349" s="7"/>
      <c r="AZ349" s="7"/>
      <c r="BE349" s="7"/>
      <c r="BJ349" s="7"/>
      <c r="BT349" s="7"/>
      <c r="CD349" s="7"/>
    </row>
    <row r="350" spans="7:82" x14ac:dyDescent="0.15">
      <c r="G350" s="7"/>
      <c r="L350" s="7"/>
      <c r="Q350" s="7"/>
      <c r="V350" s="7"/>
      <c r="AA350" s="7"/>
      <c r="AK350" s="7"/>
      <c r="AP350" s="7"/>
      <c r="AU350" s="7"/>
      <c r="AZ350" s="7"/>
      <c r="BE350" s="7"/>
      <c r="BJ350" s="7"/>
      <c r="BT350" s="7"/>
      <c r="CD350" s="7"/>
    </row>
    <row r="351" spans="7:82" x14ac:dyDescent="0.15">
      <c r="G351" s="7"/>
      <c r="L351" s="7"/>
      <c r="Q351" s="7"/>
      <c r="V351" s="7"/>
      <c r="AA351" s="7"/>
      <c r="AK351" s="7"/>
      <c r="AP351" s="7"/>
      <c r="AU351" s="7"/>
      <c r="AZ351" s="7"/>
      <c r="BE351" s="7"/>
      <c r="BJ351" s="7"/>
      <c r="BT351" s="7"/>
      <c r="CD351" s="7"/>
    </row>
    <row r="352" spans="7:82" x14ac:dyDescent="0.15">
      <c r="G352" s="7"/>
      <c r="L352" s="7"/>
      <c r="Q352" s="7"/>
      <c r="V352" s="7"/>
      <c r="AA352" s="7"/>
      <c r="AK352" s="7"/>
      <c r="AP352" s="7"/>
      <c r="AU352" s="7"/>
      <c r="AZ352" s="7"/>
      <c r="BE352" s="7"/>
      <c r="BJ352" s="7"/>
      <c r="BT352" s="7"/>
      <c r="CD352" s="7"/>
    </row>
    <row r="353" spans="7:82" x14ac:dyDescent="0.15">
      <c r="G353" s="7"/>
      <c r="L353" s="7"/>
      <c r="Q353" s="7"/>
      <c r="V353" s="7"/>
      <c r="AA353" s="7"/>
      <c r="AK353" s="7"/>
      <c r="AP353" s="7"/>
      <c r="AU353" s="7"/>
      <c r="AZ353" s="7"/>
      <c r="BE353" s="7"/>
      <c r="BJ353" s="7"/>
      <c r="BT353" s="7"/>
      <c r="CD353" s="7"/>
    </row>
    <row r="354" spans="7:82" x14ac:dyDescent="0.15">
      <c r="G354" s="7"/>
      <c r="L354" s="7"/>
      <c r="Q354" s="7"/>
      <c r="V354" s="7"/>
      <c r="AA354" s="7"/>
      <c r="AK354" s="7"/>
      <c r="AP354" s="7"/>
      <c r="AU354" s="7"/>
      <c r="AZ354" s="7"/>
      <c r="BE354" s="7"/>
      <c r="BJ354" s="7"/>
      <c r="BT354" s="7"/>
      <c r="CD354" s="7"/>
    </row>
    <row r="355" spans="7:82" x14ac:dyDescent="0.15">
      <c r="G355" s="7"/>
      <c r="L355" s="7"/>
      <c r="Q355" s="7"/>
      <c r="V355" s="7"/>
      <c r="AA355" s="7"/>
      <c r="AK355" s="7"/>
      <c r="AP355" s="7"/>
      <c r="AU355" s="7"/>
      <c r="AZ355" s="7"/>
      <c r="BE355" s="7"/>
      <c r="BJ355" s="7"/>
      <c r="BT355" s="7"/>
      <c r="CD355" s="7"/>
    </row>
    <row r="356" spans="7:82" x14ac:dyDescent="0.15">
      <c r="G356" s="7"/>
      <c r="L356" s="7"/>
      <c r="Q356" s="7"/>
      <c r="V356" s="7"/>
      <c r="AA356" s="7"/>
      <c r="AK356" s="7"/>
      <c r="AP356" s="7"/>
      <c r="AU356" s="7"/>
      <c r="AZ356" s="7"/>
      <c r="BE356" s="7"/>
      <c r="BJ356" s="7"/>
      <c r="BT356" s="7"/>
      <c r="CD356" s="7"/>
    </row>
    <row r="357" spans="7:82" x14ac:dyDescent="0.15">
      <c r="G357" s="7"/>
      <c r="L357" s="7"/>
      <c r="Q357" s="7"/>
      <c r="V357" s="7"/>
      <c r="AA357" s="7"/>
      <c r="AK357" s="7"/>
      <c r="AP357" s="7"/>
      <c r="AU357" s="7"/>
      <c r="AZ357" s="7"/>
      <c r="BE357" s="7"/>
      <c r="BJ357" s="7"/>
      <c r="BT357" s="7"/>
      <c r="CD357" s="7"/>
    </row>
    <row r="358" spans="7:82" x14ac:dyDescent="0.15">
      <c r="G358" s="7"/>
      <c r="L358" s="7"/>
      <c r="Q358" s="7"/>
      <c r="V358" s="7"/>
      <c r="AA358" s="7"/>
      <c r="AK358" s="7"/>
      <c r="AP358" s="7"/>
      <c r="AU358" s="7"/>
      <c r="AZ358" s="7"/>
      <c r="BE358" s="7"/>
      <c r="BJ358" s="7"/>
      <c r="BT358" s="7"/>
      <c r="CD358" s="7"/>
    </row>
    <row r="359" spans="7:82" x14ac:dyDescent="0.15">
      <c r="G359" s="7"/>
      <c r="L359" s="7"/>
      <c r="Q359" s="7"/>
      <c r="V359" s="7"/>
      <c r="AA359" s="7"/>
      <c r="AK359" s="7"/>
      <c r="AP359" s="7"/>
      <c r="AU359" s="7"/>
      <c r="AZ359" s="7"/>
      <c r="BE359" s="7"/>
      <c r="BJ359" s="7"/>
      <c r="BT359" s="7"/>
      <c r="CD359" s="7"/>
    </row>
    <row r="360" spans="7:82" x14ac:dyDescent="0.15">
      <c r="G360" s="7"/>
      <c r="L360" s="7"/>
      <c r="Q360" s="7"/>
      <c r="V360" s="7"/>
      <c r="AA360" s="7"/>
      <c r="AK360" s="7"/>
      <c r="AP360" s="7"/>
      <c r="AU360" s="7"/>
      <c r="AZ360" s="7"/>
      <c r="BE360" s="7"/>
      <c r="BJ360" s="7"/>
      <c r="BT360" s="7"/>
      <c r="CD360" s="7"/>
    </row>
    <row r="361" spans="7:82" x14ac:dyDescent="0.15">
      <c r="G361" s="7"/>
      <c r="L361" s="7"/>
      <c r="Q361" s="7"/>
      <c r="V361" s="7"/>
      <c r="AA361" s="7"/>
      <c r="AK361" s="7"/>
      <c r="AP361" s="7"/>
      <c r="AU361" s="7"/>
      <c r="AZ361" s="7"/>
      <c r="BE361" s="7"/>
      <c r="BJ361" s="7"/>
      <c r="BT361" s="7"/>
      <c r="CD361" s="7"/>
    </row>
    <row r="362" spans="7:82" x14ac:dyDescent="0.15">
      <c r="G362" s="7"/>
      <c r="L362" s="7"/>
      <c r="Q362" s="7"/>
      <c r="V362" s="7"/>
      <c r="AA362" s="7"/>
      <c r="AK362" s="7"/>
      <c r="AP362" s="7"/>
      <c r="AU362" s="7"/>
      <c r="AZ362" s="7"/>
      <c r="BE362" s="7"/>
      <c r="BJ362" s="7"/>
      <c r="BT362" s="7"/>
      <c r="CD362" s="7"/>
    </row>
    <row r="363" spans="7:82" x14ac:dyDescent="0.15">
      <c r="G363" s="7"/>
      <c r="L363" s="7"/>
      <c r="Q363" s="7"/>
      <c r="V363" s="7"/>
      <c r="AA363" s="7"/>
      <c r="AK363" s="7"/>
      <c r="AP363" s="7"/>
      <c r="AU363" s="7"/>
      <c r="AZ363" s="7"/>
      <c r="BE363" s="7"/>
      <c r="BJ363" s="7"/>
      <c r="BT363" s="7"/>
      <c r="CD363" s="7"/>
    </row>
    <row r="364" spans="7:82" x14ac:dyDescent="0.15">
      <c r="G364" s="7"/>
      <c r="L364" s="7"/>
      <c r="Q364" s="7"/>
      <c r="V364" s="7"/>
      <c r="AA364" s="7"/>
      <c r="AK364" s="7"/>
      <c r="AP364" s="7"/>
      <c r="AU364" s="7"/>
      <c r="AZ364" s="7"/>
      <c r="BE364" s="7"/>
      <c r="BJ364" s="7"/>
      <c r="BT364" s="7"/>
      <c r="CD364" s="7"/>
    </row>
    <row r="365" spans="7:82" x14ac:dyDescent="0.15">
      <c r="G365" s="7"/>
      <c r="L365" s="7"/>
      <c r="Q365" s="7"/>
      <c r="V365" s="7"/>
      <c r="AA365" s="7"/>
      <c r="AK365" s="7"/>
      <c r="AP365" s="7"/>
      <c r="AU365" s="7"/>
      <c r="AZ365" s="7"/>
      <c r="BE365" s="7"/>
      <c r="BJ365" s="7"/>
      <c r="BT365" s="7"/>
      <c r="CD365" s="7"/>
    </row>
    <row r="366" spans="7:82" x14ac:dyDescent="0.15">
      <c r="G366" s="7"/>
      <c r="L366" s="7"/>
      <c r="Q366" s="7"/>
      <c r="V366" s="7"/>
      <c r="AA366" s="7"/>
      <c r="AK366" s="7"/>
      <c r="AP366" s="7"/>
      <c r="AU366" s="7"/>
      <c r="AZ366" s="7"/>
      <c r="BE366" s="7"/>
      <c r="BJ366" s="7"/>
      <c r="BT366" s="7"/>
      <c r="CD366" s="7"/>
    </row>
    <row r="367" spans="7:82" x14ac:dyDescent="0.15">
      <c r="G367" s="7"/>
      <c r="L367" s="7"/>
      <c r="Q367" s="7"/>
      <c r="V367" s="7"/>
      <c r="AA367" s="7"/>
      <c r="AK367" s="7"/>
      <c r="AP367" s="7"/>
      <c r="AU367" s="7"/>
      <c r="AZ367" s="7"/>
      <c r="BE367" s="7"/>
      <c r="BJ367" s="7"/>
      <c r="BT367" s="7"/>
      <c r="CD367" s="7"/>
    </row>
    <row r="368" spans="7:82" x14ac:dyDescent="0.15">
      <c r="G368" s="7"/>
      <c r="L368" s="7"/>
      <c r="Q368" s="7"/>
      <c r="V368" s="7"/>
      <c r="AA368" s="7"/>
      <c r="AK368" s="7"/>
      <c r="AP368" s="7"/>
      <c r="AU368" s="7"/>
      <c r="AZ368" s="7"/>
      <c r="BE368" s="7"/>
      <c r="BJ368" s="7"/>
      <c r="BT368" s="7"/>
      <c r="CD368" s="7"/>
    </row>
    <row r="369" spans="7:82" x14ac:dyDescent="0.15">
      <c r="G369" s="7"/>
      <c r="L369" s="7"/>
      <c r="Q369" s="7"/>
      <c r="V369" s="7"/>
      <c r="AA369" s="7"/>
      <c r="AK369" s="7"/>
      <c r="AP369" s="7"/>
      <c r="AU369" s="7"/>
      <c r="AZ369" s="7"/>
      <c r="BE369" s="7"/>
      <c r="BJ369" s="7"/>
      <c r="BT369" s="7"/>
      <c r="CD369" s="7"/>
    </row>
    <row r="370" spans="7:82" x14ac:dyDescent="0.15">
      <c r="G370" s="7"/>
      <c r="L370" s="7"/>
      <c r="Q370" s="7"/>
      <c r="V370" s="7"/>
      <c r="AA370" s="7"/>
      <c r="AK370" s="7"/>
      <c r="AP370" s="7"/>
      <c r="AU370" s="7"/>
      <c r="AZ370" s="7"/>
      <c r="BE370" s="7"/>
      <c r="BJ370" s="7"/>
      <c r="BT370" s="7"/>
      <c r="CD370" s="7"/>
    </row>
    <row r="371" spans="7:82" x14ac:dyDescent="0.15">
      <c r="G371" s="7"/>
      <c r="L371" s="7"/>
      <c r="Q371" s="7"/>
      <c r="V371" s="7"/>
      <c r="AA371" s="7"/>
      <c r="AK371" s="7"/>
      <c r="AP371" s="7"/>
      <c r="AU371" s="7"/>
      <c r="AZ371" s="7"/>
      <c r="BE371" s="7"/>
      <c r="BJ371" s="7"/>
      <c r="BT371" s="7"/>
      <c r="CD371" s="7"/>
    </row>
    <row r="372" spans="7:82" x14ac:dyDescent="0.15">
      <c r="G372" s="7"/>
      <c r="L372" s="7"/>
      <c r="Q372" s="7"/>
      <c r="V372" s="7"/>
      <c r="AA372" s="7"/>
      <c r="AK372" s="7"/>
      <c r="AP372" s="7"/>
      <c r="AU372" s="7"/>
      <c r="AZ372" s="7"/>
      <c r="BE372" s="7"/>
      <c r="BJ372" s="7"/>
      <c r="BT372" s="7"/>
      <c r="CD372" s="7"/>
    </row>
    <row r="373" spans="7:82" x14ac:dyDescent="0.15">
      <c r="G373" s="7"/>
      <c r="L373" s="7"/>
      <c r="Q373" s="7"/>
      <c r="V373" s="7"/>
      <c r="AA373" s="7"/>
      <c r="AK373" s="7"/>
      <c r="AP373" s="7"/>
      <c r="AU373" s="7"/>
      <c r="AZ373" s="7"/>
      <c r="BE373" s="7"/>
      <c r="BJ373" s="7"/>
      <c r="BT373" s="7"/>
      <c r="CD373" s="7"/>
    </row>
    <row r="374" spans="7:82" x14ac:dyDescent="0.15">
      <c r="G374" s="7"/>
      <c r="L374" s="7"/>
      <c r="Q374" s="7"/>
      <c r="V374" s="7"/>
      <c r="AA374" s="7"/>
      <c r="AK374" s="7"/>
      <c r="AP374" s="7"/>
      <c r="AU374" s="7"/>
      <c r="AZ374" s="7"/>
      <c r="BE374" s="7"/>
      <c r="BJ374" s="7"/>
      <c r="BT374" s="7"/>
      <c r="CD374" s="7"/>
    </row>
    <row r="375" spans="7:82" x14ac:dyDescent="0.15">
      <c r="G375" s="7"/>
      <c r="L375" s="7"/>
      <c r="Q375" s="7"/>
      <c r="V375" s="7"/>
      <c r="AA375" s="7"/>
      <c r="AK375" s="7"/>
      <c r="AP375" s="7"/>
      <c r="AU375" s="7"/>
      <c r="AZ375" s="7"/>
      <c r="BE375" s="7"/>
      <c r="BJ375" s="7"/>
      <c r="BT375" s="7"/>
      <c r="CD375" s="7"/>
    </row>
    <row r="376" spans="7:82" x14ac:dyDescent="0.15">
      <c r="G376" s="7"/>
      <c r="L376" s="7"/>
      <c r="Q376" s="7"/>
      <c r="V376" s="7"/>
      <c r="AA376" s="7"/>
      <c r="AK376" s="7"/>
      <c r="AP376" s="7"/>
      <c r="AU376" s="7"/>
      <c r="AZ376" s="7"/>
      <c r="BE376" s="7"/>
      <c r="BJ376" s="7"/>
      <c r="BT376" s="7"/>
      <c r="CD376" s="7"/>
    </row>
    <row r="377" spans="7:82" x14ac:dyDescent="0.15">
      <c r="G377" s="7"/>
      <c r="L377" s="7"/>
      <c r="Q377" s="7"/>
      <c r="V377" s="7"/>
      <c r="AA377" s="7"/>
      <c r="AK377" s="7"/>
      <c r="AP377" s="7"/>
      <c r="AU377" s="7"/>
      <c r="AZ377" s="7"/>
      <c r="BE377" s="7"/>
      <c r="BJ377" s="7"/>
      <c r="BT377" s="7"/>
      <c r="CD377" s="7"/>
    </row>
    <row r="378" spans="7:82" x14ac:dyDescent="0.15">
      <c r="G378" s="7"/>
      <c r="L378" s="7"/>
      <c r="Q378" s="7"/>
      <c r="V378" s="7"/>
      <c r="AA378" s="7"/>
      <c r="AK378" s="7"/>
      <c r="AP378" s="7"/>
      <c r="AU378" s="7"/>
      <c r="AZ378" s="7"/>
      <c r="BE378" s="7"/>
      <c r="BJ378" s="7"/>
      <c r="BT378" s="7"/>
      <c r="CD378" s="7"/>
    </row>
    <row r="379" spans="7:82" x14ac:dyDescent="0.15">
      <c r="G379" s="7"/>
      <c r="L379" s="7"/>
      <c r="Q379" s="7"/>
      <c r="V379" s="7"/>
      <c r="AA379" s="7"/>
      <c r="AK379" s="7"/>
      <c r="AP379" s="7"/>
      <c r="AU379" s="7"/>
      <c r="AZ379" s="7"/>
      <c r="BE379" s="7"/>
      <c r="BJ379" s="7"/>
      <c r="BT379" s="7"/>
      <c r="CD379" s="7"/>
    </row>
    <row r="380" spans="7:82" x14ac:dyDescent="0.15">
      <c r="G380" s="7"/>
      <c r="L380" s="7"/>
      <c r="Q380" s="7"/>
      <c r="V380" s="7"/>
      <c r="AA380" s="7"/>
      <c r="AK380" s="7"/>
      <c r="AP380" s="7"/>
      <c r="AU380" s="7"/>
      <c r="AZ380" s="7"/>
      <c r="BE380" s="7"/>
      <c r="BJ380" s="7"/>
      <c r="BT380" s="7"/>
      <c r="CD380" s="7"/>
    </row>
    <row r="381" spans="7:82" x14ac:dyDescent="0.15">
      <c r="G381" s="7"/>
      <c r="L381" s="7"/>
      <c r="Q381" s="7"/>
      <c r="V381" s="7"/>
      <c r="AA381" s="7"/>
      <c r="AK381" s="7"/>
      <c r="AP381" s="7"/>
      <c r="AU381" s="7"/>
      <c r="AZ381" s="7"/>
      <c r="BE381" s="7"/>
      <c r="BJ381" s="7"/>
      <c r="BT381" s="7"/>
      <c r="CD381" s="7"/>
    </row>
    <row r="382" spans="7:82" x14ac:dyDescent="0.15">
      <c r="G382" s="7"/>
      <c r="L382" s="7"/>
      <c r="Q382" s="7"/>
      <c r="V382" s="7"/>
      <c r="AA382" s="7"/>
      <c r="AK382" s="7"/>
      <c r="AP382" s="7"/>
      <c r="AU382" s="7"/>
      <c r="AZ382" s="7"/>
      <c r="BE382" s="7"/>
      <c r="BJ382" s="7"/>
      <c r="BT382" s="7"/>
      <c r="CD382" s="7"/>
    </row>
    <row r="383" spans="7:82" x14ac:dyDescent="0.15">
      <c r="G383" s="7"/>
      <c r="L383" s="7"/>
      <c r="Q383" s="7"/>
      <c r="V383" s="7"/>
      <c r="AA383" s="7"/>
      <c r="AK383" s="7"/>
      <c r="AP383" s="7"/>
      <c r="AU383" s="7"/>
      <c r="AZ383" s="7"/>
      <c r="BE383" s="7"/>
      <c r="BJ383" s="7"/>
      <c r="BT383" s="7"/>
      <c r="CD383" s="7"/>
    </row>
    <row r="384" spans="7:82" x14ac:dyDescent="0.15">
      <c r="G384" s="7"/>
      <c r="L384" s="7"/>
      <c r="Q384" s="7"/>
      <c r="V384" s="7"/>
      <c r="AA384" s="7"/>
      <c r="AK384" s="7"/>
      <c r="AP384" s="7"/>
      <c r="AU384" s="7"/>
      <c r="AZ384" s="7"/>
      <c r="BE384" s="7"/>
      <c r="BJ384" s="7"/>
      <c r="BT384" s="7"/>
      <c r="CD384" s="7"/>
    </row>
    <row r="385" spans="7:82" x14ac:dyDescent="0.15">
      <c r="G385" s="7"/>
      <c r="L385" s="7"/>
      <c r="Q385" s="7"/>
      <c r="V385" s="7"/>
      <c r="AA385" s="7"/>
      <c r="AK385" s="7"/>
      <c r="AP385" s="7"/>
      <c r="AU385" s="7"/>
      <c r="AZ385" s="7"/>
      <c r="BE385" s="7"/>
      <c r="BJ385" s="7"/>
      <c r="BT385" s="7"/>
      <c r="CD385" s="7"/>
    </row>
    <row r="386" spans="7:82" x14ac:dyDescent="0.15">
      <c r="G386" s="7"/>
      <c r="L386" s="7"/>
      <c r="Q386" s="7"/>
      <c r="V386" s="7"/>
      <c r="AA386" s="7"/>
      <c r="AK386" s="7"/>
      <c r="AP386" s="7"/>
      <c r="AU386" s="7"/>
      <c r="AZ386" s="7"/>
      <c r="BE386" s="7"/>
      <c r="BJ386" s="7"/>
      <c r="BT386" s="7"/>
      <c r="CD386" s="7"/>
    </row>
    <row r="387" spans="7:82" x14ac:dyDescent="0.15">
      <c r="G387" s="7"/>
      <c r="L387" s="7"/>
      <c r="Q387" s="7"/>
      <c r="V387" s="7"/>
      <c r="AA387" s="7"/>
      <c r="AK387" s="7"/>
      <c r="AP387" s="7"/>
      <c r="AU387" s="7"/>
      <c r="AZ387" s="7"/>
      <c r="BE387" s="7"/>
      <c r="BJ387" s="7"/>
      <c r="BT387" s="7"/>
      <c r="CD387" s="7"/>
    </row>
    <row r="388" spans="7:82" x14ac:dyDescent="0.15">
      <c r="G388" s="7"/>
      <c r="L388" s="7"/>
      <c r="Q388" s="7"/>
      <c r="V388" s="7"/>
      <c r="AA388" s="7"/>
      <c r="AK388" s="7"/>
      <c r="AP388" s="7"/>
      <c r="AU388" s="7"/>
      <c r="AZ388" s="7"/>
      <c r="BE388" s="7"/>
      <c r="BJ388" s="7"/>
      <c r="BT388" s="7"/>
      <c r="CD388" s="7"/>
    </row>
    <row r="389" spans="7:82" x14ac:dyDescent="0.15">
      <c r="G389" s="7"/>
      <c r="L389" s="7"/>
      <c r="Q389" s="7"/>
      <c r="V389" s="7"/>
      <c r="AA389" s="7"/>
      <c r="AK389" s="7"/>
      <c r="AP389" s="7"/>
      <c r="AU389" s="7"/>
      <c r="AZ389" s="7"/>
      <c r="BE389" s="7"/>
      <c r="BJ389" s="7"/>
      <c r="BT389" s="7"/>
      <c r="CD389" s="7"/>
    </row>
    <row r="390" spans="7:82" x14ac:dyDescent="0.15">
      <c r="G390" s="7"/>
      <c r="L390" s="7"/>
      <c r="Q390" s="7"/>
      <c r="V390" s="7"/>
      <c r="AA390" s="7"/>
      <c r="AK390" s="7"/>
      <c r="AP390" s="7"/>
      <c r="AU390" s="7"/>
      <c r="AZ390" s="7"/>
      <c r="BE390" s="7"/>
      <c r="BJ390" s="7"/>
      <c r="BT390" s="7"/>
      <c r="CD390" s="7"/>
    </row>
    <row r="391" spans="7:82" x14ac:dyDescent="0.15">
      <c r="G391" s="7"/>
      <c r="L391" s="7"/>
      <c r="Q391" s="7"/>
      <c r="V391" s="7"/>
      <c r="AA391" s="7"/>
      <c r="AK391" s="7"/>
      <c r="AP391" s="7"/>
      <c r="AU391" s="7"/>
      <c r="AZ391" s="7"/>
      <c r="BE391" s="7"/>
      <c r="BJ391" s="7"/>
      <c r="BT391" s="7"/>
      <c r="CD391" s="7"/>
    </row>
    <row r="392" spans="7:82" x14ac:dyDescent="0.15">
      <c r="G392" s="7"/>
      <c r="L392" s="7"/>
      <c r="Q392" s="7"/>
      <c r="V392" s="7"/>
      <c r="AA392" s="7"/>
      <c r="AK392" s="7"/>
      <c r="AP392" s="7"/>
      <c r="AU392" s="7"/>
      <c r="AZ392" s="7"/>
      <c r="BE392" s="7"/>
      <c r="BJ392" s="7"/>
      <c r="BT392" s="7"/>
      <c r="CD392" s="7"/>
    </row>
    <row r="393" spans="7:82" x14ac:dyDescent="0.15">
      <c r="G393" s="7"/>
      <c r="L393" s="7"/>
      <c r="Q393" s="7"/>
      <c r="V393" s="7"/>
      <c r="AA393" s="7"/>
      <c r="AK393" s="7"/>
      <c r="AP393" s="7"/>
      <c r="AU393" s="7"/>
      <c r="AZ393" s="7"/>
      <c r="BE393" s="7"/>
      <c r="BJ393" s="7"/>
      <c r="BT393" s="7"/>
      <c r="CD393" s="7"/>
    </row>
    <row r="394" spans="7:82" x14ac:dyDescent="0.15">
      <c r="G394" s="7"/>
      <c r="L394" s="7"/>
      <c r="Q394" s="7"/>
      <c r="V394" s="7"/>
      <c r="AA394" s="7"/>
      <c r="AK394" s="7"/>
      <c r="AP394" s="7"/>
      <c r="AU394" s="7"/>
      <c r="AZ394" s="7"/>
      <c r="BE394" s="7"/>
      <c r="BJ394" s="7"/>
      <c r="BT394" s="7"/>
      <c r="CD394" s="7"/>
    </row>
    <row r="395" spans="7:82" x14ac:dyDescent="0.15">
      <c r="G395" s="7"/>
      <c r="L395" s="7"/>
      <c r="Q395" s="7"/>
      <c r="V395" s="7"/>
      <c r="AA395" s="7"/>
      <c r="AK395" s="7"/>
      <c r="AP395" s="7"/>
      <c r="AU395" s="7"/>
      <c r="AZ395" s="7"/>
      <c r="BE395" s="7"/>
      <c r="BJ395" s="7"/>
      <c r="BT395" s="7"/>
      <c r="CD395" s="7"/>
    </row>
    <row r="396" spans="7:82" x14ac:dyDescent="0.15">
      <c r="G396" s="7"/>
      <c r="L396" s="7"/>
      <c r="Q396" s="7"/>
      <c r="V396" s="7"/>
      <c r="AA396" s="7"/>
      <c r="AK396" s="7"/>
      <c r="AP396" s="7"/>
      <c r="AU396" s="7"/>
      <c r="AZ396" s="7"/>
      <c r="BE396" s="7"/>
      <c r="BJ396" s="7"/>
      <c r="BT396" s="7"/>
      <c r="CD396" s="7"/>
    </row>
    <row r="397" spans="7:82" x14ac:dyDescent="0.15">
      <c r="G397" s="7"/>
      <c r="L397" s="7"/>
      <c r="Q397" s="7"/>
      <c r="V397" s="7"/>
      <c r="AA397" s="7"/>
      <c r="AK397" s="7"/>
      <c r="AP397" s="7"/>
      <c r="AU397" s="7"/>
      <c r="AZ397" s="7"/>
      <c r="BE397" s="7"/>
      <c r="BJ397" s="7"/>
      <c r="BT397" s="7"/>
      <c r="CD397" s="7"/>
    </row>
    <row r="398" spans="7:82" x14ac:dyDescent="0.15">
      <c r="G398" s="7"/>
      <c r="L398" s="7"/>
      <c r="Q398" s="7"/>
      <c r="V398" s="7"/>
      <c r="AA398" s="7"/>
      <c r="AK398" s="7"/>
      <c r="AP398" s="7"/>
      <c r="AU398" s="7"/>
      <c r="AZ398" s="7"/>
      <c r="BE398" s="7"/>
      <c r="BJ398" s="7"/>
      <c r="BT398" s="7"/>
      <c r="CD398" s="7"/>
    </row>
    <row r="399" spans="7:82" x14ac:dyDescent="0.15">
      <c r="G399" s="7"/>
      <c r="L399" s="7"/>
      <c r="Q399" s="7"/>
      <c r="V399" s="7"/>
      <c r="AA399" s="7"/>
      <c r="AK399" s="7"/>
      <c r="AP399" s="7"/>
      <c r="AU399" s="7"/>
      <c r="AZ399" s="7"/>
      <c r="BE399" s="7"/>
      <c r="BJ399" s="7"/>
      <c r="BT399" s="7"/>
      <c r="CD399" s="7"/>
    </row>
    <row r="400" spans="7:82" x14ac:dyDescent="0.15">
      <c r="G400" s="7"/>
      <c r="L400" s="7"/>
      <c r="Q400" s="7"/>
      <c r="V400" s="7"/>
      <c r="AA400" s="7"/>
      <c r="AK400" s="7"/>
      <c r="AP400" s="7"/>
      <c r="AU400" s="7"/>
      <c r="AZ400" s="7"/>
      <c r="BE400" s="7"/>
      <c r="BJ400" s="7"/>
      <c r="BT400" s="7"/>
      <c r="CD400" s="7"/>
    </row>
    <row r="401" spans="7:82" x14ac:dyDescent="0.15">
      <c r="G401" s="7"/>
      <c r="L401" s="7"/>
      <c r="Q401" s="7"/>
      <c r="V401" s="7"/>
      <c r="AA401" s="7"/>
      <c r="AK401" s="7"/>
      <c r="AP401" s="7"/>
      <c r="AU401" s="7"/>
      <c r="AZ401" s="7"/>
      <c r="BE401" s="7"/>
      <c r="BJ401" s="7"/>
      <c r="BT401" s="7"/>
      <c r="CD401" s="7"/>
    </row>
    <row r="402" spans="7:82" x14ac:dyDescent="0.15">
      <c r="G402" s="7"/>
      <c r="L402" s="7"/>
      <c r="Q402" s="7"/>
      <c r="V402" s="7"/>
      <c r="AA402" s="7"/>
      <c r="AK402" s="7"/>
      <c r="AP402" s="7"/>
      <c r="AU402" s="7"/>
      <c r="AZ402" s="7"/>
      <c r="BE402" s="7"/>
      <c r="BJ402" s="7"/>
      <c r="BT402" s="7"/>
      <c r="CD402" s="7"/>
    </row>
    <row r="403" spans="7:82" x14ac:dyDescent="0.15">
      <c r="G403" s="7"/>
      <c r="L403" s="7"/>
      <c r="Q403" s="7"/>
      <c r="V403" s="7"/>
      <c r="AA403" s="7"/>
      <c r="AK403" s="7"/>
      <c r="AP403" s="7"/>
      <c r="AU403" s="7"/>
      <c r="AZ403" s="7"/>
      <c r="BE403" s="7"/>
      <c r="BJ403" s="7"/>
      <c r="BT403" s="7"/>
      <c r="CD403" s="7"/>
    </row>
    <row r="404" spans="7:82" x14ac:dyDescent="0.15">
      <c r="G404" s="7"/>
      <c r="L404" s="7"/>
      <c r="Q404" s="7"/>
      <c r="V404" s="7"/>
      <c r="AA404" s="7"/>
      <c r="AK404" s="7"/>
      <c r="AP404" s="7"/>
      <c r="AU404" s="7"/>
      <c r="AZ404" s="7"/>
      <c r="BE404" s="7"/>
      <c r="BJ404" s="7"/>
      <c r="BT404" s="7"/>
      <c r="CD404" s="7"/>
    </row>
    <row r="405" spans="7:82" x14ac:dyDescent="0.15">
      <c r="G405" s="7"/>
      <c r="L405" s="7"/>
      <c r="Q405" s="7"/>
      <c r="V405" s="7"/>
      <c r="AA405" s="7"/>
      <c r="AK405" s="7"/>
      <c r="AP405" s="7"/>
      <c r="AU405" s="7"/>
      <c r="AZ405" s="7"/>
      <c r="BE405" s="7"/>
      <c r="BJ405" s="7"/>
      <c r="BT405" s="7"/>
      <c r="CD405" s="7"/>
    </row>
    <row r="406" spans="7:82" x14ac:dyDescent="0.15">
      <c r="G406" s="7"/>
      <c r="L406" s="7"/>
      <c r="Q406" s="7"/>
      <c r="V406" s="7"/>
      <c r="AA406" s="7"/>
      <c r="AK406" s="7"/>
      <c r="AP406" s="7"/>
      <c r="AU406" s="7"/>
      <c r="AZ406" s="7"/>
      <c r="BE406" s="7"/>
      <c r="BJ406" s="7"/>
      <c r="BT406" s="7"/>
      <c r="CD406" s="7"/>
    </row>
    <row r="407" spans="7:82" x14ac:dyDescent="0.15">
      <c r="G407" s="7"/>
      <c r="L407" s="7"/>
      <c r="Q407" s="7"/>
      <c r="V407" s="7"/>
      <c r="AA407" s="7"/>
      <c r="AK407" s="7"/>
      <c r="AP407" s="7"/>
      <c r="AU407" s="7"/>
      <c r="AZ407" s="7"/>
      <c r="BE407" s="7"/>
      <c r="BJ407" s="7"/>
      <c r="BT407" s="7"/>
      <c r="CD407" s="7"/>
    </row>
    <row r="408" spans="7:82" x14ac:dyDescent="0.15">
      <c r="G408" s="7"/>
      <c r="L408" s="7"/>
      <c r="Q408" s="7"/>
      <c r="V408" s="7"/>
      <c r="AA408" s="7"/>
      <c r="AK408" s="7"/>
      <c r="AP408" s="7"/>
      <c r="AU408" s="7"/>
      <c r="AZ408" s="7"/>
      <c r="BE408" s="7"/>
      <c r="BJ408" s="7"/>
      <c r="BT408" s="7"/>
      <c r="CD408" s="7"/>
    </row>
    <row r="409" spans="7:82" x14ac:dyDescent="0.15">
      <c r="G409" s="7"/>
      <c r="L409" s="7"/>
      <c r="Q409" s="7"/>
      <c r="V409" s="7"/>
      <c r="AA409" s="7"/>
      <c r="AK409" s="7"/>
      <c r="AP409" s="7"/>
      <c r="AU409" s="7"/>
      <c r="AZ409" s="7"/>
      <c r="BE409" s="7"/>
      <c r="BJ409" s="7"/>
      <c r="BT409" s="7"/>
      <c r="CD409" s="7"/>
    </row>
    <row r="410" spans="7:82" x14ac:dyDescent="0.15">
      <c r="G410" s="7"/>
      <c r="L410" s="7"/>
      <c r="Q410" s="7"/>
      <c r="V410" s="7"/>
      <c r="AA410" s="7"/>
      <c r="AK410" s="7"/>
      <c r="AP410" s="7"/>
      <c r="AU410" s="7"/>
      <c r="AZ410" s="7"/>
      <c r="BE410" s="7"/>
      <c r="BJ410" s="7"/>
      <c r="BT410" s="7"/>
      <c r="CD410" s="7"/>
    </row>
    <row r="411" spans="7:82" x14ac:dyDescent="0.15">
      <c r="G411" s="7"/>
      <c r="L411" s="7"/>
      <c r="Q411" s="7"/>
      <c r="V411" s="7"/>
      <c r="AA411" s="7"/>
      <c r="AK411" s="7"/>
      <c r="AP411" s="7"/>
      <c r="AU411" s="7"/>
      <c r="AZ411" s="7"/>
      <c r="BE411" s="7"/>
      <c r="BJ411" s="7"/>
      <c r="BT411" s="7"/>
      <c r="CD411" s="7"/>
    </row>
    <row r="412" spans="7:82" x14ac:dyDescent="0.15">
      <c r="G412" s="7"/>
      <c r="L412" s="7"/>
      <c r="Q412" s="7"/>
      <c r="V412" s="7"/>
      <c r="AA412" s="7"/>
      <c r="AK412" s="7"/>
      <c r="AP412" s="7"/>
      <c r="AU412" s="7"/>
      <c r="AZ412" s="7"/>
      <c r="BE412" s="7"/>
      <c r="BJ412" s="7"/>
      <c r="BT412" s="7"/>
      <c r="CD412" s="7"/>
    </row>
    <row r="413" spans="7:82" x14ac:dyDescent="0.15">
      <c r="G413" s="7"/>
      <c r="L413" s="7"/>
      <c r="Q413" s="7"/>
      <c r="V413" s="7"/>
      <c r="AA413" s="7"/>
      <c r="AK413" s="7"/>
      <c r="AP413" s="7"/>
      <c r="AU413" s="7"/>
      <c r="AZ413" s="7"/>
      <c r="BE413" s="7"/>
      <c r="BJ413" s="7"/>
      <c r="BT413" s="7"/>
      <c r="CD413" s="7"/>
    </row>
    <row r="414" spans="7:82" x14ac:dyDescent="0.15">
      <c r="G414" s="7"/>
      <c r="L414" s="7"/>
      <c r="Q414" s="7"/>
      <c r="V414" s="7"/>
      <c r="AA414" s="7"/>
      <c r="AK414" s="7"/>
      <c r="AP414" s="7"/>
      <c r="AU414" s="7"/>
      <c r="AZ414" s="7"/>
      <c r="BE414" s="7"/>
      <c r="BJ414" s="7"/>
      <c r="BT414" s="7"/>
      <c r="CD414" s="7"/>
    </row>
    <row r="415" spans="7:82" x14ac:dyDescent="0.15">
      <c r="G415" s="7"/>
      <c r="L415" s="7"/>
      <c r="Q415" s="7"/>
      <c r="V415" s="7"/>
      <c r="AA415" s="7"/>
      <c r="AK415" s="7"/>
      <c r="AP415" s="7"/>
      <c r="AU415" s="7"/>
      <c r="AZ415" s="7"/>
      <c r="BE415" s="7"/>
      <c r="BJ415" s="7"/>
      <c r="BT415" s="7"/>
      <c r="CD415" s="7"/>
    </row>
    <row r="416" spans="7:82" x14ac:dyDescent="0.15">
      <c r="G416" s="7"/>
      <c r="L416" s="7"/>
      <c r="Q416" s="7"/>
      <c r="V416" s="7"/>
      <c r="AA416" s="7"/>
      <c r="AK416" s="7"/>
      <c r="AP416" s="7"/>
      <c r="AU416" s="7"/>
      <c r="AZ416" s="7"/>
      <c r="BE416" s="7"/>
      <c r="BJ416" s="7"/>
      <c r="BT416" s="7"/>
      <c r="CD416" s="7"/>
    </row>
    <row r="417" spans="7:82" x14ac:dyDescent="0.15">
      <c r="G417" s="7"/>
      <c r="L417" s="7"/>
      <c r="Q417" s="7"/>
      <c r="V417" s="7"/>
      <c r="AA417" s="7"/>
      <c r="AK417" s="7"/>
      <c r="AP417" s="7"/>
      <c r="AU417" s="7"/>
      <c r="AZ417" s="7"/>
      <c r="BE417" s="7"/>
      <c r="BJ417" s="7"/>
      <c r="BT417" s="7"/>
      <c r="CD417" s="7"/>
    </row>
    <row r="418" spans="7:82" x14ac:dyDescent="0.15">
      <c r="G418" s="7"/>
      <c r="L418" s="7"/>
      <c r="Q418" s="7"/>
      <c r="V418" s="7"/>
      <c r="AA418" s="7"/>
      <c r="AK418" s="7"/>
      <c r="AP418" s="7"/>
      <c r="AU418" s="7"/>
      <c r="AZ418" s="7"/>
      <c r="BE418" s="7"/>
      <c r="BJ418" s="7"/>
      <c r="BT418" s="7"/>
      <c r="CD418" s="7"/>
    </row>
    <row r="419" spans="7:82" x14ac:dyDescent="0.15">
      <c r="G419" s="7"/>
      <c r="L419" s="7"/>
      <c r="Q419" s="7"/>
      <c r="V419" s="7"/>
      <c r="AA419" s="7"/>
      <c r="AK419" s="7"/>
      <c r="AP419" s="7"/>
      <c r="AU419" s="7"/>
      <c r="AZ419" s="7"/>
      <c r="BE419" s="7"/>
      <c r="BJ419" s="7"/>
      <c r="BT419" s="7"/>
      <c r="CD419" s="7"/>
    </row>
    <row r="420" spans="7:82" x14ac:dyDescent="0.15">
      <c r="G420" s="7"/>
      <c r="L420" s="7"/>
      <c r="Q420" s="7"/>
      <c r="V420" s="7"/>
      <c r="AA420" s="7"/>
      <c r="AK420" s="7"/>
      <c r="AP420" s="7"/>
      <c r="AU420" s="7"/>
      <c r="AZ420" s="7"/>
      <c r="BE420" s="7"/>
      <c r="BJ420" s="7"/>
      <c r="BT420" s="7"/>
      <c r="CD420" s="7"/>
    </row>
    <row r="421" spans="7:82" x14ac:dyDescent="0.15">
      <c r="G421" s="7"/>
      <c r="L421" s="7"/>
      <c r="Q421" s="7"/>
      <c r="V421" s="7"/>
      <c r="AA421" s="7"/>
      <c r="AK421" s="7"/>
      <c r="AP421" s="7"/>
      <c r="AU421" s="7"/>
      <c r="AZ421" s="7"/>
      <c r="BE421" s="7"/>
      <c r="BJ421" s="7"/>
      <c r="BT421" s="7"/>
      <c r="CD421" s="7"/>
    </row>
    <row r="422" spans="7:82" x14ac:dyDescent="0.15">
      <c r="G422" s="7"/>
      <c r="L422" s="7"/>
      <c r="Q422" s="7"/>
      <c r="V422" s="7"/>
      <c r="AA422" s="7"/>
      <c r="AK422" s="7"/>
      <c r="AP422" s="7"/>
      <c r="AU422" s="7"/>
      <c r="AZ422" s="7"/>
      <c r="BE422" s="7"/>
      <c r="BJ422" s="7"/>
      <c r="BT422" s="7"/>
      <c r="CD422" s="7"/>
    </row>
    <row r="423" spans="7:82" x14ac:dyDescent="0.15">
      <c r="G423" s="7"/>
      <c r="L423" s="7"/>
      <c r="Q423" s="7"/>
      <c r="V423" s="7"/>
      <c r="AA423" s="7"/>
      <c r="AK423" s="7"/>
      <c r="AP423" s="7"/>
      <c r="AU423" s="7"/>
      <c r="AZ423" s="7"/>
      <c r="BE423" s="7"/>
      <c r="BJ423" s="7"/>
      <c r="BT423" s="7"/>
      <c r="CD423" s="7"/>
    </row>
    <row r="424" spans="7:82" x14ac:dyDescent="0.15">
      <c r="G424" s="7"/>
      <c r="L424" s="7"/>
      <c r="Q424" s="7"/>
      <c r="V424" s="7"/>
      <c r="AA424" s="7"/>
      <c r="AK424" s="7"/>
      <c r="AP424" s="7"/>
      <c r="AU424" s="7"/>
      <c r="AZ424" s="7"/>
      <c r="BE424" s="7"/>
      <c r="BJ424" s="7"/>
      <c r="BT424" s="7"/>
      <c r="CD424" s="7"/>
    </row>
    <row r="425" spans="7:82" x14ac:dyDescent="0.15">
      <c r="G425" s="7"/>
      <c r="L425" s="7"/>
      <c r="Q425" s="7"/>
      <c r="V425" s="7"/>
      <c r="AA425" s="7"/>
      <c r="AK425" s="7"/>
      <c r="AP425" s="7"/>
      <c r="AU425" s="7"/>
      <c r="AZ425" s="7"/>
      <c r="BE425" s="7"/>
      <c r="BJ425" s="7"/>
      <c r="BT425" s="7"/>
      <c r="CD425" s="7"/>
    </row>
    <row r="426" spans="7:82" x14ac:dyDescent="0.15">
      <c r="G426" s="7"/>
      <c r="L426" s="7"/>
      <c r="Q426" s="7"/>
      <c r="V426" s="7"/>
      <c r="AA426" s="7"/>
      <c r="AK426" s="7"/>
      <c r="AP426" s="7"/>
      <c r="AU426" s="7"/>
      <c r="AZ426" s="7"/>
      <c r="BE426" s="7"/>
      <c r="BJ426" s="7"/>
      <c r="BT426" s="7"/>
      <c r="CD426" s="7"/>
    </row>
    <row r="427" spans="7:82" x14ac:dyDescent="0.15">
      <c r="G427" s="7"/>
      <c r="L427" s="7"/>
      <c r="Q427" s="7"/>
      <c r="V427" s="7"/>
      <c r="AA427" s="7"/>
      <c r="AK427" s="7"/>
      <c r="AP427" s="7"/>
      <c r="AU427" s="7"/>
      <c r="AZ427" s="7"/>
      <c r="BE427" s="7"/>
      <c r="BJ427" s="7"/>
      <c r="BT427" s="7"/>
      <c r="CD427" s="7"/>
    </row>
    <row r="428" spans="7:82" x14ac:dyDescent="0.15">
      <c r="G428" s="7"/>
      <c r="L428" s="7"/>
      <c r="Q428" s="7"/>
      <c r="V428" s="7"/>
      <c r="AA428" s="7"/>
      <c r="AK428" s="7"/>
      <c r="AP428" s="7"/>
      <c r="AU428" s="7"/>
      <c r="AZ428" s="7"/>
      <c r="BE428" s="7"/>
      <c r="BJ428" s="7"/>
      <c r="BT428" s="7"/>
      <c r="CD428" s="7"/>
    </row>
    <row r="429" spans="7:82" x14ac:dyDescent="0.15">
      <c r="G429" s="7"/>
      <c r="L429" s="7"/>
      <c r="Q429" s="7"/>
      <c r="V429" s="7"/>
      <c r="AA429" s="7"/>
      <c r="AK429" s="7"/>
      <c r="AP429" s="7"/>
      <c r="AU429" s="7"/>
      <c r="AZ429" s="7"/>
      <c r="BE429" s="7"/>
      <c r="BJ429" s="7"/>
      <c r="BT429" s="7"/>
    </row>
    <row r="430" spans="7:82" x14ac:dyDescent="0.15">
      <c r="G430" s="7"/>
      <c r="L430" s="7"/>
      <c r="Q430" s="7"/>
      <c r="V430" s="7"/>
      <c r="AA430" s="7"/>
      <c r="AK430" s="7"/>
      <c r="AP430" s="7"/>
      <c r="AU430" s="7"/>
      <c r="AZ430" s="7"/>
      <c r="BE430" s="7"/>
      <c r="BJ430" s="7"/>
      <c r="BT430" s="7"/>
    </row>
    <row r="431" spans="7:82" x14ac:dyDescent="0.15">
      <c r="G431" s="7"/>
      <c r="L431" s="7"/>
      <c r="Q431" s="7"/>
      <c r="V431" s="7"/>
      <c r="AA431" s="7"/>
      <c r="AK431" s="7"/>
      <c r="AP431" s="7"/>
      <c r="AU431" s="7"/>
      <c r="AZ431" s="7"/>
      <c r="BE431" s="7"/>
      <c r="BJ431" s="7"/>
      <c r="BT431" s="7"/>
    </row>
    <row r="432" spans="7:82" x14ac:dyDescent="0.15">
      <c r="G432" s="7"/>
      <c r="L432" s="7"/>
      <c r="Q432" s="7"/>
      <c r="V432" s="7"/>
      <c r="AA432" s="7"/>
      <c r="AK432" s="7"/>
      <c r="AP432" s="7"/>
      <c r="AU432" s="7"/>
      <c r="AZ432" s="7"/>
      <c r="BE432" s="7"/>
      <c r="BJ432" s="7"/>
      <c r="BT432" s="7"/>
    </row>
    <row r="433" spans="7:72" x14ac:dyDescent="0.15">
      <c r="G433" s="7"/>
      <c r="L433" s="7"/>
      <c r="Q433" s="7"/>
      <c r="V433" s="7"/>
      <c r="AA433" s="7"/>
      <c r="AK433" s="7"/>
      <c r="AP433" s="7"/>
      <c r="AU433" s="7"/>
      <c r="AZ433" s="7"/>
      <c r="BE433" s="7"/>
      <c r="BJ433" s="7"/>
      <c r="BT433" s="7"/>
    </row>
    <row r="434" spans="7:72" x14ac:dyDescent="0.15">
      <c r="G434" s="7"/>
      <c r="L434" s="7"/>
      <c r="Q434" s="7"/>
      <c r="V434" s="7"/>
      <c r="AA434" s="7"/>
      <c r="AK434" s="7"/>
      <c r="AP434" s="7"/>
      <c r="AU434" s="7"/>
      <c r="AZ434" s="7"/>
      <c r="BE434" s="7"/>
      <c r="BJ434" s="7"/>
      <c r="BT434" s="7"/>
    </row>
    <row r="435" spans="7:72" x14ac:dyDescent="0.15">
      <c r="G435" s="7"/>
      <c r="L435" s="7"/>
      <c r="Q435" s="7"/>
      <c r="V435" s="7"/>
      <c r="AA435" s="7"/>
      <c r="AK435" s="7"/>
      <c r="AP435" s="7"/>
      <c r="AU435" s="7"/>
      <c r="AZ435" s="7"/>
      <c r="BE435" s="7"/>
      <c r="BJ435" s="7"/>
      <c r="BT435" s="7"/>
    </row>
    <row r="436" spans="7:72" x14ac:dyDescent="0.15">
      <c r="G436" s="7"/>
      <c r="L436" s="7"/>
      <c r="Q436" s="7"/>
      <c r="V436" s="7"/>
      <c r="AA436" s="7"/>
      <c r="AK436" s="7"/>
      <c r="AP436" s="7"/>
      <c r="AU436" s="7"/>
      <c r="AZ436" s="7"/>
      <c r="BE436" s="7"/>
      <c r="BJ436" s="7"/>
      <c r="BT436" s="7"/>
    </row>
    <row r="437" spans="7:72" x14ac:dyDescent="0.15">
      <c r="G437" s="7"/>
      <c r="L437" s="7"/>
      <c r="Q437" s="7"/>
      <c r="V437" s="7"/>
      <c r="AA437" s="7"/>
      <c r="AK437" s="7"/>
      <c r="AP437" s="7"/>
      <c r="AU437" s="7"/>
      <c r="AZ437" s="7"/>
      <c r="BE437" s="7"/>
      <c r="BJ437" s="7"/>
      <c r="BT437" s="7"/>
    </row>
    <row r="438" spans="7:72" x14ac:dyDescent="0.15">
      <c r="G438" s="7"/>
      <c r="L438" s="7"/>
      <c r="Q438" s="7"/>
      <c r="V438" s="7"/>
      <c r="AK438" s="7"/>
      <c r="AP438" s="7"/>
      <c r="AU438" s="7"/>
      <c r="AZ438" s="7"/>
      <c r="BE438" s="7"/>
      <c r="BJ438" s="7"/>
      <c r="BT438" s="7"/>
    </row>
    <row r="439" spans="7:72" x14ac:dyDescent="0.15">
      <c r="G439" s="7"/>
      <c r="L439" s="7"/>
      <c r="Q439" s="7"/>
      <c r="V439" s="7"/>
      <c r="AK439" s="7"/>
      <c r="AP439" s="7"/>
      <c r="AU439" s="7"/>
      <c r="AZ439" s="7"/>
      <c r="BE439" s="7"/>
      <c r="BJ439" s="7"/>
      <c r="BT439" s="7"/>
    </row>
    <row r="440" spans="7:72" x14ac:dyDescent="0.15">
      <c r="G440" s="7"/>
      <c r="L440" s="7"/>
      <c r="Q440" s="7"/>
      <c r="V440" s="7"/>
      <c r="AK440" s="7"/>
      <c r="AP440" s="7"/>
      <c r="AU440" s="7"/>
      <c r="AZ440" s="7"/>
      <c r="BE440" s="7"/>
      <c r="BJ440" s="7"/>
      <c r="BT440" s="7"/>
    </row>
    <row r="441" spans="7:72" x14ac:dyDescent="0.15">
      <c r="G441" s="7"/>
      <c r="L441" s="7"/>
      <c r="Q441" s="7"/>
      <c r="V441" s="7"/>
      <c r="AK441" s="7"/>
      <c r="AP441" s="7"/>
      <c r="AU441" s="7"/>
      <c r="AZ441" s="7"/>
      <c r="BE441" s="7"/>
      <c r="BJ441" s="7"/>
      <c r="BT441" s="7"/>
    </row>
    <row r="442" spans="7:72" x14ac:dyDescent="0.15">
      <c r="G442" s="7"/>
      <c r="L442" s="7"/>
      <c r="Q442" s="7"/>
      <c r="V442" s="7"/>
      <c r="AK442" s="7"/>
      <c r="AP442" s="7"/>
      <c r="AU442" s="7"/>
      <c r="AZ442" s="7"/>
      <c r="BE442" s="7"/>
      <c r="BJ442" s="7"/>
      <c r="BT442" s="7"/>
    </row>
    <row r="443" spans="7:72" x14ac:dyDescent="0.15">
      <c r="G443" s="7"/>
      <c r="L443" s="7"/>
      <c r="Q443" s="7"/>
      <c r="V443" s="7"/>
      <c r="AK443" s="7"/>
      <c r="AP443" s="7"/>
      <c r="AU443" s="7"/>
      <c r="AZ443" s="7"/>
      <c r="BE443" s="7"/>
      <c r="BJ443" s="7"/>
      <c r="BT443" s="7"/>
    </row>
    <row r="444" spans="7:72" x14ac:dyDescent="0.15">
      <c r="G444" s="7"/>
      <c r="Q444" s="7"/>
      <c r="V444" s="7"/>
      <c r="AK444" s="7"/>
      <c r="AP444" s="7"/>
      <c r="AU444" s="7"/>
      <c r="AZ444" s="7"/>
      <c r="BE444" s="7"/>
      <c r="BJ444" s="7"/>
      <c r="BT444" s="7"/>
    </row>
    <row r="445" spans="7:72" x14ac:dyDescent="0.15">
      <c r="G445" s="7"/>
      <c r="Q445" s="7"/>
      <c r="V445" s="7"/>
      <c r="AK445" s="7"/>
      <c r="AP445" s="7"/>
      <c r="AU445" s="7"/>
      <c r="AZ445" s="7"/>
      <c r="BE445" s="7"/>
      <c r="BJ445" s="7"/>
      <c r="BT445" s="7"/>
    </row>
    <row r="446" spans="7:72" x14ac:dyDescent="0.15">
      <c r="G446" s="7"/>
      <c r="Q446" s="7"/>
      <c r="V446" s="7"/>
      <c r="AK446" s="7"/>
      <c r="AP446" s="7"/>
      <c r="AU446" s="7"/>
      <c r="AZ446" s="7"/>
      <c r="BE446" s="7"/>
      <c r="BJ446" s="7"/>
      <c r="BT446" s="7"/>
    </row>
    <row r="447" spans="7:72" x14ac:dyDescent="0.15">
      <c r="G447" s="7"/>
      <c r="Q447" s="7"/>
      <c r="V447" s="7"/>
      <c r="AK447" s="7"/>
      <c r="AP447" s="7"/>
      <c r="AU447" s="7"/>
      <c r="AZ447" s="7"/>
      <c r="BE447" s="7"/>
      <c r="BJ447" s="7"/>
      <c r="BT447" s="7"/>
    </row>
    <row r="448" spans="7:72" x14ac:dyDescent="0.15">
      <c r="G448" s="7"/>
      <c r="Q448" s="7"/>
      <c r="V448" s="7"/>
      <c r="AK448" s="7"/>
      <c r="AP448" s="7"/>
      <c r="AU448" s="7"/>
      <c r="AZ448" s="7"/>
      <c r="BE448" s="7"/>
      <c r="BJ448" s="7"/>
      <c r="BT448" s="7"/>
    </row>
    <row r="449" spans="7:72" x14ac:dyDescent="0.15">
      <c r="G449" s="7"/>
      <c r="Q449" s="7"/>
      <c r="V449" s="7"/>
      <c r="AK449" s="7"/>
      <c r="AP449" s="7"/>
      <c r="AU449" s="7"/>
      <c r="AZ449" s="7"/>
      <c r="BE449" s="7"/>
      <c r="BJ449" s="7"/>
      <c r="BT449" s="7"/>
    </row>
    <row r="450" spans="7:72" x14ac:dyDescent="0.15">
      <c r="G450" s="7"/>
      <c r="Q450" s="7"/>
      <c r="V450" s="7"/>
      <c r="AK450" s="7"/>
      <c r="AP450" s="7"/>
      <c r="AU450" s="7"/>
      <c r="AZ450" s="7"/>
      <c r="BE450" s="7"/>
      <c r="BJ450" s="7"/>
      <c r="BT450" s="7"/>
    </row>
    <row r="451" spans="7:72" x14ac:dyDescent="0.15">
      <c r="G451" s="7"/>
      <c r="Q451" s="7"/>
      <c r="V451" s="7"/>
      <c r="AK451" s="7"/>
      <c r="AP451" s="7"/>
      <c r="AU451" s="7"/>
      <c r="AZ451" s="7"/>
      <c r="BE451" s="7"/>
      <c r="BJ451" s="7"/>
      <c r="BT451" s="7"/>
    </row>
    <row r="452" spans="7:72" x14ac:dyDescent="0.15">
      <c r="G452" s="7"/>
      <c r="Q452" s="7"/>
      <c r="V452" s="7"/>
      <c r="AK452" s="7"/>
      <c r="AP452" s="7"/>
      <c r="AU452" s="7"/>
      <c r="AZ452" s="7"/>
      <c r="BE452" s="7"/>
      <c r="BJ452" s="7"/>
      <c r="BT452" s="7"/>
    </row>
    <row r="453" spans="7:72" x14ac:dyDescent="0.15">
      <c r="G453" s="7"/>
      <c r="Q453" s="7"/>
      <c r="V453" s="7"/>
      <c r="AK453" s="7"/>
      <c r="AP453" s="7"/>
      <c r="AU453" s="7"/>
      <c r="AZ453" s="7"/>
      <c r="BE453" s="7"/>
      <c r="BJ453" s="7"/>
      <c r="BT453" s="7"/>
    </row>
    <row r="454" spans="7:72" x14ac:dyDescent="0.15">
      <c r="G454" s="7"/>
      <c r="Q454" s="7"/>
      <c r="V454" s="7"/>
      <c r="AK454" s="7"/>
      <c r="AP454" s="7"/>
      <c r="AU454" s="7"/>
      <c r="AZ454" s="7"/>
      <c r="BE454" s="7"/>
      <c r="BJ454" s="7"/>
      <c r="BT454" s="7"/>
    </row>
    <row r="455" spans="7:72" x14ac:dyDescent="0.15">
      <c r="G455" s="7"/>
      <c r="Q455" s="7"/>
      <c r="V455" s="7"/>
      <c r="AK455" s="7"/>
      <c r="AP455" s="7"/>
      <c r="AU455" s="7"/>
      <c r="AZ455" s="7"/>
      <c r="BE455" s="7"/>
      <c r="BJ455" s="7"/>
      <c r="BT455" s="7"/>
    </row>
    <row r="456" spans="7:72" x14ac:dyDescent="0.15">
      <c r="G456" s="7"/>
      <c r="Q456" s="7"/>
      <c r="V456" s="7"/>
      <c r="AK456" s="7"/>
      <c r="AP456" s="7"/>
      <c r="AU456" s="7"/>
      <c r="AZ456" s="7"/>
      <c r="BE456" s="7"/>
      <c r="BJ456" s="7"/>
      <c r="BT456" s="7"/>
    </row>
    <row r="457" spans="7:72" x14ac:dyDescent="0.15">
      <c r="G457" s="7"/>
      <c r="Q457" s="7"/>
      <c r="V457" s="7"/>
      <c r="AK457" s="7"/>
      <c r="AP457" s="7"/>
      <c r="AU457" s="7"/>
      <c r="AZ457" s="7"/>
      <c r="BE457" s="7"/>
      <c r="BJ457" s="7"/>
      <c r="BT457" s="7"/>
    </row>
    <row r="458" spans="7:72" x14ac:dyDescent="0.15">
      <c r="G458" s="7"/>
      <c r="Q458" s="7"/>
      <c r="V458" s="7"/>
      <c r="AK458" s="7"/>
      <c r="AP458" s="7"/>
      <c r="AU458" s="7"/>
      <c r="AZ458" s="7"/>
      <c r="BE458" s="7"/>
      <c r="BJ458" s="7"/>
      <c r="BT458" s="7"/>
    </row>
    <row r="459" spans="7:72" x14ac:dyDescent="0.15">
      <c r="G459" s="7"/>
      <c r="Q459" s="7"/>
      <c r="V459" s="7"/>
      <c r="AK459" s="7"/>
      <c r="AP459" s="7"/>
      <c r="AU459" s="7"/>
      <c r="AZ459" s="7"/>
      <c r="BE459" s="7"/>
      <c r="BJ459" s="7"/>
      <c r="BT459" s="7"/>
    </row>
    <row r="460" spans="7:72" x14ac:dyDescent="0.15">
      <c r="G460" s="7"/>
      <c r="Q460" s="7"/>
      <c r="V460" s="7"/>
      <c r="AK460" s="7"/>
      <c r="AP460" s="7"/>
      <c r="AU460" s="7"/>
      <c r="AZ460" s="7"/>
      <c r="BE460" s="7"/>
      <c r="BJ460" s="7"/>
      <c r="BT460" s="7"/>
    </row>
    <row r="461" spans="7:72" x14ac:dyDescent="0.15">
      <c r="G461" s="7"/>
      <c r="Q461" s="7"/>
      <c r="V461" s="7"/>
      <c r="AK461" s="7"/>
      <c r="AP461" s="7"/>
      <c r="AU461" s="7"/>
      <c r="AZ461" s="7"/>
      <c r="BE461" s="7"/>
      <c r="BJ461" s="7"/>
      <c r="BT461" s="7"/>
    </row>
    <row r="462" spans="7:72" x14ac:dyDescent="0.15">
      <c r="G462" s="7"/>
      <c r="Q462" s="7"/>
      <c r="V462" s="7"/>
      <c r="AK462" s="7"/>
      <c r="AP462" s="7"/>
      <c r="AU462" s="7"/>
      <c r="AZ462" s="7"/>
      <c r="BE462" s="7"/>
      <c r="BJ462" s="7"/>
      <c r="BT462" s="7"/>
    </row>
    <row r="463" spans="7:72" x14ac:dyDescent="0.15">
      <c r="G463" s="7"/>
      <c r="Q463" s="7"/>
      <c r="V463" s="7"/>
      <c r="AK463" s="7"/>
      <c r="AP463" s="7"/>
      <c r="AU463" s="7"/>
      <c r="AZ463" s="7"/>
      <c r="BE463" s="7"/>
      <c r="BJ463" s="7"/>
      <c r="BT463" s="7"/>
    </row>
    <row r="464" spans="7:72" x14ac:dyDescent="0.15">
      <c r="G464" s="7"/>
      <c r="Q464" s="7"/>
      <c r="V464" s="7"/>
      <c r="AK464" s="7"/>
      <c r="AP464" s="7"/>
      <c r="AU464" s="7"/>
      <c r="AZ464" s="7"/>
      <c r="BE464" s="7"/>
      <c r="BJ464" s="7"/>
      <c r="BT464" s="7"/>
    </row>
    <row r="465" spans="7:72" x14ac:dyDescent="0.15">
      <c r="G465" s="7"/>
      <c r="Q465" s="7"/>
      <c r="V465" s="7"/>
      <c r="AK465" s="7"/>
      <c r="AP465" s="7"/>
      <c r="AU465" s="7"/>
      <c r="AZ465" s="7"/>
      <c r="BE465" s="7"/>
      <c r="BJ465" s="7"/>
      <c r="BT465" s="7"/>
    </row>
    <row r="466" spans="7:72" x14ac:dyDescent="0.15">
      <c r="G466" s="7"/>
      <c r="Q466" s="7"/>
      <c r="V466" s="7"/>
      <c r="AK466" s="7"/>
      <c r="AP466" s="7"/>
      <c r="AU466" s="7"/>
      <c r="AZ466" s="7"/>
      <c r="BE466" s="7"/>
      <c r="BJ466" s="7"/>
      <c r="BT466" s="7"/>
    </row>
    <row r="467" spans="7:72" x14ac:dyDescent="0.15">
      <c r="G467" s="7"/>
      <c r="Q467" s="7"/>
      <c r="V467" s="7"/>
      <c r="AK467" s="7"/>
      <c r="AP467" s="7"/>
      <c r="AU467" s="7"/>
      <c r="AZ467" s="7"/>
      <c r="BE467" s="7"/>
      <c r="BJ467" s="7"/>
      <c r="BT467" s="7"/>
    </row>
    <row r="468" spans="7:72" x14ac:dyDescent="0.15">
      <c r="G468" s="7"/>
      <c r="Q468" s="7"/>
      <c r="V468" s="7"/>
      <c r="AK468" s="7"/>
      <c r="AP468" s="7"/>
      <c r="AU468" s="7"/>
      <c r="AZ468" s="7"/>
      <c r="BE468" s="7"/>
      <c r="BJ468" s="7"/>
      <c r="BT468" s="7"/>
    </row>
    <row r="469" spans="7:72" x14ac:dyDescent="0.15">
      <c r="G469" s="7"/>
      <c r="Q469" s="7"/>
      <c r="V469" s="7"/>
      <c r="AK469" s="7"/>
      <c r="AP469" s="7"/>
      <c r="AU469" s="7"/>
      <c r="AZ469" s="7"/>
      <c r="BE469" s="7"/>
      <c r="BJ469" s="7"/>
      <c r="BT469" s="7"/>
    </row>
    <row r="470" spans="7:72" x14ac:dyDescent="0.15">
      <c r="G470" s="7"/>
      <c r="Q470" s="7"/>
      <c r="V470" s="7"/>
      <c r="AK470" s="7"/>
      <c r="AP470" s="7"/>
      <c r="AU470" s="7"/>
      <c r="AZ470" s="7"/>
      <c r="BE470" s="7"/>
      <c r="BJ470" s="7"/>
      <c r="BT470" s="7"/>
    </row>
    <row r="471" spans="7:72" x14ac:dyDescent="0.15">
      <c r="G471" s="7"/>
      <c r="Q471" s="7"/>
      <c r="V471" s="7"/>
      <c r="AK471" s="7"/>
      <c r="AP471" s="7"/>
      <c r="AU471" s="7"/>
      <c r="AZ471" s="7"/>
      <c r="BE471" s="7"/>
      <c r="BJ471" s="7"/>
      <c r="BT471" s="7"/>
    </row>
    <row r="472" spans="7:72" x14ac:dyDescent="0.15">
      <c r="G472" s="7"/>
      <c r="Q472" s="7"/>
      <c r="V472" s="7"/>
      <c r="AK472" s="7"/>
      <c r="AP472" s="7"/>
      <c r="AU472" s="7"/>
      <c r="AZ472" s="7"/>
      <c r="BE472" s="7"/>
      <c r="BJ472" s="7"/>
      <c r="BT472" s="7"/>
    </row>
    <row r="473" spans="7:72" x14ac:dyDescent="0.15">
      <c r="G473" s="7"/>
      <c r="Q473" s="7"/>
      <c r="V473" s="7"/>
      <c r="AK473" s="7"/>
      <c r="AP473" s="7"/>
      <c r="AU473" s="7"/>
      <c r="AZ473" s="7"/>
      <c r="BE473" s="7"/>
      <c r="BJ473" s="7"/>
      <c r="BT473" s="7"/>
    </row>
    <row r="474" spans="7:72" x14ac:dyDescent="0.15">
      <c r="G474" s="7"/>
      <c r="Q474" s="7"/>
      <c r="V474" s="7"/>
      <c r="AK474" s="7"/>
      <c r="AP474" s="7"/>
      <c r="AU474" s="7"/>
      <c r="AZ474" s="7"/>
      <c r="BE474" s="7"/>
      <c r="BJ474" s="7"/>
      <c r="BT474" s="7"/>
    </row>
    <row r="475" spans="7:72" x14ac:dyDescent="0.15">
      <c r="G475" s="7"/>
      <c r="Q475" s="7"/>
      <c r="V475" s="7"/>
      <c r="AK475" s="7"/>
      <c r="AP475" s="7"/>
      <c r="AU475" s="7"/>
      <c r="AZ475" s="7"/>
      <c r="BE475" s="7"/>
      <c r="BJ475" s="7"/>
      <c r="BT475" s="7"/>
    </row>
    <row r="476" spans="7:72" x14ac:dyDescent="0.15">
      <c r="G476" s="7"/>
      <c r="Q476" s="7"/>
      <c r="V476" s="7"/>
      <c r="AK476" s="7"/>
      <c r="AP476" s="7"/>
      <c r="AU476" s="7"/>
      <c r="AZ476" s="7"/>
      <c r="BE476" s="7"/>
      <c r="BJ476" s="7"/>
      <c r="BT476" s="7"/>
    </row>
    <row r="477" spans="7:72" x14ac:dyDescent="0.15">
      <c r="G477" s="7"/>
      <c r="Q477" s="7"/>
      <c r="V477" s="7"/>
      <c r="AK477" s="7"/>
      <c r="AP477" s="7"/>
      <c r="AU477" s="7"/>
      <c r="AZ477" s="7"/>
      <c r="BE477" s="7"/>
      <c r="BJ477" s="7"/>
      <c r="BT477" s="7"/>
    </row>
    <row r="478" spans="7:72" x14ac:dyDescent="0.15">
      <c r="G478" s="7"/>
      <c r="Q478" s="7"/>
      <c r="V478" s="7"/>
      <c r="AK478" s="7"/>
      <c r="AP478" s="7"/>
      <c r="AU478" s="7"/>
      <c r="AZ478" s="7"/>
      <c r="BE478" s="7"/>
      <c r="BJ478" s="7"/>
      <c r="BT478" s="7"/>
    </row>
    <row r="479" spans="7:72" x14ac:dyDescent="0.15">
      <c r="G479" s="7"/>
      <c r="Q479" s="7"/>
      <c r="V479" s="7"/>
      <c r="AK479" s="7"/>
      <c r="AP479" s="7"/>
      <c r="AU479" s="7"/>
      <c r="AZ479" s="7"/>
      <c r="BE479" s="7"/>
      <c r="BJ479" s="7"/>
      <c r="BT479" s="7"/>
    </row>
    <row r="480" spans="7:72" x14ac:dyDescent="0.15">
      <c r="G480" s="7"/>
      <c r="Q480" s="7"/>
      <c r="V480" s="7"/>
      <c r="AK480" s="7"/>
      <c r="AP480" s="7"/>
      <c r="AU480" s="7"/>
      <c r="AZ480" s="7"/>
      <c r="BE480" s="7"/>
      <c r="BJ480" s="7"/>
      <c r="BT480" s="7"/>
    </row>
    <row r="481" spans="7:72" x14ac:dyDescent="0.15">
      <c r="G481" s="7"/>
      <c r="Q481" s="7"/>
      <c r="V481" s="7"/>
      <c r="AK481" s="7"/>
      <c r="AP481" s="7"/>
      <c r="AU481" s="7"/>
      <c r="AZ481" s="7"/>
      <c r="BE481" s="7"/>
      <c r="BJ481" s="7"/>
      <c r="BT481" s="7"/>
    </row>
    <row r="482" spans="7:72" x14ac:dyDescent="0.15">
      <c r="G482" s="7"/>
      <c r="Q482" s="7"/>
      <c r="V482" s="7"/>
      <c r="AK482" s="7"/>
      <c r="AP482" s="7"/>
      <c r="AU482" s="7"/>
      <c r="AZ482" s="7"/>
      <c r="BE482" s="7"/>
      <c r="BJ482" s="7"/>
      <c r="BT482" s="7"/>
    </row>
    <row r="483" spans="7:72" x14ac:dyDescent="0.15">
      <c r="G483" s="7"/>
      <c r="Q483" s="7"/>
      <c r="V483" s="7"/>
      <c r="AK483" s="7"/>
      <c r="AP483" s="7"/>
      <c r="AU483" s="7"/>
      <c r="AZ483" s="7"/>
      <c r="BE483" s="7"/>
      <c r="BJ483" s="7"/>
      <c r="BT483" s="7"/>
    </row>
    <row r="484" spans="7:72" x14ac:dyDescent="0.15">
      <c r="G484" s="7"/>
      <c r="Q484" s="7"/>
      <c r="V484" s="7"/>
      <c r="AK484" s="7"/>
      <c r="AP484" s="7"/>
      <c r="AU484" s="7"/>
      <c r="AZ484" s="7"/>
      <c r="BE484" s="7"/>
      <c r="BJ484" s="7"/>
      <c r="BT484" s="7"/>
    </row>
    <row r="485" spans="7:72" x14ac:dyDescent="0.15">
      <c r="G485" s="7"/>
      <c r="Q485" s="7"/>
      <c r="V485" s="7"/>
      <c r="AK485" s="7"/>
      <c r="AP485" s="7"/>
      <c r="AU485" s="7"/>
      <c r="AZ485" s="7"/>
      <c r="BE485" s="7"/>
      <c r="BJ485" s="7"/>
      <c r="BT485" s="7"/>
    </row>
    <row r="486" spans="7:72" x14ac:dyDescent="0.15">
      <c r="G486" s="7"/>
      <c r="Q486" s="7"/>
      <c r="V486" s="7"/>
      <c r="AK486" s="7"/>
      <c r="AP486" s="7"/>
      <c r="AU486" s="7"/>
      <c r="AZ486" s="7"/>
      <c r="BE486" s="7"/>
      <c r="BJ486" s="7"/>
      <c r="BT486" s="7"/>
    </row>
    <row r="487" spans="7:72" x14ac:dyDescent="0.15">
      <c r="G487" s="7"/>
      <c r="Q487" s="7"/>
      <c r="V487" s="7"/>
      <c r="AK487" s="7"/>
      <c r="AP487" s="7"/>
      <c r="AU487" s="7"/>
      <c r="AZ487" s="7"/>
      <c r="BE487" s="7"/>
      <c r="BJ487" s="7"/>
      <c r="BT487" s="7"/>
    </row>
    <row r="488" spans="7:72" x14ac:dyDescent="0.15">
      <c r="G488" s="7"/>
      <c r="Q488" s="7"/>
      <c r="V488" s="7"/>
      <c r="AK488" s="7"/>
      <c r="AP488" s="7"/>
      <c r="AU488" s="7"/>
      <c r="AZ488" s="7"/>
      <c r="BE488" s="7"/>
      <c r="BJ488" s="7"/>
      <c r="BT488" s="7"/>
    </row>
    <row r="489" spans="7:72" x14ac:dyDescent="0.15">
      <c r="G489" s="7"/>
      <c r="Q489" s="7"/>
      <c r="V489" s="7"/>
      <c r="AK489" s="7"/>
      <c r="AP489" s="7"/>
      <c r="AU489" s="7"/>
      <c r="AZ489" s="7"/>
      <c r="BE489" s="7"/>
      <c r="BJ489" s="7"/>
      <c r="BT489" s="7"/>
    </row>
    <row r="490" spans="7:72" x14ac:dyDescent="0.15">
      <c r="G490" s="7"/>
      <c r="Q490" s="7"/>
      <c r="V490" s="7"/>
      <c r="AK490" s="7"/>
      <c r="AP490" s="7"/>
      <c r="AU490" s="7"/>
      <c r="AZ490" s="7"/>
      <c r="BE490" s="7"/>
      <c r="BJ490" s="7"/>
      <c r="BT490" s="7"/>
    </row>
    <row r="491" spans="7:72" x14ac:dyDescent="0.15">
      <c r="G491" s="7"/>
      <c r="Q491" s="7"/>
      <c r="V491" s="7"/>
      <c r="AK491" s="7"/>
      <c r="AP491" s="7"/>
      <c r="AU491" s="7"/>
      <c r="AZ491" s="7"/>
      <c r="BE491" s="7"/>
      <c r="BJ491" s="7"/>
      <c r="BT491" s="7"/>
    </row>
    <row r="492" spans="7:72" x14ac:dyDescent="0.15">
      <c r="G492" s="7"/>
      <c r="Q492" s="7"/>
      <c r="V492" s="7"/>
      <c r="AK492" s="7"/>
      <c r="AP492" s="7"/>
      <c r="AU492" s="7"/>
      <c r="AZ492" s="7"/>
      <c r="BE492" s="7"/>
      <c r="BJ492" s="7"/>
      <c r="BT492" s="7"/>
    </row>
    <row r="493" spans="7:72" x14ac:dyDescent="0.15">
      <c r="G493" s="7"/>
      <c r="Q493" s="7"/>
      <c r="V493" s="7"/>
      <c r="AK493" s="7"/>
      <c r="AP493" s="7"/>
      <c r="AU493" s="7"/>
      <c r="AZ493" s="7"/>
      <c r="BE493" s="7"/>
      <c r="BJ493" s="7"/>
      <c r="BT493" s="7"/>
    </row>
    <row r="494" spans="7:72" x14ac:dyDescent="0.15">
      <c r="G494" s="7"/>
      <c r="Q494" s="7"/>
      <c r="V494" s="7"/>
      <c r="AK494" s="7"/>
      <c r="AP494" s="7"/>
      <c r="AU494" s="7"/>
      <c r="AZ494" s="7"/>
      <c r="BJ494" s="7"/>
      <c r="BT494" s="7"/>
    </row>
    <row r="495" spans="7:72" x14ac:dyDescent="0.15">
      <c r="G495" s="7"/>
      <c r="Q495" s="7"/>
      <c r="V495" s="7"/>
      <c r="AK495" s="7"/>
      <c r="AP495" s="7"/>
      <c r="AU495" s="7"/>
      <c r="AZ495" s="7"/>
      <c r="BJ495" s="7"/>
      <c r="BT495" s="7"/>
    </row>
    <row r="496" spans="7:72" x14ac:dyDescent="0.15">
      <c r="G496" s="7"/>
      <c r="Q496" s="7"/>
      <c r="V496" s="7"/>
      <c r="AK496" s="7"/>
      <c r="AP496" s="7"/>
      <c r="AU496" s="7"/>
      <c r="AZ496" s="7"/>
      <c r="BJ496" s="7"/>
      <c r="BT496" s="7"/>
    </row>
    <row r="497" spans="7:72" x14ac:dyDescent="0.15">
      <c r="G497" s="7"/>
      <c r="Q497" s="7"/>
      <c r="V497" s="7"/>
      <c r="AK497" s="7"/>
      <c r="AP497" s="7"/>
      <c r="AU497" s="7"/>
      <c r="AZ497" s="7"/>
      <c r="BJ497" s="7"/>
      <c r="BT497" s="7"/>
    </row>
    <row r="498" spans="7:72" x14ac:dyDescent="0.15">
      <c r="G498" s="7"/>
      <c r="Q498" s="7"/>
      <c r="V498" s="7"/>
      <c r="AK498" s="7"/>
      <c r="AP498" s="7"/>
      <c r="AU498" s="7"/>
      <c r="AZ498" s="7"/>
      <c r="BJ498" s="7"/>
      <c r="BT498" s="7"/>
    </row>
    <row r="499" spans="7:72" x14ac:dyDescent="0.15">
      <c r="G499" s="7"/>
      <c r="Q499" s="7"/>
      <c r="V499" s="7"/>
      <c r="AK499" s="7"/>
      <c r="AP499" s="7"/>
      <c r="AU499" s="7"/>
      <c r="AZ499" s="7"/>
      <c r="BJ499" s="7"/>
      <c r="BT499" s="7"/>
    </row>
    <row r="500" spans="7:72" x14ac:dyDescent="0.15">
      <c r="G500" s="7"/>
      <c r="Q500" s="7"/>
      <c r="V500" s="7"/>
      <c r="AK500" s="7"/>
      <c r="AP500" s="7"/>
      <c r="AU500" s="7"/>
      <c r="AZ500" s="7"/>
      <c r="BJ500" s="7"/>
      <c r="BT500" s="7"/>
    </row>
    <row r="501" spans="7:72" x14ac:dyDescent="0.15">
      <c r="G501" s="7"/>
      <c r="Q501" s="7"/>
      <c r="V501" s="7"/>
      <c r="AK501" s="7"/>
      <c r="AP501" s="7"/>
      <c r="AU501" s="7"/>
      <c r="AZ501" s="7"/>
      <c r="BJ501" s="7"/>
      <c r="BT501" s="7"/>
    </row>
    <row r="502" spans="7:72" x14ac:dyDescent="0.15">
      <c r="G502" s="7"/>
      <c r="Q502" s="7"/>
      <c r="V502" s="7"/>
      <c r="AK502" s="7"/>
      <c r="AP502" s="7"/>
      <c r="AU502" s="7"/>
      <c r="AZ502" s="7"/>
      <c r="BJ502" s="7"/>
      <c r="BT502" s="7"/>
    </row>
    <row r="503" spans="7:72" x14ac:dyDescent="0.15">
      <c r="G503" s="7"/>
      <c r="Q503" s="7"/>
      <c r="V503" s="7"/>
      <c r="AK503" s="7"/>
      <c r="AP503" s="7"/>
      <c r="AU503" s="7"/>
      <c r="AZ503" s="7"/>
      <c r="BJ503" s="7"/>
      <c r="BT503" s="7"/>
    </row>
    <row r="504" spans="7:72" x14ac:dyDescent="0.15">
      <c r="G504" s="7"/>
      <c r="Q504" s="7"/>
      <c r="V504" s="7"/>
      <c r="AK504" s="7"/>
      <c r="AP504" s="7"/>
      <c r="AU504" s="7"/>
      <c r="AZ504" s="7"/>
      <c r="BJ504" s="7"/>
      <c r="BT504" s="7"/>
    </row>
    <row r="505" spans="7:72" x14ac:dyDescent="0.15">
      <c r="G505" s="7"/>
      <c r="Q505" s="7"/>
      <c r="V505" s="7"/>
      <c r="AK505" s="7"/>
      <c r="AP505" s="7"/>
      <c r="AU505" s="7"/>
      <c r="AZ505" s="7"/>
      <c r="BJ505" s="7"/>
      <c r="BT505" s="7"/>
    </row>
    <row r="506" spans="7:72" x14ac:dyDescent="0.15">
      <c r="G506" s="7"/>
      <c r="Q506" s="7"/>
      <c r="V506" s="7"/>
      <c r="AK506" s="7"/>
      <c r="AP506" s="7"/>
      <c r="AU506" s="7"/>
      <c r="AZ506" s="7"/>
      <c r="BJ506" s="7"/>
      <c r="BT506" s="7"/>
    </row>
    <row r="507" spans="7:72" x14ac:dyDescent="0.15">
      <c r="G507" s="7"/>
      <c r="Q507" s="7"/>
      <c r="V507" s="7"/>
      <c r="AK507" s="7"/>
      <c r="AP507" s="7"/>
      <c r="AU507" s="7"/>
      <c r="AZ507" s="7"/>
      <c r="BJ507" s="7"/>
      <c r="BT507" s="7"/>
    </row>
    <row r="508" spans="7:72" x14ac:dyDescent="0.15">
      <c r="G508" s="7"/>
      <c r="Q508" s="7"/>
      <c r="V508" s="7"/>
      <c r="AK508" s="7"/>
      <c r="AP508" s="7"/>
      <c r="AU508" s="7"/>
      <c r="AZ508" s="7"/>
      <c r="BJ508" s="7"/>
      <c r="BT508" s="7"/>
    </row>
    <row r="509" spans="7:72" x14ac:dyDescent="0.15">
      <c r="G509" s="7"/>
      <c r="Q509" s="7"/>
      <c r="V509" s="7"/>
      <c r="AK509" s="7"/>
      <c r="AP509" s="7"/>
      <c r="AU509" s="7"/>
      <c r="AZ509" s="7"/>
      <c r="BJ509" s="7"/>
      <c r="BT509" s="7"/>
    </row>
    <row r="510" spans="7:72" x14ac:dyDescent="0.15">
      <c r="G510" s="7"/>
      <c r="Q510" s="7"/>
      <c r="V510" s="7"/>
      <c r="AK510" s="7"/>
      <c r="AP510" s="7"/>
      <c r="AU510" s="7"/>
      <c r="AZ510" s="7"/>
      <c r="BJ510" s="7"/>
      <c r="BT510" s="7"/>
    </row>
    <row r="511" spans="7:72" x14ac:dyDescent="0.15">
      <c r="G511" s="7"/>
      <c r="Q511" s="7"/>
      <c r="V511" s="7"/>
      <c r="AK511" s="7"/>
      <c r="AP511" s="7"/>
      <c r="AU511" s="7"/>
      <c r="AZ511" s="7"/>
      <c r="BJ511" s="7"/>
      <c r="BT511" s="7"/>
    </row>
    <row r="512" spans="7:72" x14ac:dyDescent="0.15">
      <c r="G512" s="7"/>
      <c r="Q512" s="7"/>
      <c r="V512" s="7"/>
      <c r="AK512" s="7"/>
      <c r="AP512" s="7"/>
      <c r="AU512" s="7"/>
      <c r="AZ512" s="7"/>
      <c r="BJ512" s="7"/>
      <c r="BT512" s="7"/>
    </row>
    <row r="513" spans="7:72" x14ac:dyDescent="0.15">
      <c r="G513" s="7"/>
      <c r="Q513" s="7"/>
      <c r="V513" s="7"/>
      <c r="AK513" s="7"/>
      <c r="AP513" s="7"/>
      <c r="AU513" s="7"/>
      <c r="AZ513" s="7"/>
      <c r="BJ513" s="7"/>
      <c r="BT513" s="7"/>
    </row>
    <row r="514" spans="7:72" x14ac:dyDescent="0.15">
      <c r="G514" s="7"/>
      <c r="Q514" s="7"/>
      <c r="V514" s="7"/>
      <c r="AK514" s="7"/>
      <c r="AP514" s="7"/>
      <c r="AU514" s="7"/>
      <c r="AZ514" s="7"/>
      <c r="BJ514" s="7"/>
      <c r="BT514" s="7"/>
    </row>
    <row r="515" spans="7:72" x14ac:dyDescent="0.15">
      <c r="G515" s="7"/>
      <c r="Q515" s="7"/>
      <c r="V515" s="7"/>
      <c r="AK515" s="7"/>
      <c r="AP515" s="7"/>
      <c r="AU515" s="7"/>
      <c r="AZ515" s="7"/>
      <c r="BJ515" s="7"/>
      <c r="BT515" s="7"/>
    </row>
    <row r="516" spans="7:72" x14ac:dyDescent="0.15">
      <c r="G516" s="7"/>
      <c r="Q516" s="7"/>
      <c r="V516" s="7"/>
      <c r="AK516" s="7"/>
      <c r="AP516" s="7"/>
      <c r="AU516" s="7"/>
      <c r="AZ516" s="7"/>
      <c r="BJ516" s="7"/>
      <c r="BT516" s="7"/>
    </row>
    <row r="517" spans="7:72" x14ac:dyDescent="0.15">
      <c r="G517" s="7"/>
      <c r="Q517" s="7"/>
      <c r="V517" s="7"/>
      <c r="AK517" s="7"/>
      <c r="AP517" s="7"/>
      <c r="AU517" s="7"/>
      <c r="AZ517" s="7"/>
      <c r="BJ517" s="7"/>
      <c r="BT517" s="7"/>
    </row>
    <row r="518" spans="7:72" x14ac:dyDescent="0.15">
      <c r="G518" s="7"/>
      <c r="Q518" s="7"/>
      <c r="V518" s="7"/>
      <c r="AK518" s="7"/>
      <c r="AP518" s="7"/>
      <c r="AU518" s="7"/>
      <c r="AZ518" s="7"/>
      <c r="BJ518" s="7"/>
      <c r="BT518" s="7"/>
    </row>
    <row r="519" spans="7:72" x14ac:dyDescent="0.15">
      <c r="G519" s="7"/>
      <c r="Q519" s="7"/>
      <c r="V519" s="7"/>
      <c r="AK519" s="7"/>
      <c r="AP519" s="7"/>
      <c r="AU519" s="7"/>
      <c r="AZ519" s="7"/>
      <c r="BJ519" s="7"/>
      <c r="BT519" s="7"/>
    </row>
    <row r="520" spans="7:72" x14ac:dyDescent="0.15">
      <c r="G520" s="7"/>
      <c r="Q520" s="7"/>
      <c r="V520" s="7"/>
      <c r="AK520" s="7"/>
      <c r="AP520" s="7"/>
      <c r="AU520" s="7"/>
      <c r="AZ520" s="7"/>
      <c r="BJ520" s="7"/>
      <c r="BT520" s="7"/>
    </row>
    <row r="521" spans="7:72" x14ac:dyDescent="0.15">
      <c r="G521" s="7"/>
      <c r="Q521" s="7"/>
      <c r="V521" s="7"/>
      <c r="AK521" s="7"/>
      <c r="AP521" s="7"/>
      <c r="AU521" s="7"/>
      <c r="AZ521" s="7"/>
      <c r="BJ521" s="7"/>
      <c r="BT521" s="7"/>
    </row>
    <row r="522" spans="7:72" x14ac:dyDescent="0.15">
      <c r="G522" s="7"/>
      <c r="Q522" s="7"/>
      <c r="V522" s="7"/>
      <c r="AK522" s="7"/>
      <c r="AP522" s="7"/>
      <c r="AU522" s="7"/>
      <c r="AZ522" s="7"/>
      <c r="BJ522" s="7"/>
      <c r="BT522" s="7"/>
    </row>
    <row r="523" spans="7:72" x14ac:dyDescent="0.15">
      <c r="G523" s="7"/>
      <c r="Q523" s="7"/>
      <c r="V523" s="7"/>
      <c r="AK523" s="7"/>
      <c r="AP523" s="7"/>
      <c r="AU523" s="7"/>
      <c r="AZ523" s="7"/>
      <c r="BJ523" s="7"/>
      <c r="BT523" s="7"/>
    </row>
    <row r="524" spans="7:72" x14ac:dyDescent="0.15">
      <c r="G524" s="7"/>
      <c r="Q524" s="7"/>
      <c r="V524" s="7"/>
      <c r="AK524" s="7"/>
      <c r="AP524" s="7"/>
      <c r="AU524" s="7"/>
      <c r="AZ524" s="7"/>
      <c r="BJ524" s="7"/>
      <c r="BT524" s="7"/>
    </row>
    <row r="525" spans="7:72" x14ac:dyDescent="0.15">
      <c r="G525" s="7"/>
      <c r="Q525" s="7"/>
      <c r="V525" s="7"/>
      <c r="AK525" s="7"/>
      <c r="AP525" s="7"/>
      <c r="AU525" s="7"/>
      <c r="AZ525" s="7"/>
      <c r="BJ525" s="7"/>
      <c r="BT525" s="7"/>
    </row>
    <row r="526" spans="7:72" x14ac:dyDescent="0.15">
      <c r="G526" s="7"/>
      <c r="Q526" s="7"/>
      <c r="V526" s="7"/>
      <c r="AK526" s="7"/>
      <c r="AP526" s="7"/>
      <c r="AU526" s="7"/>
      <c r="AZ526" s="7"/>
      <c r="BJ526" s="7"/>
      <c r="BT526" s="7"/>
    </row>
    <row r="527" spans="7:72" x14ac:dyDescent="0.15">
      <c r="G527" s="7"/>
      <c r="Q527" s="7"/>
      <c r="V527" s="7"/>
      <c r="AK527" s="7"/>
      <c r="AP527" s="7"/>
      <c r="AU527" s="7"/>
      <c r="AZ527" s="7"/>
      <c r="BJ527" s="7"/>
      <c r="BT527" s="7"/>
    </row>
    <row r="528" spans="7:72" x14ac:dyDescent="0.15">
      <c r="G528" s="7"/>
      <c r="Q528" s="7"/>
      <c r="V528" s="7"/>
      <c r="AK528" s="7"/>
      <c r="AP528" s="7"/>
      <c r="AU528" s="7"/>
      <c r="AZ528" s="7"/>
      <c r="BJ528" s="7"/>
      <c r="BT528" s="7"/>
    </row>
    <row r="529" spans="7:72" x14ac:dyDescent="0.15">
      <c r="G529" s="7"/>
      <c r="Q529" s="7"/>
      <c r="V529" s="7"/>
      <c r="AK529" s="7"/>
      <c r="AP529" s="7"/>
      <c r="AU529" s="7"/>
      <c r="AZ529" s="7"/>
      <c r="BJ529" s="7"/>
      <c r="BT529" s="7"/>
    </row>
    <row r="530" spans="7:72" x14ac:dyDescent="0.15">
      <c r="G530" s="7"/>
      <c r="Q530" s="7"/>
      <c r="V530" s="7"/>
      <c r="AK530" s="7"/>
      <c r="AP530" s="7"/>
      <c r="AU530" s="7"/>
      <c r="AZ530" s="7"/>
      <c r="BJ530" s="7"/>
      <c r="BT530" s="7"/>
    </row>
    <row r="531" spans="7:72" x14ac:dyDescent="0.15">
      <c r="G531" s="7"/>
      <c r="Q531" s="7"/>
      <c r="V531" s="7"/>
      <c r="AK531" s="7"/>
      <c r="AP531" s="7"/>
      <c r="AU531" s="7"/>
      <c r="AZ531" s="7"/>
      <c r="BJ531" s="7"/>
      <c r="BT531" s="7"/>
    </row>
    <row r="532" spans="7:72" x14ac:dyDescent="0.15">
      <c r="G532" s="7"/>
      <c r="Q532" s="7"/>
      <c r="V532" s="7"/>
      <c r="AK532" s="7"/>
      <c r="AP532" s="7"/>
      <c r="AU532" s="7"/>
      <c r="AZ532" s="7"/>
      <c r="BJ532" s="7"/>
      <c r="BT532" s="7"/>
    </row>
    <row r="533" spans="7:72" x14ac:dyDescent="0.15">
      <c r="G533" s="7"/>
      <c r="Q533" s="7"/>
      <c r="V533" s="7"/>
      <c r="AK533" s="7"/>
      <c r="AP533" s="7"/>
      <c r="AU533" s="7"/>
      <c r="AZ533" s="7"/>
      <c r="BJ533" s="7"/>
      <c r="BT533" s="7"/>
    </row>
    <row r="534" spans="7:72" x14ac:dyDescent="0.15">
      <c r="G534" s="7"/>
      <c r="Q534" s="7"/>
      <c r="V534" s="7"/>
      <c r="AK534" s="7"/>
      <c r="AP534" s="7"/>
      <c r="AU534" s="7"/>
      <c r="AZ534" s="7"/>
      <c r="BJ534" s="7"/>
      <c r="BT534" s="7"/>
    </row>
    <row r="535" spans="7:72" x14ac:dyDescent="0.15">
      <c r="G535" s="7"/>
      <c r="Q535" s="7"/>
      <c r="V535" s="7"/>
      <c r="AK535" s="7"/>
      <c r="AP535" s="7"/>
      <c r="AU535" s="7"/>
      <c r="AZ535" s="7"/>
      <c r="BJ535" s="7"/>
      <c r="BT535" s="7"/>
    </row>
    <row r="536" spans="7:72" x14ac:dyDescent="0.15">
      <c r="G536" s="7"/>
      <c r="Q536" s="7"/>
      <c r="V536" s="7"/>
      <c r="AK536" s="7"/>
      <c r="AP536" s="7"/>
      <c r="AU536" s="7"/>
      <c r="AZ536" s="7"/>
      <c r="BJ536" s="7"/>
      <c r="BT536" s="7"/>
    </row>
    <row r="537" spans="7:72" x14ac:dyDescent="0.15">
      <c r="G537" s="7"/>
      <c r="Q537" s="7"/>
      <c r="V537" s="7"/>
      <c r="AK537" s="7"/>
      <c r="AP537" s="7"/>
      <c r="AU537" s="7"/>
      <c r="AZ537" s="7"/>
      <c r="BJ537" s="7"/>
      <c r="BT537" s="7"/>
    </row>
    <row r="538" spans="7:72" x14ac:dyDescent="0.15">
      <c r="G538" s="7"/>
      <c r="Q538" s="7"/>
      <c r="V538" s="7"/>
      <c r="AK538" s="7"/>
      <c r="AP538" s="7"/>
      <c r="AU538" s="7"/>
      <c r="AZ538" s="7"/>
      <c r="BJ538" s="7"/>
      <c r="BT538" s="7"/>
    </row>
    <row r="539" spans="7:72" x14ac:dyDescent="0.15">
      <c r="G539" s="7"/>
      <c r="Q539" s="7"/>
      <c r="V539" s="7"/>
      <c r="AK539" s="7"/>
      <c r="AP539" s="7"/>
      <c r="AU539" s="7"/>
      <c r="AZ539" s="7"/>
      <c r="BJ539" s="7"/>
      <c r="BT539" s="7"/>
    </row>
    <row r="540" spans="7:72" x14ac:dyDescent="0.15">
      <c r="G540" s="7"/>
      <c r="Q540" s="7"/>
      <c r="V540" s="7"/>
      <c r="AK540" s="7"/>
      <c r="AP540" s="7"/>
      <c r="AU540" s="7"/>
      <c r="AZ540" s="7"/>
      <c r="BJ540" s="7"/>
      <c r="BT540" s="7"/>
    </row>
    <row r="541" spans="7:72" x14ac:dyDescent="0.15">
      <c r="G541" s="7"/>
      <c r="Q541" s="7"/>
      <c r="V541" s="7"/>
      <c r="AK541" s="7"/>
      <c r="AP541" s="7"/>
      <c r="AU541" s="7"/>
      <c r="AZ541" s="7"/>
      <c r="BJ541" s="7"/>
      <c r="BT541" s="7"/>
    </row>
    <row r="542" spans="7:72" x14ac:dyDescent="0.15">
      <c r="G542" s="7"/>
      <c r="Q542" s="7"/>
      <c r="V542" s="7"/>
      <c r="AK542" s="7"/>
      <c r="AP542" s="7"/>
      <c r="AU542" s="7"/>
      <c r="AZ542" s="7"/>
      <c r="BJ542" s="7"/>
      <c r="BT542" s="7"/>
    </row>
    <row r="543" spans="7:72" x14ac:dyDescent="0.15">
      <c r="G543" s="7"/>
      <c r="Q543" s="7"/>
      <c r="V543" s="7"/>
      <c r="AK543" s="7"/>
      <c r="AP543" s="7"/>
      <c r="AU543" s="7"/>
      <c r="AZ543" s="7"/>
      <c r="BJ543" s="7"/>
      <c r="BT543" s="7"/>
    </row>
    <row r="544" spans="7:72" x14ac:dyDescent="0.15">
      <c r="G544" s="7"/>
      <c r="Q544" s="7"/>
      <c r="V544" s="7"/>
      <c r="AK544" s="7"/>
      <c r="AP544" s="7"/>
      <c r="AU544" s="7"/>
      <c r="AZ544" s="7"/>
      <c r="BJ544" s="7"/>
      <c r="BT544" s="7"/>
    </row>
    <row r="545" spans="7:72" x14ac:dyDescent="0.15">
      <c r="G545" s="7"/>
      <c r="Q545" s="7"/>
      <c r="V545" s="7"/>
      <c r="AK545" s="7"/>
      <c r="AP545" s="7"/>
      <c r="AU545" s="7"/>
      <c r="AZ545" s="7"/>
      <c r="BJ545" s="7"/>
      <c r="BT545" s="7"/>
    </row>
    <row r="546" spans="7:72" x14ac:dyDescent="0.15">
      <c r="G546" s="7"/>
      <c r="Q546" s="7"/>
      <c r="V546" s="7"/>
      <c r="AK546" s="7"/>
      <c r="AP546" s="7"/>
      <c r="AU546" s="7"/>
      <c r="AZ546" s="7"/>
      <c r="BJ546" s="7"/>
      <c r="BT546" s="7"/>
    </row>
    <row r="547" spans="7:72" x14ac:dyDescent="0.15">
      <c r="G547" s="7"/>
      <c r="Q547" s="7"/>
      <c r="V547" s="7"/>
      <c r="AK547" s="7"/>
      <c r="AP547" s="7"/>
      <c r="AU547" s="7"/>
      <c r="AZ547" s="7"/>
      <c r="BJ547" s="7"/>
      <c r="BT547" s="7"/>
    </row>
    <row r="548" spans="7:72" x14ac:dyDescent="0.15">
      <c r="G548" s="7"/>
      <c r="Q548" s="7"/>
      <c r="V548" s="7"/>
      <c r="AK548" s="7"/>
      <c r="AP548" s="7"/>
      <c r="AU548" s="7"/>
      <c r="AZ548" s="7"/>
      <c r="BJ548" s="7"/>
      <c r="BT548" s="7"/>
    </row>
    <row r="549" spans="7:72" x14ac:dyDescent="0.15">
      <c r="G549" s="7"/>
      <c r="Q549" s="7"/>
      <c r="V549" s="7"/>
      <c r="AK549" s="7"/>
      <c r="AP549" s="7"/>
      <c r="AU549" s="7"/>
      <c r="AZ549" s="7"/>
      <c r="BJ549" s="7"/>
      <c r="BT549" s="7"/>
    </row>
    <row r="550" spans="7:72" x14ac:dyDescent="0.15">
      <c r="G550" s="7"/>
      <c r="Q550" s="7"/>
      <c r="V550" s="7"/>
      <c r="AK550" s="7"/>
      <c r="AP550" s="7"/>
      <c r="AU550" s="7"/>
      <c r="AZ550" s="7"/>
      <c r="BJ550" s="7"/>
      <c r="BT550" s="7"/>
    </row>
    <row r="551" spans="7:72" x14ac:dyDescent="0.15">
      <c r="G551" s="7"/>
      <c r="Q551" s="7"/>
      <c r="V551" s="7"/>
      <c r="AK551" s="7"/>
      <c r="AP551" s="7"/>
      <c r="AU551" s="7"/>
      <c r="AZ551" s="7"/>
      <c r="BJ551" s="7"/>
      <c r="BT551" s="7"/>
    </row>
    <row r="552" spans="7:72" x14ac:dyDescent="0.15">
      <c r="G552" s="7"/>
      <c r="Q552" s="7"/>
      <c r="V552" s="7"/>
      <c r="AK552" s="7"/>
      <c r="AP552" s="7"/>
      <c r="AU552" s="7"/>
      <c r="AZ552" s="7"/>
      <c r="BJ552" s="7"/>
      <c r="BT552" s="7"/>
    </row>
    <row r="553" spans="7:72" x14ac:dyDescent="0.15">
      <c r="G553" s="7"/>
      <c r="Q553" s="7"/>
      <c r="V553" s="7"/>
      <c r="AK553" s="7"/>
      <c r="AP553" s="7"/>
      <c r="AU553" s="7"/>
      <c r="AZ553" s="7"/>
      <c r="BJ553" s="7"/>
      <c r="BT553" s="7"/>
    </row>
    <row r="554" spans="7:72" x14ac:dyDescent="0.15">
      <c r="G554" s="7"/>
      <c r="Q554" s="7"/>
      <c r="V554" s="7"/>
      <c r="AK554" s="7"/>
      <c r="AP554" s="7"/>
      <c r="AU554" s="7"/>
      <c r="AZ554" s="7"/>
      <c r="BJ554" s="7"/>
      <c r="BT554" s="7"/>
    </row>
    <row r="555" spans="7:72" x14ac:dyDescent="0.15">
      <c r="G555" s="7"/>
      <c r="Q555" s="7"/>
      <c r="V555" s="7"/>
      <c r="AK555" s="7"/>
      <c r="AP555" s="7"/>
      <c r="AU555" s="7"/>
      <c r="AZ555" s="7"/>
      <c r="BJ555" s="7"/>
      <c r="BT555" s="7"/>
    </row>
    <row r="556" spans="7:72" x14ac:dyDescent="0.15">
      <c r="G556" s="7"/>
      <c r="Q556" s="7"/>
      <c r="V556" s="7"/>
      <c r="AK556" s="7"/>
      <c r="AP556" s="7"/>
      <c r="AU556" s="7"/>
      <c r="AZ556" s="7"/>
      <c r="BJ556" s="7"/>
      <c r="BT556" s="7"/>
    </row>
    <row r="557" spans="7:72" x14ac:dyDescent="0.15">
      <c r="G557" s="7"/>
      <c r="Q557" s="7"/>
      <c r="V557" s="7"/>
      <c r="AK557" s="7"/>
      <c r="AP557" s="7"/>
      <c r="AU557" s="7"/>
      <c r="AZ557" s="7"/>
      <c r="BJ557" s="7"/>
      <c r="BT557" s="7"/>
    </row>
    <row r="558" spans="7:72" x14ac:dyDescent="0.15">
      <c r="G558" s="7"/>
      <c r="Q558" s="7"/>
      <c r="V558" s="7"/>
      <c r="AK558" s="7"/>
      <c r="AP558" s="7"/>
      <c r="AU558" s="7"/>
      <c r="AZ558" s="7"/>
      <c r="BJ558" s="7"/>
      <c r="BT558" s="7"/>
    </row>
    <row r="559" spans="7:72" x14ac:dyDescent="0.15">
      <c r="G559" s="7"/>
      <c r="Q559" s="7"/>
      <c r="V559" s="7"/>
      <c r="AK559" s="7"/>
      <c r="AP559" s="7"/>
      <c r="AU559" s="7"/>
      <c r="AZ559" s="7"/>
      <c r="BJ559" s="7"/>
      <c r="BT559" s="7"/>
    </row>
    <row r="560" spans="7:72" x14ac:dyDescent="0.15">
      <c r="G560" s="7"/>
      <c r="Q560" s="7"/>
      <c r="V560" s="7"/>
      <c r="AK560" s="7"/>
      <c r="AP560" s="7"/>
      <c r="AU560" s="7"/>
      <c r="AZ560" s="7"/>
      <c r="BJ560" s="7"/>
      <c r="BT560" s="7"/>
    </row>
    <row r="561" spans="7:72" x14ac:dyDescent="0.15">
      <c r="G561" s="7"/>
      <c r="Q561" s="7"/>
      <c r="V561" s="7"/>
      <c r="AK561" s="7"/>
      <c r="AP561" s="7"/>
      <c r="AU561" s="7"/>
      <c r="AZ561" s="7"/>
      <c r="BJ561" s="7"/>
      <c r="BT561" s="7"/>
    </row>
    <row r="562" spans="7:72" x14ac:dyDescent="0.15">
      <c r="G562" s="7"/>
      <c r="Q562" s="7"/>
      <c r="V562" s="7"/>
      <c r="AK562" s="7"/>
      <c r="AP562" s="7"/>
      <c r="AU562" s="7"/>
      <c r="AZ562" s="7"/>
      <c r="BJ562" s="7"/>
      <c r="BT562" s="7"/>
    </row>
    <row r="563" spans="7:72" x14ac:dyDescent="0.15">
      <c r="G563" s="7"/>
      <c r="Q563" s="7"/>
      <c r="V563" s="7"/>
      <c r="AK563" s="7"/>
      <c r="AP563" s="7"/>
      <c r="AU563" s="7"/>
      <c r="AZ563" s="7"/>
      <c r="BJ563" s="7"/>
      <c r="BT563" s="7"/>
    </row>
    <row r="564" spans="7:72" x14ac:dyDescent="0.15">
      <c r="G564" s="7"/>
      <c r="Q564" s="7"/>
      <c r="V564" s="7"/>
      <c r="AK564" s="7"/>
      <c r="AP564" s="7"/>
      <c r="AU564" s="7"/>
      <c r="AZ564" s="7"/>
      <c r="BJ564" s="7"/>
      <c r="BT564" s="7"/>
    </row>
    <row r="565" spans="7:72" x14ac:dyDescent="0.15">
      <c r="G565" s="7"/>
      <c r="Q565" s="7"/>
      <c r="V565" s="7"/>
      <c r="AK565" s="7"/>
      <c r="AP565" s="7"/>
      <c r="AU565" s="7"/>
      <c r="AZ565" s="7"/>
      <c r="BJ565" s="7"/>
      <c r="BT565" s="7"/>
    </row>
    <row r="566" spans="7:72" x14ac:dyDescent="0.15">
      <c r="G566" s="7"/>
      <c r="Q566" s="7"/>
      <c r="V566" s="7"/>
      <c r="AK566" s="7"/>
      <c r="AP566" s="7"/>
      <c r="AU566" s="7"/>
      <c r="AZ566" s="7"/>
      <c r="BJ566" s="7"/>
      <c r="BT566" s="7"/>
    </row>
    <row r="567" spans="7:72" x14ac:dyDescent="0.15">
      <c r="G567" s="7"/>
      <c r="Q567" s="7"/>
      <c r="V567" s="7"/>
      <c r="AK567" s="7"/>
      <c r="AP567" s="7"/>
      <c r="AU567" s="7"/>
      <c r="AZ567" s="7"/>
      <c r="BJ567" s="7"/>
      <c r="BT567" s="7"/>
    </row>
    <row r="568" spans="7:72" x14ac:dyDescent="0.15">
      <c r="G568" s="7"/>
      <c r="Q568" s="7"/>
      <c r="V568" s="7"/>
      <c r="AK568" s="7"/>
      <c r="AP568" s="7"/>
      <c r="AU568" s="7"/>
      <c r="AZ568" s="7"/>
      <c r="BJ568" s="7"/>
      <c r="BT568" s="7"/>
    </row>
    <row r="569" spans="7:72" x14ac:dyDescent="0.15">
      <c r="G569" s="7"/>
      <c r="Q569" s="7"/>
      <c r="V569" s="7"/>
      <c r="AK569" s="7"/>
      <c r="AP569" s="7"/>
      <c r="AU569" s="7"/>
      <c r="AZ569" s="7"/>
      <c r="BJ569" s="7"/>
      <c r="BT569" s="7"/>
    </row>
    <row r="570" spans="7:72" x14ac:dyDescent="0.15">
      <c r="G570" s="7"/>
      <c r="Q570" s="7"/>
      <c r="V570" s="7"/>
      <c r="AK570" s="7"/>
      <c r="AP570" s="7"/>
      <c r="AU570" s="7"/>
      <c r="AZ570" s="7"/>
      <c r="BJ570" s="7"/>
      <c r="BT570" s="7"/>
    </row>
    <row r="571" spans="7:72" x14ac:dyDescent="0.15">
      <c r="G571" s="7"/>
      <c r="Q571" s="7"/>
      <c r="V571" s="7"/>
      <c r="AK571" s="7"/>
      <c r="AP571" s="7"/>
      <c r="AU571" s="7"/>
      <c r="AZ571" s="7"/>
      <c r="BJ571" s="7"/>
      <c r="BT571" s="7"/>
    </row>
    <row r="572" spans="7:72" x14ac:dyDescent="0.15">
      <c r="G572" s="7"/>
      <c r="Q572" s="7"/>
      <c r="V572" s="7"/>
      <c r="AK572" s="7"/>
      <c r="AP572" s="7"/>
      <c r="AU572" s="7"/>
      <c r="AZ572" s="7"/>
      <c r="BJ572" s="7"/>
      <c r="BT572" s="7"/>
    </row>
    <row r="573" spans="7:72" x14ac:dyDescent="0.15">
      <c r="G573" s="7"/>
      <c r="Q573" s="7"/>
      <c r="V573" s="7"/>
      <c r="AK573" s="7"/>
      <c r="AP573" s="7"/>
      <c r="AU573" s="7"/>
      <c r="AZ573" s="7"/>
      <c r="BJ573" s="7"/>
      <c r="BT573" s="7"/>
    </row>
    <row r="574" spans="7:72" x14ac:dyDescent="0.15">
      <c r="G574" s="7"/>
      <c r="Q574" s="7"/>
      <c r="V574" s="7"/>
      <c r="AK574" s="7"/>
      <c r="AP574" s="7"/>
      <c r="AU574" s="7"/>
      <c r="AZ574" s="7"/>
      <c r="BJ574" s="7"/>
      <c r="BT574" s="7"/>
    </row>
    <row r="575" spans="7:72" x14ac:dyDescent="0.15">
      <c r="G575" s="7"/>
      <c r="Q575" s="7"/>
      <c r="V575" s="7"/>
      <c r="AK575" s="7"/>
      <c r="AP575" s="7"/>
      <c r="AU575" s="7"/>
      <c r="AZ575" s="7"/>
      <c r="BJ575" s="7"/>
      <c r="BT575" s="7"/>
    </row>
    <row r="576" spans="7:72" x14ac:dyDescent="0.15">
      <c r="G576" s="7"/>
      <c r="Q576" s="7"/>
      <c r="V576" s="7"/>
      <c r="AK576" s="7"/>
      <c r="AP576" s="7"/>
      <c r="AU576" s="7"/>
      <c r="AZ576" s="7"/>
      <c r="BJ576" s="7"/>
      <c r="BT576" s="7"/>
    </row>
    <row r="577" spans="7:72" x14ac:dyDescent="0.15">
      <c r="G577" s="7"/>
      <c r="Q577" s="7"/>
      <c r="V577" s="7"/>
      <c r="AK577" s="7"/>
      <c r="AP577" s="7"/>
      <c r="AU577" s="7"/>
      <c r="AZ577" s="7"/>
      <c r="BJ577" s="7"/>
      <c r="BT577" s="7"/>
    </row>
    <row r="578" spans="7:72" x14ac:dyDescent="0.15">
      <c r="G578" s="7"/>
      <c r="Q578" s="7"/>
      <c r="V578" s="7"/>
      <c r="AK578" s="7"/>
      <c r="AP578" s="7"/>
      <c r="AU578" s="7"/>
      <c r="AZ578" s="7"/>
      <c r="BJ578" s="7"/>
      <c r="BT578" s="7"/>
    </row>
    <row r="579" spans="7:72" x14ac:dyDescent="0.15">
      <c r="G579" s="7"/>
      <c r="Q579" s="7"/>
      <c r="V579" s="7"/>
      <c r="AK579" s="7"/>
      <c r="AP579" s="7"/>
      <c r="AU579" s="7"/>
      <c r="AZ579" s="7"/>
      <c r="BJ579" s="7"/>
      <c r="BT579" s="7"/>
    </row>
    <row r="580" spans="7:72" x14ac:dyDescent="0.15">
      <c r="G580" s="7"/>
      <c r="Q580" s="7"/>
      <c r="V580" s="7"/>
      <c r="AK580" s="7"/>
      <c r="AP580" s="7"/>
      <c r="AU580" s="7"/>
      <c r="AZ580" s="7"/>
      <c r="BJ580" s="7"/>
      <c r="BT580" s="7"/>
    </row>
    <row r="581" spans="7:72" x14ac:dyDescent="0.15">
      <c r="G581" s="7"/>
      <c r="Q581" s="7"/>
      <c r="V581" s="7"/>
      <c r="AK581" s="7"/>
      <c r="AP581" s="7"/>
      <c r="AU581" s="7"/>
      <c r="AZ581" s="7"/>
      <c r="BJ581" s="7"/>
      <c r="BT581" s="7"/>
    </row>
    <row r="582" spans="7:72" x14ac:dyDescent="0.15">
      <c r="G582" s="7"/>
      <c r="Q582" s="7"/>
      <c r="V582" s="7"/>
      <c r="AK582" s="7"/>
      <c r="AP582" s="7"/>
      <c r="AU582" s="7"/>
      <c r="AZ582" s="7"/>
      <c r="BJ582" s="7"/>
      <c r="BT582" s="7"/>
    </row>
    <row r="583" spans="7:72" x14ac:dyDescent="0.15">
      <c r="G583" s="7"/>
      <c r="Q583" s="7"/>
      <c r="V583" s="7"/>
      <c r="AK583" s="7"/>
      <c r="AP583" s="7"/>
      <c r="AU583" s="7"/>
      <c r="AZ583" s="7"/>
      <c r="BJ583" s="7"/>
      <c r="BT583" s="7"/>
    </row>
    <row r="584" spans="7:72" x14ac:dyDescent="0.15">
      <c r="G584" s="7"/>
      <c r="Q584" s="7"/>
      <c r="V584" s="7"/>
      <c r="AK584" s="7"/>
      <c r="AP584" s="7"/>
      <c r="AU584" s="7"/>
      <c r="AZ584" s="7"/>
      <c r="BJ584" s="7"/>
      <c r="BT584" s="7"/>
    </row>
    <row r="585" spans="7:72" x14ac:dyDescent="0.15">
      <c r="G585" s="7"/>
      <c r="Q585" s="7"/>
      <c r="V585" s="7"/>
      <c r="AK585" s="7"/>
      <c r="AP585" s="7"/>
      <c r="AU585" s="7"/>
      <c r="AZ585" s="7"/>
      <c r="BJ585" s="7"/>
      <c r="BT585" s="7"/>
    </row>
    <row r="586" spans="7:72" x14ac:dyDescent="0.15">
      <c r="G586" s="7"/>
      <c r="Q586" s="7"/>
      <c r="V586" s="7"/>
      <c r="AK586" s="7"/>
      <c r="AP586" s="7"/>
      <c r="AU586" s="7"/>
      <c r="AZ586" s="7"/>
      <c r="BJ586" s="7"/>
      <c r="BT586" s="7"/>
    </row>
    <row r="587" spans="7:72" x14ac:dyDescent="0.15">
      <c r="G587" s="7"/>
      <c r="Q587" s="7"/>
      <c r="V587" s="7"/>
      <c r="AK587" s="7"/>
      <c r="AP587" s="7"/>
      <c r="AU587" s="7"/>
      <c r="AZ587" s="7"/>
      <c r="BJ587" s="7"/>
      <c r="BT587" s="7"/>
    </row>
    <row r="588" spans="7:72" x14ac:dyDescent="0.15">
      <c r="G588" s="7"/>
      <c r="V588" s="7"/>
      <c r="AK588" s="7"/>
      <c r="AP588" s="7"/>
      <c r="AU588" s="7"/>
      <c r="AZ588" s="7"/>
      <c r="BJ588" s="7"/>
      <c r="BT588" s="7"/>
    </row>
    <row r="589" spans="7:72" x14ac:dyDescent="0.15">
      <c r="G589" s="7"/>
      <c r="V589" s="7"/>
      <c r="AK589" s="7"/>
      <c r="AP589" s="7"/>
      <c r="AU589" s="7"/>
      <c r="AZ589" s="7"/>
      <c r="BJ589" s="7"/>
      <c r="BT589" s="7"/>
    </row>
    <row r="590" spans="7:72" x14ac:dyDescent="0.15">
      <c r="G590" s="7"/>
      <c r="V590" s="7"/>
      <c r="AK590" s="7"/>
      <c r="AP590" s="7"/>
      <c r="AU590" s="7"/>
      <c r="AZ590" s="7"/>
      <c r="BJ590" s="7"/>
      <c r="BT590" s="7"/>
    </row>
    <row r="591" spans="7:72" x14ac:dyDescent="0.15">
      <c r="G591" s="7"/>
      <c r="V591" s="7"/>
      <c r="AK591" s="7"/>
      <c r="AP591" s="7"/>
      <c r="AU591" s="7"/>
      <c r="AZ591" s="7"/>
      <c r="BJ591" s="7"/>
      <c r="BT591" s="7"/>
    </row>
    <row r="592" spans="7:72" x14ac:dyDescent="0.15">
      <c r="G592" s="7"/>
      <c r="V592" s="7"/>
      <c r="AK592" s="7"/>
      <c r="AP592" s="7"/>
      <c r="AU592" s="7"/>
      <c r="AZ592" s="7"/>
      <c r="BJ592" s="7"/>
      <c r="BT592" s="7"/>
    </row>
    <row r="593" spans="7:72" x14ac:dyDescent="0.15">
      <c r="G593" s="7"/>
      <c r="V593" s="7"/>
      <c r="AK593" s="7"/>
      <c r="AP593" s="7"/>
      <c r="AU593" s="7"/>
      <c r="AZ593" s="7"/>
      <c r="BJ593" s="7"/>
      <c r="BT593" s="7"/>
    </row>
    <row r="594" spans="7:72" x14ac:dyDescent="0.15">
      <c r="G594" s="7"/>
      <c r="V594" s="7"/>
      <c r="AK594" s="7"/>
      <c r="AP594" s="7"/>
      <c r="AU594" s="7"/>
      <c r="AZ594" s="7"/>
      <c r="BJ594" s="7"/>
      <c r="BT594" s="7"/>
    </row>
    <row r="595" spans="7:72" x14ac:dyDescent="0.15">
      <c r="G595" s="7"/>
      <c r="V595" s="7"/>
      <c r="AK595" s="7"/>
      <c r="AP595" s="7"/>
      <c r="AU595" s="7"/>
      <c r="AZ595" s="7"/>
      <c r="BJ595" s="7"/>
      <c r="BT595" s="7"/>
    </row>
    <row r="596" spans="7:72" x14ac:dyDescent="0.15">
      <c r="G596" s="7"/>
      <c r="V596" s="7"/>
      <c r="AK596" s="7"/>
      <c r="AP596" s="7"/>
      <c r="AU596" s="7"/>
      <c r="AZ596" s="7"/>
      <c r="BJ596" s="7"/>
      <c r="BT596" s="7"/>
    </row>
    <row r="597" spans="7:72" x14ac:dyDescent="0.15">
      <c r="G597" s="7"/>
      <c r="V597" s="7"/>
      <c r="AK597" s="7"/>
      <c r="AP597" s="7"/>
      <c r="AU597" s="7"/>
      <c r="AZ597" s="7"/>
      <c r="BJ597" s="7"/>
      <c r="BT597" s="7"/>
    </row>
    <row r="598" spans="7:72" x14ac:dyDescent="0.15">
      <c r="G598" s="7"/>
      <c r="V598" s="7"/>
      <c r="AK598" s="7"/>
      <c r="AP598" s="7"/>
      <c r="AU598" s="7"/>
      <c r="AZ598" s="7"/>
      <c r="BJ598" s="7"/>
      <c r="BT598" s="7"/>
    </row>
    <row r="599" spans="7:72" x14ac:dyDescent="0.15">
      <c r="G599" s="7"/>
      <c r="V599" s="7"/>
      <c r="AK599" s="7"/>
      <c r="AP599" s="7"/>
      <c r="AU599" s="7"/>
      <c r="AZ599" s="7"/>
      <c r="BJ599" s="7"/>
      <c r="BT599" s="7"/>
    </row>
    <row r="600" spans="7:72" x14ac:dyDescent="0.15">
      <c r="G600" s="7"/>
      <c r="V600" s="7"/>
      <c r="AK600" s="7"/>
      <c r="AP600" s="7"/>
      <c r="AU600" s="7"/>
      <c r="AZ600" s="7"/>
      <c r="BJ600" s="7"/>
      <c r="BT600" s="7"/>
    </row>
    <row r="601" spans="7:72" x14ac:dyDescent="0.15">
      <c r="G601" s="7"/>
      <c r="V601" s="7"/>
      <c r="AK601" s="7"/>
      <c r="AP601" s="7"/>
      <c r="AU601" s="7"/>
      <c r="AZ601" s="7"/>
      <c r="BJ601" s="7"/>
      <c r="BT601" s="7"/>
    </row>
    <row r="602" spans="7:72" x14ac:dyDescent="0.15">
      <c r="G602" s="7"/>
      <c r="V602" s="7"/>
      <c r="AK602" s="7"/>
      <c r="AP602" s="7"/>
      <c r="AU602" s="7"/>
      <c r="AZ602" s="7"/>
      <c r="BJ602" s="7"/>
      <c r="BT602" s="7"/>
    </row>
    <row r="603" spans="7:72" x14ac:dyDescent="0.15">
      <c r="G603" s="7"/>
      <c r="V603" s="7"/>
      <c r="AK603" s="7"/>
      <c r="AP603" s="7"/>
      <c r="AU603" s="7"/>
      <c r="AZ603" s="7"/>
      <c r="BJ603" s="7"/>
      <c r="BT603" s="7"/>
    </row>
    <row r="604" spans="7:72" x14ac:dyDescent="0.15">
      <c r="G604" s="7"/>
      <c r="V604" s="7"/>
      <c r="AK604" s="7"/>
      <c r="AP604" s="7"/>
      <c r="AU604" s="7"/>
      <c r="AZ604" s="7"/>
      <c r="BJ604" s="7"/>
      <c r="BT604" s="7"/>
    </row>
    <row r="605" spans="7:72" x14ac:dyDescent="0.15">
      <c r="G605" s="7"/>
      <c r="V605" s="7"/>
      <c r="AK605" s="7"/>
      <c r="AP605" s="7"/>
      <c r="AU605" s="7"/>
      <c r="AZ605" s="7"/>
      <c r="BJ605" s="7"/>
      <c r="BT605" s="7"/>
    </row>
    <row r="606" spans="7:72" x14ac:dyDescent="0.15">
      <c r="G606" s="7"/>
      <c r="V606" s="7"/>
      <c r="AK606" s="7"/>
      <c r="AP606" s="7"/>
      <c r="AU606" s="7"/>
      <c r="AZ606" s="7"/>
      <c r="BJ606" s="7"/>
      <c r="BT606" s="7"/>
    </row>
    <row r="607" spans="7:72" x14ac:dyDescent="0.15">
      <c r="G607" s="7"/>
      <c r="V607" s="7"/>
      <c r="AK607" s="7"/>
      <c r="AP607" s="7"/>
      <c r="AU607" s="7"/>
      <c r="AZ607" s="7"/>
      <c r="BJ607" s="7"/>
      <c r="BT607" s="7"/>
    </row>
    <row r="608" spans="7:72" x14ac:dyDescent="0.15">
      <c r="G608" s="7"/>
      <c r="V608" s="7"/>
      <c r="AK608" s="7"/>
      <c r="AP608" s="7"/>
      <c r="AU608" s="7"/>
      <c r="AZ608" s="7"/>
      <c r="BJ608" s="7"/>
      <c r="BT608" s="7"/>
    </row>
    <row r="609" spans="7:72" x14ac:dyDescent="0.15">
      <c r="G609" s="7"/>
      <c r="V609" s="7"/>
      <c r="AK609" s="7"/>
      <c r="AP609" s="7"/>
      <c r="AU609" s="7"/>
      <c r="AZ609" s="7"/>
      <c r="BJ609" s="7"/>
      <c r="BT609" s="7"/>
    </row>
    <row r="610" spans="7:72" x14ac:dyDescent="0.15">
      <c r="G610" s="7"/>
      <c r="V610" s="7"/>
      <c r="AK610" s="7"/>
      <c r="AP610" s="7"/>
      <c r="AU610" s="7"/>
      <c r="AZ610" s="7"/>
      <c r="BJ610" s="7"/>
      <c r="BT610" s="7"/>
    </row>
    <row r="611" spans="7:72" x14ac:dyDescent="0.15">
      <c r="G611" s="7"/>
      <c r="V611" s="7"/>
      <c r="AK611" s="7"/>
      <c r="AP611" s="7"/>
      <c r="AU611" s="7"/>
      <c r="AZ611" s="7"/>
      <c r="BJ611" s="7"/>
      <c r="BT611" s="7"/>
    </row>
    <row r="612" spans="7:72" x14ac:dyDescent="0.15">
      <c r="G612" s="7"/>
      <c r="V612" s="7"/>
      <c r="AK612" s="7"/>
      <c r="AP612" s="7"/>
      <c r="AU612" s="7"/>
      <c r="AZ612" s="7"/>
      <c r="BJ612" s="7"/>
      <c r="BT612" s="7"/>
    </row>
    <row r="613" spans="7:72" x14ac:dyDescent="0.15">
      <c r="G613" s="7"/>
      <c r="V613" s="7"/>
      <c r="AK613" s="7"/>
      <c r="AP613" s="7"/>
      <c r="AU613" s="7"/>
      <c r="AZ613" s="7"/>
      <c r="BJ613" s="7"/>
      <c r="BT613" s="7"/>
    </row>
    <row r="614" spans="7:72" x14ac:dyDescent="0.15">
      <c r="G614" s="7"/>
      <c r="V614" s="7"/>
      <c r="AK614" s="7"/>
      <c r="AP614" s="7"/>
      <c r="AU614" s="7"/>
      <c r="AZ614" s="7"/>
      <c r="BJ614" s="7"/>
      <c r="BT614" s="7"/>
    </row>
    <row r="615" spans="7:72" x14ac:dyDescent="0.15">
      <c r="G615" s="7"/>
      <c r="V615" s="7"/>
      <c r="AK615" s="7"/>
      <c r="AP615" s="7"/>
      <c r="AU615" s="7"/>
      <c r="AZ615" s="7"/>
      <c r="BJ615" s="7"/>
      <c r="BT615" s="7"/>
    </row>
    <row r="616" spans="7:72" x14ac:dyDescent="0.15">
      <c r="G616" s="7"/>
      <c r="V616" s="7"/>
      <c r="AK616" s="7"/>
      <c r="AP616" s="7"/>
      <c r="AU616" s="7"/>
      <c r="AZ616" s="7"/>
      <c r="BJ616" s="7"/>
      <c r="BT616" s="7"/>
    </row>
    <row r="617" spans="7:72" x14ac:dyDescent="0.15">
      <c r="G617" s="7"/>
      <c r="V617" s="7"/>
      <c r="AK617" s="7"/>
      <c r="AP617" s="7"/>
      <c r="AU617" s="7"/>
      <c r="AZ617" s="7"/>
      <c r="BJ617" s="7"/>
      <c r="BT617" s="7"/>
    </row>
    <row r="618" spans="7:72" x14ac:dyDescent="0.15">
      <c r="G618" s="7"/>
      <c r="V618" s="7"/>
      <c r="AK618" s="7"/>
      <c r="AP618" s="7"/>
      <c r="AU618" s="7"/>
      <c r="AZ618" s="7"/>
      <c r="BJ618" s="7"/>
      <c r="BT618" s="7"/>
    </row>
    <row r="619" spans="7:72" x14ac:dyDescent="0.15">
      <c r="G619" s="7"/>
      <c r="V619" s="7"/>
      <c r="AK619" s="7"/>
      <c r="AP619" s="7"/>
      <c r="AU619" s="7"/>
      <c r="AZ619" s="7"/>
      <c r="BJ619" s="7"/>
      <c r="BT619" s="7"/>
    </row>
    <row r="620" spans="7:72" x14ac:dyDescent="0.15">
      <c r="G620" s="7"/>
      <c r="V620" s="7"/>
      <c r="AK620" s="7"/>
      <c r="AP620" s="7"/>
      <c r="AU620" s="7"/>
      <c r="AZ620" s="7"/>
      <c r="BJ620" s="7"/>
      <c r="BT620" s="7"/>
    </row>
    <row r="621" spans="7:72" x14ac:dyDescent="0.15">
      <c r="G621" s="7"/>
      <c r="V621" s="7"/>
      <c r="AK621" s="7"/>
      <c r="AP621" s="7"/>
      <c r="AU621" s="7"/>
      <c r="AZ621" s="7"/>
      <c r="BJ621" s="7"/>
      <c r="BT621" s="7"/>
    </row>
    <row r="622" spans="7:72" x14ac:dyDescent="0.15">
      <c r="G622" s="7"/>
      <c r="V622" s="7"/>
      <c r="AK622" s="7"/>
      <c r="AP622" s="7"/>
      <c r="AU622" s="7"/>
      <c r="AZ622" s="7"/>
      <c r="BJ622" s="7"/>
      <c r="BT622" s="7"/>
    </row>
    <row r="623" spans="7:72" x14ac:dyDescent="0.15">
      <c r="G623" s="7"/>
      <c r="V623" s="7"/>
      <c r="AK623" s="7"/>
      <c r="AP623" s="7"/>
      <c r="AU623" s="7"/>
      <c r="AZ623" s="7"/>
      <c r="BJ623" s="7"/>
      <c r="BT623" s="7"/>
    </row>
    <row r="624" spans="7:72" x14ac:dyDescent="0.15">
      <c r="G624" s="7"/>
      <c r="V624" s="7"/>
      <c r="AK624" s="7"/>
      <c r="AP624" s="7"/>
      <c r="AU624" s="7"/>
      <c r="AZ624" s="7"/>
      <c r="BJ624" s="7"/>
      <c r="BT624" s="7"/>
    </row>
    <row r="625" spans="7:72" x14ac:dyDescent="0.15">
      <c r="G625" s="7"/>
      <c r="V625" s="7"/>
      <c r="AK625" s="7"/>
      <c r="AP625" s="7"/>
      <c r="AU625" s="7"/>
      <c r="AZ625" s="7"/>
      <c r="BJ625" s="7"/>
      <c r="BT625" s="7"/>
    </row>
    <row r="626" spans="7:72" x14ac:dyDescent="0.15">
      <c r="G626" s="7"/>
      <c r="V626" s="7"/>
      <c r="AK626" s="7"/>
      <c r="AP626" s="7"/>
      <c r="AU626" s="7"/>
      <c r="AZ626" s="7"/>
      <c r="BJ626" s="7"/>
      <c r="BT626" s="7"/>
    </row>
    <row r="627" spans="7:72" x14ac:dyDescent="0.15">
      <c r="G627" s="7"/>
      <c r="V627" s="7"/>
      <c r="AK627" s="7"/>
      <c r="AP627" s="7"/>
      <c r="AU627" s="7"/>
      <c r="AZ627" s="7"/>
      <c r="BJ627" s="7"/>
      <c r="BT627" s="7"/>
    </row>
    <row r="628" spans="7:72" x14ac:dyDescent="0.15">
      <c r="G628" s="7"/>
      <c r="V628" s="7"/>
      <c r="AK628" s="7"/>
      <c r="AP628" s="7"/>
      <c r="AU628" s="7"/>
      <c r="AZ628" s="7"/>
      <c r="BJ628" s="7"/>
      <c r="BT628" s="7"/>
    </row>
    <row r="629" spans="7:72" x14ac:dyDescent="0.15">
      <c r="G629" s="7"/>
      <c r="V629" s="7"/>
      <c r="AK629" s="7"/>
      <c r="AP629" s="7"/>
      <c r="AU629" s="7"/>
      <c r="AZ629" s="7"/>
      <c r="BJ629" s="7"/>
      <c r="BT629" s="7"/>
    </row>
    <row r="630" spans="7:72" x14ac:dyDescent="0.15">
      <c r="G630" s="7"/>
      <c r="V630" s="7"/>
      <c r="AK630" s="7"/>
      <c r="AP630" s="7"/>
      <c r="AU630" s="7"/>
      <c r="AZ630" s="7"/>
      <c r="BJ630" s="7"/>
      <c r="BT630" s="7"/>
    </row>
    <row r="631" spans="7:72" x14ac:dyDescent="0.15">
      <c r="G631" s="7"/>
      <c r="V631" s="7"/>
      <c r="AK631" s="7"/>
      <c r="AP631" s="7"/>
      <c r="AU631" s="7"/>
      <c r="AZ631" s="7"/>
      <c r="BJ631" s="7"/>
      <c r="BT631" s="7"/>
    </row>
    <row r="632" spans="7:72" x14ac:dyDescent="0.15">
      <c r="G632" s="7"/>
      <c r="V632" s="7"/>
      <c r="AK632" s="7"/>
      <c r="AP632" s="7"/>
      <c r="AU632" s="7"/>
      <c r="AZ632" s="7"/>
      <c r="BJ632" s="7"/>
      <c r="BT632" s="7"/>
    </row>
    <row r="633" spans="7:72" x14ac:dyDescent="0.15">
      <c r="G633" s="7"/>
      <c r="V633" s="7"/>
      <c r="AK633" s="7"/>
      <c r="AP633" s="7"/>
      <c r="AU633" s="7"/>
      <c r="AZ633" s="7"/>
      <c r="BJ633" s="7"/>
      <c r="BT633" s="7"/>
    </row>
    <row r="634" spans="7:72" x14ac:dyDescent="0.15">
      <c r="G634" s="7"/>
      <c r="V634" s="7"/>
      <c r="AK634" s="7"/>
      <c r="AP634" s="7"/>
      <c r="AU634" s="7"/>
      <c r="AZ634" s="7"/>
      <c r="BJ634" s="7"/>
      <c r="BT634" s="7"/>
    </row>
    <row r="635" spans="7:72" x14ac:dyDescent="0.15">
      <c r="G635" s="7"/>
      <c r="V635" s="7"/>
      <c r="AK635" s="7"/>
      <c r="AP635" s="7"/>
      <c r="AU635" s="7"/>
      <c r="AZ635" s="7"/>
      <c r="BJ635" s="7"/>
      <c r="BT635" s="7"/>
    </row>
    <row r="636" spans="7:72" x14ac:dyDescent="0.15">
      <c r="G636" s="7"/>
      <c r="V636" s="7"/>
      <c r="AK636" s="7"/>
      <c r="AP636" s="7"/>
      <c r="AU636" s="7"/>
      <c r="AZ636" s="7"/>
      <c r="BJ636" s="7"/>
      <c r="BT636" s="7"/>
    </row>
    <row r="637" spans="7:72" x14ac:dyDescent="0.15">
      <c r="G637" s="7"/>
      <c r="V637" s="7"/>
      <c r="AK637" s="7"/>
      <c r="AP637" s="7"/>
      <c r="AU637" s="7"/>
      <c r="AZ637" s="7"/>
      <c r="BJ637" s="7"/>
      <c r="BT637" s="7"/>
    </row>
    <row r="638" spans="7:72" x14ac:dyDescent="0.15">
      <c r="G638" s="7"/>
      <c r="V638" s="7"/>
      <c r="AK638" s="7"/>
      <c r="AP638" s="7"/>
      <c r="AU638" s="7"/>
      <c r="AZ638" s="7"/>
      <c r="BJ638" s="7"/>
      <c r="BT638" s="7"/>
    </row>
    <row r="639" spans="7:72" x14ac:dyDescent="0.15">
      <c r="G639" s="7"/>
      <c r="V639" s="7"/>
      <c r="AK639" s="7"/>
      <c r="AP639" s="7"/>
      <c r="AU639" s="7"/>
      <c r="AZ639" s="7"/>
      <c r="BJ639" s="7"/>
      <c r="BT639" s="7"/>
    </row>
    <row r="640" spans="7:72" x14ac:dyDescent="0.15">
      <c r="G640" s="7"/>
      <c r="V640" s="7"/>
      <c r="AK640" s="7"/>
      <c r="AP640" s="7"/>
      <c r="AZ640" s="7"/>
      <c r="BJ640" s="7"/>
      <c r="BT640" s="7"/>
    </row>
    <row r="641" spans="7:72" x14ac:dyDescent="0.15">
      <c r="G641" s="7"/>
      <c r="V641" s="7"/>
      <c r="AK641" s="7"/>
      <c r="AP641" s="7"/>
      <c r="AZ641" s="7"/>
      <c r="BJ641" s="7"/>
      <c r="BT641" s="7"/>
    </row>
    <row r="642" spans="7:72" x14ac:dyDescent="0.15">
      <c r="G642" s="7"/>
      <c r="V642" s="7"/>
      <c r="AK642" s="7"/>
      <c r="AP642" s="7"/>
      <c r="AZ642" s="7"/>
      <c r="BJ642" s="7"/>
      <c r="BT642" s="7"/>
    </row>
    <row r="643" spans="7:72" x14ac:dyDescent="0.15">
      <c r="G643" s="7"/>
      <c r="V643" s="7"/>
      <c r="AK643" s="7"/>
      <c r="AP643" s="7"/>
      <c r="AZ643" s="7"/>
      <c r="BJ643" s="7"/>
      <c r="BT643" s="7"/>
    </row>
    <row r="644" spans="7:72" x14ac:dyDescent="0.15">
      <c r="G644" s="7"/>
      <c r="V644" s="7"/>
      <c r="AK644" s="7"/>
      <c r="AP644" s="7"/>
      <c r="AZ644" s="7"/>
      <c r="BJ644" s="7"/>
      <c r="BT644" s="7"/>
    </row>
    <row r="645" spans="7:72" x14ac:dyDescent="0.15">
      <c r="G645" s="7"/>
      <c r="V645" s="7"/>
      <c r="AK645" s="7"/>
      <c r="AP645" s="7"/>
      <c r="AZ645" s="7"/>
      <c r="BJ645" s="7"/>
      <c r="BT645" s="7"/>
    </row>
    <row r="646" spans="7:72" x14ac:dyDescent="0.15">
      <c r="G646" s="7"/>
      <c r="V646" s="7"/>
      <c r="AK646" s="7"/>
      <c r="AP646" s="7"/>
      <c r="AZ646" s="7"/>
      <c r="BJ646" s="7"/>
      <c r="BT646" s="7"/>
    </row>
    <row r="647" spans="7:72" x14ac:dyDescent="0.15">
      <c r="G647" s="7"/>
      <c r="V647" s="7"/>
      <c r="AK647" s="7"/>
      <c r="AP647" s="7"/>
      <c r="AZ647" s="7"/>
      <c r="BJ647" s="7"/>
      <c r="BT647" s="7"/>
    </row>
    <row r="648" spans="7:72" x14ac:dyDescent="0.15">
      <c r="G648" s="7"/>
      <c r="V648" s="7"/>
      <c r="AK648" s="7"/>
      <c r="AP648" s="7"/>
      <c r="AZ648" s="7"/>
      <c r="BJ648" s="7"/>
      <c r="BT648" s="7"/>
    </row>
    <row r="649" spans="7:72" x14ac:dyDescent="0.15">
      <c r="G649" s="7"/>
      <c r="V649" s="7"/>
      <c r="AK649" s="7"/>
      <c r="AP649" s="7"/>
      <c r="AZ649" s="7"/>
      <c r="BJ649" s="7"/>
      <c r="BT649" s="7"/>
    </row>
    <row r="650" spans="7:72" x14ac:dyDescent="0.15">
      <c r="G650" s="7"/>
      <c r="V650" s="7"/>
      <c r="AK650" s="7"/>
      <c r="AP650" s="7"/>
      <c r="AZ650" s="7"/>
      <c r="BJ650" s="7"/>
      <c r="BT650" s="7"/>
    </row>
    <row r="651" spans="7:72" x14ac:dyDescent="0.15">
      <c r="G651" s="7"/>
      <c r="V651" s="7"/>
      <c r="AK651" s="7"/>
      <c r="AP651" s="7"/>
      <c r="AZ651" s="7"/>
      <c r="BJ651" s="7"/>
      <c r="BT651" s="7"/>
    </row>
    <row r="652" spans="7:72" x14ac:dyDescent="0.15">
      <c r="G652" s="7"/>
      <c r="V652" s="7"/>
      <c r="AK652" s="7"/>
      <c r="AP652" s="7"/>
      <c r="AZ652" s="7"/>
      <c r="BJ652" s="7"/>
      <c r="BT652" s="7"/>
    </row>
    <row r="653" spans="7:72" x14ac:dyDescent="0.15">
      <c r="G653" s="7"/>
      <c r="V653" s="7"/>
      <c r="AK653" s="7"/>
      <c r="AP653" s="7"/>
      <c r="AZ653" s="7"/>
      <c r="BJ653" s="7"/>
      <c r="BT653" s="7"/>
    </row>
    <row r="654" spans="7:72" x14ac:dyDescent="0.15">
      <c r="G654" s="7"/>
      <c r="V654" s="7"/>
      <c r="AK654" s="7"/>
      <c r="AP654" s="7"/>
      <c r="AZ654" s="7"/>
      <c r="BJ654" s="7"/>
      <c r="BT654" s="7"/>
    </row>
    <row r="655" spans="7:72" x14ac:dyDescent="0.15">
      <c r="G655" s="7"/>
      <c r="V655" s="7"/>
      <c r="AK655" s="7"/>
      <c r="AP655" s="7"/>
      <c r="AZ655" s="7"/>
      <c r="BJ655" s="7"/>
      <c r="BT655" s="7"/>
    </row>
    <row r="656" spans="7:72" x14ac:dyDescent="0.15">
      <c r="G656" s="7"/>
      <c r="V656" s="7"/>
      <c r="AK656" s="7"/>
      <c r="AP656" s="7"/>
      <c r="AZ656" s="7"/>
      <c r="BJ656" s="7"/>
      <c r="BT656" s="7"/>
    </row>
    <row r="657" spans="7:72" x14ac:dyDescent="0.15">
      <c r="G657" s="7"/>
      <c r="V657" s="7"/>
      <c r="AK657" s="7"/>
      <c r="AP657" s="7"/>
      <c r="AZ657" s="7"/>
      <c r="BJ657" s="7"/>
      <c r="BT657" s="7"/>
    </row>
    <row r="658" spans="7:72" x14ac:dyDescent="0.15">
      <c r="G658" s="7"/>
      <c r="V658" s="7"/>
      <c r="AK658" s="7"/>
      <c r="AP658" s="7"/>
      <c r="AZ658" s="7"/>
      <c r="BJ658" s="7"/>
      <c r="BT658" s="7"/>
    </row>
    <row r="659" spans="7:72" x14ac:dyDescent="0.15">
      <c r="G659" s="7"/>
      <c r="V659" s="7"/>
      <c r="AK659" s="7"/>
      <c r="AP659" s="7"/>
      <c r="AZ659" s="7"/>
      <c r="BJ659" s="7"/>
      <c r="BT659" s="7"/>
    </row>
    <row r="660" spans="7:72" x14ac:dyDescent="0.15">
      <c r="G660" s="7"/>
      <c r="V660" s="7"/>
      <c r="AK660" s="7"/>
      <c r="AP660" s="7"/>
      <c r="AZ660" s="7"/>
      <c r="BJ660" s="7"/>
      <c r="BT660" s="7"/>
    </row>
    <row r="661" spans="7:72" x14ac:dyDescent="0.15">
      <c r="G661" s="7"/>
      <c r="V661" s="7"/>
      <c r="AK661" s="7"/>
      <c r="AP661" s="7"/>
      <c r="AZ661" s="7"/>
      <c r="BJ661" s="7"/>
      <c r="BT661" s="7"/>
    </row>
    <row r="662" spans="7:72" x14ac:dyDescent="0.15">
      <c r="G662" s="7"/>
      <c r="V662" s="7"/>
      <c r="AK662" s="7"/>
      <c r="AP662" s="7"/>
      <c r="AZ662" s="7"/>
      <c r="BJ662" s="7"/>
      <c r="BT662" s="7"/>
    </row>
    <row r="663" spans="7:72" x14ac:dyDescent="0.15">
      <c r="G663" s="7"/>
      <c r="V663" s="7"/>
      <c r="AK663" s="7"/>
      <c r="AP663" s="7"/>
      <c r="AZ663" s="7"/>
      <c r="BJ663" s="7"/>
      <c r="BT663" s="7"/>
    </row>
    <row r="664" spans="7:72" x14ac:dyDescent="0.15">
      <c r="G664" s="7"/>
      <c r="V664" s="7"/>
      <c r="AK664" s="7"/>
      <c r="AP664" s="7"/>
      <c r="AZ664" s="7"/>
      <c r="BJ664" s="7"/>
      <c r="BT664" s="7"/>
    </row>
    <row r="665" spans="7:72" x14ac:dyDescent="0.15">
      <c r="G665" s="7"/>
      <c r="V665" s="7"/>
      <c r="AK665" s="7"/>
      <c r="AP665" s="7"/>
      <c r="AZ665" s="7"/>
      <c r="BJ665" s="7"/>
      <c r="BT665" s="7"/>
    </row>
    <row r="666" spans="7:72" x14ac:dyDescent="0.15">
      <c r="G666" s="7"/>
      <c r="V666" s="7"/>
      <c r="AK666" s="7"/>
      <c r="AP666" s="7"/>
      <c r="AZ666" s="7"/>
      <c r="BJ666" s="7"/>
      <c r="BT666" s="7"/>
    </row>
    <row r="667" spans="7:72" x14ac:dyDescent="0.15">
      <c r="G667" s="7"/>
      <c r="V667" s="7"/>
      <c r="AK667" s="7"/>
      <c r="AP667" s="7"/>
      <c r="AZ667" s="7"/>
      <c r="BJ667" s="7"/>
      <c r="BT667" s="7"/>
    </row>
    <row r="668" spans="7:72" x14ac:dyDescent="0.15">
      <c r="G668" s="7"/>
      <c r="V668" s="7"/>
      <c r="AK668" s="7"/>
      <c r="AP668" s="7"/>
      <c r="AZ668" s="7"/>
      <c r="BJ668" s="7"/>
      <c r="BT668" s="7"/>
    </row>
    <row r="669" spans="7:72" x14ac:dyDescent="0.15">
      <c r="G669" s="7"/>
      <c r="V669" s="7"/>
      <c r="AK669" s="7"/>
      <c r="AP669" s="7"/>
      <c r="AZ669" s="7"/>
      <c r="BJ669" s="7"/>
      <c r="BT669" s="7"/>
    </row>
    <row r="670" spans="7:72" x14ac:dyDescent="0.15">
      <c r="G670" s="7"/>
      <c r="V670" s="7"/>
      <c r="AP670" s="7"/>
      <c r="AZ670" s="7"/>
      <c r="BJ670" s="7"/>
      <c r="BT670" s="7"/>
    </row>
    <row r="671" spans="7:72" x14ac:dyDescent="0.15">
      <c r="G671" s="7"/>
      <c r="V671" s="7"/>
      <c r="AP671" s="7"/>
      <c r="AZ671" s="7"/>
      <c r="BJ671" s="7"/>
      <c r="BT671" s="7"/>
    </row>
    <row r="672" spans="7:72" x14ac:dyDescent="0.15">
      <c r="G672" s="7"/>
      <c r="V672" s="7"/>
      <c r="AP672" s="7"/>
      <c r="AZ672" s="7"/>
      <c r="BJ672" s="7"/>
      <c r="BT672" s="7"/>
    </row>
    <row r="673" spans="7:72" x14ac:dyDescent="0.15">
      <c r="G673" s="7"/>
      <c r="V673" s="7"/>
      <c r="AP673" s="7"/>
      <c r="AZ673" s="7"/>
      <c r="BJ673" s="7"/>
      <c r="BT673" s="7"/>
    </row>
    <row r="674" spans="7:72" x14ac:dyDescent="0.15">
      <c r="G674" s="7"/>
      <c r="V674" s="7"/>
      <c r="AP674" s="7"/>
      <c r="AZ674" s="7"/>
      <c r="BJ674" s="7"/>
      <c r="BT674" s="7"/>
    </row>
    <row r="675" spans="7:72" x14ac:dyDescent="0.15">
      <c r="G675" s="7"/>
      <c r="V675" s="7"/>
      <c r="AP675" s="7"/>
      <c r="AZ675" s="7"/>
      <c r="BJ675" s="7"/>
      <c r="BT675" s="7"/>
    </row>
    <row r="676" spans="7:72" x14ac:dyDescent="0.15">
      <c r="G676" s="7"/>
      <c r="V676" s="7"/>
      <c r="AP676" s="7"/>
      <c r="AZ676" s="7"/>
      <c r="BJ676" s="7"/>
      <c r="BT676" s="7"/>
    </row>
    <row r="677" spans="7:72" x14ac:dyDescent="0.15">
      <c r="G677" s="7"/>
      <c r="V677" s="7"/>
      <c r="AP677" s="7"/>
      <c r="AZ677" s="7"/>
      <c r="BJ677" s="7"/>
      <c r="BT677" s="7"/>
    </row>
    <row r="678" spans="7:72" x14ac:dyDescent="0.15">
      <c r="G678" s="7"/>
      <c r="V678" s="7"/>
      <c r="AP678" s="7"/>
      <c r="AZ678" s="7"/>
      <c r="BJ678" s="7"/>
      <c r="BT678" s="7"/>
    </row>
    <row r="679" spans="7:72" x14ac:dyDescent="0.15">
      <c r="G679" s="7"/>
      <c r="V679" s="7"/>
      <c r="AP679" s="7"/>
      <c r="AZ679" s="7"/>
      <c r="BJ679" s="7"/>
      <c r="BT679" s="7"/>
    </row>
    <row r="680" spans="7:72" x14ac:dyDescent="0.15">
      <c r="G680" s="7"/>
      <c r="V680" s="7"/>
      <c r="AP680" s="7"/>
      <c r="AZ680" s="7"/>
      <c r="BJ680" s="7"/>
      <c r="BT680" s="7"/>
    </row>
    <row r="681" spans="7:72" x14ac:dyDescent="0.15">
      <c r="G681" s="7"/>
      <c r="V681" s="7"/>
      <c r="AP681" s="7"/>
      <c r="AZ681" s="7"/>
      <c r="BJ681" s="7"/>
      <c r="BT681" s="7"/>
    </row>
    <row r="682" spans="7:72" x14ac:dyDescent="0.15">
      <c r="G682" s="7"/>
      <c r="V682" s="7"/>
      <c r="AP682" s="7"/>
      <c r="AZ682" s="7"/>
      <c r="BJ682" s="7"/>
      <c r="BT682" s="7"/>
    </row>
    <row r="683" spans="7:72" x14ac:dyDescent="0.15">
      <c r="G683" s="7"/>
      <c r="V683" s="7"/>
      <c r="AP683" s="7"/>
      <c r="AZ683" s="7"/>
      <c r="BJ683" s="7"/>
      <c r="BT683" s="7"/>
    </row>
    <row r="684" spans="7:72" x14ac:dyDescent="0.15">
      <c r="G684" s="7"/>
      <c r="V684" s="7"/>
      <c r="AP684" s="7"/>
      <c r="AZ684" s="7"/>
      <c r="BJ684" s="7"/>
      <c r="BT684" s="7"/>
    </row>
    <row r="685" spans="7:72" x14ac:dyDescent="0.15">
      <c r="G685" s="7"/>
      <c r="V685" s="7"/>
      <c r="AP685" s="7"/>
      <c r="AZ685" s="7"/>
      <c r="BJ685" s="7"/>
      <c r="BT685" s="7"/>
    </row>
    <row r="686" spans="7:72" x14ac:dyDescent="0.15">
      <c r="G686" s="7"/>
      <c r="V686" s="7"/>
      <c r="AP686" s="7"/>
      <c r="AZ686" s="7"/>
      <c r="BJ686" s="7"/>
      <c r="BT686" s="7"/>
    </row>
    <row r="687" spans="7:72" x14ac:dyDescent="0.15">
      <c r="G687" s="7"/>
      <c r="V687" s="7"/>
      <c r="AP687" s="7"/>
      <c r="AZ687" s="7"/>
      <c r="BJ687" s="7"/>
      <c r="BT687" s="7"/>
    </row>
    <row r="688" spans="7:72" x14ac:dyDescent="0.15">
      <c r="G688" s="7"/>
      <c r="V688" s="7"/>
      <c r="AP688" s="7"/>
      <c r="AZ688" s="7"/>
      <c r="BJ688" s="7"/>
      <c r="BT688" s="7"/>
    </row>
    <row r="689" spans="7:72" x14ac:dyDescent="0.15">
      <c r="G689" s="7"/>
      <c r="V689" s="7"/>
      <c r="AP689" s="7"/>
      <c r="AZ689" s="7"/>
      <c r="BJ689" s="7"/>
      <c r="BT689" s="7"/>
    </row>
    <row r="690" spans="7:72" x14ac:dyDescent="0.15">
      <c r="G690" s="7"/>
      <c r="V690" s="7"/>
      <c r="AP690" s="7"/>
      <c r="AZ690" s="7"/>
      <c r="BJ690" s="7"/>
      <c r="BT690" s="7"/>
    </row>
    <row r="691" spans="7:72" x14ac:dyDescent="0.15">
      <c r="G691" s="7"/>
      <c r="V691" s="7"/>
      <c r="AP691" s="7"/>
      <c r="AZ691" s="7"/>
      <c r="BJ691" s="7"/>
      <c r="BT691" s="7"/>
    </row>
    <row r="692" spans="7:72" x14ac:dyDescent="0.15">
      <c r="G692" s="7"/>
      <c r="V692" s="7"/>
      <c r="AP692" s="7"/>
      <c r="AZ692" s="7"/>
      <c r="BJ692" s="7"/>
      <c r="BT692" s="7"/>
    </row>
    <row r="693" spans="7:72" x14ac:dyDescent="0.15">
      <c r="G693" s="7"/>
      <c r="V693" s="7"/>
      <c r="AP693" s="7"/>
      <c r="AZ693" s="7"/>
      <c r="BJ693" s="7"/>
      <c r="BT693" s="7"/>
    </row>
    <row r="694" spans="7:72" x14ac:dyDescent="0.15">
      <c r="G694" s="7"/>
      <c r="V694" s="7"/>
      <c r="AP694" s="7"/>
      <c r="AZ694" s="7"/>
      <c r="BJ694" s="7"/>
      <c r="BT694" s="7"/>
    </row>
    <row r="695" spans="7:72" x14ac:dyDescent="0.15">
      <c r="G695" s="7"/>
      <c r="V695" s="7"/>
      <c r="AP695" s="7"/>
      <c r="AZ695" s="7"/>
      <c r="BJ695" s="7"/>
      <c r="BT695" s="7"/>
    </row>
    <row r="696" spans="7:72" x14ac:dyDescent="0.15">
      <c r="G696" s="7"/>
      <c r="V696" s="7"/>
      <c r="AP696" s="7"/>
      <c r="AZ696" s="7"/>
      <c r="BJ696" s="7"/>
      <c r="BT696" s="7"/>
    </row>
    <row r="697" spans="7:72" x14ac:dyDescent="0.15">
      <c r="G697" s="7"/>
      <c r="V697" s="7"/>
      <c r="AP697" s="7"/>
      <c r="AZ697" s="7"/>
      <c r="BJ697" s="7"/>
      <c r="BT697" s="7"/>
    </row>
    <row r="698" spans="7:72" x14ac:dyDescent="0.15">
      <c r="G698" s="7"/>
      <c r="V698" s="7"/>
      <c r="AP698" s="7"/>
      <c r="AZ698" s="7"/>
      <c r="BJ698" s="7"/>
      <c r="BT698" s="7"/>
    </row>
    <row r="699" spans="7:72" x14ac:dyDescent="0.15">
      <c r="G699" s="7"/>
      <c r="V699" s="7"/>
      <c r="AP699" s="7"/>
      <c r="AZ699" s="7"/>
      <c r="BJ699" s="7"/>
      <c r="BT699" s="7"/>
    </row>
    <row r="700" spans="7:72" x14ac:dyDescent="0.15">
      <c r="G700" s="7"/>
      <c r="V700" s="7"/>
      <c r="AP700" s="7"/>
      <c r="AZ700" s="7"/>
      <c r="BJ700" s="7"/>
      <c r="BT700" s="7"/>
    </row>
    <row r="701" spans="7:72" x14ac:dyDescent="0.15">
      <c r="G701" s="7"/>
      <c r="V701" s="7"/>
      <c r="AP701" s="7"/>
      <c r="AZ701" s="7"/>
      <c r="BJ701" s="7"/>
      <c r="BT701" s="7"/>
    </row>
    <row r="702" spans="7:72" x14ac:dyDescent="0.15">
      <c r="G702" s="7"/>
      <c r="V702" s="7"/>
      <c r="AP702" s="7"/>
      <c r="AZ702" s="7"/>
      <c r="BJ702" s="7"/>
      <c r="BT702" s="7"/>
    </row>
    <row r="703" spans="7:72" x14ac:dyDescent="0.15">
      <c r="G703" s="7"/>
      <c r="V703" s="7"/>
      <c r="AP703" s="7"/>
      <c r="AZ703" s="7"/>
      <c r="BJ703" s="7"/>
      <c r="BT703" s="7"/>
    </row>
    <row r="704" spans="7:72" x14ac:dyDescent="0.15">
      <c r="G704" s="7"/>
      <c r="V704" s="7"/>
      <c r="AP704" s="7"/>
      <c r="AZ704" s="7"/>
      <c r="BJ704" s="7"/>
      <c r="BT704" s="7"/>
    </row>
    <row r="705" spans="7:72" x14ac:dyDescent="0.15">
      <c r="G705" s="7"/>
      <c r="V705" s="7"/>
      <c r="AP705" s="7"/>
      <c r="AZ705" s="7"/>
      <c r="BJ705" s="7"/>
      <c r="BT705" s="7"/>
    </row>
    <row r="706" spans="7:72" x14ac:dyDescent="0.15">
      <c r="G706" s="7"/>
      <c r="V706" s="7"/>
      <c r="AP706" s="7"/>
      <c r="AZ706" s="7"/>
      <c r="BJ706" s="7"/>
      <c r="BT706" s="7"/>
    </row>
    <row r="707" spans="7:72" x14ac:dyDescent="0.15">
      <c r="G707" s="7"/>
      <c r="V707" s="7"/>
      <c r="AP707" s="7"/>
      <c r="AZ707" s="7"/>
      <c r="BJ707" s="7"/>
      <c r="BT707" s="7"/>
    </row>
    <row r="708" spans="7:72" x14ac:dyDescent="0.15">
      <c r="G708" s="7"/>
      <c r="V708" s="7"/>
      <c r="AP708" s="7"/>
      <c r="AZ708" s="7"/>
      <c r="BJ708" s="7"/>
      <c r="BT708" s="7"/>
    </row>
    <row r="709" spans="7:72" x14ac:dyDescent="0.15">
      <c r="G709" s="7"/>
      <c r="V709" s="7"/>
      <c r="AP709" s="7"/>
      <c r="AZ709" s="7"/>
      <c r="BJ709" s="7"/>
      <c r="BT709" s="7"/>
    </row>
    <row r="710" spans="7:72" x14ac:dyDescent="0.15">
      <c r="G710" s="7"/>
      <c r="V710" s="7"/>
      <c r="AP710" s="7"/>
      <c r="AZ710" s="7"/>
      <c r="BJ710" s="7"/>
      <c r="BT710" s="7"/>
    </row>
    <row r="711" spans="7:72" x14ac:dyDescent="0.15">
      <c r="G711" s="7"/>
      <c r="V711" s="7"/>
      <c r="AP711" s="7"/>
      <c r="AZ711" s="7"/>
      <c r="BJ711" s="7"/>
      <c r="BT711" s="7"/>
    </row>
    <row r="712" spans="7:72" x14ac:dyDescent="0.15">
      <c r="G712" s="7"/>
      <c r="V712" s="7"/>
      <c r="AP712" s="7"/>
      <c r="AZ712" s="7"/>
      <c r="BJ712" s="7"/>
      <c r="BT712" s="7"/>
    </row>
    <row r="713" spans="7:72" x14ac:dyDescent="0.15">
      <c r="G713" s="7"/>
      <c r="V713" s="7"/>
      <c r="AP713" s="7"/>
      <c r="AZ713" s="7"/>
      <c r="BJ713" s="7"/>
      <c r="BT713" s="7"/>
    </row>
    <row r="714" spans="7:72" x14ac:dyDescent="0.15">
      <c r="G714" s="7"/>
      <c r="V714" s="7"/>
      <c r="AP714" s="7"/>
      <c r="AZ714" s="7"/>
      <c r="BJ714" s="7"/>
      <c r="BT714" s="7"/>
    </row>
    <row r="715" spans="7:72" x14ac:dyDescent="0.15">
      <c r="G715" s="7"/>
      <c r="V715" s="7"/>
      <c r="AP715" s="7"/>
      <c r="AZ715" s="7"/>
      <c r="BJ715" s="7"/>
      <c r="BT715" s="7"/>
    </row>
    <row r="716" spans="7:72" x14ac:dyDescent="0.15">
      <c r="G716" s="7"/>
      <c r="V716" s="7"/>
      <c r="AP716" s="7"/>
      <c r="AZ716" s="7"/>
      <c r="BJ716" s="7"/>
      <c r="BT716" s="7"/>
    </row>
    <row r="717" spans="7:72" x14ac:dyDescent="0.15">
      <c r="G717" s="7"/>
      <c r="V717" s="7"/>
      <c r="AP717" s="7"/>
      <c r="AZ717" s="7"/>
      <c r="BJ717" s="7"/>
      <c r="BT717" s="7"/>
    </row>
    <row r="718" spans="7:72" x14ac:dyDescent="0.15">
      <c r="G718" s="7"/>
      <c r="V718" s="7"/>
      <c r="AP718" s="7"/>
      <c r="AZ718" s="7"/>
      <c r="BJ718" s="7"/>
      <c r="BT718" s="7"/>
    </row>
    <row r="719" spans="7:72" x14ac:dyDescent="0.15">
      <c r="G719" s="7"/>
      <c r="V719" s="7"/>
      <c r="AP719" s="7"/>
      <c r="AZ719" s="7"/>
      <c r="BJ719" s="7"/>
      <c r="BT719" s="7"/>
    </row>
    <row r="720" spans="7:72" x14ac:dyDescent="0.15">
      <c r="G720" s="7"/>
      <c r="V720" s="7"/>
      <c r="AP720" s="7"/>
      <c r="AZ720" s="7"/>
      <c r="BJ720" s="7"/>
      <c r="BT720" s="7"/>
    </row>
    <row r="721" spans="7:72" x14ac:dyDescent="0.15">
      <c r="G721" s="7"/>
      <c r="V721" s="7"/>
      <c r="AP721" s="7"/>
      <c r="AZ721" s="7"/>
      <c r="BJ721" s="7"/>
      <c r="BT721" s="7"/>
    </row>
    <row r="722" spans="7:72" x14ac:dyDescent="0.15">
      <c r="G722" s="7"/>
      <c r="V722" s="7"/>
      <c r="AP722" s="7"/>
      <c r="AZ722" s="7"/>
      <c r="BJ722" s="7"/>
      <c r="BT722" s="7"/>
    </row>
    <row r="723" spans="7:72" x14ac:dyDescent="0.15">
      <c r="G723" s="7"/>
      <c r="V723" s="7"/>
      <c r="AP723" s="7"/>
      <c r="AZ723" s="7"/>
      <c r="BJ723" s="7"/>
      <c r="BT723" s="7"/>
    </row>
    <row r="724" spans="7:72" x14ac:dyDescent="0.15">
      <c r="G724" s="7"/>
      <c r="V724" s="7"/>
      <c r="AP724" s="7"/>
      <c r="AZ724" s="7"/>
      <c r="BJ724" s="7"/>
      <c r="BT724" s="7"/>
    </row>
    <row r="725" spans="7:72" x14ac:dyDescent="0.15">
      <c r="G725" s="7"/>
      <c r="V725" s="7"/>
      <c r="AP725" s="7"/>
      <c r="AZ725" s="7"/>
      <c r="BJ725" s="7"/>
      <c r="BT725" s="7"/>
    </row>
    <row r="726" spans="7:72" x14ac:dyDescent="0.15">
      <c r="G726" s="7"/>
      <c r="V726" s="7"/>
      <c r="AP726" s="7"/>
      <c r="AZ726" s="7"/>
      <c r="BJ726" s="7"/>
      <c r="BT726" s="7"/>
    </row>
    <row r="727" spans="7:72" x14ac:dyDescent="0.15">
      <c r="G727" s="7"/>
      <c r="V727" s="7"/>
      <c r="AP727" s="7"/>
      <c r="AZ727" s="7"/>
      <c r="BJ727" s="7"/>
      <c r="BT727" s="7"/>
    </row>
    <row r="728" spans="7:72" x14ac:dyDescent="0.15">
      <c r="G728" s="7"/>
      <c r="V728" s="7"/>
      <c r="AP728" s="7"/>
      <c r="AZ728" s="7"/>
      <c r="BJ728" s="7"/>
      <c r="BT728" s="7"/>
    </row>
    <row r="729" spans="7:72" x14ac:dyDescent="0.15">
      <c r="G729" s="7"/>
      <c r="V729" s="7"/>
      <c r="AP729" s="7"/>
      <c r="AZ729" s="7"/>
      <c r="BJ729" s="7"/>
      <c r="BT729" s="7"/>
    </row>
    <row r="730" spans="7:72" x14ac:dyDescent="0.15">
      <c r="G730" s="7"/>
      <c r="V730" s="7"/>
      <c r="AP730" s="7"/>
      <c r="AZ730" s="7"/>
      <c r="BJ730" s="7"/>
      <c r="BT730" s="7"/>
    </row>
    <row r="731" spans="7:72" x14ac:dyDescent="0.15">
      <c r="G731" s="7"/>
      <c r="V731" s="7"/>
      <c r="AP731" s="7"/>
      <c r="AZ731" s="7"/>
      <c r="BJ731" s="7"/>
      <c r="BT731" s="7"/>
    </row>
    <row r="732" spans="7:72" x14ac:dyDescent="0.15">
      <c r="G732" s="7"/>
      <c r="V732" s="7"/>
      <c r="AP732" s="7"/>
      <c r="AZ732" s="7"/>
      <c r="BJ732" s="7"/>
      <c r="BT732" s="7"/>
    </row>
    <row r="733" spans="7:72" x14ac:dyDescent="0.15">
      <c r="G733" s="7"/>
      <c r="V733" s="7"/>
      <c r="AP733" s="7"/>
      <c r="AZ733" s="7"/>
      <c r="BJ733" s="7"/>
      <c r="BT733" s="7"/>
    </row>
    <row r="734" spans="7:72" x14ac:dyDescent="0.15">
      <c r="G734" s="7"/>
      <c r="V734" s="7"/>
      <c r="AP734" s="7"/>
      <c r="AZ734" s="7"/>
      <c r="BJ734" s="7"/>
      <c r="BT734" s="7"/>
    </row>
    <row r="735" spans="7:72" x14ac:dyDescent="0.15">
      <c r="G735" s="7"/>
      <c r="V735" s="7"/>
      <c r="AP735" s="7"/>
      <c r="AZ735" s="7"/>
      <c r="BJ735" s="7"/>
      <c r="BT735" s="7"/>
    </row>
    <row r="736" spans="7:72" x14ac:dyDescent="0.15">
      <c r="G736" s="7"/>
      <c r="V736" s="7"/>
      <c r="AP736" s="7"/>
      <c r="AZ736" s="7"/>
      <c r="BJ736" s="7"/>
      <c r="BT736" s="7"/>
    </row>
    <row r="737" spans="7:72" x14ac:dyDescent="0.15">
      <c r="G737" s="7"/>
      <c r="V737" s="7"/>
      <c r="AP737" s="7"/>
      <c r="AZ737" s="7"/>
      <c r="BJ737" s="7"/>
      <c r="BT737" s="7"/>
    </row>
    <row r="738" spans="7:72" x14ac:dyDescent="0.15">
      <c r="G738" s="7"/>
      <c r="V738" s="7"/>
      <c r="AP738" s="7"/>
      <c r="AZ738" s="7"/>
      <c r="BJ738" s="7"/>
      <c r="BT738" s="7"/>
    </row>
    <row r="739" spans="7:72" x14ac:dyDescent="0.15">
      <c r="G739" s="7"/>
      <c r="V739" s="7"/>
      <c r="AP739" s="7"/>
      <c r="AZ739" s="7"/>
      <c r="BJ739" s="7"/>
      <c r="BT739" s="7"/>
    </row>
    <row r="740" spans="7:72" x14ac:dyDescent="0.15">
      <c r="G740" s="7"/>
      <c r="V740" s="7"/>
      <c r="AP740" s="7"/>
      <c r="AZ740" s="7"/>
      <c r="BJ740" s="7"/>
      <c r="BT740" s="7"/>
    </row>
    <row r="741" spans="7:72" x14ac:dyDescent="0.15">
      <c r="G741" s="7"/>
      <c r="V741" s="7"/>
      <c r="AP741" s="7"/>
      <c r="AZ741" s="7"/>
      <c r="BJ741" s="7"/>
      <c r="BT741" s="7"/>
    </row>
    <row r="742" spans="7:72" x14ac:dyDescent="0.15">
      <c r="G742" s="7"/>
      <c r="V742" s="7"/>
      <c r="AP742" s="7"/>
      <c r="AZ742" s="7"/>
      <c r="BJ742" s="7"/>
      <c r="BT742" s="7"/>
    </row>
    <row r="743" spans="7:72" x14ac:dyDescent="0.15">
      <c r="G743" s="7"/>
      <c r="V743" s="7"/>
      <c r="AP743" s="7"/>
      <c r="AZ743" s="7"/>
      <c r="BJ743" s="7"/>
      <c r="BT743" s="7"/>
    </row>
    <row r="744" spans="7:72" x14ac:dyDescent="0.15">
      <c r="G744" s="7"/>
      <c r="V744" s="7"/>
      <c r="AP744" s="7"/>
      <c r="AZ744" s="7"/>
      <c r="BJ744" s="7"/>
      <c r="BT744" s="7"/>
    </row>
    <row r="745" spans="7:72" x14ac:dyDescent="0.15">
      <c r="G745" s="7"/>
      <c r="V745" s="7"/>
      <c r="AP745" s="7"/>
      <c r="AZ745" s="7"/>
      <c r="BJ745" s="7"/>
      <c r="BT745" s="7"/>
    </row>
    <row r="746" spans="7:72" x14ac:dyDescent="0.15">
      <c r="G746" s="7"/>
      <c r="V746" s="7"/>
      <c r="AP746" s="7"/>
      <c r="AZ746" s="7"/>
      <c r="BJ746" s="7"/>
      <c r="BT746" s="7"/>
    </row>
    <row r="747" spans="7:72" x14ac:dyDescent="0.15">
      <c r="G747" s="7"/>
      <c r="V747" s="7"/>
      <c r="AP747" s="7"/>
      <c r="AZ747" s="7"/>
      <c r="BJ747" s="7"/>
      <c r="BT747" s="7"/>
    </row>
    <row r="748" spans="7:72" x14ac:dyDescent="0.15">
      <c r="G748" s="7"/>
      <c r="V748" s="7"/>
      <c r="AP748" s="7"/>
      <c r="AZ748" s="7"/>
      <c r="BJ748" s="7"/>
      <c r="BT748" s="7"/>
    </row>
    <row r="749" spans="7:72" x14ac:dyDescent="0.15">
      <c r="G749" s="7"/>
      <c r="V749" s="7"/>
      <c r="AP749" s="7"/>
      <c r="AZ749" s="7"/>
      <c r="BJ749" s="7"/>
      <c r="BT749" s="7"/>
    </row>
    <row r="750" spans="7:72" x14ac:dyDescent="0.15">
      <c r="G750" s="7"/>
      <c r="V750" s="7"/>
      <c r="AP750" s="7"/>
      <c r="AZ750" s="7"/>
      <c r="BJ750" s="7"/>
      <c r="BT750" s="7"/>
    </row>
    <row r="751" spans="7:72" x14ac:dyDescent="0.15">
      <c r="G751" s="7"/>
      <c r="V751" s="7"/>
      <c r="AP751" s="7"/>
      <c r="AZ751" s="7"/>
      <c r="BJ751" s="7"/>
      <c r="BT751" s="7"/>
    </row>
    <row r="752" spans="7:72" x14ac:dyDescent="0.15">
      <c r="G752" s="7"/>
      <c r="V752" s="7"/>
      <c r="AP752" s="7"/>
      <c r="AZ752" s="7"/>
      <c r="BJ752" s="7"/>
      <c r="BT752" s="7"/>
    </row>
    <row r="753" spans="7:72" x14ac:dyDescent="0.15">
      <c r="G753" s="7"/>
      <c r="V753" s="7"/>
      <c r="AP753" s="7"/>
      <c r="AZ753" s="7"/>
      <c r="BJ753" s="7"/>
      <c r="BT753" s="7"/>
    </row>
    <row r="754" spans="7:72" x14ac:dyDescent="0.15">
      <c r="G754" s="7"/>
      <c r="V754" s="7"/>
      <c r="AP754" s="7"/>
      <c r="AZ754" s="7"/>
      <c r="BJ754" s="7"/>
      <c r="BT754" s="7"/>
    </row>
    <row r="755" spans="7:72" x14ac:dyDescent="0.15">
      <c r="G755" s="7"/>
      <c r="V755" s="7"/>
      <c r="AP755" s="7"/>
      <c r="AZ755" s="7"/>
      <c r="BJ755" s="7"/>
      <c r="BT755" s="7"/>
    </row>
    <row r="756" spans="7:72" x14ac:dyDescent="0.15">
      <c r="G756" s="7"/>
      <c r="V756" s="7"/>
      <c r="AP756" s="7"/>
      <c r="AZ756" s="7"/>
      <c r="BJ756" s="7"/>
      <c r="BT756" s="7"/>
    </row>
    <row r="757" spans="7:72" x14ac:dyDescent="0.15">
      <c r="G757" s="7"/>
      <c r="V757" s="7"/>
      <c r="AP757" s="7"/>
      <c r="AZ757" s="7"/>
      <c r="BJ757" s="7"/>
      <c r="BT757" s="7"/>
    </row>
    <row r="758" spans="7:72" x14ac:dyDescent="0.15">
      <c r="G758" s="7"/>
      <c r="V758" s="7"/>
      <c r="AP758" s="7"/>
      <c r="AZ758" s="7"/>
      <c r="BJ758" s="7"/>
      <c r="BT758" s="7"/>
    </row>
    <row r="759" spans="7:72" x14ac:dyDescent="0.15">
      <c r="G759" s="7"/>
      <c r="V759" s="7"/>
      <c r="AP759" s="7"/>
      <c r="AZ759" s="7"/>
      <c r="BJ759" s="7"/>
      <c r="BT759" s="7"/>
    </row>
    <row r="760" spans="7:72" x14ac:dyDescent="0.15">
      <c r="G760" s="7"/>
      <c r="V760" s="7"/>
      <c r="AP760" s="7"/>
      <c r="AZ760" s="7"/>
      <c r="BJ760" s="7"/>
      <c r="BT760" s="7"/>
    </row>
    <row r="761" spans="7:72" x14ac:dyDescent="0.15">
      <c r="G761" s="7"/>
      <c r="V761" s="7"/>
      <c r="AP761" s="7"/>
      <c r="AZ761" s="7"/>
      <c r="BJ761" s="7"/>
      <c r="BT761" s="7"/>
    </row>
    <row r="762" spans="7:72" x14ac:dyDescent="0.15">
      <c r="G762" s="7"/>
      <c r="V762" s="7"/>
      <c r="AP762" s="7"/>
      <c r="AZ762" s="7"/>
      <c r="BJ762" s="7"/>
      <c r="BT762" s="7"/>
    </row>
    <row r="763" spans="7:72" x14ac:dyDescent="0.15">
      <c r="G763" s="7"/>
      <c r="V763" s="7"/>
      <c r="AP763" s="7"/>
      <c r="AZ763" s="7"/>
      <c r="BJ763" s="7"/>
      <c r="BT763" s="7"/>
    </row>
    <row r="764" spans="7:72" x14ac:dyDescent="0.15">
      <c r="G764" s="7"/>
      <c r="V764" s="7"/>
      <c r="AP764" s="7"/>
      <c r="AZ764" s="7"/>
      <c r="BJ764" s="7"/>
      <c r="BT764" s="7"/>
    </row>
    <row r="765" spans="7:72" x14ac:dyDescent="0.15">
      <c r="G765" s="7"/>
      <c r="V765" s="7"/>
      <c r="AP765" s="7"/>
      <c r="AZ765" s="7"/>
      <c r="BJ765" s="7"/>
      <c r="BT765" s="7"/>
    </row>
    <row r="766" spans="7:72" x14ac:dyDescent="0.15">
      <c r="G766" s="7"/>
      <c r="V766" s="7"/>
      <c r="AP766" s="7"/>
      <c r="AZ766" s="7"/>
      <c r="BJ766" s="7"/>
      <c r="BT766" s="7"/>
    </row>
    <row r="767" spans="7:72" x14ac:dyDescent="0.15">
      <c r="G767" s="7"/>
      <c r="V767" s="7"/>
      <c r="AP767" s="7"/>
      <c r="AZ767" s="7"/>
      <c r="BJ767" s="7"/>
      <c r="BT767" s="7"/>
    </row>
    <row r="768" spans="7:72" x14ac:dyDescent="0.15">
      <c r="G768" s="7"/>
      <c r="V768" s="7"/>
      <c r="AP768" s="7"/>
      <c r="AZ768" s="7"/>
      <c r="BJ768" s="7"/>
      <c r="BT768" s="7"/>
    </row>
    <row r="769" spans="7:72" x14ac:dyDescent="0.15">
      <c r="G769" s="7"/>
      <c r="V769" s="7"/>
      <c r="AP769" s="7"/>
      <c r="AZ769" s="7"/>
      <c r="BJ769" s="7"/>
      <c r="BT769" s="7"/>
    </row>
    <row r="770" spans="7:72" x14ac:dyDescent="0.15">
      <c r="G770" s="7"/>
      <c r="V770" s="7"/>
      <c r="AP770" s="7"/>
      <c r="AZ770" s="7"/>
      <c r="BJ770" s="7"/>
      <c r="BT770" s="7"/>
    </row>
    <row r="771" spans="7:72" x14ac:dyDescent="0.15">
      <c r="G771" s="7"/>
      <c r="V771" s="7"/>
      <c r="AP771" s="7"/>
      <c r="AZ771" s="7"/>
      <c r="BJ771" s="7"/>
      <c r="BT771" s="7"/>
    </row>
    <row r="772" spans="7:72" x14ac:dyDescent="0.15">
      <c r="G772" s="7"/>
      <c r="V772" s="7"/>
      <c r="AP772" s="7"/>
      <c r="AZ772" s="7"/>
      <c r="BJ772" s="7"/>
      <c r="BT772" s="7"/>
    </row>
    <row r="773" spans="7:72" x14ac:dyDescent="0.15">
      <c r="G773" s="7"/>
      <c r="V773" s="7"/>
      <c r="AP773" s="7"/>
      <c r="AZ773" s="7"/>
      <c r="BJ773" s="7"/>
      <c r="BT773" s="7"/>
    </row>
    <row r="774" spans="7:72" x14ac:dyDescent="0.15">
      <c r="G774" s="7"/>
      <c r="V774" s="7"/>
      <c r="AP774" s="7"/>
      <c r="AZ774" s="7"/>
      <c r="BJ774" s="7"/>
      <c r="BT774" s="7"/>
    </row>
    <row r="775" spans="7:72" x14ac:dyDescent="0.15">
      <c r="G775" s="7"/>
      <c r="V775" s="7"/>
      <c r="AP775" s="7"/>
      <c r="AZ775" s="7"/>
      <c r="BJ775" s="7"/>
      <c r="BT775" s="7"/>
    </row>
    <row r="776" spans="7:72" x14ac:dyDescent="0.15">
      <c r="G776" s="7"/>
      <c r="V776" s="7"/>
      <c r="AP776" s="7"/>
      <c r="AZ776" s="7"/>
      <c r="BJ776" s="7"/>
      <c r="BT776" s="7"/>
    </row>
    <row r="777" spans="7:72" x14ac:dyDescent="0.15">
      <c r="G777" s="7"/>
      <c r="V777" s="7"/>
      <c r="AP777" s="7"/>
      <c r="AZ777" s="7"/>
      <c r="BJ777" s="7"/>
      <c r="BT777" s="7"/>
    </row>
    <row r="778" spans="7:72" x14ac:dyDescent="0.15">
      <c r="G778" s="7"/>
      <c r="V778" s="7"/>
      <c r="AP778" s="7"/>
      <c r="AZ778" s="7"/>
      <c r="BJ778" s="7"/>
      <c r="BT778" s="7"/>
    </row>
    <row r="779" spans="7:72" x14ac:dyDescent="0.15">
      <c r="G779" s="7"/>
      <c r="V779" s="7"/>
      <c r="AP779" s="7"/>
      <c r="AZ779" s="7"/>
      <c r="BJ779" s="7"/>
      <c r="BT779" s="7"/>
    </row>
    <row r="780" spans="7:72" x14ac:dyDescent="0.15">
      <c r="G780" s="7"/>
      <c r="V780" s="7"/>
      <c r="AP780" s="7"/>
      <c r="AZ780" s="7"/>
      <c r="BJ780" s="7"/>
      <c r="BT780" s="7"/>
    </row>
    <row r="781" spans="7:72" x14ac:dyDescent="0.15">
      <c r="G781" s="7"/>
      <c r="V781" s="7"/>
      <c r="AP781" s="7"/>
      <c r="AZ781" s="7"/>
      <c r="BJ781" s="7"/>
      <c r="BT781" s="7"/>
    </row>
    <row r="782" spans="7:72" x14ac:dyDescent="0.15">
      <c r="G782" s="7"/>
      <c r="V782" s="7"/>
      <c r="AP782" s="7"/>
      <c r="AZ782" s="7"/>
      <c r="BJ782" s="7"/>
      <c r="BT782" s="7"/>
    </row>
    <row r="783" spans="7:72" x14ac:dyDescent="0.15">
      <c r="G783" s="7"/>
      <c r="V783" s="7"/>
      <c r="AP783" s="7"/>
      <c r="AZ783" s="7"/>
      <c r="BJ783" s="7"/>
      <c r="BT783" s="7"/>
    </row>
    <row r="784" spans="7:72" x14ac:dyDescent="0.15">
      <c r="G784" s="7"/>
      <c r="V784" s="7"/>
      <c r="AP784" s="7"/>
      <c r="AZ784" s="7"/>
      <c r="BJ784" s="7"/>
      <c r="BT784" s="7"/>
    </row>
    <row r="785" spans="7:72" x14ac:dyDescent="0.15">
      <c r="G785" s="7"/>
      <c r="V785" s="7"/>
      <c r="AP785" s="7"/>
      <c r="AZ785" s="7"/>
      <c r="BJ785" s="7"/>
      <c r="BT785" s="7"/>
    </row>
    <row r="786" spans="7:72" x14ac:dyDescent="0.15">
      <c r="G786" s="7"/>
      <c r="V786" s="7"/>
      <c r="AP786" s="7"/>
      <c r="AZ786" s="7"/>
      <c r="BJ786" s="7"/>
      <c r="BT786" s="7"/>
    </row>
    <row r="787" spans="7:72" x14ac:dyDescent="0.15">
      <c r="G787" s="7"/>
      <c r="V787" s="7"/>
      <c r="AP787" s="7"/>
      <c r="AZ787" s="7"/>
      <c r="BJ787" s="7"/>
      <c r="BT787" s="7"/>
    </row>
    <row r="788" spans="7:72" x14ac:dyDescent="0.15">
      <c r="G788" s="7"/>
      <c r="V788" s="7"/>
      <c r="AP788" s="7"/>
      <c r="AZ788" s="7"/>
      <c r="BJ788" s="7"/>
      <c r="BT788" s="7"/>
    </row>
    <row r="789" spans="7:72" x14ac:dyDescent="0.15">
      <c r="G789" s="7"/>
      <c r="V789" s="7"/>
      <c r="AP789" s="7"/>
      <c r="AZ789" s="7"/>
      <c r="BJ789" s="7"/>
      <c r="BT789" s="7"/>
    </row>
    <row r="790" spans="7:72" x14ac:dyDescent="0.15">
      <c r="G790" s="7"/>
      <c r="V790" s="7"/>
      <c r="AP790" s="7"/>
      <c r="AZ790" s="7"/>
      <c r="BJ790" s="7"/>
      <c r="BT790" s="7"/>
    </row>
    <row r="791" spans="7:72" x14ac:dyDescent="0.15">
      <c r="G791" s="7"/>
      <c r="V791" s="7"/>
      <c r="AP791" s="7"/>
      <c r="AZ791" s="7"/>
      <c r="BJ791" s="7"/>
      <c r="BT791" s="7"/>
    </row>
    <row r="792" spans="7:72" x14ac:dyDescent="0.15">
      <c r="G792" s="7"/>
      <c r="V792" s="7"/>
      <c r="AP792" s="7"/>
      <c r="AZ792" s="7"/>
      <c r="BJ792" s="7"/>
      <c r="BT792" s="7"/>
    </row>
    <row r="793" spans="7:72" x14ac:dyDescent="0.15">
      <c r="G793" s="7"/>
      <c r="V793" s="7"/>
      <c r="AP793" s="7"/>
      <c r="AZ793" s="7"/>
      <c r="BJ793" s="7"/>
      <c r="BT793" s="7"/>
    </row>
    <row r="794" spans="7:72" x14ac:dyDescent="0.15">
      <c r="G794" s="7"/>
      <c r="V794" s="7"/>
      <c r="AP794" s="7"/>
      <c r="AZ794" s="7"/>
      <c r="BJ794" s="7"/>
      <c r="BT794" s="7"/>
    </row>
    <row r="795" spans="7:72" x14ac:dyDescent="0.15">
      <c r="G795" s="7"/>
      <c r="V795" s="7"/>
      <c r="AP795" s="7"/>
      <c r="AZ795" s="7"/>
      <c r="BJ795" s="7"/>
      <c r="BT795" s="7"/>
    </row>
    <row r="796" spans="7:72" x14ac:dyDescent="0.15">
      <c r="G796" s="7"/>
      <c r="V796" s="7"/>
      <c r="AP796" s="7"/>
      <c r="AZ796" s="7"/>
      <c r="BJ796" s="7"/>
      <c r="BT796" s="7"/>
    </row>
    <row r="797" spans="7:72" x14ac:dyDescent="0.15">
      <c r="G797" s="7"/>
      <c r="V797" s="7"/>
      <c r="AP797" s="7"/>
      <c r="AZ797" s="7"/>
      <c r="BJ797" s="7"/>
      <c r="BT797" s="7"/>
    </row>
    <row r="798" spans="7:72" x14ac:dyDescent="0.15">
      <c r="G798" s="7"/>
      <c r="V798" s="7"/>
      <c r="AP798" s="7"/>
      <c r="AZ798" s="7"/>
      <c r="BJ798" s="7"/>
      <c r="BT798" s="7"/>
    </row>
    <row r="799" spans="7:72" x14ac:dyDescent="0.15">
      <c r="G799" s="7"/>
      <c r="V799" s="7"/>
      <c r="AP799" s="7"/>
      <c r="AZ799" s="7"/>
      <c r="BJ799" s="7"/>
      <c r="BT799" s="7"/>
    </row>
    <row r="800" spans="7:72" x14ac:dyDescent="0.15">
      <c r="G800" s="7"/>
      <c r="V800" s="7"/>
      <c r="AP800" s="7"/>
      <c r="AZ800" s="7"/>
      <c r="BJ800" s="7"/>
      <c r="BT800" s="7"/>
    </row>
    <row r="801" spans="7:72" x14ac:dyDescent="0.15">
      <c r="G801" s="7"/>
      <c r="V801" s="7"/>
      <c r="AP801" s="7"/>
      <c r="AZ801" s="7"/>
      <c r="BJ801" s="7"/>
      <c r="BT801" s="7"/>
    </row>
    <row r="802" spans="7:72" x14ac:dyDescent="0.15">
      <c r="G802" s="7"/>
      <c r="V802" s="7"/>
      <c r="AP802" s="7"/>
      <c r="AZ802" s="7"/>
      <c r="BJ802" s="7"/>
      <c r="BT802" s="7"/>
    </row>
    <row r="803" spans="7:72" x14ac:dyDescent="0.15">
      <c r="G803" s="7"/>
      <c r="V803" s="7"/>
      <c r="AP803" s="7"/>
      <c r="AZ803" s="7"/>
      <c r="BJ803" s="7"/>
      <c r="BT803" s="7"/>
    </row>
    <row r="804" spans="7:72" x14ac:dyDescent="0.15">
      <c r="G804" s="7"/>
      <c r="V804" s="7"/>
      <c r="AP804" s="7"/>
      <c r="AZ804" s="7"/>
      <c r="BJ804" s="7"/>
      <c r="BT804" s="7"/>
    </row>
    <row r="805" spans="7:72" x14ac:dyDescent="0.15">
      <c r="G805" s="7"/>
      <c r="V805" s="7"/>
      <c r="AP805" s="7"/>
      <c r="AZ805" s="7"/>
      <c r="BJ805" s="7"/>
      <c r="BT805" s="7"/>
    </row>
    <row r="806" spans="7:72" x14ac:dyDescent="0.15">
      <c r="G806" s="7"/>
      <c r="V806" s="7"/>
      <c r="AP806" s="7"/>
      <c r="AZ806" s="7"/>
      <c r="BJ806" s="7"/>
      <c r="BT806" s="7"/>
    </row>
    <row r="807" spans="7:72" x14ac:dyDescent="0.15">
      <c r="G807" s="7"/>
      <c r="V807" s="7"/>
      <c r="AP807" s="7"/>
      <c r="AZ807" s="7"/>
      <c r="BJ807" s="7"/>
      <c r="BT807" s="7"/>
    </row>
    <row r="808" spans="7:72" x14ac:dyDescent="0.15">
      <c r="G808" s="7"/>
      <c r="V808" s="7"/>
      <c r="AP808" s="7"/>
      <c r="AZ808" s="7"/>
      <c r="BJ808" s="7"/>
      <c r="BT808" s="7"/>
    </row>
    <row r="809" spans="7:72" x14ac:dyDescent="0.15">
      <c r="G809" s="7"/>
      <c r="V809" s="7"/>
      <c r="AP809" s="7"/>
      <c r="AZ809" s="7"/>
      <c r="BJ809" s="7"/>
      <c r="BT809" s="7"/>
    </row>
    <row r="810" spans="7:72" x14ac:dyDescent="0.15">
      <c r="G810" s="7"/>
      <c r="V810" s="7"/>
      <c r="AP810" s="7"/>
      <c r="AZ810" s="7"/>
      <c r="BJ810" s="7"/>
      <c r="BT810" s="7"/>
    </row>
    <row r="811" spans="7:72" x14ac:dyDescent="0.15">
      <c r="G811" s="7"/>
      <c r="V811" s="7"/>
      <c r="AP811" s="7"/>
      <c r="AZ811" s="7"/>
      <c r="BJ811" s="7"/>
      <c r="BT811" s="7"/>
    </row>
    <row r="812" spans="7:72" x14ac:dyDescent="0.15">
      <c r="G812" s="7"/>
      <c r="V812" s="7"/>
      <c r="AP812" s="7"/>
      <c r="AZ812" s="7"/>
      <c r="BJ812" s="7"/>
      <c r="BT812" s="7"/>
    </row>
    <row r="813" spans="7:72" x14ac:dyDescent="0.15">
      <c r="G813" s="7"/>
      <c r="V813" s="7"/>
      <c r="AP813" s="7"/>
      <c r="AZ813" s="7"/>
      <c r="BJ813" s="7"/>
      <c r="BT813" s="7"/>
    </row>
    <row r="814" spans="7:72" x14ac:dyDescent="0.15">
      <c r="G814" s="7"/>
      <c r="V814" s="7"/>
      <c r="AP814" s="7"/>
      <c r="AZ814" s="7"/>
      <c r="BJ814" s="7"/>
      <c r="BT814" s="7"/>
    </row>
    <row r="815" spans="7:72" x14ac:dyDescent="0.15">
      <c r="G815" s="7"/>
      <c r="V815" s="7"/>
      <c r="AP815" s="7"/>
      <c r="AZ815" s="7"/>
      <c r="BJ815" s="7"/>
      <c r="BT815" s="7"/>
    </row>
    <row r="816" spans="7:72" x14ac:dyDescent="0.15">
      <c r="G816" s="7"/>
      <c r="V816" s="7"/>
      <c r="AP816" s="7"/>
      <c r="AZ816" s="7"/>
      <c r="BJ816" s="7"/>
      <c r="BT816" s="7"/>
    </row>
    <row r="817" spans="7:72" x14ac:dyDescent="0.15">
      <c r="G817" s="7"/>
      <c r="V817" s="7"/>
      <c r="AP817" s="7"/>
      <c r="AZ817" s="7"/>
      <c r="BJ817" s="7"/>
      <c r="BT817" s="7"/>
    </row>
    <row r="818" spans="7:72" x14ac:dyDescent="0.15">
      <c r="G818" s="7"/>
      <c r="V818" s="7"/>
      <c r="AP818" s="7"/>
      <c r="AZ818" s="7"/>
      <c r="BJ818" s="7"/>
      <c r="BT818" s="7"/>
    </row>
    <row r="819" spans="7:72" x14ac:dyDescent="0.15">
      <c r="G819" s="7"/>
      <c r="V819" s="7"/>
      <c r="AP819" s="7"/>
      <c r="AZ819" s="7"/>
      <c r="BJ819" s="7"/>
      <c r="BT819" s="7"/>
    </row>
    <row r="820" spans="7:72" x14ac:dyDescent="0.15">
      <c r="G820" s="7"/>
      <c r="V820" s="7"/>
      <c r="AP820" s="7"/>
      <c r="AZ820" s="7"/>
      <c r="BJ820" s="7"/>
      <c r="BT820" s="7"/>
    </row>
    <row r="821" spans="7:72" x14ac:dyDescent="0.15">
      <c r="G821" s="7"/>
      <c r="V821" s="7"/>
      <c r="AP821" s="7"/>
      <c r="AZ821" s="7"/>
      <c r="BJ821" s="7"/>
      <c r="BT821" s="7"/>
    </row>
    <row r="822" spans="7:72" x14ac:dyDescent="0.15">
      <c r="G822" s="7"/>
      <c r="V822" s="7"/>
      <c r="AP822" s="7"/>
      <c r="AZ822" s="7"/>
      <c r="BJ822" s="7"/>
      <c r="BT822" s="7"/>
    </row>
    <row r="823" spans="7:72" x14ac:dyDescent="0.15">
      <c r="G823" s="7"/>
      <c r="V823" s="7"/>
      <c r="AP823" s="7"/>
      <c r="AZ823" s="7"/>
      <c r="BJ823" s="7"/>
      <c r="BT823" s="7"/>
    </row>
    <row r="824" spans="7:72" x14ac:dyDescent="0.15">
      <c r="G824" s="7"/>
      <c r="V824" s="7"/>
      <c r="AP824" s="7"/>
      <c r="AZ824" s="7"/>
      <c r="BJ824" s="7"/>
      <c r="BT824" s="7"/>
    </row>
    <row r="825" spans="7:72" x14ac:dyDescent="0.15">
      <c r="G825" s="7"/>
      <c r="V825" s="7"/>
      <c r="AP825" s="7"/>
      <c r="AZ825" s="7"/>
      <c r="BJ825" s="7"/>
      <c r="BT825" s="7"/>
    </row>
    <row r="826" spans="7:72" x14ac:dyDescent="0.15">
      <c r="G826" s="7"/>
      <c r="V826" s="7"/>
      <c r="AP826" s="7"/>
      <c r="AZ826" s="7"/>
      <c r="BJ826" s="7"/>
      <c r="BT826" s="7"/>
    </row>
    <row r="827" spans="7:72" x14ac:dyDescent="0.15">
      <c r="G827" s="7"/>
      <c r="V827" s="7"/>
      <c r="AP827" s="7"/>
      <c r="AZ827" s="7"/>
      <c r="BJ827" s="7"/>
      <c r="BT827" s="7"/>
    </row>
    <row r="828" spans="7:72" x14ac:dyDescent="0.15">
      <c r="G828" s="7"/>
      <c r="V828" s="7"/>
      <c r="AP828" s="7"/>
      <c r="AZ828" s="7"/>
      <c r="BJ828" s="7"/>
      <c r="BT828" s="7"/>
    </row>
    <row r="829" spans="7:72" x14ac:dyDescent="0.15">
      <c r="G829" s="7"/>
      <c r="V829" s="7"/>
      <c r="AP829" s="7"/>
      <c r="AZ829" s="7"/>
      <c r="BJ829" s="7"/>
      <c r="BT829" s="7"/>
    </row>
    <row r="830" spans="7:72" x14ac:dyDescent="0.15">
      <c r="G830" s="7"/>
      <c r="V830" s="7"/>
      <c r="AP830" s="7"/>
      <c r="AZ830" s="7"/>
      <c r="BJ830" s="7"/>
      <c r="BT830" s="7"/>
    </row>
    <row r="831" spans="7:72" x14ac:dyDescent="0.15">
      <c r="G831" s="7"/>
      <c r="V831" s="7"/>
      <c r="AP831" s="7"/>
      <c r="AZ831" s="7"/>
      <c r="BJ831" s="7"/>
      <c r="BT831" s="7"/>
    </row>
    <row r="832" spans="7:72" x14ac:dyDescent="0.15">
      <c r="G832" s="7"/>
      <c r="V832" s="7"/>
      <c r="AP832" s="7"/>
      <c r="AZ832" s="7"/>
      <c r="BJ832" s="7"/>
      <c r="BT832" s="7"/>
    </row>
    <row r="833" spans="7:72" x14ac:dyDescent="0.15">
      <c r="G833" s="7"/>
      <c r="V833" s="7"/>
      <c r="AP833" s="7"/>
      <c r="AZ833" s="7"/>
      <c r="BJ833" s="7"/>
      <c r="BT833" s="7"/>
    </row>
    <row r="834" spans="7:72" x14ac:dyDescent="0.15">
      <c r="G834" s="7"/>
      <c r="V834" s="7"/>
      <c r="AP834" s="7"/>
      <c r="AZ834" s="7"/>
      <c r="BJ834" s="7"/>
      <c r="BT834" s="7"/>
    </row>
    <row r="835" spans="7:72" x14ac:dyDescent="0.15">
      <c r="G835" s="7"/>
      <c r="V835" s="7"/>
      <c r="AP835" s="7"/>
      <c r="AZ835" s="7"/>
      <c r="BJ835" s="7"/>
      <c r="BT835" s="7"/>
    </row>
    <row r="836" spans="7:72" x14ac:dyDescent="0.15">
      <c r="G836" s="7"/>
      <c r="V836" s="7"/>
      <c r="AP836" s="7"/>
      <c r="AZ836" s="7"/>
      <c r="BJ836" s="7"/>
      <c r="BT836" s="7"/>
    </row>
    <row r="837" spans="7:72" x14ac:dyDescent="0.15">
      <c r="G837" s="7"/>
      <c r="V837" s="7"/>
      <c r="AP837" s="7"/>
      <c r="AZ837" s="7"/>
      <c r="BJ837" s="7"/>
      <c r="BT837" s="7"/>
    </row>
    <row r="838" spans="7:72" x14ac:dyDescent="0.15">
      <c r="G838" s="7"/>
      <c r="V838" s="7"/>
      <c r="AP838" s="7"/>
      <c r="AZ838" s="7"/>
      <c r="BJ838" s="7"/>
      <c r="BT838" s="7"/>
    </row>
    <row r="839" spans="7:72" x14ac:dyDescent="0.15">
      <c r="G839" s="7"/>
      <c r="V839" s="7"/>
      <c r="AP839" s="7"/>
      <c r="AZ839" s="7"/>
      <c r="BJ839" s="7"/>
      <c r="BT839" s="7"/>
    </row>
    <row r="840" spans="7:72" x14ac:dyDescent="0.15">
      <c r="G840" s="7"/>
      <c r="V840" s="7"/>
      <c r="AP840" s="7"/>
      <c r="AZ840" s="7"/>
      <c r="BJ840" s="7"/>
      <c r="BT840" s="7"/>
    </row>
    <row r="841" spans="7:72" x14ac:dyDescent="0.15">
      <c r="G841" s="7"/>
      <c r="V841" s="7"/>
      <c r="AP841" s="7"/>
      <c r="AZ841" s="7"/>
      <c r="BJ841" s="7"/>
      <c r="BT841" s="7"/>
    </row>
    <row r="842" spans="7:72" x14ac:dyDescent="0.15">
      <c r="G842" s="7"/>
      <c r="V842" s="7"/>
      <c r="AP842" s="7"/>
      <c r="AZ842" s="7"/>
      <c r="BJ842" s="7"/>
      <c r="BT842" s="7"/>
    </row>
    <row r="843" spans="7:72" x14ac:dyDescent="0.15">
      <c r="G843" s="7"/>
      <c r="V843" s="7"/>
      <c r="AP843" s="7"/>
      <c r="AZ843" s="7"/>
      <c r="BJ843" s="7"/>
      <c r="BT843" s="7"/>
    </row>
    <row r="844" spans="7:72" x14ac:dyDescent="0.15">
      <c r="G844" s="7"/>
      <c r="V844" s="7"/>
      <c r="AP844" s="7"/>
      <c r="AZ844" s="7"/>
      <c r="BJ844" s="7"/>
      <c r="BT844" s="7"/>
    </row>
    <row r="845" spans="7:72" x14ac:dyDescent="0.15">
      <c r="G845" s="7"/>
      <c r="V845" s="7"/>
      <c r="AP845" s="7"/>
      <c r="AZ845" s="7"/>
      <c r="BJ845" s="7"/>
      <c r="BT845" s="7"/>
    </row>
    <row r="846" spans="7:72" x14ac:dyDescent="0.15">
      <c r="G846" s="7"/>
      <c r="V846" s="7"/>
      <c r="AP846" s="7"/>
      <c r="AZ846" s="7"/>
      <c r="BJ846" s="7"/>
      <c r="BT846" s="7"/>
    </row>
    <row r="847" spans="7:72" x14ac:dyDescent="0.15">
      <c r="G847" s="7"/>
      <c r="V847" s="7"/>
      <c r="AP847" s="7"/>
      <c r="AZ847" s="7"/>
      <c r="BJ847" s="7"/>
      <c r="BT847" s="7"/>
    </row>
    <row r="848" spans="7:72" x14ac:dyDescent="0.15">
      <c r="G848" s="7"/>
      <c r="V848" s="7"/>
      <c r="AP848" s="7"/>
      <c r="AZ848" s="7"/>
      <c r="BJ848" s="7"/>
      <c r="BT848" s="7"/>
    </row>
    <row r="849" spans="7:72" x14ac:dyDescent="0.15">
      <c r="G849" s="7"/>
      <c r="V849" s="7"/>
      <c r="AP849" s="7"/>
      <c r="AZ849" s="7"/>
      <c r="BJ849" s="7"/>
      <c r="BT849" s="7"/>
    </row>
    <row r="850" spans="7:72" x14ac:dyDescent="0.15">
      <c r="G850" s="7"/>
      <c r="V850" s="7"/>
      <c r="AP850" s="7"/>
      <c r="AZ850" s="7"/>
      <c r="BJ850" s="7"/>
      <c r="BT850" s="7"/>
    </row>
    <row r="851" spans="7:72" x14ac:dyDescent="0.15">
      <c r="G851" s="7"/>
      <c r="V851" s="7"/>
      <c r="AP851" s="7"/>
      <c r="AZ851" s="7"/>
      <c r="BJ851" s="7"/>
      <c r="BT851" s="7"/>
    </row>
    <row r="852" spans="7:72" x14ac:dyDescent="0.15">
      <c r="G852" s="7"/>
      <c r="V852" s="7"/>
      <c r="AP852" s="7"/>
      <c r="AZ852" s="7"/>
      <c r="BJ852" s="7"/>
      <c r="BT852" s="7"/>
    </row>
    <row r="853" spans="7:72" x14ac:dyDescent="0.15">
      <c r="G853" s="7"/>
      <c r="V853" s="7"/>
      <c r="AP853" s="7"/>
      <c r="AZ853" s="7"/>
      <c r="BJ853" s="7"/>
      <c r="BT853" s="7"/>
    </row>
    <row r="854" spans="7:72" x14ac:dyDescent="0.15">
      <c r="G854" s="7"/>
      <c r="V854" s="7"/>
      <c r="AP854" s="7"/>
      <c r="AZ854" s="7"/>
      <c r="BJ854" s="7"/>
      <c r="BT854" s="7"/>
    </row>
    <row r="855" spans="7:72" x14ac:dyDescent="0.15">
      <c r="G855" s="7"/>
      <c r="V855" s="7"/>
      <c r="AP855" s="7"/>
      <c r="AZ855" s="7"/>
      <c r="BJ855" s="7"/>
      <c r="BT855" s="7"/>
    </row>
    <row r="856" spans="7:72" x14ac:dyDescent="0.15">
      <c r="G856" s="7"/>
      <c r="V856" s="7"/>
      <c r="AP856" s="7"/>
      <c r="AZ856" s="7"/>
      <c r="BJ856" s="7"/>
      <c r="BT856" s="7"/>
    </row>
    <row r="857" spans="7:72" x14ac:dyDescent="0.15">
      <c r="G857" s="7"/>
      <c r="V857" s="7"/>
      <c r="AP857" s="7"/>
      <c r="AZ857" s="7"/>
      <c r="BJ857" s="7"/>
      <c r="BT857" s="7"/>
    </row>
    <row r="858" spans="7:72" x14ac:dyDescent="0.15">
      <c r="G858" s="7"/>
      <c r="V858" s="7"/>
      <c r="AP858" s="7"/>
      <c r="AZ858" s="7"/>
      <c r="BJ858" s="7"/>
      <c r="BT858" s="7"/>
    </row>
    <row r="859" spans="7:72" x14ac:dyDescent="0.15">
      <c r="G859" s="7"/>
      <c r="V859" s="7"/>
      <c r="AP859" s="7"/>
      <c r="AZ859" s="7"/>
      <c r="BJ859" s="7"/>
      <c r="BT859" s="7"/>
    </row>
    <row r="860" spans="7:72" x14ac:dyDescent="0.15">
      <c r="G860" s="7"/>
      <c r="V860" s="7"/>
      <c r="AP860" s="7"/>
      <c r="AZ860" s="7"/>
      <c r="BJ860" s="7"/>
      <c r="BT860" s="7"/>
    </row>
    <row r="861" spans="7:72" x14ac:dyDescent="0.15">
      <c r="G861" s="7"/>
      <c r="V861" s="7"/>
      <c r="AP861" s="7"/>
      <c r="AZ861" s="7"/>
      <c r="BJ861" s="7"/>
      <c r="BT861" s="7"/>
    </row>
    <row r="862" spans="7:72" x14ac:dyDescent="0.15">
      <c r="G862" s="7"/>
      <c r="V862" s="7"/>
      <c r="AP862" s="7"/>
      <c r="AZ862" s="7"/>
      <c r="BJ862" s="7"/>
      <c r="BT862" s="7"/>
    </row>
    <row r="863" spans="7:72" x14ac:dyDescent="0.15">
      <c r="G863" s="7"/>
      <c r="V863" s="7"/>
      <c r="AP863" s="7"/>
      <c r="AZ863" s="7"/>
      <c r="BJ863" s="7"/>
      <c r="BT863" s="7"/>
    </row>
    <row r="864" spans="7:72" x14ac:dyDescent="0.15">
      <c r="G864" s="7"/>
      <c r="V864" s="7"/>
      <c r="AP864" s="7"/>
      <c r="AZ864" s="7"/>
      <c r="BJ864" s="7"/>
      <c r="BT864" s="7"/>
    </row>
    <row r="865" spans="7:72" x14ac:dyDescent="0.15">
      <c r="G865" s="7"/>
      <c r="V865" s="7"/>
      <c r="AP865" s="7"/>
      <c r="AZ865" s="7"/>
      <c r="BJ865" s="7"/>
      <c r="BT865" s="7"/>
    </row>
    <row r="866" spans="7:72" x14ac:dyDescent="0.15">
      <c r="G866" s="7"/>
      <c r="V866" s="7"/>
      <c r="AP866" s="7"/>
      <c r="AZ866" s="7"/>
      <c r="BJ866" s="7"/>
      <c r="BT866" s="7"/>
    </row>
    <row r="867" spans="7:72" x14ac:dyDescent="0.15">
      <c r="G867" s="7"/>
      <c r="V867" s="7"/>
      <c r="AP867" s="7"/>
      <c r="AZ867" s="7"/>
      <c r="BJ867" s="7"/>
      <c r="BT867" s="7"/>
    </row>
    <row r="868" spans="7:72" x14ac:dyDescent="0.15">
      <c r="G868" s="7"/>
      <c r="V868" s="7"/>
      <c r="AP868" s="7"/>
      <c r="AZ868" s="7"/>
      <c r="BJ868" s="7"/>
      <c r="BT868" s="7"/>
    </row>
    <row r="869" spans="7:72" x14ac:dyDescent="0.15">
      <c r="G869" s="7"/>
      <c r="V869" s="7"/>
      <c r="AP869" s="7"/>
      <c r="AZ869" s="7"/>
      <c r="BJ869" s="7"/>
      <c r="BT869" s="7"/>
    </row>
    <row r="870" spans="7:72" x14ac:dyDescent="0.15">
      <c r="G870" s="7"/>
      <c r="V870" s="7"/>
      <c r="AP870" s="7"/>
      <c r="AZ870" s="7"/>
      <c r="BJ870" s="7"/>
      <c r="BT870" s="7"/>
    </row>
    <row r="871" spans="7:72" x14ac:dyDescent="0.15">
      <c r="G871" s="7"/>
      <c r="V871" s="7"/>
      <c r="AP871" s="7"/>
      <c r="AZ871" s="7"/>
      <c r="BJ871" s="7"/>
      <c r="BT871" s="7"/>
    </row>
    <row r="872" spans="7:72" x14ac:dyDescent="0.15">
      <c r="G872" s="7"/>
      <c r="V872" s="7"/>
      <c r="AP872" s="7"/>
      <c r="AZ872" s="7"/>
      <c r="BJ872" s="7"/>
      <c r="BT872" s="7"/>
    </row>
    <row r="873" spans="7:72" x14ac:dyDescent="0.15">
      <c r="G873" s="7"/>
      <c r="V873" s="7"/>
      <c r="AP873" s="7"/>
      <c r="AZ873" s="7"/>
      <c r="BJ873" s="7"/>
      <c r="BT873" s="7"/>
    </row>
    <row r="874" spans="7:72" x14ac:dyDescent="0.15">
      <c r="G874" s="7"/>
      <c r="V874" s="7"/>
      <c r="AP874" s="7"/>
      <c r="AZ874" s="7"/>
      <c r="BJ874" s="7"/>
      <c r="BT874" s="7"/>
    </row>
    <row r="875" spans="7:72" x14ac:dyDescent="0.15">
      <c r="G875" s="7"/>
      <c r="V875" s="7"/>
      <c r="AP875" s="7"/>
      <c r="AZ875" s="7"/>
      <c r="BJ875" s="7"/>
      <c r="BT875" s="7"/>
    </row>
    <row r="876" spans="7:72" x14ac:dyDescent="0.15">
      <c r="G876" s="7"/>
      <c r="V876" s="7"/>
      <c r="AP876" s="7"/>
      <c r="AZ876" s="7"/>
      <c r="BJ876" s="7"/>
      <c r="BT876" s="7"/>
    </row>
    <row r="877" spans="7:72" x14ac:dyDescent="0.15">
      <c r="G877" s="7"/>
      <c r="V877" s="7"/>
      <c r="AP877" s="7"/>
      <c r="AZ877" s="7"/>
      <c r="BJ877" s="7"/>
      <c r="BT877" s="7"/>
    </row>
    <row r="878" spans="7:72" x14ac:dyDescent="0.15">
      <c r="G878" s="7"/>
      <c r="V878" s="7"/>
      <c r="AP878" s="7"/>
      <c r="AZ878" s="7"/>
      <c r="BJ878" s="7"/>
      <c r="BT878" s="7"/>
    </row>
    <row r="879" spans="7:72" x14ac:dyDescent="0.15">
      <c r="G879" s="7"/>
      <c r="V879" s="7"/>
      <c r="AP879" s="7"/>
      <c r="AZ879" s="7"/>
      <c r="BJ879" s="7"/>
      <c r="BT879" s="7"/>
    </row>
    <row r="880" spans="7:72" x14ac:dyDescent="0.15">
      <c r="G880" s="7"/>
      <c r="V880" s="7"/>
      <c r="AP880" s="7"/>
      <c r="AZ880" s="7"/>
      <c r="BJ880" s="7"/>
      <c r="BT880" s="7"/>
    </row>
    <row r="881" spans="7:72" x14ac:dyDescent="0.15">
      <c r="G881" s="7"/>
      <c r="V881" s="7"/>
      <c r="AP881" s="7"/>
      <c r="AZ881" s="7"/>
      <c r="BJ881" s="7"/>
      <c r="BT881" s="7"/>
    </row>
    <row r="882" spans="7:72" x14ac:dyDescent="0.15">
      <c r="G882" s="7"/>
      <c r="V882" s="7"/>
      <c r="AP882" s="7"/>
      <c r="AZ882" s="7"/>
      <c r="BJ882" s="7"/>
      <c r="BT882" s="7"/>
    </row>
    <row r="883" spans="7:72" x14ac:dyDescent="0.15">
      <c r="G883" s="7"/>
      <c r="V883" s="7"/>
      <c r="AP883" s="7"/>
      <c r="AZ883" s="7"/>
      <c r="BJ883" s="7"/>
      <c r="BT883" s="7"/>
    </row>
    <row r="884" spans="7:72" x14ac:dyDescent="0.15">
      <c r="G884" s="7"/>
      <c r="V884" s="7"/>
      <c r="AP884" s="7"/>
      <c r="AZ884" s="7"/>
      <c r="BJ884" s="7"/>
      <c r="BT884" s="7"/>
    </row>
    <row r="885" spans="7:72" x14ac:dyDescent="0.15">
      <c r="G885" s="7"/>
      <c r="V885" s="7"/>
      <c r="AP885" s="7"/>
      <c r="AZ885" s="7"/>
      <c r="BJ885" s="7"/>
      <c r="BT885" s="7"/>
    </row>
    <row r="886" spans="7:72" x14ac:dyDescent="0.15">
      <c r="G886" s="7"/>
      <c r="V886" s="7"/>
      <c r="AP886" s="7"/>
      <c r="AZ886" s="7"/>
      <c r="BJ886" s="7"/>
      <c r="BT886" s="7"/>
    </row>
    <row r="887" spans="7:72" x14ac:dyDescent="0.15">
      <c r="G887" s="7"/>
      <c r="V887" s="7"/>
      <c r="AZ887" s="7"/>
      <c r="BJ887" s="7"/>
      <c r="BT887" s="7"/>
    </row>
    <row r="888" spans="7:72" x14ac:dyDescent="0.15">
      <c r="G888" s="7"/>
      <c r="V888" s="7"/>
      <c r="AZ888" s="7"/>
      <c r="BJ888" s="7"/>
      <c r="BT888" s="7"/>
    </row>
    <row r="889" spans="7:72" x14ac:dyDescent="0.15">
      <c r="G889" s="7"/>
      <c r="V889" s="7"/>
      <c r="AZ889" s="7"/>
      <c r="BJ889" s="7"/>
      <c r="BT889" s="7"/>
    </row>
    <row r="890" spans="7:72" x14ac:dyDescent="0.15">
      <c r="G890" s="7"/>
      <c r="V890" s="7"/>
      <c r="AZ890" s="7"/>
      <c r="BJ890" s="7"/>
      <c r="BT890" s="7"/>
    </row>
    <row r="891" spans="7:72" x14ac:dyDescent="0.15">
      <c r="G891" s="7"/>
      <c r="V891" s="7"/>
      <c r="AZ891" s="7"/>
      <c r="BJ891" s="7"/>
      <c r="BT891" s="7"/>
    </row>
    <row r="892" spans="7:72" x14ac:dyDescent="0.15">
      <c r="G892" s="7"/>
      <c r="V892" s="7"/>
      <c r="AZ892" s="7"/>
      <c r="BJ892" s="7"/>
      <c r="BT892" s="7"/>
    </row>
    <row r="893" spans="7:72" x14ac:dyDescent="0.15">
      <c r="G893" s="7"/>
      <c r="V893" s="7"/>
      <c r="AZ893" s="7"/>
      <c r="BJ893" s="7"/>
      <c r="BT893" s="7"/>
    </row>
    <row r="894" spans="7:72" x14ac:dyDescent="0.15">
      <c r="G894" s="7"/>
      <c r="V894" s="7"/>
      <c r="AZ894" s="7"/>
      <c r="BJ894" s="7"/>
      <c r="BT894" s="7"/>
    </row>
    <row r="895" spans="7:72" x14ac:dyDescent="0.15">
      <c r="G895" s="7"/>
      <c r="V895" s="7"/>
      <c r="AZ895" s="7"/>
      <c r="BJ895" s="7"/>
      <c r="BT895" s="7"/>
    </row>
    <row r="896" spans="7:72" x14ac:dyDescent="0.15">
      <c r="G896" s="7"/>
      <c r="V896" s="7"/>
      <c r="AZ896" s="7"/>
      <c r="BJ896" s="7"/>
      <c r="BT896" s="7"/>
    </row>
    <row r="897" spans="7:72" x14ac:dyDescent="0.15">
      <c r="G897" s="7"/>
      <c r="V897" s="7"/>
      <c r="AZ897" s="7"/>
      <c r="BJ897" s="7"/>
      <c r="BT897" s="7"/>
    </row>
    <row r="898" spans="7:72" x14ac:dyDescent="0.15">
      <c r="G898" s="7"/>
      <c r="V898" s="7"/>
      <c r="AZ898" s="7"/>
      <c r="BJ898" s="7"/>
      <c r="BT898" s="7"/>
    </row>
    <row r="899" spans="7:72" x14ac:dyDescent="0.15">
      <c r="G899" s="7"/>
      <c r="V899" s="7"/>
      <c r="AZ899" s="7"/>
      <c r="BJ899" s="7"/>
      <c r="BT899" s="7"/>
    </row>
    <row r="900" spans="7:72" x14ac:dyDescent="0.15">
      <c r="G900" s="7"/>
      <c r="V900" s="7"/>
      <c r="AZ900" s="7"/>
      <c r="BJ900" s="7"/>
      <c r="BT900" s="7"/>
    </row>
    <row r="901" spans="7:72" x14ac:dyDescent="0.15">
      <c r="G901" s="7"/>
      <c r="V901" s="7"/>
      <c r="AZ901" s="7"/>
      <c r="BJ901" s="7"/>
      <c r="BT901" s="7"/>
    </row>
    <row r="902" spans="7:72" x14ac:dyDescent="0.15">
      <c r="G902" s="7"/>
      <c r="V902" s="7"/>
      <c r="AZ902" s="7"/>
      <c r="BJ902" s="7"/>
      <c r="BT902" s="7"/>
    </row>
    <row r="903" spans="7:72" x14ac:dyDescent="0.15">
      <c r="G903" s="7"/>
      <c r="V903" s="7"/>
      <c r="AZ903" s="7"/>
      <c r="BJ903" s="7"/>
      <c r="BT903" s="7"/>
    </row>
    <row r="904" spans="7:72" x14ac:dyDescent="0.15">
      <c r="G904" s="7"/>
      <c r="V904" s="7"/>
      <c r="AZ904" s="7"/>
      <c r="BJ904" s="7"/>
      <c r="BT904" s="7"/>
    </row>
    <row r="905" spans="7:72" x14ac:dyDescent="0.15">
      <c r="G905" s="7"/>
      <c r="V905" s="7"/>
      <c r="AZ905" s="7"/>
      <c r="BJ905" s="7"/>
      <c r="BT905" s="7"/>
    </row>
    <row r="906" spans="7:72" x14ac:dyDescent="0.15">
      <c r="G906" s="7"/>
      <c r="V906" s="7"/>
      <c r="AZ906" s="7"/>
      <c r="BJ906" s="7"/>
      <c r="BT906" s="7"/>
    </row>
    <row r="907" spans="7:72" x14ac:dyDescent="0.15">
      <c r="G907" s="7"/>
      <c r="V907" s="7"/>
      <c r="AZ907" s="7"/>
      <c r="BJ907" s="7"/>
      <c r="BT907" s="7"/>
    </row>
    <row r="908" spans="7:72" x14ac:dyDescent="0.15">
      <c r="G908" s="7"/>
      <c r="V908" s="7"/>
      <c r="AZ908" s="7"/>
      <c r="BJ908" s="7"/>
      <c r="BT908" s="7"/>
    </row>
    <row r="909" spans="7:72" x14ac:dyDescent="0.15">
      <c r="G909" s="7"/>
      <c r="V909" s="7"/>
      <c r="AZ909" s="7"/>
      <c r="BJ909" s="7"/>
      <c r="BT909" s="7"/>
    </row>
    <row r="910" spans="7:72" x14ac:dyDescent="0.15">
      <c r="G910" s="7"/>
      <c r="V910" s="7"/>
      <c r="AZ910" s="7"/>
      <c r="BJ910" s="7"/>
      <c r="BT910" s="7"/>
    </row>
    <row r="911" spans="7:72" x14ac:dyDescent="0.15">
      <c r="G911" s="7"/>
      <c r="V911" s="7"/>
      <c r="AZ911" s="7"/>
      <c r="BJ911" s="7"/>
      <c r="BT911" s="7"/>
    </row>
    <row r="912" spans="7:72" x14ac:dyDescent="0.15">
      <c r="G912" s="7"/>
      <c r="V912" s="7"/>
      <c r="AZ912" s="7"/>
      <c r="BJ912" s="7"/>
      <c r="BT912" s="7"/>
    </row>
    <row r="913" spans="7:72" x14ac:dyDescent="0.15">
      <c r="G913" s="7"/>
      <c r="V913" s="7"/>
      <c r="AZ913" s="7"/>
      <c r="BJ913" s="7"/>
      <c r="BT913" s="7"/>
    </row>
    <row r="914" spans="7:72" x14ac:dyDescent="0.15">
      <c r="G914" s="7"/>
      <c r="V914" s="7"/>
      <c r="AZ914" s="7"/>
      <c r="BJ914" s="7"/>
      <c r="BT914" s="7"/>
    </row>
    <row r="915" spans="7:72" x14ac:dyDescent="0.15">
      <c r="G915" s="7"/>
      <c r="V915" s="7"/>
      <c r="AZ915" s="7"/>
      <c r="BJ915" s="7"/>
      <c r="BT915" s="7"/>
    </row>
    <row r="916" spans="7:72" x14ac:dyDescent="0.15">
      <c r="G916" s="7"/>
      <c r="V916" s="7"/>
      <c r="AZ916" s="7"/>
      <c r="BJ916" s="7"/>
      <c r="BT916" s="7"/>
    </row>
    <row r="917" spans="7:72" x14ac:dyDescent="0.15">
      <c r="G917" s="7"/>
      <c r="V917" s="7"/>
      <c r="AZ917" s="7"/>
      <c r="BJ917" s="7"/>
      <c r="BT917" s="7"/>
    </row>
    <row r="918" spans="7:72" x14ac:dyDescent="0.15">
      <c r="G918" s="7"/>
      <c r="V918" s="7"/>
      <c r="AZ918" s="7"/>
      <c r="BJ918" s="7"/>
      <c r="BT918" s="7"/>
    </row>
    <row r="919" spans="7:72" x14ac:dyDescent="0.15">
      <c r="G919" s="7"/>
      <c r="V919" s="7"/>
      <c r="AZ919" s="7"/>
      <c r="BJ919" s="7"/>
      <c r="BT919" s="7"/>
    </row>
    <row r="920" spans="7:72" x14ac:dyDescent="0.15">
      <c r="G920" s="7"/>
      <c r="V920" s="7"/>
      <c r="AZ920" s="7"/>
      <c r="BJ920" s="7"/>
      <c r="BT920" s="7"/>
    </row>
    <row r="921" spans="7:72" x14ac:dyDescent="0.15">
      <c r="G921" s="7"/>
      <c r="V921" s="7"/>
      <c r="AZ921" s="7"/>
      <c r="BJ921" s="7"/>
      <c r="BT921" s="7"/>
    </row>
    <row r="922" spans="7:72" x14ac:dyDescent="0.15">
      <c r="G922" s="7"/>
      <c r="V922" s="7"/>
      <c r="AZ922" s="7"/>
      <c r="BJ922" s="7"/>
      <c r="BT922" s="7"/>
    </row>
    <row r="923" spans="7:72" x14ac:dyDescent="0.15">
      <c r="G923" s="7"/>
      <c r="V923" s="7"/>
      <c r="AZ923" s="7"/>
      <c r="BJ923" s="7"/>
      <c r="BT923" s="7"/>
    </row>
    <row r="924" spans="7:72" x14ac:dyDescent="0.15">
      <c r="G924" s="7"/>
      <c r="V924" s="7"/>
      <c r="AZ924" s="7"/>
      <c r="BJ924" s="7"/>
      <c r="BT924" s="7"/>
    </row>
    <row r="925" spans="7:72" x14ac:dyDescent="0.15">
      <c r="G925" s="7"/>
      <c r="V925" s="7"/>
      <c r="AZ925" s="7"/>
      <c r="BJ925" s="7"/>
      <c r="BT925" s="7"/>
    </row>
    <row r="926" spans="7:72" x14ac:dyDescent="0.15">
      <c r="G926" s="7"/>
      <c r="V926" s="7"/>
      <c r="AZ926" s="7"/>
      <c r="BJ926" s="7"/>
      <c r="BT926" s="7"/>
    </row>
    <row r="927" spans="7:72" x14ac:dyDescent="0.15">
      <c r="G927" s="7"/>
      <c r="V927" s="7"/>
      <c r="AZ927" s="7"/>
      <c r="BJ927" s="7"/>
      <c r="BT927" s="7"/>
    </row>
    <row r="928" spans="7:72" x14ac:dyDescent="0.15">
      <c r="G928" s="7"/>
      <c r="V928" s="7"/>
      <c r="AZ928" s="7"/>
      <c r="BJ928" s="7"/>
      <c r="BT928" s="7"/>
    </row>
    <row r="929" spans="7:72" x14ac:dyDescent="0.15">
      <c r="G929" s="7"/>
      <c r="V929" s="7"/>
      <c r="AZ929" s="7"/>
      <c r="BJ929" s="7"/>
      <c r="BT929" s="7"/>
    </row>
    <row r="930" spans="7:72" x14ac:dyDescent="0.15">
      <c r="G930" s="7"/>
      <c r="V930" s="7"/>
      <c r="AZ930" s="7"/>
      <c r="BJ930" s="7"/>
      <c r="BT930" s="7"/>
    </row>
    <row r="931" spans="7:72" x14ac:dyDescent="0.15">
      <c r="G931" s="7"/>
      <c r="V931" s="7"/>
      <c r="AZ931" s="7"/>
      <c r="BJ931" s="7"/>
      <c r="BT931" s="7"/>
    </row>
    <row r="932" spans="7:72" x14ac:dyDescent="0.15">
      <c r="G932" s="7"/>
      <c r="V932" s="7"/>
      <c r="AZ932" s="7"/>
      <c r="BJ932" s="7"/>
      <c r="BT932" s="7"/>
    </row>
    <row r="933" spans="7:72" x14ac:dyDescent="0.15">
      <c r="G933" s="7"/>
      <c r="V933" s="7"/>
      <c r="AZ933" s="7"/>
      <c r="BJ933" s="7"/>
      <c r="BT933" s="7"/>
    </row>
    <row r="934" spans="7:72" x14ac:dyDescent="0.15">
      <c r="G934" s="7"/>
      <c r="V934" s="7"/>
      <c r="AZ934" s="7"/>
      <c r="BJ934" s="7"/>
      <c r="BT934" s="7"/>
    </row>
    <row r="935" spans="7:72" x14ac:dyDescent="0.15">
      <c r="G935" s="7"/>
      <c r="V935" s="7"/>
      <c r="AZ935" s="7"/>
      <c r="BJ935" s="7"/>
      <c r="BT935" s="7"/>
    </row>
    <row r="936" spans="7:72" x14ac:dyDescent="0.15">
      <c r="G936" s="7"/>
      <c r="V936" s="7"/>
      <c r="AZ936" s="7"/>
      <c r="BJ936" s="7"/>
      <c r="BT936" s="7"/>
    </row>
    <row r="937" spans="7:72" x14ac:dyDescent="0.15">
      <c r="G937" s="7"/>
      <c r="AZ937" s="7"/>
      <c r="BJ937" s="7"/>
      <c r="BT937" s="7"/>
    </row>
    <row r="938" spans="7:72" x14ac:dyDescent="0.15">
      <c r="G938" s="7"/>
      <c r="AZ938" s="7"/>
      <c r="BJ938" s="7"/>
      <c r="BT938" s="7"/>
    </row>
    <row r="939" spans="7:72" x14ac:dyDescent="0.15">
      <c r="G939" s="7"/>
      <c r="AZ939" s="7"/>
      <c r="BJ939" s="7"/>
      <c r="BT939" s="7"/>
    </row>
    <row r="940" spans="7:72" x14ac:dyDescent="0.15">
      <c r="G940" s="7"/>
      <c r="AZ940" s="7"/>
      <c r="BJ940" s="7"/>
      <c r="BT940" s="7"/>
    </row>
    <row r="941" spans="7:72" x14ac:dyDescent="0.15">
      <c r="G941" s="7"/>
      <c r="AZ941" s="7"/>
      <c r="BJ941" s="7"/>
      <c r="BT941" s="7"/>
    </row>
    <row r="942" spans="7:72" x14ac:dyDescent="0.15">
      <c r="G942" s="7"/>
      <c r="AZ942" s="7"/>
      <c r="BJ942" s="7"/>
      <c r="BT942" s="7"/>
    </row>
    <row r="943" spans="7:72" x14ac:dyDescent="0.15">
      <c r="G943" s="7"/>
      <c r="AZ943" s="7"/>
      <c r="BJ943" s="7"/>
      <c r="BT943" s="7"/>
    </row>
    <row r="944" spans="7:72" x14ac:dyDescent="0.15">
      <c r="G944" s="7"/>
      <c r="AZ944" s="7"/>
      <c r="BJ944" s="7"/>
      <c r="BT944" s="7"/>
    </row>
    <row r="945" spans="7:72" x14ac:dyDescent="0.15">
      <c r="G945" s="7"/>
      <c r="AZ945" s="7"/>
      <c r="BJ945" s="7"/>
      <c r="BT945" s="7"/>
    </row>
    <row r="946" spans="7:72" x14ac:dyDescent="0.15">
      <c r="G946" s="7"/>
      <c r="AZ946" s="7"/>
      <c r="BJ946" s="7"/>
      <c r="BT946" s="7"/>
    </row>
    <row r="947" spans="7:72" x14ac:dyDescent="0.15">
      <c r="G947" s="7"/>
      <c r="AZ947" s="7"/>
      <c r="BJ947" s="7"/>
      <c r="BT947" s="7"/>
    </row>
    <row r="948" spans="7:72" x14ac:dyDescent="0.15">
      <c r="G948" s="7"/>
      <c r="AZ948" s="7"/>
      <c r="BJ948" s="7"/>
      <c r="BT948" s="7"/>
    </row>
    <row r="949" spans="7:72" x14ac:dyDescent="0.15">
      <c r="G949" s="7"/>
      <c r="AZ949" s="7"/>
      <c r="BJ949" s="7"/>
      <c r="BT949" s="7"/>
    </row>
    <row r="950" spans="7:72" x14ac:dyDescent="0.15">
      <c r="G950" s="7"/>
      <c r="AZ950" s="7"/>
      <c r="BJ950" s="7"/>
      <c r="BT950" s="7"/>
    </row>
    <row r="951" spans="7:72" x14ac:dyDescent="0.15">
      <c r="G951" s="7"/>
      <c r="AZ951" s="7"/>
      <c r="BJ951" s="7"/>
      <c r="BT951" s="7"/>
    </row>
    <row r="952" spans="7:72" x14ac:dyDescent="0.15">
      <c r="G952" s="7"/>
      <c r="AZ952" s="7"/>
      <c r="BJ952" s="7"/>
      <c r="BT952" s="7"/>
    </row>
    <row r="953" spans="7:72" x14ac:dyDescent="0.15">
      <c r="G953" s="7"/>
      <c r="AZ953" s="7"/>
      <c r="BJ953" s="7"/>
      <c r="BT953" s="7"/>
    </row>
    <row r="954" spans="7:72" x14ac:dyDescent="0.15">
      <c r="G954" s="7"/>
      <c r="AZ954" s="7"/>
      <c r="BJ954" s="7"/>
      <c r="BT954" s="7"/>
    </row>
    <row r="955" spans="7:72" x14ac:dyDescent="0.15">
      <c r="G955" s="7"/>
      <c r="AZ955" s="7"/>
      <c r="BJ955" s="7"/>
      <c r="BT955" s="7"/>
    </row>
    <row r="956" spans="7:72" x14ac:dyDescent="0.15">
      <c r="G956" s="7"/>
      <c r="AZ956" s="7"/>
      <c r="BJ956" s="7"/>
      <c r="BT956" s="7"/>
    </row>
    <row r="957" spans="7:72" x14ac:dyDescent="0.15">
      <c r="G957" s="7"/>
      <c r="AZ957" s="7"/>
      <c r="BJ957" s="7"/>
      <c r="BT957" s="7"/>
    </row>
    <row r="958" spans="7:72" x14ac:dyDescent="0.15">
      <c r="G958" s="7"/>
      <c r="AZ958" s="7"/>
      <c r="BJ958" s="7"/>
      <c r="BT958" s="7"/>
    </row>
    <row r="959" spans="7:72" x14ac:dyDescent="0.15">
      <c r="G959" s="7"/>
      <c r="AZ959" s="7"/>
      <c r="BJ959" s="7"/>
      <c r="BT959" s="7"/>
    </row>
    <row r="960" spans="7:72" x14ac:dyDescent="0.15">
      <c r="G960" s="7"/>
      <c r="AZ960" s="7"/>
      <c r="BJ960" s="7"/>
      <c r="BT960" s="7"/>
    </row>
    <row r="961" spans="7:72" x14ac:dyDescent="0.15">
      <c r="G961" s="7"/>
      <c r="AZ961" s="7"/>
      <c r="BJ961" s="7"/>
      <c r="BT961" s="7"/>
    </row>
    <row r="962" spans="7:72" x14ac:dyDescent="0.15">
      <c r="G962" s="7"/>
      <c r="AZ962" s="7"/>
      <c r="BJ962" s="7"/>
      <c r="BT962" s="7"/>
    </row>
    <row r="963" spans="7:72" x14ac:dyDescent="0.15">
      <c r="G963" s="7"/>
      <c r="AZ963" s="7"/>
      <c r="BJ963" s="7"/>
      <c r="BT963" s="7"/>
    </row>
    <row r="964" spans="7:72" x14ac:dyDescent="0.15">
      <c r="G964" s="7"/>
      <c r="AZ964" s="7"/>
      <c r="BJ964" s="7"/>
      <c r="BT964" s="7"/>
    </row>
    <row r="965" spans="7:72" x14ac:dyDescent="0.15">
      <c r="G965" s="7"/>
      <c r="AZ965" s="7"/>
      <c r="BJ965" s="7"/>
      <c r="BT965" s="7"/>
    </row>
    <row r="966" spans="7:72" x14ac:dyDescent="0.15">
      <c r="G966" s="7"/>
      <c r="AZ966" s="7"/>
      <c r="BJ966" s="7"/>
      <c r="BT966" s="7"/>
    </row>
    <row r="967" spans="7:72" x14ac:dyDescent="0.15">
      <c r="G967" s="7"/>
      <c r="AZ967" s="7"/>
      <c r="BJ967" s="7"/>
      <c r="BT967" s="7"/>
    </row>
    <row r="968" spans="7:72" x14ac:dyDescent="0.15">
      <c r="G968" s="7"/>
      <c r="AZ968" s="7"/>
      <c r="BJ968" s="7"/>
      <c r="BT968" s="7"/>
    </row>
    <row r="969" spans="7:72" x14ac:dyDescent="0.15">
      <c r="G969" s="7"/>
      <c r="AZ969" s="7"/>
      <c r="BJ969" s="7"/>
      <c r="BT969" s="7"/>
    </row>
    <row r="970" spans="7:72" x14ac:dyDescent="0.15">
      <c r="G970" s="7"/>
      <c r="AZ970" s="7"/>
      <c r="BJ970" s="7"/>
      <c r="BT970" s="7"/>
    </row>
    <row r="971" spans="7:72" x14ac:dyDescent="0.15">
      <c r="G971" s="7"/>
      <c r="AZ971" s="7"/>
      <c r="BJ971" s="7"/>
      <c r="BT971" s="7"/>
    </row>
    <row r="972" spans="7:72" x14ac:dyDescent="0.15">
      <c r="G972" s="7"/>
      <c r="AZ972" s="7"/>
      <c r="BJ972" s="7"/>
      <c r="BT972" s="7"/>
    </row>
    <row r="973" spans="7:72" x14ac:dyDescent="0.15">
      <c r="G973" s="7"/>
      <c r="AZ973" s="7"/>
      <c r="BJ973" s="7"/>
      <c r="BT973" s="7"/>
    </row>
    <row r="974" spans="7:72" x14ac:dyDescent="0.15">
      <c r="G974" s="7"/>
      <c r="AZ974" s="7"/>
      <c r="BJ974" s="7"/>
      <c r="BT974" s="7"/>
    </row>
    <row r="975" spans="7:72" x14ac:dyDescent="0.15">
      <c r="G975" s="7"/>
      <c r="AZ975" s="7"/>
      <c r="BJ975" s="7"/>
      <c r="BT975" s="7"/>
    </row>
    <row r="976" spans="7:72" x14ac:dyDescent="0.15">
      <c r="G976" s="7"/>
      <c r="AZ976" s="7"/>
      <c r="BJ976" s="7"/>
      <c r="BT976" s="7"/>
    </row>
    <row r="977" spans="7:72" x14ac:dyDescent="0.15">
      <c r="G977" s="7"/>
      <c r="AZ977" s="7"/>
      <c r="BJ977" s="7"/>
      <c r="BT977" s="7"/>
    </row>
    <row r="978" spans="7:72" x14ac:dyDescent="0.15">
      <c r="G978" s="7"/>
      <c r="AZ978" s="7"/>
      <c r="BJ978" s="7"/>
      <c r="BT978" s="7"/>
    </row>
    <row r="979" spans="7:72" x14ac:dyDescent="0.15">
      <c r="G979" s="7"/>
      <c r="AZ979" s="7"/>
      <c r="BJ979" s="7"/>
      <c r="BT979" s="7"/>
    </row>
    <row r="980" spans="7:72" x14ac:dyDescent="0.15">
      <c r="G980" s="7"/>
      <c r="AZ980" s="7"/>
      <c r="BJ980" s="7"/>
      <c r="BT980" s="7"/>
    </row>
    <row r="981" spans="7:72" x14ac:dyDescent="0.15">
      <c r="G981" s="7"/>
      <c r="AZ981" s="7"/>
      <c r="BJ981" s="7"/>
      <c r="BT981" s="7"/>
    </row>
    <row r="982" spans="7:72" x14ac:dyDescent="0.15">
      <c r="G982" s="7"/>
      <c r="AZ982" s="7"/>
      <c r="BJ982" s="7"/>
      <c r="BT982" s="7"/>
    </row>
    <row r="983" spans="7:72" x14ac:dyDescent="0.15">
      <c r="G983" s="7"/>
      <c r="AZ983" s="7"/>
      <c r="BJ983" s="7"/>
      <c r="BT983" s="7"/>
    </row>
    <row r="984" spans="7:72" x14ac:dyDescent="0.15">
      <c r="G984" s="7"/>
      <c r="AZ984" s="7"/>
      <c r="BJ984" s="7"/>
      <c r="BT984" s="7"/>
    </row>
    <row r="985" spans="7:72" x14ac:dyDescent="0.15">
      <c r="G985" s="7"/>
      <c r="AZ985" s="7"/>
      <c r="BJ985" s="7"/>
      <c r="BT985" s="7"/>
    </row>
    <row r="986" spans="7:72" x14ac:dyDescent="0.15">
      <c r="G986" s="7"/>
      <c r="AZ986" s="7"/>
      <c r="BJ986" s="7"/>
      <c r="BT986" s="7"/>
    </row>
    <row r="987" spans="7:72" x14ac:dyDescent="0.15">
      <c r="G987" s="7"/>
      <c r="AZ987" s="7"/>
      <c r="BJ987" s="7"/>
      <c r="BT987" s="7"/>
    </row>
    <row r="988" spans="7:72" x14ac:dyDescent="0.15">
      <c r="G988" s="7"/>
      <c r="AZ988" s="7"/>
      <c r="BJ988" s="7"/>
      <c r="BT988" s="7"/>
    </row>
    <row r="989" spans="7:72" x14ac:dyDescent="0.15">
      <c r="G989" s="7"/>
      <c r="AZ989" s="7"/>
      <c r="BJ989" s="7"/>
      <c r="BT989" s="7"/>
    </row>
    <row r="990" spans="7:72" x14ac:dyDescent="0.15">
      <c r="G990" s="7"/>
      <c r="AZ990" s="7"/>
      <c r="BJ990" s="7"/>
      <c r="BT990" s="7"/>
    </row>
    <row r="991" spans="7:72" x14ac:dyDescent="0.15">
      <c r="G991" s="7"/>
      <c r="AZ991" s="7"/>
      <c r="BJ991" s="7"/>
      <c r="BT991" s="7"/>
    </row>
    <row r="992" spans="7:72" x14ac:dyDescent="0.15">
      <c r="G992" s="7"/>
      <c r="AZ992" s="7"/>
      <c r="BJ992" s="7"/>
      <c r="BT992" s="7"/>
    </row>
    <row r="993" spans="7:72" x14ac:dyDescent="0.15">
      <c r="G993" s="7"/>
      <c r="AZ993" s="7"/>
      <c r="BJ993" s="7"/>
      <c r="BT993" s="7"/>
    </row>
    <row r="994" spans="7:72" x14ac:dyDescent="0.15">
      <c r="G994" s="7"/>
      <c r="AZ994" s="7"/>
      <c r="BJ994" s="7"/>
      <c r="BT994" s="7"/>
    </row>
    <row r="995" spans="7:72" x14ac:dyDescent="0.15">
      <c r="G995" s="7"/>
      <c r="AZ995" s="7"/>
      <c r="BJ995" s="7"/>
      <c r="BT995" s="7"/>
    </row>
    <row r="996" spans="7:72" x14ac:dyDescent="0.15">
      <c r="G996" s="7"/>
      <c r="AZ996" s="7"/>
      <c r="BJ996" s="7"/>
      <c r="BT996" s="7"/>
    </row>
    <row r="997" spans="7:72" x14ac:dyDescent="0.15">
      <c r="G997" s="7"/>
      <c r="AZ997" s="7"/>
      <c r="BJ997" s="7"/>
      <c r="BT997" s="7"/>
    </row>
    <row r="998" spans="7:72" x14ac:dyDescent="0.15">
      <c r="G998" s="7"/>
      <c r="AZ998" s="7"/>
      <c r="BJ998" s="7"/>
      <c r="BT998" s="7"/>
    </row>
    <row r="999" spans="7:72" x14ac:dyDescent="0.15">
      <c r="G999" s="7"/>
      <c r="AZ999" s="7"/>
      <c r="BJ999" s="7"/>
      <c r="BT999" s="7"/>
    </row>
    <row r="1000" spans="7:72" x14ac:dyDescent="0.15">
      <c r="G1000" s="7"/>
      <c r="AZ1000" s="7"/>
      <c r="BJ1000" s="7"/>
      <c r="BT1000" s="7"/>
    </row>
    <row r="1001" spans="7:72" x14ac:dyDescent="0.15">
      <c r="G1001" s="7"/>
      <c r="AZ1001" s="7"/>
      <c r="BJ1001" s="7"/>
      <c r="BT1001" s="7"/>
    </row>
    <row r="1002" spans="7:72" x14ac:dyDescent="0.15">
      <c r="G1002" s="7"/>
      <c r="AZ1002" s="7"/>
      <c r="BJ1002" s="7"/>
      <c r="BT1002" s="7"/>
    </row>
    <row r="1003" spans="7:72" x14ac:dyDescent="0.15">
      <c r="G1003" s="7"/>
      <c r="AZ1003" s="7"/>
      <c r="BJ1003" s="7"/>
      <c r="BT1003" s="7"/>
    </row>
    <row r="1004" spans="7:72" x14ac:dyDescent="0.15">
      <c r="G1004" s="7"/>
      <c r="AZ1004" s="7"/>
      <c r="BJ1004" s="7"/>
      <c r="BT1004" s="7"/>
    </row>
    <row r="1005" spans="7:72" x14ac:dyDescent="0.15">
      <c r="G1005" s="7"/>
      <c r="AZ1005" s="7"/>
      <c r="BJ1005" s="7"/>
      <c r="BT1005" s="7"/>
    </row>
    <row r="1006" spans="7:72" x14ac:dyDescent="0.15">
      <c r="G1006" s="7"/>
      <c r="AZ1006" s="7"/>
      <c r="BJ1006" s="7"/>
      <c r="BT1006" s="7"/>
    </row>
    <row r="1007" spans="7:72" x14ac:dyDescent="0.15">
      <c r="G1007" s="7"/>
      <c r="AZ1007" s="7"/>
      <c r="BJ1007" s="7"/>
      <c r="BT1007" s="7"/>
    </row>
    <row r="1008" spans="7:72" x14ac:dyDescent="0.15">
      <c r="G1008" s="7"/>
      <c r="AZ1008" s="7"/>
      <c r="BJ1008" s="7"/>
      <c r="BT1008" s="7"/>
    </row>
    <row r="1009" spans="7:72" x14ac:dyDescent="0.15">
      <c r="G1009" s="7"/>
      <c r="AZ1009" s="7"/>
      <c r="BJ1009" s="7"/>
      <c r="BT1009" s="7"/>
    </row>
    <row r="1010" spans="7:72" x14ac:dyDescent="0.15">
      <c r="G1010" s="7"/>
      <c r="AZ1010" s="7"/>
      <c r="BJ1010" s="7"/>
      <c r="BT1010" s="7"/>
    </row>
    <row r="1011" spans="7:72" x14ac:dyDescent="0.15">
      <c r="G1011" s="7"/>
      <c r="AZ1011" s="7"/>
      <c r="BJ1011" s="7"/>
      <c r="BT1011" s="7"/>
    </row>
    <row r="1012" spans="7:72" x14ac:dyDescent="0.15">
      <c r="G1012" s="7"/>
      <c r="AZ1012" s="7"/>
      <c r="BJ1012" s="7"/>
      <c r="BT1012" s="7"/>
    </row>
    <row r="1013" spans="7:72" x14ac:dyDescent="0.15">
      <c r="G1013" s="7"/>
      <c r="AZ1013" s="7"/>
      <c r="BJ1013" s="7"/>
      <c r="BT1013" s="7"/>
    </row>
    <row r="1014" spans="7:72" x14ac:dyDescent="0.15">
      <c r="G1014" s="7"/>
      <c r="AZ1014" s="7"/>
      <c r="BJ1014" s="7"/>
      <c r="BT1014" s="7"/>
    </row>
    <row r="1015" spans="7:72" x14ac:dyDescent="0.15">
      <c r="G1015" s="7"/>
      <c r="AZ1015" s="7"/>
      <c r="BJ1015" s="7"/>
      <c r="BT1015" s="7"/>
    </row>
    <row r="1016" spans="7:72" x14ac:dyDescent="0.15">
      <c r="G1016" s="7"/>
      <c r="AZ1016" s="7"/>
      <c r="BJ1016" s="7"/>
      <c r="BT1016" s="7"/>
    </row>
    <row r="1017" spans="7:72" x14ac:dyDescent="0.15">
      <c r="G1017" s="7"/>
      <c r="AZ1017" s="7"/>
      <c r="BJ1017" s="7"/>
      <c r="BT1017" s="7"/>
    </row>
    <row r="1018" spans="7:72" x14ac:dyDescent="0.15">
      <c r="G1018" s="7"/>
      <c r="AZ1018" s="7"/>
      <c r="BJ1018" s="7"/>
      <c r="BT1018" s="7"/>
    </row>
    <row r="1019" spans="7:72" x14ac:dyDescent="0.15">
      <c r="G1019" s="7"/>
      <c r="AZ1019" s="7"/>
      <c r="BJ1019" s="7"/>
      <c r="BT1019" s="7"/>
    </row>
    <row r="1020" spans="7:72" x14ac:dyDescent="0.15">
      <c r="G1020" s="7"/>
      <c r="AZ1020" s="7"/>
      <c r="BJ1020" s="7"/>
      <c r="BT1020" s="7"/>
    </row>
    <row r="1021" spans="7:72" x14ac:dyDescent="0.15">
      <c r="G1021" s="7"/>
      <c r="AZ1021" s="7"/>
      <c r="BJ1021" s="7"/>
      <c r="BT1021" s="7"/>
    </row>
    <row r="1022" spans="7:72" x14ac:dyDescent="0.15">
      <c r="G1022" s="7"/>
      <c r="AZ1022" s="7"/>
      <c r="BJ1022" s="7"/>
      <c r="BT1022" s="7"/>
    </row>
    <row r="1023" spans="7:72" x14ac:dyDescent="0.15">
      <c r="G1023" s="7"/>
      <c r="AZ1023" s="7"/>
      <c r="BJ1023" s="7"/>
      <c r="BT1023" s="7"/>
    </row>
    <row r="1024" spans="7:72" x14ac:dyDescent="0.15">
      <c r="G1024" s="7"/>
      <c r="AZ1024" s="7"/>
      <c r="BJ1024" s="7"/>
      <c r="BT1024" s="7"/>
    </row>
    <row r="1025" spans="7:72" x14ac:dyDescent="0.15">
      <c r="G1025" s="7"/>
      <c r="AZ1025" s="7"/>
      <c r="BJ1025" s="7"/>
      <c r="BT1025" s="7"/>
    </row>
    <row r="1026" spans="7:72" x14ac:dyDescent="0.15">
      <c r="G1026" s="7"/>
      <c r="AZ1026" s="7"/>
      <c r="BJ1026" s="7"/>
      <c r="BT1026" s="7"/>
    </row>
    <row r="1027" spans="7:72" x14ac:dyDescent="0.15">
      <c r="G1027" s="7"/>
      <c r="AZ1027" s="7"/>
      <c r="BJ1027" s="7"/>
      <c r="BT1027" s="7"/>
    </row>
    <row r="1028" spans="7:72" x14ac:dyDescent="0.15">
      <c r="G1028" s="7"/>
      <c r="AZ1028" s="7"/>
      <c r="BJ1028" s="7"/>
      <c r="BT1028" s="7"/>
    </row>
    <row r="1029" spans="7:72" x14ac:dyDescent="0.15">
      <c r="G1029" s="7"/>
      <c r="AZ1029" s="7"/>
      <c r="BJ1029" s="7"/>
      <c r="BT1029" s="7"/>
    </row>
    <row r="1030" spans="7:72" x14ac:dyDescent="0.15">
      <c r="G1030" s="7"/>
      <c r="AZ1030" s="7"/>
      <c r="BJ1030" s="7"/>
      <c r="BT1030" s="7"/>
    </row>
    <row r="1031" spans="7:72" x14ac:dyDescent="0.15">
      <c r="G1031" s="7"/>
      <c r="AZ1031" s="7"/>
      <c r="BJ1031" s="7"/>
      <c r="BT1031" s="7"/>
    </row>
    <row r="1032" spans="7:72" x14ac:dyDescent="0.15">
      <c r="G1032" s="7"/>
      <c r="AZ1032" s="7"/>
      <c r="BJ1032" s="7"/>
      <c r="BT1032" s="7"/>
    </row>
    <row r="1033" spans="7:72" x14ac:dyDescent="0.15">
      <c r="G1033" s="7"/>
      <c r="AZ1033" s="7"/>
      <c r="BJ1033" s="7"/>
      <c r="BT1033" s="7"/>
    </row>
    <row r="1034" spans="7:72" x14ac:dyDescent="0.15">
      <c r="G1034" s="7"/>
      <c r="AZ1034" s="7"/>
      <c r="BJ1034" s="7"/>
      <c r="BT1034" s="7"/>
    </row>
    <row r="1035" spans="7:72" x14ac:dyDescent="0.15">
      <c r="G1035" s="7"/>
      <c r="AZ1035" s="7"/>
      <c r="BJ1035" s="7"/>
      <c r="BT1035" s="7"/>
    </row>
    <row r="1036" spans="7:72" x14ac:dyDescent="0.15">
      <c r="G1036" s="7"/>
      <c r="AZ1036" s="7"/>
      <c r="BJ1036" s="7"/>
      <c r="BT1036" s="7"/>
    </row>
    <row r="1037" spans="7:72" x14ac:dyDescent="0.15">
      <c r="G1037" s="7"/>
      <c r="AZ1037" s="7"/>
      <c r="BJ1037" s="7"/>
      <c r="BT1037" s="7"/>
    </row>
    <row r="1038" spans="7:72" x14ac:dyDescent="0.15">
      <c r="G1038" s="7"/>
      <c r="AZ1038" s="7"/>
      <c r="BJ1038" s="7"/>
      <c r="BT1038" s="7"/>
    </row>
    <row r="1039" spans="7:72" x14ac:dyDescent="0.15">
      <c r="G1039" s="7"/>
      <c r="AZ1039" s="7"/>
      <c r="BJ1039" s="7"/>
      <c r="BT1039" s="7"/>
    </row>
    <row r="1040" spans="7:72" x14ac:dyDescent="0.15">
      <c r="G1040" s="7"/>
      <c r="AZ1040" s="7"/>
      <c r="BJ1040" s="7"/>
      <c r="BT1040" s="7"/>
    </row>
    <row r="1041" spans="7:72" x14ac:dyDescent="0.15">
      <c r="G1041" s="7"/>
      <c r="AZ1041" s="7"/>
      <c r="BJ1041" s="7"/>
      <c r="BT1041" s="7"/>
    </row>
    <row r="1042" spans="7:72" x14ac:dyDescent="0.15">
      <c r="G1042" s="7"/>
      <c r="AZ1042" s="7"/>
      <c r="BJ1042" s="7"/>
      <c r="BT1042" s="7"/>
    </row>
    <row r="1043" spans="7:72" x14ac:dyDescent="0.15">
      <c r="G1043" s="7"/>
      <c r="AZ1043" s="7"/>
      <c r="BJ1043" s="7"/>
      <c r="BT1043" s="7"/>
    </row>
    <row r="1044" spans="7:72" x14ac:dyDescent="0.15">
      <c r="G1044" s="7"/>
      <c r="AZ1044" s="7"/>
      <c r="BJ1044" s="7"/>
      <c r="BT1044" s="7"/>
    </row>
    <row r="1045" spans="7:72" x14ac:dyDescent="0.15">
      <c r="G1045" s="7"/>
      <c r="AZ1045" s="7"/>
      <c r="BJ1045" s="7"/>
      <c r="BT1045" s="7"/>
    </row>
    <row r="1046" spans="7:72" x14ac:dyDescent="0.15">
      <c r="G1046" s="7"/>
      <c r="AZ1046" s="7"/>
      <c r="BJ1046" s="7"/>
      <c r="BT1046" s="7"/>
    </row>
    <row r="1047" spans="7:72" x14ac:dyDescent="0.15">
      <c r="G1047" s="7"/>
      <c r="AZ1047" s="7"/>
      <c r="BJ1047" s="7"/>
      <c r="BT1047" s="7"/>
    </row>
    <row r="1048" spans="7:72" x14ac:dyDescent="0.15">
      <c r="G1048" s="7"/>
      <c r="AZ1048" s="7"/>
      <c r="BJ1048" s="7"/>
      <c r="BT1048" s="7"/>
    </row>
    <row r="1049" spans="7:72" x14ac:dyDescent="0.15">
      <c r="G1049" s="7"/>
      <c r="AZ1049" s="7"/>
      <c r="BJ1049" s="7"/>
      <c r="BT1049" s="7"/>
    </row>
    <row r="1050" spans="7:72" x14ac:dyDescent="0.15">
      <c r="G1050" s="7"/>
      <c r="AZ1050" s="7"/>
      <c r="BJ1050" s="7"/>
      <c r="BT1050" s="7"/>
    </row>
    <row r="1051" spans="7:72" x14ac:dyDescent="0.15">
      <c r="G1051" s="7"/>
      <c r="AZ1051" s="7"/>
      <c r="BJ1051" s="7"/>
      <c r="BT1051" s="7"/>
    </row>
    <row r="1052" spans="7:72" x14ac:dyDescent="0.15">
      <c r="G1052" s="7"/>
      <c r="AZ1052" s="7"/>
      <c r="BJ1052" s="7"/>
      <c r="BT1052" s="7"/>
    </row>
    <row r="1053" spans="7:72" x14ac:dyDescent="0.15">
      <c r="G1053" s="7"/>
      <c r="AZ1053" s="7"/>
      <c r="BJ1053" s="7"/>
      <c r="BT1053" s="7"/>
    </row>
    <row r="1054" spans="7:72" x14ac:dyDescent="0.15">
      <c r="G1054" s="7"/>
      <c r="AZ1054" s="7"/>
      <c r="BJ1054" s="7"/>
      <c r="BT1054" s="7"/>
    </row>
    <row r="1055" spans="7:72" x14ac:dyDescent="0.15">
      <c r="G1055" s="7"/>
      <c r="AZ1055" s="7"/>
      <c r="BJ1055" s="7"/>
      <c r="BT1055" s="7"/>
    </row>
    <row r="1056" spans="7:72" x14ac:dyDescent="0.15">
      <c r="G1056" s="7"/>
      <c r="AZ1056" s="7"/>
      <c r="BJ1056" s="7"/>
      <c r="BT1056" s="7"/>
    </row>
    <row r="1057" spans="7:72" x14ac:dyDescent="0.15">
      <c r="G1057" s="7"/>
      <c r="AZ1057" s="7"/>
      <c r="BJ1057" s="7"/>
      <c r="BT1057" s="7"/>
    </row>
    <row r="1058" spans="7:72" x14ac:dyDescent="0.15">
      <c r="G1058" s="7"/>
      <c r="AZ1058" s="7"/>
      <c r="BJ1058" s="7"/>
      <c r="BT1058" s="7"/>
    </row>
    <row r="1059" spans="7:72" x14ac:dyDescent="0.15">
      <c r="G1059" s="7"/>
      <c r="AZ1059" s="7"/>
      <c r="BJ1059" s="7"/>
      <c r="BT1059" s="7"/>
    </row>
    <row r="1060" spans="7:72" x14ac:dyDescent="0.15">
      <c r="G1060" s="7"/>
      <c r="AZ1060" s="7"/>
      <c r="BJ1060" s="7"/>
      <c r="BT1060" s="7"/>
    </row>
    <row r="1061" spans="7:72" x14ac:dyDescent="0.15">
      <c r="G1061" s="7"/>
      <c r="AZ1061" s="7"/>
      <c r="BJ1061" s="7"/>
      <c r="BT1061" s="7"/>
    </row>
    <row r="1062" spans="7:72" x14ac:dyDescent="0.15">
      <c r="G1062" s="7"/>
      <c r="AZ1062" s="7"/>
      <c r="BJ1062" s="7"/>
      <c r="BT1062" s="7"/>
    </row>
    <row r="1063" spans="7:72" x14ac:dyDescent="0.15">
      <c r="G1063" s="7"/>
      <c r="AZ1063" s="7"/>
      <c r="BJ1063" s="7"/>
      <c r="BT1063" s="7"/>
    </row>
    <row r="1064" spans="7:72" x14ac:dyDescent="0.15">
      <c r="G1064" s="7"/>
      <c r="AZ1064" s="7"/>
      <c r="BJ1064" s="7"/>
      <c r="BT1064" s="7"/>
    </row>
    <row r="1065" spans="7:72" x14ac:dyDescent="0.15">
      <c r="G1065" s="7"/>
      <c r="AZ1065" s="7"/>
      <c r="BJ1065" s="7"/>
      <c r="BT1065" s="7"/>
    </row>
    <row r="1066" spans="7:72" x14ac:dyDescent="0.15">
      <c r="G1066" s="7"/>
      <c r="AZ1066" s="7"/>
      <c r="BJ1066" s="7"/>
      <c r="BT1066" s="7"/>
    </row>
    <row r="1067" spans="7:72" x14ac:dyDescent="0.15">
      <c r="G1067" s="7"/>
      <c r="AZ1067" s="7"/>
      <c r="BJ1067" s="7"/>
      <c r="BT1067" s="7"/>
    </row>
    <row r="1068" spans="7:72" x14ac:dyDescent="0.15">
      <c r="G1068" s="7"/>
      <c r="AZ1068" s="7"/>
      <c r="BJ1068" s="7"/>
      <c r="BT1068" s="7"/>
    </row>
    <row r="1069" spans="7:72" x14ac:dyDescent="0.15">
      <c r="G1069" s="7"/>
      <c r="AZ1069" s="7"/>
      <c r="BJ1069" s="7"/>
      <c r="BT1069" s="7"/>
    </row>
    <row r="1070" spans="7:72" x14ac:dyDescent="0.15">
      <c r="G1070" s="7"/>
      <c r="AZ1070" s="7"/>
      <c r="BJ1070" s="7"/>
      <c r="BT1070" s="7"/>
    </row>
    <row r="1071" spans="7:72" x14ac:dyDescent="0.15">
      <c r="G1071" s="7"/>
      <c r="AZ1071" s="7"/>
      <c r="BJ1071" s="7"/>
      <c r="BT1071" s="7"/>
    </row>
    <row r="1072" spans="7:72" x14ac:dyDescent="0.15">
      <c r="G1072" s="7"/>
      <c r="AZ1072" s="7"/>
      <c r="BJ1072" s="7"/>
      <c r="BT1072" s="7"/>
    </row>
    <row r="1073" spans="7:72" x14ac:dyDescent="0.15">
      <c r="G1073" s="7"/>
      <c r="AZ1073" s="7"/>
      <c r="BJ1073" s="7"/>
      <c r="BT1073" s="7"/>
    </row>
    <row r="1074" spans="7:72" x14ac:dyDescent="0.15">
      <c r="G1074" s="7"/>
      <c r="AZ1074" s="7"/>
      <c r="BJ1074" s="7"/>
      <c r="BT1074" s="7"/>
    </row>
    <row r="1075" spans="7:72" x14ac:dyDescent="0.15">
      <c r="G1075" s="7"/>
      <c r="AZ1075" s="7"/>
      <c r="BJ1075" s="7"/>
      <c r="BT1075" s="7"/>
    </row>
    <row r="1076" spans="7:72" x14ac:dyDescent="0.15">
      <c r="G1076" s="7"/>
      <c r="AZ1076" s="7"/>
      <c r="BJ1076" s="7"/>
      <c r="BT1076" s="7"/>
    </row>
    <row r="1077" spans="7:72" x14ac:dyDescent="0.15">
      <c r="G1077" s="7"/>
      <c r="AZ1077" s="7"/>
      <c r="BJ1077" s="7"/>
      <c r="BT1077" s="7"/>
    </row>
    <row r="1078" spans="7:72" x14ac:dyDescent="0.15">
      <c r="G1078" s="7"/>
      <c r="AZ1078" s="7"/>
      <c r="BJ1078" s="7"/>
      <c r="BT1078" s="7"/>
    </row>
    <row r="1079" spans="7:72" x14ac:dyDescent="0.15">
      <c r="G1079" s="7"/>
      <c r="AZ1079" s="7"/>
      <c r="BJ1079" s="7"/>
      <c r="BT1079" s="7"/>
    </row>
    <row r="1080" spans="7:72" x14ac:dyDescent="0.15">
      <c r="G1080" s="7"/>
      <c r="AZ1080" s="7"/>
      <c r="BJ1080" s="7"/>
      <c r="BT1080" s="7"/>
    </row>
    <row r="1081" spans="7:72" x14ac:dyDescent="0.15">
      <c r="G1081" s="7"/>
      <c r="AZ1081" s="7"/>
      <c r="BJ1081" s="7"/>
      <c r="BT1081" s="7"/>
    </row>
    <row r="1082" spans="7:72" x14ac:dyDescent="0.15">
      <c r="G1082" s="7"/>
      <c r="AZ1082" s="7"/>
      <c r="BJ1082" s="7"/>
      <c r="BT1082" s="7"/>
    </row>
    <row r="1083" spans="7:72" x14ac:dyDescent="0.15">
      <c r="G1083" s="7"/>
      <c r="AZ1083" s="7"/>
      <c r="BJ1083" s="7"/>
      <c r="BT1083" s="7"/>
    </row>
    <row r="1084" spans="7:72" x14ac:dyDescent="0.15">
      <c r="G1084" s="7"/>
      <c r="AZ1084" s="7"/>
      <c r="BJ1084" s="7"/>
      <c r="BT1084" s="7"/>
    </row>
    <row r="1085" spans="7:72" x14ac:dyDescent="0.15">
      <c r="G1085" s="7"/>
      <c r="AZ1085" s="7"/>
      <c r="BJ1085" s="7"/>
      <c r="BT1085" s="7"/>
    </row>
    <row r="1086" spans="7:72" x14ac:dyDescent="0.15">
      <c r="G1086" s="7"/>
      <c r="AZ1086" s="7"/>
      <c r="BJ1086" s="7"/>
      <c r="BT1086" s="7"/>
    </row>
    <row r="1087" spans="7:72" x14ac:dyDescent="0.15">
      <c r="G1087" s="7"/>
      <c r="AZ1087" s="7"/>
      <c r="BJ1087" s="7"/>
      <c r="BT1087" s="7"/>
    </row>
    <row r="1088" spans="7:72" x14ac:dyDescent="0.15">
      <c r="G1088" s="7"/>
      <c r="AZ1088" s="7"/>
      <c r="BJ1088" s="7"/>
      <c r="BT1088" s="7"/>
    </row>
    <row r="1089" spans="7:72" x14ac:dyDescent="0.15">
      <c r="G1089" s="7"/>
      <c r="AZ1089" s="7"/>
      <c r="BJ1089" s="7"/>
      <c r="BT1089" s="7"/>
    </row>
    <row r="1090" spans="7:72" x14ac:dyDescent="0.15">
      <c r="G1090" s="7"/>
      <c r="AZ1090" s="7"/>
      <c r="BJ1090" s="7"/>
      <c r="BT1090" s="7"/>
    </row>
    <row r="1091" spans="7:72" x14ac:dyDescent="0.15">
      <c r="G1091" s="7"/>
      <c r="AZ1091" s="7"/>
      <c r="BJ1091" s="7"/>
      <c r="BT1091" s="7"/>
    </row>
    <row r="1092" spans="7:72" x14ac:dyDescent="0.15">
      <c r="G1092" s="7"/>
      <c r="AZ1092" s="7"/>
      <c r="BJ1092" s="7"/>
      <c r="BT1092" s="7"/>
    </row>
    <row r="1093" spans="7:72" x14ac:dyDescent="0.15">
      <c r="G1093" s="7"/>
      <c r="AZ1093" s="7"/>
      <c r="BJ1093" s="7"/>
      <c r="BT1093" s="7"/>
    </row>
    <row r="1094" spans="7:72" x14ac:dyDescent="0.15">
      <c r="G1094" s="7"/>
      <c r="AZ1094" s="7"/>
      <c r="BJ1094" s="7"/>
      <c r="BT1094" s="7"/>
    </row>
    <row r="1095" spans="7:72" x14ac:dyDescent="0.15">
      <c r="G1095" s="7"/>
      <c r="AZ1095" s="7"/>
      <c r="BJ1095" s="7"/>
      <c r="BT1095" s="7"/>
    </row>
    <row r="1096" spans="7:72" x14ac:dyDescent="0.15">
      <c r="G1096" s="7"/>
      <c r="AZ1096" s="7"/>
      <c r="BJ1096" s="7"/>
      <c r="BT1096" s="7"/>
    </row>
    <row r="1097" spans="7:72" x14ac:dyDescent="0.15">
      <c r="G1097" s="7"/>
      <c r="AZ1097" s="7"/>
      <c r="BJ1097" s="7"/>
      <c r="BT1097" s="7"/>
    </row>
    <row r="1098" spans="7:72" x14ac:dyDescent="0.15">
      <c r="G1098" s="7"/>
      <c r="AZ1098" s="7"/>
      <c r="BJ1098" s="7"/>
      <c r="BT1098" s="7"/>
    </row>
    <row r="1099" spans="7:72" x14ac:dyDescent="0.15">
      <c r="G1099" s="7"/>
      <c r="AZ1099" s="7"/>
      <c r="BJ1099" s="7"/>
      <c r="BT1099" s="7"/>
    </row>
    <row r="1100" spans="7:72" x14ac:dyDescent="0.15">
      <c r="G1100" s="7"/>
      <c r="AZ1100" s="7"/>
      <c r="BJ1100" s="7"/>
      <c r="BT1100" s="7"/>
    </row>
    <row r="1101" spans="7:72" x14ac:dyDescent="0.15">
      <c r="G1101" s="7"/>
      <c r="AZ1101" s="7"/>
      <c r="BJ1101" s="7"/>
      <c r="BT1101" s="7"/>
    </row>
    <row r="1102" spans="7:72" x14ac:dyDescent="0.15">
      <c r="G1102" s="7"/>
      <c r="AZ1102" s="7"/>
      <c r="BJ1102" s="7"/>
      <c r="BT1102" s="7"/>
    </row>
    <row r="1103" spans="7:72" x14ac:dyDescent="0.15">
      <c r="G1103" s="7"/>
      <c r="AZ1103" s="7"/>
      <c r="BJ1103" s="7"/>
      <c r="BT1103" s="7"/>
    </row>
    <row r="1104" spans="7:72" x14ac:dyDescent="0.15">
      <c r="G1104" s="7"/>
      <c r="BJ1104" s="7"/>
      <c r="BT1104" s="7"/>
    </row>
    <row r="1105" spans="7:72" x14ac:dyDescent="0.15">
      <c r="G1105" s="7"/>
      <c r="BJ1105" s="7"/>
      <c r="BT1105" s="7"/>
    </row>
    <row r="1106" spans="7:72" x14ac:dyDescent="0.15">
      <c r="G1106" s="7"/>
      <c r="BJ1106" s="7"/>
      <c r="BT1106" s="7"/>
    </row>
    <row r="1107" spans="7:72" x14ac:dyDescent="0.15">
      <c r="G1107" s="7"/>
      <c r="BJ1107" s="7"/>
      <c r="BT1107" s="7"/>
    </row>
    <row r="1108" spans="7:72" x14ac:dyDescent="0.15">
      <c r="G1108" s="7"/>
      <c r="BJ1108" s="7"/>
      <c r="BT1108" s="7"/>
    </row>
    <row r="1109" spans="7:72" x14ac:dyDescent="0.15">
      <c r="G1109" s="7"/>
      <c r="BJ1109" s="7"/>
      <c r="BT1109" s="7"/>
    </row>
    <row r="1110" spans="7:72" x14ac:dyDescent="0.15">
      <c r="G1110" s="7"/>
      <c r="BJ1110" s="7"/>
      <c r="BT1110" s="7"/>
    </row>
    <row r="1111" spans="7:72" x14ac:dyDescent="0.15">
      <c r="G1111" s="7"/>
      <c r="BJ1111" s="7"/>
      <c r="BT1111" s="7"/>
    </row>
    <row r="1112" spans="7:72" x14ac:dyDescent="0.15">
      <c r="G1112" s="7"/>
      <c r="BJ1112" s="7"/>
      <c r="BT1112" s="7"/>
    </row>
    <row r="1113" spans="7:72" x14ac:dyDescent="0.15">
      <c r="G1113" s="7"/>
      <c r="BJ1113" s="7"/>
      <c r="BT1113" s="7"/>
    </row>
    <row r="1114" spans="7:72" x14ac:dyDescent="0.15">
      <c r="G1114" s="7"/>
      <c r="BJ1114" s="7"/>
      <c r="BT1114" s="7"/>
    </row>
    <row r="1115" spans="7:72" x14ac:dyDescent="0.15">
      <c r="G1115" s="7"/>
      <c r="BJ1115" s="7"/>
      <c r="BT1115" s="7"/>
    </row>
    <row r="1116" spans="7:72" x14ac:dyDescent="0.15">
      <c r="G1116" s="7"/>
      <c r="BJ1116" s="7"/>
      <c r="BT1116" s="7"/>
    </row>
    <row r="1117" spans="7:72" x14ac:dyDescent="0.15">
      <c r="G1117" s="7"/>
      <c r="BJ1117" s="7"/>
      <c r="BT1117" s="7"/>
    </row>
    <row r="1118" spans="7:72" x14ac:dyDescent="0.15">
      <c r="G1118" s="7"/>
      <c r="BJ1118" s="7"/>
      <c r="BT1118" s="7"/>
    </row>
    <row r="1119" spans="7:72" x14ac:dyDescent="0.15">
      <c r="G1119" s="7"/>
      <c r="BJ1119" s="7"/>
      <c r="BT1119" s="7"/>
    </row>
    <row r="1120" spans="7:72" x14ac:dyDescent="0.15">
      <c r="G1120" s="7"/>
      <c r="BJ1120" s="7"/>
      <c r="BT1120" s="7"/>
    </row>
    <row r="1121" spans="7:72" x14ac:dyDescent="0.15">
      <c r="G1121" s="7"/>
      <c r="BJ1121" s="7"/>
      <c r="BT1121" s="7"/>
    </row>
    <row r="1122" spans="7:72" x14ac:dyDescent="0.15">
      <c r="G1122" s="7"/>
      <c r="BJ1122" s="7"/>
      <c r="BT1122" s="7"/>
    </row>
    <row r="1123" spans="7:72" x14ac:dyDescent="0.15">
      <c r="G1123" s="7"/>
      <c r="BJ1123" s="7"/>
      <c r="BT1123" s="7"/>
    </row>
    <row r="1124" spans="7:72" x14ac:dyDescent="0.15">
      <c r="G1124" s="7"/>
      <c r="BJ1124" s="7"/>
      <c r="BT1124" s="7"/>
    </row>
    <row r="1125" spans="7:72" x14ac:dyDescent="0.15">
      <c r="G1125" s="7"/>
      <c r="BJ1125" s="7"/>
      <c r="BT1125" s="7"/>
    </row>
    <row r="1126" spans="7:72" x14ac:dyDescent="0.15">
      <c r="G1126" s="7"/>
      <c r="BJ1126" s="7"/>
      <c r="BT1126" s="7"/>
    </row>
    <row r="1127" spans="7:72" x14ac:dyDescent="0.15">
      <c r="G1127" s="7"/>
      <c r="BJ1127" s="7"/>
      <c r="BT1127" s="7"/>
    </row>
    <row r="1128" spans="7:72" x14ac:dyDescent="0.15">
      <c r="G1128" s="7"/>
      <c r="BJ1128" s="7"/>
      <c r="BT1128" s="7"/>
    </row>
    <row r="1129" spans="7:72" x14ac:dyDescent="0.15">
      <c r="G1129" s="7"/>
      <c r="BJ1129" s="7"/>
      <c r="BT1129" s="7"/>
    </row>
    <row r="1130" spans="7:72" x14ac:dyDescent="0.15">
      <c r="G1130" s="7"/>
      <c r="BJ1130" s="7"/>
      <c r="BT1130" s="7"/>
    </row>
    <row r="1131" spans="7:72" x14ac:dyDescent="0.15">
      <c r="G1131" s="7"/>
      <c r="BJ1131" s="7"/>
      <c r="BT1131" s="7"/>
    </row>
    <row r="1132" spans="7:72" x14ac:dyDescent="0.15">
      <c r="G1132" s="7"/>
      <c r="BJ1132" s="7"/>
      <c r="BT1132" s="7"/>
    </row>
    <row r="1133" spans="7:72" x14ac:dyDescent="0.15">
      <c r="G1133" s="7"/>
      <c r="BJ1133" s="7"/>
      <c r="BT1133" s="7"/>
    </row>
    <row r="1134" spans="7:72" x14ac:dyDescent="0.15">
      <c r="G1134" s="7"/>
      <c r="BJ1134" s="7"/>
      <c r="BT1134" s="7"/>
    </row>
    <row r="1135" spans="7:72" x14ac:dyDescent="0.15">
      <c r="G1135" s="7"/>
      <c r="BJ1135" s="7"/>
      <c r="BT1135" s="7"/>
    </row>
    <row r="1136" spans="7:72" x14ac:dyDescent="0.15">
      <c r="G1136" s="7"/>
      <c r="BJ1136" s="7"/>
      <c r="BT1136" s="7"/>
    </row>
    <row r="1137" spans="7:72" x14ac:dyDescent="0.15">
      <c r="G1137" s="7"/>
      <c r="BJ1137" s="7"/>
      <c r="BT1137" s="7"/>
    </row>
    <row r="1138" spans="7:72" x14ac:dyDescent="0.15">
      <c r="G1138" s="7"/>
      <c r="BJ1138" s="7"/>
      <c r="BT1138" s="7"/>
    </row>
    <row r="1139" spans="7:72" x14ac:dyDescent="0.15">
      <c r="G1139" s="7"/>
      <c r="BJ1139" s="7"/>
      <c r="BT1139" s="7"/>
    </row>
    <row r="1140" spans="7:72" x14ac:dyDescent="0.15">
      <c r="G1140" s="7"/>
      <c r="BJ1140" s="7"/>
      <c r="BT1140" s="7"/>
    </row>
    <row r="1141" spans="7:72" x14ac:dyDescent="0.15">
      <c r="G1141" s="7"/>
      <c r="BJ1141" s="7"/>
      <c r="BT1141" s="7"/>
    </row>
    <row r="1142" spans="7:72" x14ac:dyDescent="0.15">
      <c r="G1142" s="7"/>
      <c r="BJ1142" s="7"/>
      <c r="BT1142" s="7"/>
    </row>
    <row r="1143" spans="7:72" x14ac:dyDescent="0.15">
      <c r="G1143" s="7"/>
      <c r="BJ1143" s="7"/>
      <c r="BT1143" s="7"/>
    </row>
    <row r="1144" spans="7:72" x14ac:dyDescent="0.15">
      <c r="G1144" s="7"/>
      <c r="BJ1144" s="7"/>
      <c r="BT1144" s="7"/>
    </row>
    <row r="1145" spans="7:72" x14ac:dyDescent="0.15">
      <c r="G1145" s="7"/>
      <c r="BJ1145" s="7"/>
      <c r="BT1145" s="7"/>
    </row>
    <row r="1146" spans="7:72" x14ac:dyDescent="0.15">
      <c r="G1146" s="7"/>
      <c r="BJ1146" s="7"/>
      <c r="BT1146" s="7"/>
    </row>
    <row r="1147" spans="7:72" x14ac:dyDescent="0.15">
      <c r="G1147" s="7"/>
      <c r="BJ1147" s="7"/>
      <c r="BT1147" s="7"/>
    </row>
    <row r="1148" spans="7:72" x14ac:dyDescent="0.15">
      <c r="G1148" s="7"/>
      <c r="BJ1148" s="7"/>
      <c r="BT1148" s="7"/>
    </row>
    <row r="1149" spans="7:72" x14ac:dyDescent="0.15">
      <c r="G1149" s="7"/>
      <c r="BJ1149" s="7"/>
      <c r="BT1149" s="7"/>
    </row>
    <row r="1150" spans="7:72" x14ac:dyDescent="0.15">
      <c r="G1150" s="7"/>
      <c r="BJ1150" s="7"/>
      <c r="BT1150" s="7"/>
    </row>
    <row r="1151" spans="7:72" x14ac:dyDescent="0.15">
      <c r="G1151" s="7"/>
      <c r="BJ1151" s="7"/>
      <c r="BT1151" s="7"/>
    </row>
    <row r="1152" spans="7:72" x14ac:dyDescent="0.15">
      <c r="G1152" s="7"/>
      <c r="BJ1152" s="7"/>
      <c r="BT1152" s="7"/>
    </row>
    <row r="1153" spans="7:72" x14ac:dyDescent="0.15">
      <c r="G1153" s="7"/>
      <c r="BJ1153" s="7"/>
      <c r="BT1153" s="7"/>
    </row>
    <row r="1154" spans="7:72" x14ac:dyDescent="0.15">
      <c r="G1154" s="7"/>
      <c r="BJ1154" s="7"/>
      <c r="BT1154" s="7"/>
    </row>
    <row r="1155" spans="7:72" x14ac:dyDescent="0.15">
      <c r="G1155" s="7"/>
      <c r="BJ1155" s="7"/>
      <c r="BT1155" s="7"/>
    </row>
    <row r="1156" spans="7:72" x14ac:dyDescent="0.15">
      <c r="G1156" s="7"/>
      <c r="BJ1156" s="7"/>
      <c r="BT1156" s="7"/>
    </row>
    <row r="1157" spans="7:72" x14ac:dyDescent="0.15">
      <c r="G1157" s="7"/>
      <c r="BJ1157" s="7"/>
      <c r="BT1157" s="7"/>
    </row>
    <row r="1158" spans="7:72" x14ac:dyDescent="0.15">
      <c r="G1158" s="7"/>
      <c r="BJ1158" s="7"/>
      <c r="BT1158" s="7"/>
    </row>
    <row r="1159" spans="7:72" x14ac:dyDescent="0.15">
      <c r="G1159" s="7"/>
      <c r="BJ1159" s="7"/>
      <c r="BT1159" s="7"/>
    </row>
    <row r="1160" spans="7:72" x14ac:dyDescent="0.15">
      <c r="G1160" s="7"/>
      <c r="BJ1160" s="7"/>
      <c r="BT1160" s="7"/>
    </row>
    <row r="1161" spans="7:72" x14ac:dyDescent="0.15">
      <c r="G1161" s="7"/>
      <c r="BJ1161" s="7"/>
      <c r="BT1161" s="7"/>
    </row>
    <row r="1162" spans="7:72" x14ac:dyDescent="0.15">
      <c r="G1162" s="7"/>
      <c r="BJ1162" s="7"/>
      <c r="BT1162" s="7"/>
    </row>
    <row r="1163" spans="7:72" x14ac:dyDescent="0.15">
      <c r="G1163" s="7"/>
      <c r="BJ1163" s="7"/>
      <c r="BT1163" s="7"/>
    </row>
    <row r="1164" spans="7:72" x14ac:dyDescent="0.15">
      <c r="G1164" s="7"/>
      <c r="BJ1164" s="7"/>
      <c r="BT1164" s="7"/>
    </row>
    <row r="1165" spans="7:72" x14ac:dyDescent="0.15">
      <c r="G1165" s="7"/>
      <c r="BJ1165" s="7"/>
      <c r="BT1165" s="7"/>
    </row>
    <row r="1166" spans="7:72" x14ac:dyDescent="0.15">
      <c r="G1166" s="7"/>
      <c r="BJ1166" s="7"/>
      <c r="BT1166" s="7"/>
    </row>
    <row r="1167" spans="7:72" x14ac:dyDescent="0.15">
      <c r="G1167" s="7"/>
      <c r="BJ1167" s="7"/>
      <c r="BT1167" s="7"/>
    </row>
    <row r="1168" spans="7:72" x14ac:dyDescent="0.15">
      <c r="G1168" s="7"/>
      <c r="BJ1168" s="7"/>
      <c r="BT1168" s="7"/>
    </row>
    <row r="1169" spans="7:72" x14ac:dyDescent="0.15">
      <c r="G1169" s="7"/>
      <c r="BJ1169" s="7"/>
      <c r="BT1169" s="7"/>
    </row>
    <row r="1170" spans="7:72" x14ac:dyDescent="0.15">
      <c r="G1170" s="7"/>
      <c r="BJ1170" s="7"/>
      <c r="BT1170" s="7"/>
    </row>
    <row r="1171" spans="7:72" x14ac:dyDescent="0.15">
      <c r="G1171" s="7"/>
      <c r="BJ1171" s="7"/>
      <c r="BT1171" s="7"/>
    </row>
    <row r="1172" spans="7:72" x14ac:dyDescent="0.15">
      <c r="G1172" s="7"/>
      <c r="BJ1172" s="7"/>
      <c r="BT1172" s="7"/>
    </row>
    <row r="1173" spans="7:72" x14ac:dyDescent="0.15">
      <c r="G1173" s="7"/>
      <c r="BJ1173" s="7"/>
      <c r="BT1173" s="7"/>
    </row>
    <row r="1174" spans="7:72" x14ac:dyDescent="0.15">
      <c r="G1174" s="7"/>
      <c r="BJ1174" s="7"/>
      <c r="BT1174" s="7"/>
    </row>
    <row r="1175" spans="7:72" x14ac:dyDescent="0.15">
      <c r="G1175" s="7"/>
      <c r="BJ1175" s="7"/>
      <c r="BT1175" s="7"/>
    </row>
    <row r="1176" spans="7:72" x14ac:dyDescent="0.15">
      <c r="G1176" s="7"/>
      <c r="BJ1176" s="7"/>
      <c r="BT1176" s="7"/>
    </row>
    <row r="1177" spans="7:72" x14ac:dyDescent="0.15">
      <c r="G1177" s="7"/>
      <c r="BJ1177" s="7"/>
      <c r="BT1177" s="7"/>
    </row>
    <row r="1178" spans="7:72" x14ac:dyDescent="0.15">
      <c r="G1178" s="7"/>
      <c r="BJ1178" s="7"/>
      <c r="BT1178" s="7"/>
    </row>
    <row r="1179" spans="7:72" x14ac:dyDescent="0.15">
      <c r="G1179" s="7"/>
      <c r="BJ1179" s="7"/>
      <c r="BT1179" s="7"/>
    </row>
    <row r="1180" spans="7:72" x14ac:dyDescent="0.15">
      <c r="G1180" s="7"/>
      <c r="BJ1180" s="7"/>
      <c r="BT1180" s="7"/>
    </row>
    <row r="1181" spans="7:72" x14ac:dyDescent="0.15">
      <c r="G1181" s="7"/>
      <c r="BJ1181" s="7"/>
      <c r="BT1181" s="7"/>
    </row>
    <row r="1182" spans="7:72" x14ac:dyDescent="0.15">
      <c r="G1182" s="7"/>
      <c r="BJ1182" s="7"/>
      <c r="BT1182" s="7"/>
    </row>
    <row r="1183" spans="7:72" x14ac:dyDescent="0.15">
      <c r="G1183" s="7"/>
      <c r="BJ1183" s="7"/>
      <c r="BT1183" s="7"/>
    </row>
    <row r="1184" spans="7:72" x14ac:dyDescent="0.15">
      <c r="G1184" s="7"/>
      <c r="BJ1184" s="7"/>
      <c r="BT1184" s="7"/>
    </row>
    <row r="1185" spans="7:72" x14ac:dyDescent="0.15">
      <c r="G1185" s="7"/>
      <c r="BJ1185" s="7"/>
      <c r="BT1185" s="7"/>
    </row>
    <row r="1186" spans="7:72" x14ac:dyDescent="0.15">
      <c r="G1186" s="7"/>
      <c r="BJ1186" s="7"/>
      <c r="BT1186" s="7"/>
    </row>
    <row r="1187" spans="7:72" x14ac:dyDescent="0.15">
      <c r="G1187" s="7"/>
      <c r="BJ1187" s="7"/>
      <c r="BT1187" s="7"/>
    </row>
    <row r="1188" spans="7:72" x14ac:dyDescent="0.15">
      <c r="G1188" s="7"/>
      <c r="BJ1188" s="7"/>
      <c r="BT1188" s="7"/>
    </row>
    <row r="1189" spans="7:72" x14ac:dyDescent="0.15">
      <c r="G1189" s="7"/>
      <c r="BJ1189" s="7"/>
      <c r="BT1189" s="7"/>
    </row>
    <row r="1190" spans="7:72" x14ac:dyDescent="0.15">
      <c r="G1190" s="7"/>
      <c r="BJ1190" s="7"/>
      <c r="BT1190" s="7"/>
    </row>
    <row r="1191" spans="7:72" x14ac:dyDescent="0.15">
      <c r="G1191" s="7"/>
      <c r="BJ1191" s="7"/>
      <c r="BT1191" s="7"/>
    </row>
    <row r="1192" spans="7:72" x14ac:dyDescent="0.15">
      <c r="G1192" s="7"/>
      <c r="BJ1192" s="7"/>
      <c r="BT1192" s="7"/>
    </row>
    <row r="1193" spans="7:72" x14ac:dyDescent="0.15">
      <c r="G1193" s="7"/>
      <c r="BJ1193" s="7"/>
      <c r="BT1193" s="7"/>
    </row>
    <row r="1194" spans="7:72" x14ac:dyDescent="0.15">
      <c r="G1194" s="7"/>
      <c r="BJ1194" s="7"/>
      <c r="BT1194" s="7"/>
    </row>
    <row r="1195" spans="7:72" x14ac:dyDescent="0.15">
      <c r="G1195" s="7"/>
      <c r="BJ1195" s="7"/>
      <c r="BT1195" s="7"/>
    </row>
    <row r="1196" spans="7:72" x14ac:dyDescent="0.15">
      <c r="G1196" s="7"/>
      <c r="BJ1196" s="7"/>
      <c r="BT1196" s="7"/>
    </row>
    <row r="1197" spans="7:72" x14ac:dyDescent="0.15">
      <c r="G1197" s="7"/>
      <c r="BJ1197" s="7"/>
      <c r="BT1197" s="7"/>
    </row>
    <row r="1198" spans="7:72" x14ac:dyDescent="0.15">
      <c r="G1198" s="7"/>
      <c r="BJ1198" s="7"/>
      <c r="BT1198" s="7"/>
    </row>
    <row r="1199" spans="7:72" x14ac:dyDescent="0.15">
      <c r="G1199" s="7"/>
      <c r="BJ1199" s="7"/>
      <c r="BT1199" s="7"/>
    </row>
    <row r="1200" spans="7:72" x14ac:dyDescent="0.15">
      <c r="G1200" s="7"/>
      <c r="BJ1200" s="7"/>
      <c r="BT1200" s="7"/>
    </row>
    <row r="1201" spans="7:72" x14ac:dyDescent="0.15">
      <c r="G1201" s="7"/>
      <c r="BJ1201" s="7"/>
      <c r="BT1201" s="7"/>
    </row>
    <row r="1202" spans="7:72" x14ac:dyDescent="0.15">
      <c r="G1202" s="7"/>
      <c r="BJ1202" s="7"/>
      <c r="BT1202" s="7"/>
    </row>
    <row r="1203" spans="7:72" x14ac:dyDescent="0.15">
      <c r="G1203" s="7"/>
      <c r="BJ1203" s="7"/>
      <c r="BT1203" s="7"/>
    </row>
    <row r="1204" spans="7:72" x14ac:dyDescent="0.15">
      <c r="G1204" s="7"/>
      <c r="BJ1204" s="7"/>
      <c r="BT1204" s="7"/>
    </row>
    <row r="1205" spans="7:72" x14ac:dyDescent="0.15">
      <c r="G1205" s="7"/>
      <c r="BJ1205" s="7"/>
      <c r="BT1205" s="7"/>
    </row>
    <row r="1206" spans="7:72" x14ac:dyDescent="0.15">
      <c r="G1206" s="7"/>
      <c r="BJ1206" s="7"/>
      <c r="BT1206" s="7"/>
    </row>
    <row r="1207" spans="7:72" x14ac:dyDescent="0.15">
      <c r="G1207" s="7"/>
      <c r="BJ1207" s="7"/>
      <c r="BT1207" s="7"/>
    </row>
    <row r="1208" spans="7:72" x14ac:dyDescent="0.15">
      <c r="G1208" s="7"/>
      <c r="BJ1208" s="7"/>
      <c r="BT1208" s="7"/>
    </row>
    <row r="1209" spans="7:72" x14ac:dyDescent="0.15">
      <c r="G1209" s="7"/>
      <c r="BJ1209" s="7"/>
      <c r="BT1209" s="7"/>
    </row>
    <row r="1210" spans="7:72" x14ac:dyDescent="0.15">
      <c r="G1210" s="7"/>
      <c r="BJ1210" s="7"/>
      <c r="BT1210" s="7"/>
    </row>
    <row r="1211" spans="7:72" x14ac:dyDescent="0.15">
      <c r="G1211" s="7"/>
      <c r="BJ1211" s="7"/>
      <c r="BT1211" s="7"/>
    </row>
    <row r="1212" spans="7:72" x14ac:dyDescent="0.15">
      <c r="G1212" s="7"/>
      <c r="BJ1212" s="7"/>
      <c r="BT1212" s="7"/>
    </row>
    <row r="1213" spans="7:72" x14ac:dyDescent="0.15">
      <c r="G1213" s="7"/>
      <c r="BJ1213" s="7"/>
      <c r="BT1213" s="7"/>
    </row>
    <row r="1214" spans="7:72" x14ac:dyDescent="0.15">
      <c r="G1214" s="7"/>
      <c r="BJ1214" s="7"/>
      <c r="BT1214" s="7"/>
    </row>
    <row r="1215" spans="7:72" x14ac:dyDescent="0.15">
      <c r="G1215" s="7"/>
      <c r="BJ1215" s="7"/>
      <c r="BT1215" s="7"/>
    </row>
    <row r="1216" spans="7:72" x14ac:dyDescent="0.15">
      <c r="G1216" s="7"/>
      <c r="BJ1216" s="7"/>
      <c r="BT1216" s="7"/>
    </row>
    <row r="1217" spans="7:72" x14ac:dyDescent="0.15">
      <c r="G1217" s="7"/>
      <c r="BJ1217" s="7"/>
      <c r="BT1217" s="7"/>
    </row>
    <row r="1218" spans="7:72" x14ac:dyDescent="0.15">
      <c r="G1218" s="7"/>
      <c r="BJ1218" s="7"/>
      <c r="BT1218" s="7"/>
    </row>
    <row r="1219" spans="7:72" x14ac:dyDescent="0.15">
      <c r="G1219" s="7"/>
      <c r="BJ1219" s="7"/>
      <c r="BT1219" s="7"/>
    </row>
    <row r="1220" spans="7:72" x14ac:dyDescent="0.15">
      <c r="G1220" s="7"/>
      <c r="BJ1220" s="7"/>
      <c r="BT1220" s="7"/>
    </row>
    <row r="1221" spans="7:72" x14ac:dyDescent="0.15">
      <c r="BJ1221" s="7"/>
      <c r="BT1221" s="7"/>
    </row>
    <row r="1222" spans="7:72" x14ac:dyDescent="0.15">
      <c r="BJ1222" s="7"/>
      <c r="BT1222" s="7"/>
    </row>
    <row r="1223" spans="7:72" x14ac:dyDescent="0.15">
      <c r="BJ1223" s="7"/>
      <c r="BT1223" s="7"/>
    </row>
    <row r="1224" spans="7:72" x14ac:dyDescent="0.15">
      <c r="BJ1224" s="7"/>
      <c r="BT1224" s="7"/>
    </row>
    <row r="1225" spans="7:72" x14ac:dyDescent="0.15">
      <c r="BJ1225" s="7"/>
      <c r="BT1225" s="7"/>
    </row>
    <row r="1226" spans="7:72" x14ac:dyDescent="0.15">
      <c r="BJ1226" s="7"/>
      <c r="BT1226" s="7"/>
    </row>
    <row r="1227" spans="7:72" x14ac:dyDescent="0.15">
      <c r="BJ1227" s="7"/>
      <c r="BT1227" s="7"/>
    </row>
    <row r="1228" spans="7:72" x14ac:dyDescent="0.15">
      <c r="BJ1228" s="7"/>
      <c r="BT1228" s="7"/>
    </row>
    <row r="1229" spans="7:72" x14ac:dyDescent="0.15">
      <c r="BJ1229" s="7"/>
      <c r="BT1229" s="7"/>
    </row>
    <row r="1230" spans="7:72" x14ac:dyDescent="0.15">
      <c r="BJ1230" s="7"/>
      <c r="BT1230" s="7"/>
    </row>
    <row r="1231" spans="7:72" x14ac:dyDescent="0.15">
      <c r="BJ1231" s="7"/>
      <c r="BT1231" s="7"/>
    </row>
    <row r="1232" spans="7:72" x14ac:dyDescent="0.15">
      <c r="BJ1232" s="7"/>
      <c r="BT1232" s="7"/>
    </row>
    <row r="1233" spans="62:72" x14ac:dyDescent="0.15">
      <c r="BJ1233" s="7"/>
      <c r="BT1233" s="7"/>
    </row>
    <row r="1234" spans="62:72" x14ac:dyDescent="0.15">
      <c r="BJ1234" s="7"/>
      <c r="BT1234" s="7"/>
    </row>
    <row r="1235" spans="62:72" x14ac:dyDescent="0.15">
      <c r="BJ1235" s="7"/>
      <c r="BT1235" s="7"/>
    </row>
    <row r="1236" spans="62:72" x14ac:dyDescent="0.15">
      <c r="BJ1236" s="7"/>
      <c r="BT1236" s="7"/>
    </row>
    <row r="1237" spans="62:72" x14ac:dyDescent="0.15">
      <c r="BJ1237" s="7"/>
      <c r="BT1237" s="7"/>
    </row>
    <row r="1238" spans="62:72" x14ac:dyDescent="0.15">
      <c r="BJ1238" s="7"/>
      <c r="BT1238" s="7"/>
    </row>
    <row r="1239" spans="62:72" x14ac:dyDescent="0.15">
      <c r="BJ1239" s="7"/>
      <c r="BT1239" s="7"/>
    </row>
    <row r="1240" spans="62:72" x14ac:dyDescent="0.15">
      <c r="BJ1240" s="7"/>
      <c r="BT1240" s="7"/>
    </row>
    <row r="1241" spans="62:72" x14ac:dyDescent="0.15">
      <c r="BJ1241" s="7"/>
      <c r="BT1241" s="7"/>
    </row>
    <row r="1242" spans="62:72" x14ac:dyDescent="0.15">
      <c r="BJ1242" s="7"/>
      <c r="BT1242" s="7"/>
    </row>
    <row r="1243" spans="62:72" x14ac:dyDescent="0.15">
      <c r="BJ1243" s="7"/>
      <c r="BT1243" s="7"/>
    </row>
    <row r="1244" spans="62:72" x14ac:dyDescent="0.15">
      <c r="BJ1244" s="7"/>
      <c r="BT1244" s="7"/>
    </row>
    <row r="1245" spans="62:72" x14ac:dyDescent="0.15">
      <c r="BJ1245" s="7"/>
      <c r="BT1245" s="7"/>
    </row>
    <row r="1246" spans="62:72" x14ac:dyDescent="0.15">
      <c r="BJ1246" s="7"/>
      <c r="BT1246" s="7"/>
    </row>
    <row r="1247" spans="62:72" x14ac:dyDescent="0.15">
      <c r="BJ1247" s="7"/>
      <c r="BT1247" s="7"/>
    </row>
    <row r="1248" spans="62:72" x14ac:dyDescent="0.15">
      <c r="BJ1248" s="7"/>
      <c r="BT1248" s="7"/>
    </row>
    <row r="1249" spans="62:72" x14ac:dyDescent="0.15">
      <c r="BJ1249" s="7"/>
      <c r="BT1249" s="7"/>
    </row>
    <row r="1250" spans="62:72" x14ac:dyDescent="0.15">
      <c r="BJ1250" s="7"/>
      <c r="BT1250" s="7"/>
    </row>
    <row r="1251" spans="62:72" x14ac:dyDescent="0.15">
      <c r="BJ1251" s="7"/>
      <c r="BT1251" s="7"/>
    </row>
    <row r="1252" spans="62:72" x14ac:dyDescent="0.15">
      <c r="BJ1252" s="7"/>
      <c r="BT1252" s="7"/>
    </row>
    <row r="1253" spans="62:72" x14ac:dyDescent="0.15">
      <c r="BJ1253" s="7"/>
      <c r="BT1253" s="7"/>
    </row>
    <row r="1254" spans="62:72" x14ac:dyDescent="0.15">
      <c r="BJ1254" s="7"/>
      <c r="BT1254" s="7"/>
    </row>
    <row r="1255" spans="62:72" x14ac:dyDescent="0.15">
      <c r="BJ1255" s="7"/>
      <c r="BT1255" s="7"/>
    </row>
    <row r="1256" spans="62:72" x14ac:dyDescent="0.15">
      <c r="BJ1256" s="7"/>
      <c r="BT1256" s="7"/>
    </row>
    <row r="1257" spans="62:72" x14ac:dyDescent="0.15">
      <c r="BJ1257" s="7"/>
      <c r="BT1257" s="7"/>
    </row>
    <row r="1258" spans="62:72" x14ac:dyDescent="0.15">
      <c r="BJ1258" s="7"/>
      <c r="BT1258" s="7"/>
    </row>
    <row r="1259" spans="62:72" x14ac:dyDescent="0.15">
      <c r="BJ1259" s="7"/>
      <c r="BT1259" s="7"/>
    </row>
    <row r="1260" spans="62:72" x14ac:dyDescent="0.15">
      <c r="BJ1260" s="7"/>
      <c r="BT1260" s="7"/>
    </row>
    <row r="1261" spans="62:72" x14ac:dyDescent="0.15">
      <c r="BJ1261" s="7"/>
      <c r="BT1261" s="7"/>
    </row>
    <row r="1262" spans="62:72" x14ac:dyDescent="0.15">
      <c r="BJ1262" s="7"/>
      <c r="BT1262" s="7"/>
    </row>
    <row r="1263" spans="62:72" x14ac:dyDescent="0.15">
      <c r="BJ1263" s="7"/>
      <c r="BT1263" s="7"/>
    </row>
    <row r="1264" spans="62:72" x14ac:dyDescent="0.15">
      <c r="BJ1264" s="7"/>
      <c r="BT1264" s="7"/>
    </row>
    <row r="1265" spans="62:72" x14ac:dyDescent="0.15">
      <c r="BJ1265" s="7"/>
      <c r="BT1265" s="7"/>
    </row>
    <row r="1266" spans="62:72" x14ac:dyDescent="0.15">
      <c r="BJ1266" s="7"/>
      <c r="BT1266" s="7"/>
    </row>
    <row r="1267" spans="62:72" x14ac:dyDescent="0.15">
      <c r="BJ1267" s="7"/>
      <c r="BT1267" s="7"/>
    </row>
    <row r="1268" spans="62:72" x14ac:dyDescent="0.15">
      <c r="BJ1268" s="7"/>
      <c r="BT1268" s="7"/>
    </row>
    <row r="1269" spans="62:72" x14ac:dyDescent="0.15">
      <c r="BJ1269" s="7"/>
      <c r="BT1269" s="7"/>
    </row>
    <row r="1270" spans="62:72" x14ac:dyDescent="0.15">
      <c r="BJ1270" s="7"/>
      <c r="BT1270" s="7"/>
    </row>
    <row r="1271" spans="62:72" x14ac:dyDescent="0.15">
      <c r="BJ1271" s="7"/>
      <c r="BT1271" s="7"/>
    </row>
    <row r="1272" spans="62:72" x14ac:dyDescent="0.15">
      <c r="BJ1272" s="7"/>
      <c r="BT1272" s="7"/>
    </row>
    <row r="1273" spans="62:72" x14ac:dyDescent="0.15">
      <c r="BJ1273" s="7"/>
      <c r="BT1273" s="7"/>
    </row>
    <row r="1274" spans="62:72" x14ac:dyDescent="0.15">
      <c r="BJ1274" s="7"/>
      <c r="BT1274" s="7"/>
    </row>
    <row r="1275" spans="62:72" x14ac:dyDescent="0.15">
      <c r="BJ1275" s="7"/>
      <c r="BT1275" s="7"/>
    </row>
    <row r="1276" spans="62:72" x14ac:dyDescent="0.15">
      <c r="BJ1276" s="7"/>
      <c r="BT1276" s="7"/>
    </row>
    <row r="1277" spans="62:72" x14ac:dyDescent="0.15">
      <c r="BJ1277" s="7"/>
      <c r="BT1277" s="7"/>
    </row>
    <row r="1278" spans="62:72" x14ac:dyDescent="0.15">
      <c r="BJ1278" s="7"/>
      <c r="BT1278" s="7"/>
    </row>
    <row r="1279" spans="62:72" x14ac:dyDescent="0.15">
      <c r="BJ1279" s="7"/>
      <c r="BT1279" s="7"/>
    </row>
    <row r="1280" spans="62:72" x14ac:dyDescent="0.15">
      <c r="BJ1280" s="7"/>
      <c r="BT1280" s="7"/>
    </row>
    <row r="1281" spans="62:72" x14ac:dyDescent="0.15">
      <c r="BJ1281" s="7"/>
      <c r="BT1281" s="7"/>
    </row>
    <row r="1282" spans="62:72" x14ac:dyDescent="0.15">
      <c r="BJ1282" s="7"/>
      <c r="BT1282" s="7"/>
    </row>
    <row r="1283" spans="62:72" x14ac:dyDescent="0.15">
      <c r="BJ1283" s="7"/>
      <c r="BT1283" s="7"/>
    </row>
    <row r="1284" spans="62:72" x14ac:dyDescent="0.15">
      <c r="BJ1284" s="7"/>
      <c r="BT1284" s="7"/>
    </row>
    <row r="1285" spans="62:72" x14ac:dyDescent="0.15">
      <c r="BJ1285" s="7"/>
      <c r="BT1285" s="7"/>
    </row>
    <row r="1286" spans="62:72" x14ac:dyDescent="0.15">
      <c r="BJ1286" s="7"/>
      <c r="BT1286" s="7"/>
    </row>
    <row r="1287" spans="62:72" x14ac:dyDescent="0.15">
      <c r="BJ1287" s="7"/>
      <c r="BT1287" s="7"/>
    </row>
    <row r="1288" spans="62:72" x14ac:dyDescent="0.15">
      <c r="BJ1288" s="7"/>
      <c r="BT1288" s="7"/>
    </row>
    <row r="1289" spans="62:72" x14ac:dyDescent="0.15">
      <c r="BJ1289" s="7"/>
      <c r="BT1289" s="7"/>
    </row>
    <row r="1290" spans="62:72" x14ac:dyDescent="0.15">
      <c r="BJ1290" s="7"/>
      <c r="BT1290" s="7"/>
    </row>
    <row r="1291" spans="62:72" x14ac:dyDescent="0.15">
      <c r="BJ1291" s="7"/>
      <c r="BT1291" s="7"/>
    </row>
    <row r="1292" spans="62:72" x14ac:dyDescent="0.15">
      <c r="BJ1292" s="7"/>
      <c r="BT1292" s="7"/>
    </row>
    <row r="1293" spans="62:72" x14ac:dyDescent="0.15">
      <c r="BJ1293" s="7"/>
      <c r="BT1293" s="7"/>
    </row>
    <row r="1294" spans="62:72" x14ac:dyDescent="0.15">
      <c r="BJ1294" s="7"/>
      <c r="BT1294" s="7"/>
    </row>
    <row r="1295" spans="62:72" x14ac:dyDescent="0.15">
      <c r="BJ1295" s="7"/>
      <c r="BT1295" s="7"/>
    </row>
    <row r="1296" spans="62:72" x14ac:dyDescent="0.15">
      <c r="BJ1296" s="7"/>
      <c r="BT1296" s="7"/>
    </row>
    <row r="1297" spans="62:72" x14ac:dyDescent="0.15">
      <c r="BJ1297" s="7"/>
      <c r="BT1297" s="7"/>
    </row>
    <row r="1298" spans="62:72" x14ac:dyDescent="0.15">
      <c r="BJ1298" s="7"/>
      <c r="BT1298" s="7"/>
    </row>
    <row r="1299" spans="62:72" x14ac:dyDescent="0.15">
      <c r="BJ1299" s="7"/>
      <c r="BT1299" s="7"/>
    </row>
    <row r="1300" spans="62:72" x14ac:dyDescent="0.15">
      <c r="BJ1300" s="7"/>
      <c r="BT1300" s="7"/>
    </row>
    <row r="1301" spans="62:72" x14ac:dyDescent="0.15">
      <c r="BJ1301" s="7"/>
      <c r="BT1301" s="7"/>
    </row>
    <row r="1302" spans="62:72" x14ac:dyDescent="0.15">
      <c r="BJ1302" s="7"/>
      <c r="BT1302" s="7"/>
    </row>
    <row r="1303" spans="62:72" x14ac:dyDescent="0.15">
      <c r="BJ1303" s="7"/>
      <c r="BT1303" s="7"/>
    </row>
    <row r="1304" spans="62:72" x14ac:dyDescent="0.15">
      <c r="BJ1304" s="7"/>
      <c r="BT1304" s="7"/>
    </row>
    <row r="1305" spans="62:72" x14ac:dyDescent="0.15">
      <c r="BJ1305" s="7"/>
      <c r="BT1305" s="7"/>
    </row>
    <row r="1306" spans="62:72" x14ac:dyDescent="0.15">
      <c r="BJ1306" s="7"/>
      <c r="BT1306" s="7"/>
    </row>
    <row r="1307" spans="62:72" x14ac:dyDescent="0.15">
      <c r="BJ1307" s="7"/>
      <c r="BT1307" s="7"/>
    </row>
    <row r="1308" spans="62:72" x14ac:dyDescent="0.15">
      <c r="BJ1308" s="7"/>
      <c r="BT1308" s="7"/>
    </row>
    <row r="1309" spans="62:72" x14ac:dyDescent="0.15">
      <c r="BJ1309" s="7"/>
      <c r="BT1309" s="7"/>
    </row>
    <row r="1310" spans="62:72" x14ac:dyDescent="0.15">
      <c r="BJ1310" s="7"/>
      <c r="BT1310" s="7"/>
    </row>
    <row r="1311" spans="62:72" x14ac:dyDescent="0.15">
      <c r="BJ1311" s="7"/>
      <c r="BT1311" s="7"/>
    </row>
    <row r="1312" spans="62:72" x14ac:dyDescent="0.15">
      <c r="BJ1312" s="7"/>
      <c r="BT1312" s="7"/>
    </row>
    <row r="1313" spans="62:72" x14ac:dyDescent="0.15">
      <c r="BJ1313" s="7"/>
      <c r="BT1313" s="7"/>
    </row>
    <row r="1314" spans="62:72" x14ac:dyDescent="0.15">
      <c r="BJ1314" s="7"/>
      <c r="BT1314" s="7"/>
    </row>
    <row r="1315" spans="62:72" x14ac:dyDescent="0.15">
      <c r="BJ1315" s="7"/>
      <c r="BT1315" s="7"/>
    </row>
    <row r="1316" spans="62:72" x14ac:dyDescent="0.15">
      <c r="BJ1316" s="7"/>
      <c r="BT1316" s="7"/>
    </row>
    <row r="1317" spans="62:72" x14ac:dyDescent="0.15">
      <c r="BJ1317" s="7"/>
      <c r="BT1317" s="7"/>
    </row>
    <row r="1318" spans="62:72" x14ac:dyDescent="0.15">
      <c r="BJ1318" s="7"/>
      <c r="BT1318" s="7"/>
    </row>
    <row r="1319" spans="62:72" x14ac:dyDescent="0.15">
      <c r="BJ1319" s="7"/>
      <c r="BT1319" s="7"/>
    </row>
    <row r="1320" spans="62:72" x14ac:dyDescent="0.15">
      <c r="BJ1320" s="7"/>
      <c r="BT1320" s="7"/>
    </row>
    <row r="1321" spans="62:72" x14ac:dyDescent="0.15">
      <c r="BJ1321" s="7"/>
      <c r="BT1321" s="7"/>
    </row>
    <row r="1322" spans="62:72" x14ac:dyDescent="0.15">
      <c r="BJ1322" s="7"/>
      <c r="BT1322" s="7"/>
    </row>
    <row r="1323" spans="62:72" x14ac:dyDescent="0.15">
      <c r="BJ1323" s="7"/>
      <c r="BT1323" s="7"/>
    </row>
    <row r="1324" spans="62:72" x14ac:dyDescent="0.15">
      <c r="BJ1324" s="7"/>
      <c r="BT1324" s="7"/>
    </row>
    <row r="1325" spans="62:72" x14ac:dyDescent="0.15">
      <c r="BJ1325" s="7"/>
      <c r="BT1325" s="7"/>
    </row>
    <row r="1326" spans="62:72" x14ac:dyDescent="0.15">
      <c r="BJ1326" s="7"/>
      <c r="BT1326" s="7"/>
    </row>
    <row r="1327" spans="62:72" x14ac:dyDescent="0.15">
      <c r="BJ1327" s="7"/>
      <c r="BT1327" s="7"/>
    </row>
    <row r="1328" spans="62:72" x14ac:dyDescent="0.15">
      <c r="BJ1328" s="7"/>
      <c r="BT1328" s="7"/>
    </row>
    <row r="1329" spans="62:72" x14ac:dyDescent="0.15">
      <c r="BJ1329" s="7"/>
      <c r="BT1329" s="7"/>
    </row>
    <row r="1330" spans="62:72" x14ac:dyDescent="0.15">
      <c r="BJ1330" s="7"/>
      <c r="BT1330" s="7"/>
    </row>
    <row r="1331" spans="62:72" x14ac:dyDescent="0.15">
      <c r="BJ1331" s="7"/>
      <c r="BT1331" s="7"/>
    </row>
    <row r="1332" spans="62:72" x14ac:dyDescent="0.15">
      <c r="BJ1332" s="7"/>
      <c r="BT1332" s="7"/>
    </row>
    <row r="1333" spans="62:72" x14ac:dyDescent="0.15">
      <c r="BJ1333" s="7"/>
      <c r="BT1333" s="7"/>
    </row>
    <row r="1334" spans="62:72" x14ac:dyDescent="0.15">
      <c r="BJ1334" s="7"/>
      <c r="BT1334" s="7"/>
    </row>
    <row r="1335" spans="62:72" x14ac:dyDescent="0.15">
      <c r="BJ1335" s="7"/>
      <c r="BT1335" s="7"/>
    </row>
    <row r="1336" spans="62:72" x14ac:dyDescent="0.15">
      <c r="BJ1336" s="7"/>
      <c r="BT1336" s="7"/>
    </row>
    <row r="1337" spans="62:72" x14ac:dyDescent="0.15">
      <c r="BJ1337" s="7"/>
      <c r="BT1337" s="7"/>
    </row>
    <row r="1338" spans="62:72" x14ac:dyDescent="0.15">
      <c r="BJ1338" s="7"/>
      <c r="BT1338" s="7"/>
    </row>
    <row r="1339" spans="62:72" x14ac:dyDescent="0.15">
      <c r="BJ1339" s="7"/>
      <c r="BT1339" s="7"/>
    </row>
    <row r="1340" spans="62:72" x14ac:dyDescent="0.15">
      <c r="BJ1340" s="7"/>
      <c r="BT1340" s="7"/>
    </row>
    <row r="1341" spans="62:72" x14ac:dyDescent="0.15">
      <c r="BJ1341" s="7"/>
      <c r="BT1341" s="7"/>
    </row>
    <row r="1342" spans="62:72" x14ac:dyDescent="0.15">
      <c r="BJ1342" s="7"/>
      <c r="BT1342" s="7"/>
    </row>
    <row r="1343" spans="62:72" x14ac:dyDescent="0.15">
      <c r="BJ1343" s="7"/>
      <c r="BT1343" s="7"/>
    </row>
    <row r="1344" spans="62:72" x14ac:dyDescent="0.15">
      <c r="BJ1344" s="7"/>
      <c r="BT1344" s="7"/>
    </row>
    <row r="1345" spans="62:72" x14ac:dyDescent="0.15">
      <c r="BJ1345" s="7"/>
      <c r="BT1345" s="7"/>
    </row>
    <row r="1346" spans="62:72" x14ac:dyDescent="0.15">
      <c r="BJ1346" s="7"/>
      <c r="BT1346" s="7"/>
    </row>
    <row r="1347" spans="62:72" x14ac:dyDescent="0.15">
      <c r="BJ1347" s="7"/>
      <c r="BT1347" s="7"/>
    </row>
    <row r="1348" spans="62:72" x14ac:dyDescent="0.15">
      <c r="BJ1348" s="7"/>
      <c r="BT1348" s="7"/>
    </row>
    <row r="1349" spans="62:72" x14ac:dyDescent="0.15">
      <c r="BJ1349" s="7"/>
      <c r="BT1349" s="7"/>
    </row>
    <row r="1350" spans="62:72" x14ac:dyDescent="0.15">
      <c r="BJ1350" s="7"/>
      <c r="BT1350" s="7"/>
    </row>
    <row r="1351" spans="62:72" x14ac:dyDescent="0.15">
      <c r="BJ1351" s="7"/>
      <c r="BT1351" s="7"/>
    </row>
    <row r="1352" spans="62:72" x14ac:dyDescent="0.15">
      <c r="BJ1352" s="7"/>
      <c r="BT1352" s="7"/>
    </row>
    <row r="1353" spans="62:72" x14ac:dyDescent="0.15">
      <c r="BJ1353" s="7"/>
      <c r="BT1353" s="7"/>
    </row>
    <row r="1354" spans="62:72" x14ac:dyDescent="0.15">
      <c r="BJ1354" s="7"/>
      <c r="BT1354" s="7"/>
    </row>
    <row r="1355" spans="62:72" x14ac:dyDescent="0.15">
      <c r="BJ1355" s="7"/>
      <c r="BT1355" s="7"/>
    </row>
    <row r="1356" spans="62:72" x14ac:dyDescent="0.15">
      <c r="BJ1356" s="7"/>
      <c r="BT1356" s="7"/>
    </row>
    <row r="1357" spans="62:72" x14ac:dyDescent="0.15">
      <c r="BJ1357" s="7"/>
      <c r="BT1357" s="7"/>
    </row>
    <row r="1358" spans="62:72" x14ac:dyDescent="0.15">
      <c r="BJ1358" s="7"/>
      <c r="BT1358" s="7"/>
    </row>
    <row r="1359" spans="62:72" x14ac:dyDescent="0.15">
      <c r="BJ1359" s="7"/>
      <c r="BT1359" s="7"/>
    </row>
    <row r="1360" spans="62:72" x14ac:dyDescent="0.15">
      <c r="BJ1360" s="7"/>
      <c r="BT1360" s="7"/>
    </row>
    <row r="1361" spans="62:72" x14ac:dyDescent="0.15">
      <c r="BJ1361" s="7"/>
      <c r="BT1361" s="7"/>
    </row>
    <row r="1362" spans="62:72" x14ac:dyDescent="0.15">
      <c r="BJ1362" s="7"/>
      <c r="BT1362" s="7"/>
    </row>
    <row r="1363" spans="62:72" x14ac:dyDescent="0.15">
      <c r="BJ1363" s="7"/>
      <c r="BT1363" s="7"/>
    </row>
    <row r="1364" spans="62:72" x14ac:dyDescent="0.15">
      <c r="BJ1364" s="7"/>
      <c r="BT1364" s="7"/>
    </row>
    <row r="1365" spans="62:72" x14ac:dyDescent="0.15">
      <c r="BJ1365" s="7"/>
      <c r="BT1365" s="7"/>
    </row>
    <row r="1366" spans="62:72" x14ac:dyDescent="0.15">
      <c r="BJ1366" s="7"/>
      <c r="BT1366" s="7"/>
    </row>
    <row r="1367" spans="62:72" x14ac:dyDescent="0.15">
      <c r="BJ1367" s="7"/>
      <c r="BT1367" s="7"/>
    </row>
    <row r="1368" spans="62:72" x14ac:dyDescent="0.15">
      <c r="BJ1368" s="7"/>
      <c r="BT1368" s="7"/>
    </row>
    <row r="1369" spans="62:72" x14ac:dyDescent="0.15">
      <c r="BJ1369" s="7"/>
      <c r="BT1369" s="7"/>
    </row>
    <row r="1370" spans="62:72" x14ac:dyDescent="0.15">
      <c r="BJ1370" s="7"/>
      <c r="BT1370" s="7"/>
    </row>
    <row r="1371" spans="62:72" x14ac:dyDescent="0.15">
      <c r="BJ1371" s="7"/>
      <c r="BT1371" s="7"/>
    </row>
    <row r="1372" spans="62:72" x14ac:dyDescent="0.15">
      <c r="BJ1372" s="7"/>
      <c r="BT1372" s="7"/>
    </row>
    <row r="1373" spans="62:72" x14ac:dyDescent="0.15">
      <c r="BJ1373" s="7"/>
      <c r="BT1373" s="7"/>
    </row>
    <row r="1374" spans="62:72" x14ac:dyDescent="0.15">
      <c r="BJ1374" s="7"/>
      <c r="BT1374" s="7"/>
    </row>
    <row r="1375" spans="62:72" x14ac:dyDescent="0.15">
      <c r="BJ1375" s="7"/>
      <c r="BT1375" s="7"/>
    </row>
    <row r="1376" spans="62:72" x14ac:dyDescent="0.15">
      <c r="BJ1376" s="7"/>
      <c r="BT1376" s="7"/>
    </row>
    <row r="1377" spans="62:72" x14ac:dyDescent="0.15">
      <c r="BJ1377" s="7"/>
      <c r="BT1377" s="7"/>
    </row>
    <row r="1378" spans="62:72" x14ac:dyDescent="0.15">
      <c r="BJ1378" s="7"/>
      <c r="BT1378" s="7"/>
    </row>
    <row r="1379" spans="62:72" x14ac:dyDescent="0.15">
      <c r="BJ1379" s="7"/>
      <c r="BT1379" s="7"/>
    </row>
    <row r="1380" spans="62:72" x14ac:dyDescent="0.15">
      <c r="BJ1380" s="7"/>
      <c r="BT1380" s="7"/>
    </row>
    <row r="1381" spans="62:72" x14ac:dyDescent="0.15">
      <c r="BJ1381" s="7"/>
      <c r="BT1381" s="7"/>
    </row>
    <row r="1382" spans="62:72" x14ac:dyDescent="0.15">
      <c r="BJ1382" s="7"/>
      <c r="BT1382" s="7"/>
    </row>
    <row r="1383" spans="62:72" x14ac:dyDescent="0.15">
      <c r="BJ1383" s="7"/>
      <c r="BT1383" s="7"/>
    </row>
    <row r="1384" spans="62:72" x14ac:dyDescent="0.15">
      <c r="BJ1384" s="7"/>
      <c r="BT1384" s="7"/>
    </row>
    <row r="1385" spans="62:72" x14ac:dyDescent="0.15">
      <c r="BJ1385" s="7"/>
      <c r="BT1385" s="7"/>
    </row>
    <row r="1386" spans="62:72" x14ac:dyDescent="0.15">
      <c r="BJ1386" s="7"/>
      <c r="BT1386" s="7"/>
    </row>
    <row r="1387" spans="62:72" x14ac:dyDescent="0.15">
      <c r="BJ1387" s="7"/>
      <c r="BT1387" s="7"/>
    </row>
    <row r="1388" spans="62:72" x14ac:dyDescent="0.15">
      <c r="BJ1388" s="7"/>
      <c r="BT1388" s="7"/>
    </row>
    <row r="1389" spans="62:72" x14ac:dyDescent="0.15">
      <c r="BJ1389" s="7"/>
      <c r="BT1389" s="7"/>
    </row>
    <row r="1390" spans="62:72" x14ac:dyDescent="0.15">
      <c r="BJ1390" s="7"/>
      <c r="BT1390" s="7"/>
    </row>
    <row r="1391" spans="62:72" x14ac:dyDescent="0.15">
      <c r="BJ1391" s="7"/>
      <c r="BT1391" s="7"/>
    </row>
    <row r="1392" spans="62:72" x14ac:dyDescent="0.15">
      <c r="BJ1392" s="7"/>
      <c r="BT1392" s="7"/>
    </row>
    <row r="1393" spans="62:72" x14ac:dyDescent="0.15">
      <c r="BJ1393" s="7"/>
      <c r="BT1393" s="7"/>
    </row>
    <row r="1394" spans="62:72" x14ac:dyDescent="0.15">
      <c r="BJ1394" s="7"/>
      <c r="BT1394" s="7"/>
    </row>
    <row r="1395" spans="62:72" x14ac:dyDescent="0.15">
      <c r="BJ1395" s="7"/>
      <c r="BT1395" s="7"/>
    </row>
    <row r="1396" spans="62:72" x14ac:dyDescent="0.15">
      <c r="BJ1396" s="7"/>
      <c r="BT1396" s="7"/>
    </row>
    <row r="1397" spans="62:72" x14ac:dyDescent="0.15">
      <c r="BJ1397" s="7"/>
      <c r="BT1397" s="7"/>
    </row>
    <row r="1398" spans="62:72" x14ac:dyDescent="0.15">
      <c r="BJ1398" s="7"/>
      <c r="BT1398" s="7"/>
    </row>
    <row r="1399" spans="62:72" x14ac:dyDescent="0.15">
      <c r="BJ1399" s="7"/>
      <c r="BT1399" s="7"/>
    </row>
    <row r="1400" spans="62:72" x14ac:dyDescent="0.15">
      <c r="BJ1400" s="7"/>
      <c r="BT1400" s="7"/>
    </row>
    <row r="1401" spans="62:72" x14ac:dyDescent="0.15">
      <c r="BJ1401" s="7"/>
      <c r="BT1401" s="7"/>
    </row>
    <row r="1402" spans="62:72" x14ac:dyDescent="0.15">
      <c r="BJ1402" s="7"/>
      <c r="BT1402" s="7"/>
    </row>
    <row r="1403" spans="62:72" x14ac:dyDescent="0.15">
      <c r="BJ1403" s="7"/>
      <c r="BT1403" s="7"/>
    </row>
    <row r="1404" spans="62:72" x14ac:dyDescent="0.15">
      <c r="BJ1404" s="7"/>
      <c r="BT1404" s="7"/>
    </row>
    <row r="1405" spans="62:72" x14ac:dyDescent="0.15">
      <c r="BJ1405" s="7"/>
      <c r="BT1405" s="7"/>
    </row>
    <row r="1406" spans="62:72" x14ac:dyDescent="0.15">
      <c r="BJ1406" s="7"/>
      <c r="BT1406" s="7"/>
    </row>
    <row r="1407" spans="62:72" x14ac:dyDescent="0.15">
      <c r="BJ1407" s="7"/>
      <c r="BT1407" s="7"/>
    </row>
    <row r="1408" spans="62:72" x14ac:dyDescent="0.15">
      <c r="BJ1408" s="7"/>
      <c r="BT1408" s="7"/>
    </row>
    <row r="1409" spans="62:72" x14ac:dyDescent="0.15">
      <c r="BJ1409" s="7"/>
      <c r="BT1409" s="7"/>
    </row>
    <row r="1410" spans="62:72" x14ac:dyDescent="0.15">
      <c r="BJ1410" s="7"/>
      <c r="BT1410" s="7"/>
    </row>
    <row r="1411" spans="62:72" x14ac:dyDescent="0.15">
      <c r="BJ1411" s="7"/>
      <c r="BT1411" s="7"/>
    </row>
    <row r="1412" spans="62:72" x14ac:dyDescent="0.15">
      <c r="BJ1412" s="7"/>
      <c r="BT1412" s="7"/>
    </row>
    <row r="1413" spans="62:72" x14ac:dyDescent="0.15">
      <c r="BJ1413" s="7"/>
      <c r="BT1413" s="7"/>
    </row>
    <row r="1414" spans="62:72" x14ac:dyDescent="0.15">
      <c r="BJ1414" s="7"/>
      <c r="BT1414" s="7"/>
    </row>
    <row r="1415" spans="62:72" x14ac:dyDescent="0.15">
      <c r="BJ1415" s="7"/>
      <c r="BT1415" s="7"/>
    </row>
    <row r="1416" spans="62:72" x14ac:dyDescent="0.15">
      <c r="BJ1416" s="7"/>
      <c r="BT1416" s="7"/>
    </row>
    <row r="1417" spans="62:72" x14ac:dyDescent="0.15">
      <c r="BJ1417" s="7"/>
      <c r="BT1417" s="7"/>
    </row>
    <row r="1418" spans="62:72" x14ac:dyDescent="0.15">
      <c r="BJ1418" s="7"/>
      <c r="BT1418" s="7"/>
    </row>
    <row r="1419" spans="62:72" x14ac:dyDescent="0.15">
      <c r="BJ1419" s="7"/>
      <c r="BT1419" s="7"/>
    </row>
    <row r="1420" spans="62:72" x14ac:dyDescent="0.15">
      <c r="BJ1420" s="7"/>
      <c r="BT1420" s="7"/>
    </row>
    <row r="1421" spans="62:72" x14ac:dyDescent="0.15">
      <c r="BJ1421" s="7"/>
      <c r="BT1421" s="7"/>
    </row>
    <row r="1422" spans="62:72" x14ac:dyDescent="0.15">
      <c r="BJ1422" s="7"/>
      <c r="BT1422" s="7"/>
    </row>
    <row r="1423" spans="62:72" x14ac:dyDescent="0.15">
      <c r="BJ1423" s="7"/>
      <c r="BT1423" s="7"/>
    </row>
    <row r="1424" spans="62:72" x14ac:dyDescent="0.15">
      <c r="BJ1424" s="7"/>
      <c r="BT1424" s="7"/>
    </row>
    <row r="1425" spans="62:72" x14ac:dyDescent="0.15">
      <c r="BJ1425" s="7"/>
      <c r="BT1425" s="7"/>
    </row>
    <row r="1426" spans="62:72" x14ac:dyDescent="0.15">
      <c r="BJ1426" s="7"/>
      <c r="BT1426" s="7"/>
    </row>
    <row r="1427" spans="62:72" x14ac:dyDescent="0.15">
      <c r="BJ1427" s="7"/>
      <c r="BT1427" s="7"/>
    </row>
    <row r="1428" spans="62:72" x14ac:dyDescent="0.15">
      <c r="BJ1428" s="7"/>
      <c r="BT1428" s="7"/>
    </row>
    <row r="1429" spans="62:72" x14ac:dyDescent="0.15">
      <c r="BJ1429" s="7"/>
      <c r="BT1429" s="7"/>
    </row>
    <row r="1430" spans="62:72" x14ac:dyDescent="0.15">
      <c r="BJ1430" s="7"/>
      <c r="BT1430" s="7"/>
    </row>
    <row r="1431" spans="62:72" x14ac:dyDescent="0.15">
      <c r="BJ1431" s="7"/>
      <c r="BT1431" s="7"/>
    </row>
    <row r="1432" spans="62:72" x14ac:dyDescent="0.15">
      <c r="BJ1432" s="7"/>
      <c r="BT1432" s="7"/>
    </row>
    <row r="1433" spans="62:72" x14ac:dyDescent="0.15">
      <c r="BJ1433" s="7"/>
      <c r="BT1433" s="7"/>
    </row>
    <row r="1434" spans="62:72" x14ac:dyDescent="0.15">
      <c r="BJ1434" s="7"/>
      <c r="BT1434" s="7"/>
    </row>
    <row r="1435" spans="62:72" x14ac:dyDescent="0.15">
      <c r="BJ1435" s="7"/>
      <c r="BT1435" s="7"/>
    </row>
    <row r="1436" spans="62:72" x14ac:dyDescent="0.15">
      <c r="BJ1436" s="7"/>
      <c r="BT1436" s="7"/>
    </row>
    <row r="1437" spans="62:72" x14ac:dyDescent="0.15">
      <c r="BJ1437" s="7"/>
      <c r="BT1437" s="7"/>
    </row>
    <row r="1438" spans="62:72" x14ac:dyDescent="0.15">
      <c r="BJ1438" s="7"/>
      <c r="BT1438" s="7"/>
    </row>
    <row r="1439" spans="62:72" x14ac:dyDescent="0.15">
      <c r="BJ1439" s="7"/>
      <c r="BT1439" s="7"/>
    </row>
    <row r="1440" spans="62:72" x14ac:dyDescent="0.15">
      <c r="BJ1440" s="7"/>
      <c r="BT1440" s="7"/>
    </row>
    <row r="1441" spans="62:72" x14ac:dyDescent="0.15">
      <c r="BJ1441" s="7"/>
      <c r="BT1441" s="7"/>
    </row>
    <row r="1442" spans="62:72" x14ac:dyDescent="0.15">
      <c r="BJ1442" s="7"/>
      <c r="BT1442" s="7"/>
    </row>
    <row r="1443" spans="62:72" x14ac:dyDescent="0.15">
      <c r="BJ1443" s="7"/>
      <c r="BT1443" s="7"/>
    </row>
    <row r="1444" spans="62:72" x14ac:dyDescent="0.15">
      <c r="BJ1444" s="7"/>
      <c r="BT1444" s="7"/>
    </row>
    <row r="1445" spans="62:72" x14ac:dyDescent="0.15">
      <c r="BJ1445" s="7"/>
      <c r="BT1445" s="7"/>
    </row>
    <row r="1446" spans="62:72" x14ac:dyDescent="0.15">
      <c r="BJ1446" s="7"/>
      <c r="BT1446" s="7"/>
    </row>
    <row r="1447" spans="62:72" x14ac:dyDescent="0.15">
      <c r="BJ1447" s="7"/>
      <c r="BT1447" s="7"/>
    </row>
    <row r="1448" spans="62:72" x14ac:dyDescent="0.15">
      <c r="BJ1448" s="7"/>
      <c r="BT1448" s="7"/>
    </row>
    <row r="1449" spans="62:72" x14ac:dyDescent="0.15">
      <c r="BJ1449" s="7"/>
      <c r="BT1449" s="7"/>
    </row>
    <row r="1450" spans="62:72" x14ac:dyDescent="0.15">
      <c r="BJ1450" s="7"/>
      <c r="BT1450" s="7"/>
    </row>
    <row r="1451" spans="62:72" x14ac:dyDescent="0.15">
      <c r="BJ1451" s="7"/>
      <c r="BT1451" s="7"/>
    </row>
    <row r="1452" spans="62:72" x14ac:dyDescent="0.15">
      <c r="BJ1452" s="7"/>
      <c r="BT1452" s="7"/>
    </row>
    <row r="1453" spans="62:72" x14ac:dyDescent="0.15">
      <c r="BJ1453" s="7"/>
      <c r="BT1453" s="7"/>
    </row>
    <row r="1454" spans="62:72" x14ac:dyDescent="0.15">
      <c r="BJ1454" s="7"/>
      <c r="BT1454" s="7"/>
    </row>
    <row r="1455" spans="62:72" x14ac:dyDescent="0.15">
      <c r="BJ1455" s="7"/>
      <c r="BT1455" s="7"/>
    </row>
    <row r="1456" spans="62:72" x14ac:dyDescent="0.15">
      <c r="BJ1456" s="7"/>
      <c r="BT1456" s="7"/>
    </row>
    <row r="1457" spans="62:72" x14ac:dyDescent="0.15">
      <c r="BJ1457" s="7"/>
      <c r="BT1457" s="7"/>
    </row>
    <row r="1458" spans="62:72" x14ac:dyDescent="0.15">
      <c r="BJ1458" s="7"/>
      <c r="BT1458" s="7"/>
    </row>
    <row r="1459" spans="62:72" x14ac:dyDescent="0.15">
      <c r="BJ1459" s="7"/>
      <c r="BT1459" s="7"/>
    </row>
    <row r="1460" spans="62:72" x14ac:dyDescent="0.15">
      <c r="BJ1460" s="7"/>
      <c r="BT1460" s="7"/>
    </row>
    <row r="1461" spans="62:72" x14ac:dyDescent="0.15">
      <c r="BJ1461" s="7"/>
      <c r="BT1461" s="7"/>
    </row>
    <row r="1462" spans="62:72" x14ac:dyDescent="0.15">
      <c r="BJ1462" s="7"/>
      <c r="BT1462" s="7"/>
    </row>
    <row r="1463" spans="62:72" x14ac:dyDescent="0.15">
      <c r="BJ1463" s="7"/>
      <c r="BT1463" s="7"/>
    </row>
    <row r="1464" spans="62:72" x14ac:dyDescent="0.15">
      <c r="BJ1464" s="7"/>
      <c r="BT1464" s="7"/>
    </row>
    <row r="1465" spans="62:72" x14ac:dyDescent="0.15">
      <c r="BJ1465" s="7"/>
      <c r="BT1465" s="7"/>
    </row>
    <row r="1466" spans="62:72" x14ac:dyDescent="0.15">
      <c r="BJ1466" s="7"/>
      <c r="BT1466" s="7"/>
    </row>
    <row r="1467" spans="62:72" x14ac:dyDescent="0.15">
      <c r="BJ1467" s="7"/>
      <c r="BT1467" s="7"/>
    </row>
    <row r="1468" spans="62:72" x14ac:dyDescent="0.15">
      <c r="BJ1468" s="7"/>
      <c r="BT1468" s="7"/>
    </row>
    <row r="1469" spans="62:72" x14ac:dyDescent="0.15">
      <c r="BJ1469" s="7"/>
      <c r="BT1469" s="7"/>
    </row>
    <row r="1470" spans="62:72" x14ac:dyDescent="0.15">
      <c r="BJ1470" s="7"/>
      <c r="BT1470" s="7"/>
    </row>
    <row r="1471" spans="62:72" x14ac:dyDescent="0.15">
      <c r="BJ1471" s="7"/>
      <c r="BT1471" s="7"/>
    </row>
    <row r="1472" spans="62:72" x14ac:dyDescent="0.15">
      <c r="BJ1472" s="7"/>
      <c r="BT1472" s="7"/>
    </row>
    <row r="1473" spans="62:72" x14ac:dyDescent="0.15">
      <c r="BJ1473" s="7"/>
      <c r="BT1473" s="7"/>
    </row>
    <row r="1474" spans="62:72" x14ac:dyDescent="0.15">
      <c r="BJ1474" s="7"/>
      <c r="BT1474" s="7"/>
    </row>
    <row r="1475" spans="62:72" x14ac:dyDescent="0.15">
      <c r="BJ1475" s="7"/>
      <c r="BT1475" s="7"/>
    </row>
    <row r="1476" spans="62:72" x14ac:dyDescent="0.15">
      <c r="BJ1476" s="7"/>
      <c r="BT1476" s="7"/>
    </row>
    <row r="1477" spans="62:72" x14ac:dyDescent="0.15">
      <c r="BJ1477" s="7"/>
      <c r="BT1477" s="7"/>
    </row>
    <row r="1478" spans="62:72" x14ac:dyDescent="0.15">
      <c r="BJ1478" s="7"/>
      <c r="BT1478" s="7"/>
    </row>
    <row r="1479" spans="62:72" x14ac:dyDescent="0.15">
      <c r="BJ1479" s="7"/>
      <c r="BT1479" s="7"/>
    </row>
    <row r="1480" spans="62:72" x14ac:dyDescent="0.15">
      <c r="BJ1480" s="7"/>
      <c r="BT1480" s="7"/>
    </row>
    <row r="1481" spans="62:72" x14ac:dyDescent="0.15">
      <c r="BJ1481" s="7"/>
      <c r="BT1481" s="7"/>
    </row>
    <row r="1482" spans="62:72" x14ac:dyDescent="0.15">
      <c r="BJ1482" s="7"/>
      <c r="BT1482" s="7"/>
    </row>
    <row r="1483" spans="62:72" x14ac:dyDescent="0.15">
      <c r="BJ1483" s="7"/>
      <c r="BT1483" s="7"/>
    </row>
    <row r="1484" spans="62:72" x14ac:dyDescent="0.15">
      <c r="BJ1484" s="7"/>
      <c r="BT1484" s="7"/>
    </row>
    <row r="1485" spans="62:72" x14ac:dyDescent="0.15">
      <c r="BJ1485" s="7"/>
      <c r="BT1485" s="7"/>
    </row>
    <row r="1486" spans="62:72" x14ac:dyDescent="0.15">
      <c r="BJ1486" s="7"/>
      <c r="BT1486" s="7"/>
    </row>
    <row r="1487" spans="62:72" x14ac:dyDescent="0.15">
      <c r="BJ1487" s="7"/>
      <c r="BT1487" s="7"/>
    </row>
    <row r="1488" spans="62:72" x14ac:dyDescent="0.15">
      <c r="BJ1488" s="7"/>
      <c r="BT1488" s="7"/>
    </row>
    <row r="1489" spans="62:72" x14ac:dyDescent="0.15">
      <c r="BJ1489" s="7"/>
      <c r="BT1489" s="7"/>
    </row>
    <row r="1490" spans="62:72" x14ac:dyDescent="0.15">
      <c r="BJ1490" s="7"/>
      <c r="BT1490" s="7"/>
    </row>
    <row r="1491" spans="62:72" x14ac:dyDescent="0.15">
      <c r="BJ1491" s="7"/>
      <c r="BT1491" s="7"/>
    </row>
    <row r="1492" spans="62:72" x14ac:dyDescent="0.15">
      <c r="BJ1492" s="7"/>
      <c r="BT1492" s="7"/>
    </row>
    <row r="1493" spans="62:72" x14ac:dyDescent="0.15">
      <c r="BJ1493" s="7"/>
      <c r="BT1493" s="7"/>
    </row>
    <row r="1494" spans="62:72" x14ac:dyDescent="0.15">
      <c r="BJ1494" s="7"/>
      <c r="BT1494" s="7"/>
    </row>
    <row r="1495" spans="62:72" x14ac:dyDescent="0.15">
      <c r="BJ1495" s="7"/>
      <c r="BT1495" s="7"/>
    </row>
    <row r="1496" spans="62:72" x14ac:dyDescent="0.15">
      <c r="BJ1496" s="7"/>
      <c r="BT1496" s="7"/>
    </row>
    <row r="1497" spans="62:72" x14ac:dyDescent="0.15">
      <c r="BJ1497" s="7"/>
      <c r="BT1497" s="7"/>
    </row>
    <row r="1498" spans="62:72" x14ac:dyDescent="0.15">
      <c r="BJ1498" s="7"/>
      <c r="BT1498" s="7"/>
    </row>
    <row r="1499" spans="62:72" x14ac:dyDescent="0.15">
      <c r="BJ1499" s="7"/>
      <c r="BT1499" s="7"/>
    </row>
    <row r="1500" spans="62:72" x14ac:dyDescent="0.15">
      <c r="BJ1500" s="7"/>
      <c r="BT1500" s="7"/>
    </row>
    <row r="1501" spans="62:72" x14ac:dyDescent="0.15">
      <c r="BJ1501" s="7"/>
      <c r="BT1501" s="7"/>
    </row>
    <row r="1502" spans="62:72" x14ac:dyDescent="0.15">
      <c r="BJ1502" s="7"/>
      <c r="BT1502" s="7"/>
    </row>
    <row r="1503" spans="62:72" x14ac:dyDescent="0.15">
      <c r="BJ1503" s="7"/>
      <c r="BT1503" s="7"/>
    </row>
    <row r="1504" spans="62:72" x14ac:dyDescent="0.15">
      <c r="BJ1504" s="7"/>
      <c r="BT1504" s="7"/>
    </row>
    <row r="1505" spans="62:72" x14ac:dyDescent="0.15">
      <c r="BJ1505" s="7"/>
      <c r="BT1505" s="7"/>
    </row>
    <row r="1506" spans="62:72" x14ac:dyDescent="0.15">
      <c r="BJ1506" s="7"/>
      <c r="BT1506" s="7"/>
    </row>
    <row r="1507" spans="62:72" x14ac:dyDescent="0.15">
      <c r="BJ1507" s="7"/>
      <c r="BT1507" s="7"/>
    </row>
    <row r="1508" spans="62:72" x14ac:dyDescent="0.15">
      <c r="BJ1508" s="7"/>
      <c r="BT1508" s="7"/>
    </row>
    <row r="1509" spans="62:72" x14ac:dyDescent="0.15">
      <c r="BJ1509" s="7"/>
      <c r="BT1509" s="7"/>
    </row>
    <row r="1510" spans="62:72" x14ac:dyDescent="0.15">
      <c r="BJ1510" s="7"/>
      <c r="BT1510" s="7"/>
    </row>
    <row r="1511" spans="62:72" x14ac:dyDescent="0.15">
      <c r="BJ1511" s="7"/>
      <c r="BT1511" s="7"/>
    </row>
    <row r="1512" spans="62:72" x14ac:dyDescent="0.15">
      <c r="BJ1512" s="7"/>
      <c r="BT1512" s="7"/>
    </row>
    <row r="1513" spans="62:72" x14ac:dyDescent="0.15">
      <c r="BJ1513" s="7"/>
      <c r="BT1513" s="7"/>
    </row>
    <row r="1514" spans="62:72" x14ac:dyDescent="0.15">
      <c r="BJ1514" s="7"/>
      <c r="BT1514" s="7"/>
    </row>
    <row r="1515" spans="62:72" x14ac:dyDescent="0.15">
      <c r="BJ1515" s="7"/>
      <c r="BT1515" s="7"/>
    </row>
    <row r="1516" spans="62:72" x14ac:dyDescent="0.15">
      <c r="BJ1516" s="7"/>
      <c r="BT1516" s="7"/>
    </row>
    <row r="1517" spans="62:72" x14ac:dyDescent="0.15">
      <c r="BJ1517" s="7"/>
      <c r="BT1517" s="7"/>
    </row>
    <row r="1518" spans="62:72" x14ac:dyDescent="0.15">
      <c r="BJ1518" s="7"/>
      <c r="BT1518" s="7"/>
    </row>
    <row r="1519" spans="62:72" x14ac:dyDescent="0.15">
      <c r="BJ1519" s="7"/>
      <c r="BT1519" s="7"/>
    </row>
    <row r="1520" spans="62:72" x14ac:dyDescent="0.15">
      <c r="BJ1520" s="7"/>
      <c r="BT1520" s="7"/>
    </row>
    <row r="1521" spans="62:72" x14ac:dyDescent="0.15">
      <c r="BJ1521" s="7"/>
      <c r="BT1521" s="7"/>
    </row>
    <row r="1522" spans="62:72" x14ac:dyDescent="0.15">
      <c r="BJ1522" s="7"/>
      <c r="BT1522" s="7"/>
    </row>
    <row r="1523" spans="62:72" x14ac:dyDescent="0.15">
      <c r="BJ1523" s="7"/>
      <c r="BT1523" s="7"/>
    </row>
    <row r="1524" spans="62:72" x14ac:dyDescent="0.15">
      <c r="BJ1524" s="7"/>
      <c r="BT1524" s="7"/>
    </row>
    <row r="1525" spans="62:72" x14ac:dyDescent="0.15">
      <c r="BJ1525" s="7"/>
      <c r="BT1525" s="7"/>
    </row>
    <row r="1526" spans="62:72" x14ac:dyDescent="0.15">
      <c r="BJ1526" s="7"/>
      <c r="BT1526" s="7"/>
    </row>
    <row r="1527" spans="62:72" x14ac:dyDescent="0.15">
      <c r="BJ1527" s="7"/>
      <c r="BT1527" s="7"/>
    </row>
    <row r="1528" spans="62:72" x14ac:dyDescent="0.15">
      <c r="BJ1528" s="7"/>
      <c r="BT1528" s="7"/>
    </row>
    <row r="1529" spans="62:72" x14ac:dyDescent="0.15">
      <c r="BJ1529" s="7"/>
      <c r="BT1529" s="7"/>
    </row>
    <row r="1530" spans="62:72" x14ac:dyDescent="0.15">
      <c r="BJ1530" s="7"/>
      <c r="BT1530" s="7"/>
    </row>
    <row r="1531" spans="62:72" x14ac:dyDescent="0.15">
      <c r="BJ1531" s="7"/>
      <c r="BT1531" s="7"/>
    </row>
    <row r="1532" spans="62:72" x14ac:dyDescent="0.15">
      <c r="BJ1532" s="7"/>
      <c r="BT1532" s="7"/>
    </row>
    <row r="1533" spans="62:72" x14ac:dyDescent="0.15">
      <c r="BJ1533" s="7"/>
      <c r="BT1533" s="7"/>
    </row>
    <row r="1534" spans="62:72" x14ac:dyDescent="0.15">
      <c r="BJ1534" s="7"/>
      <c r="BT1534" s="7"/>
    </row>
    <row r="1535" spans="62:72" x14ac:dyDescent="0.15">
      <c r="BJ1535" s="7"/>
      <c r="BT1535" s="7"/>
    </row>
    <row r="1536" spans="62:72" x14ac:dyDescent="0.15">
      <c r="BJ1536" s="7"/>
      <c r="BT1536" s="7"/>
    </row>
    <row r="1537" spans="62:72" x14ac:dyDescent="0.15">
      <c r="BJ1537" s="7"/>
      <c r="BT1537" s="7"/>
    </row>
    <row r="1538" spans="62:72" x14ac:dyDescent="0.15">
      <c r="BJ1538" s="7"/>
      <c r="BT1538" s="7"/>
    </row>
    <row r="1539" spans="62:72" x14ac:dyDescent="0.15">
      <c r="BJ1539" s="7"/>
      <c r="BT1539" s="7"/>
    </row>
    <row r="1540" spans="62:72" x14ac:dyDescent="0.15">
      <c r="BJ1540" s="7"/>
      <c r="BT1540" s="7"/>
    </row>
    <row r="1541" spans="62:72" x14ac:dyDescent="0.15">
      <c r="BJ1541" s="7"/>
      <c r="BT1541" s="7"/>
    </row>
    <row r="1542" spans="62:72" x14ac:dyDescent="0.15">
      <c r="BJ1542" s="7"/>
      <c r="BT1542" s="7"/>
    </row>
    <row r="1543" spans="62:72" x14ac:dyDescent="0.15">
      <c r="BJ1543" s="7"/>
      <c r="BT1543" s="7"/>
    </row>
    <row r="1544" spans="62:72" x14ac:dyDescent="0.15">
      <c r="BJ1544" s="7"/>
      <c r="BT1544" s="7"/>
    </row>
    <row r="1545" spans="62:72" x14ac:dyDescent="0.15">
      <c r="BJ1545" s="7"/>
      <c r="BT1545" s="7"/>
    </row>
    <row r="1546" spans="62:72" x14ac:dyDescent="0.15">
      <c r="BJ1546" s="7"/>
      <c r="BT1546" s="7"/>
    </row>
    <row r="1547" spans="62:72" x14ac:dyDescent="0.15">
      <c r="BJ1547" s="7"/>
      <c r="BT1547" s="7"/>
    </row>
    <row r="1548" spans="62:72" x14ac:dyDescent="0.15">
      <c r="BJ1548" s="7"/>
      <c r="BT1548" s="7"/>
    </row>
    <row r="1549" spans="62:72" x14ac:dyDescent="0.15">
      <c r="BJ1549" s="7"/>
      <c r="BT1549" s="7"/>
    </row>
    <row r="1550" spans="62:72" x14ac:dyDescent="0.15">
      <c r="BJ1550" s="7"/>
      <c r="BT1550" s="7"/>
    </row>
    <row r="1551" spans="62:72" x14ac:dyDescent="0.15">
      <c r="BJ1551" s="7"/>
      <c r="BT1551" s="7"/>
    </row>
    <row r="1552" spans="62:72" x14ac:dyDescent="0.15">
      <c r="BJ1552" s="7"/>
      <c r="BT1552" s="7"/>
    </row>
    <row r="1553" spans="62:72" x14ac:dyDescent="0.15">
      <c r="BJ1553" s="7"/>
      <c r="BT1553" s="7"/>
    </row>
    <row r="1554" spans="62:72" x14ac:dyDescent="0.15">
      <c r="BJ1554" s="7"/>
      <c r="BT1554" s="7"/>
    </row>
    <row r="1555" spans="62:72" x14ac:dyDescent="0.15">
      <c r="BJ1555" s="7"/>
      <c r="BT1555" s="7"/>
    </row>
    <row r="1556" spans="62:72" x14ac:dyDescent="0.15">
      <c r="BJ1556" s="7"/>
      <c r="BT1556" s="7"/>
    </row>
    <row r="1557" spans="62:72" x14ac:dyDescent="0.15">
      <c r="BJ1557" s="7"/>
      <c r="BT1557" s="7"/>
    </row>
    <row r="1558" spans="62:72" x14ac:dyDescent="0.15">
      <c r="BJ1558" s="7"/>
      <c r="BT1558" s="7"/>
    </row>
    <row r="1559" spans="62:72" x14ac:dyDescent="0.15">
      <c r="BJ1559" s="7"/>
      <c r="BT1559" s="7"/>
    </row>
    <row r="1560" spans="62:72" x14ac:dyDescent="0.15">
      <c r="BJ1560" s="7"/>
      <c r="BT1560" s="7"/>
    </row>
    <row r="1561" spans="62:72" x14ac:dyDescent="0.15">
      <c r="BJ1561" s="7"/>
      <c r="BT1561" s="7"/>
    </row>
    <row r="1562" spans="62:72" x14ac:dyDescent="0.15">
      <c r="BJ1562" s="7"/>
      <c r="BT1562" s="7"/>
    </row>
    <row r="1563" spans="62:72" x14ac:dyDescent="0.15">
      <c r="BJ1563" s="7"/>
      <c r="BT1563" s="7"/>
    </row>
    <row r="1564" spans="62:72" x14ac:dyDescent="0.15">
      <c r="BJ1564" s="7"/>
      <c r="BT1564" s="7"/>
    </row>
    <row r="1565" spans="62:72" x14ac:dyDescent="0.15">
      <c r="BJ1565" s="7"/>
      <c r="BT1565" s="7"/>
    </row>
    <row r="1566" spans="62:72" x14ac:dyDescent="0.15">
      <c r="BJ1566" s="7"/>
      <c r="BT1566" s="7"/>
    </row>
    <row r="1567" spans="62:72" x14ac:dyDescent="0.15">
      <c r="BJ1567" s="7"/>
      <c r="BT1567" s="7"/>
    </row>
    <row r="1568" spans="62:72" x14ac:dyDescent="0.15">
      <c r="BJ1568" s="7"/>
      <c r="BT1568" s="7"/>
    </row>
    <row r="1569" spans="62:72" x14ac:dyDescent="0.15">
      <c r="BJ1569" s="7"/>
      <c r="BT1569" s="7"/>
    </row>
    <row r="1570" spans="62:72" x14ac:dyDescent="0.15">
      <c r="BJ1570" s="7"/>
      <c r="BT1570" s="7"/>
    </row>
    <row r="1571" spans="62:72" x14ac:dyDescent="0.15">
      <c r="BJ1571" s="7"/>
      <c r="BT1571" s="7"/>
    </row>
    <row r="1572" spans="62:72" x14ac:dyDescent="0.15">
      <c r="BJ1572" s="7"/>
      <c r="BT1572" s="7"/>
    </row>
    <row r="1573" spans="62:72" x14ac:dyDescent="0.15">
      <c r="BJ1573" s="7"/>
      <c r="BT1573" s="7"/>
    </row>
    <row r="1574" spans="62:72" x14ac:dyDescent="0.15">
      <c r="BJ1574" s="7"/>
      <c r="BT1574" s="7"/>
    </row>
    <row r="1575" spans="62:72" x14ac:dyDescent="0.15">
      <c r="BJ1575" s="7"/>
      <c r="BT1575" s="7"/>
    </row>
    <row r="1576" spans="62:72" x14ac:dyDescent="0.15">
      <c r="BJ1576" s="7"/>
      <c r="BT1576" s="7"/>
    </row>
    <row r="1577" spans="62:72" x14ac:dyDescent="0.15">
      <c r="BJ1577" s="7"/>
      <c r="BT1577" s="7"/>
    </row>
    <row r="1578" spans="62:72" x14ac:dyDescent="0.15">
      <c r="BJ1578" s="7"/>
      <c r="BT1578" s="7"/>
    </row>
    <row r="1579" spans="62:72" x14ac:dyDescent="0.15">
      <c r="BJ1579" s="7"/>
      <c r="BT1579" s="7"/>
    </row>
    <row r="1580" spans="62:72" x14ac:dyDescent="0.15">
      <c r="BJ1580" s="7"/>
      <c r="BT1580" s="7"/>
    </row>
    <row r="1581" spans="62:72" x14ac:dyDescent="0.15">
      <c r="BJ1581" s="7"/>
      <c r="BT1581" s="7"/>
    </row>
    <row r="1582" spans="62:72" x14ac:dyDescent="0.15">
      <c r="BJ1582" s="7"/>
      <c r="BT1582" s="7"/>
    </row>
    <row r="1583" spans="62:72" x14ac:dyDescent="0.15">
      <c r="BJ1583" s="7"/>
      <c r="BT1583" s="7"/>
    </row>
    <row r="1584" spans="62:72" x14ac:dyDescent="0.15">
      <c r="BJ1584" s="7"/>
      <c r="BT1584" s="7"/>
    </row>
    <row r="1585" spans="62:72" x14ac:dyDescent="0.15">
      <c r="BJ1585" s="7"/>
      <c r="BT1585" s="7"/>
    </row>
    <row r="1586" spans="62:72" x14ac:dyDescent="0.15">
      <c r="BJ1586" s="7"/>
      <c r="BT1586" s="7"/>
    </row>
    <row r="1587" spans="62:72" x14ac:dyDescent="0.15">
      <c r="BJ1587" s="7"/>
      <c r="BT1587" s="7"/>
    </row>
    <row r="1588" spans="62:72" x14ac:dyDescent="0.15">
      <c r="BJ1588" s="7"/>
      <c r="BT1588" s="7"/>
    </row>
    <row r="1589" spans="62:72" x14ac:dyDescent="0.15">
      <c r="BJ1589" s="7"/>
      <c r="BT1589" s="7"/>
    </row>
    <row r="1590" spans="62:72" x14ac:dyDescent="0.15">
      <c r="BJ1590" s="7"/>
      <c r="BT1590" s="7"/>
    </row>
    <row r="1591" spans="62:72" x14ac:dyDescent="0.15">
      <c r="BJ1591" s="7"/>
      <c r="BT1591" s="7"/>
    </row>
    <row r="1592" spans="62:72" x14ac:dyDescent="0.15">
      <c r="BJ1592" s="7"/>
      <c r="BT1592" s="7"/>
    </row>
    <row r="1593" spans="62:72" x14ac:dyDescent="0.15">
      <c r="BJ1593" s="7"/>
    </row>
    <row r="1594" spans="62:72" x14ac:dyDescent="0.15">
      <c r="BJ1594" s="7"/>
    </row>
    <row r="1595" spans="62:72" x14ac:dyDescent="0.15">
      <c r="BJ1595" s="7"/>
    </row>
    <row r="1596" spans="62:72" x14ac:dyDescent="0.15">
      <c r="BJ1596" s="7"/>
    </row>
    <row r="1597" spans="62:72" x14ac:dyDescent="0.15">
      <c r="BJ1597" s="7"/>
    </row>
    <row r="1598" spans="62:72" x14ac:dyDescent="0.15">
      <c r="BJ1598" s="7"/>
    </row>
    <row r="1599" spans="62:72" x14ac:dyDescent="0.15">
      <c r="BJ1599" s="7"/>
    </row>
    <row r="1600" spans="62:72" x14ac:dyDescent="0.15">
      <c r="BJ1600" s="7"/>
    </row>
    <row r="1601" spans="62:62" x14ac:dyDescent="0.15">
      <c r="BJ1601" s="7"/>
    </row>
    <row r="1602" spans="62:62" x14ac:dyDescent="0.15">
      <c r="BJ1602" s="7"/>
    </row>
    <row r="1603" spans="62:62" x14ac:dyDescent="0.15">
      <c r="BJ1603" s="7"/>
    </row>
    <row r="1604" spans="62:62" x14ac:dyDescent="0.15">
      <c r="BJ1604" s="7"/>
    </row>
    <row r="1605" spans="62:62" x14ac:dyDescent="0.15">
      <c r="BJ1605" s="7"/>
    </row>
    <row r="1606" spans="62:62" x14ac:dyDescent="0.15">
      <c r="BJ1606" s="7"/>
    </row>
    <row r="1607" spans="62:62" x14ac:dyDescent="0.15">
      <c r="BJ1607" s="7"/>
    </row>
    <row r="1608" spans="62:62" x14ac:dyDescent="0.15">
      <c r="BJ1608" s="7"/>
    </row>
    <row r="1609" spans="62:62" x14ac:dyDescent="0.15">
      <c r="BJ1609" s="7"/>
    </row>
    <row r="1610" spans="62:62" x14ac:dyDescent="0.15">
      <c r="BJ1610" s="7"/>
    </row>
    <row r="1611" spans="62:62" x14ac:dyDescent="0.15">
      <c r="BJ1611" s="7"/>
    </row>
    <row r="1612" spans="62:62" x14ac:dyDescent="0.15">
      <c r="BJ1612" s="7"/>
    </row>
    <row r="1613" spans="62:62" x14ac:dyDescent="0.15">
      <c r="BJ1613" s="7"/>
    </row>
    <row r="1614" spans="62:62" x14ac:dyDescent="0.15">
      <c r="BJ1614" s="7"/>
    </row>
    <row r="1615" spans="62:62" x14ac:dyDescent="0.15">
      <c r="BJ1615" s="7"/>
    </row>
    <row r="1616" spans="62:62" x14ac:dyDescent="0.15">
      <c r="BJ1616" s="7"/>
    </row>
    <row r="1617" spans="62:62" x14ac:dyDescent="0.15">
      <c r="BJ1617" s="7"/>
    </row>
    <row r="1618" spans="62:62" x14ac:dyDescent="0.15">
      <c r="BJ1618" s="7"/>
    </row>
    <row r="1619" spans="62:62" x14ac:dyDescent="0.15">
      <c r="BJ1619" s="7"/>
    </row>
    <row r="1620" spans="62:62" x14ac:dyDescent="0.15">
      <c r="BJ1620" s="7"/>
    </row>
    <row r="1621" spans="62:62" x14ac:dyDescent="0.15">
      <c r="BJ1621" s="7"/>
    </row>
    <row r="1622" spans="62:62" x14ac:dyDescent="0.15">
      <c r="BJ1622" s="7"/>
    </row>
    <row r="1623" spans="62:62" x14ac:dyDescent="0.15">
      <c r="BJ1623" s="7"/>
    </row>
    <row r="1624" spans="62:62" x14ac:dyDescent="0.15">
      <c r="BJ1624" s="7"/>
    </row>
    <row r="1625" spans="62:62" x14ac:dyDescent="0.15">
      <c r="BJ1625" s="7"/>
    </row>
    <row r="1626" spans="62:62" x14ac:dyDescent="0.15">
      <c r="BJ1626" s="7"/>
    </row>
    <row r="1627" spans="62:62" x14ac:dyDescent="0.15">
      <c r="BJ1627" s="7"/>
    </row>
    <row r="1628" spans="62:62" x14ac:dyDescent="0.15">
      <c r="BJ1628" s="7"/>
    </row>
    <row r="1629" spans="62:62" x14ac:dyDescent="0.15">
      <c r="BJ1629" s="7"/>
    </row>
    <row r="1630" spans="62:62" x14ac:dyDescent="0.15">
      <c r="BJ1630" s="7"/>
    </row>
    <row r="1631" spans="62:62" x14ac:dyDescent="0.15">
      <c r="BJ1631" s="7"/>
    </row>
    <row r="1632" spans="62:62" x14ac:dyDescent="0.15">
      <c r="BJ1632" s="7"/>
    </row>
    <row r="1633" spans="62:62" x14ac:dyDescent="0.15">
      <c r="BJ1633" s="7"/>
    </row>
    <row r="1634" spans="62:62" x14ac:dyDescent="0.15">
      <c r="BJ1634" s="7"/>
    </row>
    <row r="1635" spans="62:62" x14ac:dyDescent="0.15">
      <c r="BJ1635" s="7"/>
    </row>
    <row r="1636" spans="62:62" x14ac:dyDescent="0.15">
      <c r="BJ1636" s="7"/>
    </row>
    <row r="1637" spans="62:62" x14ac:dyDescent="0.15">
      <c r="BJ1637" s="7"/>
    </row>
    <row r="1638" spans="62:62" x14ac:dyDescent="0.15">
      <c r="BJ1638" s="7"/>
    </row>
    <row r="1639" spans="62:62" x14ac:dyDescent="0.15">
      <c r="BJ1639" s="7"/>
    </row>
    <row r="1640" spans="62:62" x14ac:dyDescent="0.15">
      <c r="BJ1640" s="7"/>
    </row>
    <row r="1641" spans="62:62" x14ac:dyDescent="0.15">
      <c r="BJ1641" s="7"/>
    </row>
    <row r="1642" spans="62:62" x14ac:dyDescent="0.15">
      <c r="BJ1642" s="7"/>
    </row>
    <row r="1643" spans="62:62" x14ac:dyDescent="0.15">
      <c r="BJ1643" s="7"/>
    </row>
    <row r="1644" spans="62:62" x14ac:dyDescent="0.15">
      <c r="BJ1644" s="7"/>
    </row>
    <row r="1645" spans="62:62" x14ac:dyDescent="0.15">
      <c r="BJ1645" s="7"/>
    </row>
    <row r="1646" spans="62:62" x14ac:dyDescent="0.15">
      <c r="BJ1646" s="7"/>
    </row>
    <row r="1647" spans="62:62" x14ac:dyDescent="0.15">
      <c r="BJ1647" s="7"/>
    </row>
    <row r="1648" spans="62:62" x14ac:dyDescent="0.15">
      <c r="BJ1648" s="7"/>
    </row>
    <row r="1649" spans="62:62" x14ac:dyDescent="0.15">
      <c r="BJ1649" s="7"/>
    </row>
    <row r="1650" spans="62:62" x14ac:dyDescent="0.15">
      <c r="BJ1650" s="7"/>
    </row>
    <row r="1651" spans="62:62" x14ac:dyDescent="0.15">
      <c r="BJ1651" s="7"/>
    </row>
    <row r="1652" spans="62:62" x14ac:dyDescent="0.15">
      <c r="BJ1652" s="7"/>
    </row>
    <row r="1653" spans="62:62" x14ac:dyDescent="0.15">
      <c r="BJ1653" s="7"/>
    </row>
    <row r="1654" spans="62:62" x14ac:dyDescent="0.15">
      <c r="BJ1654" s="7"/>
    </row>
    <row r="1655" spans="62:62" x14ac:dyDescent="0.15">
      <c r="BJ1655" s="7"/>
    </row>
    <row r="1656" spans="62:62" x14ac:dyDescent="0.15">
      <c r="BJ1656" s="7"/>
    </row>
    <row r="1657" spans="62:62" x14ac:dyDescent="0.15">
      <c r="BJ1657" s="7"/>
    </row>
    <row r="1658" spans="62:62" x14ac:dyDescent="0.15">
      <c r="BJ1658" s="7"/>
    </row>
    <row r="1659" spans="62:62" x14ac:dyDescent="0.15">
      <c r="BJ1659" s="7"/>
    </row>
    <row r="1660" spans="62:62" x14ac:dyDescent="0.15">
      <c r="BJ1660" s="7"/>
    </row>
    <row r="1661" spans="62:62" x14ac:dyDescent="0.15">
      <c r="BJ1661" s="7"/>
    </row>
    <row r="1662" spans="62:62" x14ac:dyDescent="0.15">
      <c r="BJ1662" s="7"/>
    </row>
    <row r="1663" spans="62:62" x14ac:dyDescent="0.15">
      <c r="BJ1663" s="7"/>
    </row>
    <row r="1664" spans="62:62" x14ac:dyDescent="0.15">
      <c r="BJ1664" s="7"/>
    </row>
    <row r="1665" spans="62:62" x14ac:dyDescent="0.15">
      <c r="BJ1665" s="7"/>
    </row>
    <row r="1666" spans="62:62" x14ac:dyDescent="0.15">
      <c r="BJ1666" s="7"/>
    </row>
    <row r="1667" spans="62:62" x14ac:dyDescent="0.15">
      <c r="BJ1667" s="7"/>
    </row>
    <row r="1668" spans="62:62" x14ac:dyDescent="0.15">
      <c r="BJ1668" s="7"/>
    </row>
    <row r="1669" spans="62:62" x14ac:dyDescent="0.15">
      <c r="BJ1669" s="7"/>
    </row>
    <row r="1670" spans="62:62" x14ac:dyDescent="0.15">
      <c r="BJ1670" s="7"/>
    </row>
    <row r="1671" spans="62:62" x14ac:dyDescent="0.15">
      <c r="BJ1671" s="7"/>
    </row>
    <row r="1672" spans="62:62" x14ac:dyDescent="0.15">
      <c r="BJ1672" s="7"/>
    </row>
    <row r="1673" spans="62:62" x14ac:dyDescent="0.15">
      <c r="BJ1673" s="7"/>
    </row>
    <row r="1674" spans="62:62" x14ac:dyDescent="0.15">
      <c r="BJ1674" s="7"/>
    </row>
    <row r="1675" spans="62:62" x14ac:dyDescent="0.15">
      <c r="BJ1675" s="7"/>
    </row>
    <row r="1676" spans="62:62" x14ac:dyDescent="0.15">
      <c r="BJ1676" s="7"/>
    </row>
    <row r="1677" spans="62:62" x14ac:dyDescent="0.15">
      <c r="BJ1677" s="7"/>
    </row>
    <row r="1678" spans="62:62" x14ac:dyDescent="0.15">
      <c r="BJ1678" s="7"/>
    </row>
    <row r="1679" spans="62:62" x14ac:dyDescent="0.15">
      <c r="BJ1679" s="7"/>
    </row>
    <row r="1680" spans="62:62" x14ac:dyDescent="0.15">
      <c r="BJ1680" s="7"/>
    </row>
    <row r="1681" spans="62:62" x14ac:dyDescent="0.15">
      <c r="BJ1681" s="7"/>
    </row>
    <row r="1682" spans="62:62" x14ac:dyDescent="0.15">
      <c r="BJ1682" s="7"/>
    </row>
    <row r="1683" spans="62:62" x14ac:dyDescent="0.15">
      <c r="BJ1683" s="7"/>
    </row>
    <row r="1684" spans="62:62" x14ac:dyDescent="0.15">
      <c r="BJ1684" s="7"/>
    </row>
    <row r="1685" spans="62:62" x14ac:dyDescent="0.15">
      <c r="BJ1685" s="7"/>
    </row>
    <row r="1686" spans="62:62" x14ac:dyDescent="0.15">
      <c r="BJ1686" s="7"/>
    </row>
    <row r="1687" spans="62:62" x14ac:dyDescent="0.15">
      <c r="BJ1687" s="7"/>
    </row>
    <row r="1688" spans="62:62" x14ac:dyDescent="0.15">
      <c r="BJ1688" s="7"/>
    </row>
    <row r="1689" spans="62:62" x14ac:dyDescent="0.15">
      <c r="BJ1689" s="7"/>
    </row>
    <row r="1690" spans="62:62" x14ac:dyDescent="0.15">
      <c r="BJ1690" s="7"/>
    </row>
    <row r="1691" spans="62:62" x14ac:dyDescent="0.15">
      <c r="BJ1691" s="7"/>
    </row>
    <row r="1692" spans="62:62" x14ac:dyDescent="0.15">
      <c r="BJ1692" s="7"/>
    </row>
    <row r="1693" spans="62:62" x14ac:dyDescent="0.15">
      <c r="BJ1693" s="7"/>
    </row>
    <row r="1694" spans="62:62" x14ac:dyDescent="0.15">
      <c r="BJ1694" s="7"/>
    </row>
    <row r="1695" spans="62:62" x14ac:dyDescent="0.15">
      <c r="BJ1695" s="7"/>
    </row>
    <row r="1696" spans="62:62" x14ac:dyDescent="0.15">
      <c r="BJ1696" s="7"/>
    </row>
    <row r="1697" spans="62:62" x14ac:dyDescent="0.15">
      <c r="BJ1697" s="7"/>
    </row>
    <row r="1698" spans="62:62" x14ac:dyDescent="0.15">
      <c r="BJ1698" s="7"/>
    </row>
    <row r="1699" spans="62:62" x14ac:dyDescent="0.15">
      <c r="BJ1699" s="7"/>
    </row>
    <row r="1700" spans="62:62" x14ac:dyDescent="0.15">
      <c r="BJ1700" s="7"/>
    </row>
    <row r="1701" spans="62:62" x14ac:dyDescent="0.15">
      <c r="BJ1701" s="7"/>
    </row>
    <row r="1702" spans="62:62" x14ac:dyDescent="0.15">
      <c r="BJ1702" s="7"/>
    </row>
    <row r="1703" spans="62:62" x14ac:dyDescent="0.15">
      <c r="BJ1703" s="7"/>
    </row>
    <row r="1704" spans="62:62" x14ac:dyDescent="0.15">
      <c r="BJ1704" s="7"/>
    </row>
    <row r="1705" spans="62:62" x14ac:dyDescent="0.15">
      <c r="BJ1705" s="7"/>
    </row>
    <row r="1706" spans="62:62" x14ac:dyDescent="0.15">
      <c r="BJ1706" s="7"/>
    </row>
    <row r="1707" spans="62:62" x14ac:dyDescent="0.15">
      <c r="BJ1707" s="7"/>
    </row>
    <row r="1708" spans="62:62" x14ac:dyDescent="0.15">
      <c r="BJ1708" s="7"/>
    </row>
    <row r="1709" spans="62:62" x14ac:dyDescent="0.15">
      <c r="BJ1709" s="7"/>
    </row>
    <row r="1710" spans="62:62" x14ac:dyDescent="0.15">
      <c r="BJ1710" s="7"/>
    </row>
    <row r="1711" spans="62:62" x14ac:dyDescent="0.15">
      <c r="BJ1711" s="7"/>
    </row>
    <row r="1712" spans="62:62" x14ac:dyDescent="0.15">
      <c r="BJ1712" s="7"/>
    </row>
    <row r="1713" spans="62:62" x14ac:dyDescent="0.15">
      <c r="BJ1713" s="7"/>
    </row>
    <row r="1714" spans="62:62" x14ac:dyDescent="0.15">
      <c r="BJ1714" s="7"/>
    </row>
    <row r="1715" spans="62:62" x14ac:dyDescent="0.15">
      <c r="BJ1715" s="7"/>
    </row>
    <row r="1716" spans="62:62" x14ac:dyDescent="0.15">
      <c r="BJ1716" s="7"/>
    </row>
    <row r="1717" spans="62:62" x14ac:dyDescent="0.15">
      <c r="BJ1717" s="7"/>
    </row>
    <row r="1718" spans="62:62" x14ac:dyDescent="0.15">
      <c r="BJ1718" s="7"/>
    </row>
    <row r="1719" spans="62:62" x14ac:dyDescent="0.15">
      <c r="BJ1719" s="7"/>
    </row>
    <row r="1720" spans="62:62" x14ac:dyDescent="0.15">
      <c r="BJ1720" s="7"/>
    </row>
    <row r="1721" spans="62:62" x14ac:dyDescent="0.15">
      <c r="BJ1721" s="7"/>
    </row>
    <row r="1722" spans="62:62" x14ac:dyDescent="0.15">
      <c r="BJ1722" s="7"/>
    </row>
    <row r="1723" spans="62:62" x14ac:dyDescent="0.15">
      <c r="BJ1723" s="7"/>
    </row>
    <row r="1724" spans="62:62" x14ac:dyDescent="0.15">
      <c r="BJ1724" s="7"/>
    </row>
    <row r="1725" spans="62:62" x14ac:dyDescent="0.15">
      <c r="BJ1725" s="7"/>
    </row>
    <row r="1726" spans="62:62" x14ac:dyDescent="0.15">
      <c r="BJ1726" s="7"/>
    </row>
    <row r="1727" spans="62:62" x14ac:dyDescent="0.15">
      <c r="BJ1727" s="7"/>
    </row>
    <row r="1728" spans="62:62" x14ac:dyDescent="0.15">
      <c r="BJ1728" s="7"/>
    </row>
    <row r="1729" spans="62:62" x14ac:dyDescent="0.15">
      <c r="BJ1729" s="7"/>
    </row>
    <row r="1730" spans="62:62" x14ac:dyDescent="0.15">
      <c r="BJ1730" s="7"/>
    </row>
    <row r="1731" spans="62:62" x14ac:dyDescent="0.15">
      <c r="BJ1731" s="7"/>
    </row>
    <row r="1732" spans="62:62" x14ac:dyDescent="0.15">
      <c r="BJ1732" s="7"/>
    </row>
    <row r="1733" spans="62:62" x14ac:dyDescent="0.15">
      <c r="BJ1733" s="7"/>
    </row>
    <row r="1734" spans="62:62" x14ac:dyDescent="0.15">
      <c r="BJ1734" s="7"/>
    </row>
    <row r="1735" spans="62:62" x14ac:dyDescent="0.15">
      <c r="BJ1735" s="7"/>
    </row>
    <row r="1736" spans="62:62" x14ac:dyDescent="0.15">
      <c r="BJ1736" s="7"/>
    </row>
    <row r="1737" spans="62:62" x14ac:dyDescent="0.15">
      <c r="BJ1737" s="7"/>
    </row>
    <row r="1738" spans="62:62" x14ac:dyDescent="0.15">
      <c r="BJ1738" s="7"/>
    </row>
    <row r="1739" spans="62:62" x14ac:dyDescent="0.15">
      <c r="BJ1739" s="7"/>
    </row>
    <row r="1740" spans="62:62" x14ac:dyDescent="0.15">
      <c r="BJ1740" s="7"/>
    </row>
    <row r="1741" spans="62:62" x14ac:dyDescent="0.15">
      <c r="BJ1741" s="7"/>
    </row>
    <row r="1742" spans="62:62" x14ac:dyDescent="0.15">
      <c r="BJ1742" s="7"/>
    </row>
    <row r="1743" spans="62:62" x14ac:dyDescent="0.15">
      <c r="BJ1743" s="7"/>
    </row>
    <row r="1744" spans="62:62" x14ac:dyDescent="0.15">
      <c r="BJ1744" s="7"/>
    </row>
    <row r="1745" spans="62:62" x14ac:dyDescent="0.15">
      <c r="BJ1745" s="7"/>
    </row>
    <row r="1746" spans="62:62" x14ac:dyDescent="0.15">
      <c r="BJ1746" s="7"/>
    </row>
    <row r="1747" spans="62:62" x14ac:dyDescent="0.15">
      <c r="BJ1747" s="7"/>
    </row>
    <row r="1748" spans="62:62" x14ac:dyDescent="0.15">
      <c r="BJ1748" s="7"/>
    </row>
    <row r="1749" spans="62:62" x14ac:dyDescent="0.15">
      <c r="BJ1749" s="7"/>
    </row>
    <row r="1750" spans="62:62" x14ac:dyDescent="0.15">
      <c r="BJ1750" s="7"/>
    </row>
    <row r="1751" spans="62:62" x14ac:dyDescent="0.15">
      <c r="BJ1751" s="7"/>
    </row>
    <row r="1752" spans="62:62" x14ac:dyDescent="0.15">
      <c r="BJ1752" s="7"/>
    </row>
    <row r="1753" spans="62:62" x14ac:dyDescent="0.15">
      <c r="BJ1753" s="7"/>
    </row>
    <row r="1754" spans="62:62" x14ac:dyDescent="0.15">
      <c r="BJ1754" s="7"/>
    </row>
    <row r="1755" spans="62:62" x14ac:dyDescent="0.15">
      <c r="BJ1755" s="7"/>
    </row>
    <row r="1756" spans="62:62" x14ac:dyDescent="0.15">
      <c r="BJ1756" s="7"/>
    </row>
    <row r="1757" spans="62:62" x14ac:dyDescent="0.15">
      <c r="BJ1757" s="7"/>
    </row>
    <row r="1758" spans="62:62" x14ac:dyDescent="0.15">
      <c r="BJ1758" s="7"/>
    </row>
    <row r="1759" spans="62:62" x14ac:dyDescent="0.15">
      <c r="BJ1759" s="7"/>
    </row>
    <row r="1760" spans="62:62" x14ac:dyDescent="0.15">
      <c r="BJ1760" s="7"/>
    </row>
    <row r="1761" spans="62:62" x14ac:dyDescent="0.15">
      <c r="BJ1761" s="7"/>
    </row>
    <row r="1762" spans="62:62" x14ac:dyDescent="0.15">
      <c r="BJ1762" s="7"/>
    </row>
    <row r="1763" spans="62:62" x14ac:dyDescent="0.15">
      <c r="BJ1763" s="7"/>
    </row>
    <row r="1764" spans="62:62" x14ac:dyDescent="0.15">
      <c r="BJ1764" s="7"/>
    </row>
    <row r="1765" spans="62:62" x14ac:dyDescent="0.15">
      <c r="BJ1765" s="7"/>
    </row>
    <row r="1766" spans="62:62" x14ac:dyDescent="0.15">
      <c r="BJ1766" s="7"/>
    </row>
    <row r="1767" spans="62:62" x14ac:dyDescent="0.15">
      <c r="BJ1767" s="7"/>
    </row>
    <row r="1768" spans="62:62" x14ac:dyDescent="0.15">
      <c r="BJ1768" s="7"/>
    </row>
    <row r="1769" spans="62:62" x14ac:dyDescent="0.15">
      <c r="BJ1769" s="7"/>
    </row>
    <row r="1770" spans="62:62" x14ac:dyDescent="0.15">
      <c r="BJ1770" s="7"/>
    </row>
    <row r="1771" spans="62:62" x14ac:dyDescent="0.15">
      <c r="BJ1771" s="7"/>
    </row>
    <row r="1772" spans="62:62" x14ac:dyDescent="0.15">
      <c r="BJ1772" s="7"/>
    </row>
    <row r="1773" spans="62:62" x14ac:dyDescent="0.15">
      <c r="BJ1773" s="7"/>
    </row>
    <row r="1774" spans="62:62" x14ac:dyDescent="0.15">
      <c r="BJ1774" s="7"/>
    </row>
    <row r="1775" spans="62:62" x14ac:dyDescent="0.15">
      <c r="BJ1775" s="7"/>
    </row>
    <row r="1776" spans="62:62" x14ac:dyDescent="0.15">
      <c r="BJ1776" s="7"/>
    </row>
    <row r="1777" spans="62:62" x14ac:dyDescent="0.15">
      <c r="BJ1777" s="7"/>
    </row>
    <row r="1778" spans="62:62" x14ac:dyDescent="0.15">
      <c r="BJ1778" s="7"/>
    </row>
    <row r="1779" spans="62:62" x14ac:dyDescent="0.15">
      <c r="BJ1779" s="7"/>
    </row>
    <row r="1780" spans="62:62" x14ac:dyDescent="0.15">
      <c r="BJ1780" s="7"/>
    </row>
    <row r="1781" spans="62:62" x14ac:dyDescent="0.15">
      <c r="BJ1781" s="7"/>
    </row>
    <row r="1782" spans="62:62" x14ac:dyDescent="0.15">
      <c r="BJ1782" s="7"/>
    </row>
    <row r="1783" spans="62:62" x14ac:dyDescent="0.15">
      <c r="BJ1783" s="7"/>
    </row>
    <row r="1784" spans="62:62" x14ac:dyDescent="0.15">
      <c r="BJ1784" s="7"/>
    </row>
    <row r="1785" spans="62:62" x14ac:dyDescent="0.15">
      <c r="BJ1785" s="7"/>
    </row>
    <row r="1786" spans="62:62" x14ac:dyDescent="0.15">
      <c r="BJ1786" s="7"/>
    </row>
    <row r="1787" spans="62:62" x14ac:dyDescent="0.15">
      <c r="BJ1787" s="7"/>
    </row>
    <row r="1788" spans="62:62" x14ac:dyDescent="0.15">
      <c r="BJ1788" s="7"/>
    </row>
    <row r="1789" spans="62:62" x14ac:dyDescent="0.15">
      <c r="BJ1789" s="7"/>
    </row>
    <row r="1790" spans="62:62" x14ac:dyDescent="0.15">
      <c r="BJ1790" s="7"/>
    </row>
    <row r="1791" spans="62:62" x14ac:dyDescent="0.15">
      <c r="BJ1791" s="7"/>
    </row>
    <row r="1792" spans="62:62" x14ac:dyDescent="0.15">
      <c r="BJ1792" s="7"/>
    </row>
    <row r="1793" spans="62:62" x14ac:dyDescent="0.15">
      <c r="BJ1793" s="7"/>
    </row>
    <row r="1794" spans="62:62" x14ac:dyDescent="0.15">
      <c r="BJ1794" s="7"/>
    </row>
    <row r="1795" spans="62:62" x14ac:dyDescent="0.15">
      <c r="BJ1795" s="7"/>
    </row>
    <row r="1796" spans="62:62" x14ac:dyDescent="0.15">
      <c r="BJ1796" s="7"/>
    </row>
    <row r="1797" spans="62:62" x14ac:dyDescent="0.15">
      <c r="BJ1797" s="7"/>
    </row>
    <row r="1798" spans="62:62" x14ac:dyDescent="0.15">
      <c r="BJ1798" s="7"/>
    </row>
    <row r="1799" spans="62:62" x14ac:dyDescent="0.15">
      <c r="BJ1799" s="7"/>
    </row>
    <row r="1800" spans="62:62" x14ac:dyDescent="0.15">
      <c r="BJ1800" s="7"/>
    </row>
    <row r="1801" spans="62:62" x14ac:dyDescent="0.15">
      <c r="BJ1801" s="7"/>
    </row>
    <row r="1802" spans="62:62" x14ac:dyDescent="0.15">
      <c r="BJ1802" s="7"/>
    </row>
    <row r="1803" spans="62:62" x14ac:dyDescent="0.15">
      <c r="BJ1803" s="7"/>
    </row>
    <row r="1804" spans="62:62" x14ac:dyDescent="0.15">
      <c r="BJ1804" s="7"/>
    </row>
    <row r="1805" spans="62:62" x14ac:dyDescent="0.15">
      <c r="BJ1805" s="7"/>
    </row>
    <row r="1806" spans="62:62" x14ac:dyDescent="0.15">
      <c r="BJ1806" s="7"/>
    </row>
    <row r="1807" spans="62:62" x14ac:dyDescent="0.15">
      <c r="BJ1807" s="7"/>
    </row>
    <row r="1808" spans="62:62" x14ac:dyDescent="0.15">
      <c r="BJ1808" s="7"/>
    </row>
    <row r="1809" spans="62:62" x14ac:dyDescent="0.15">
      <c r="BJ1809" s="7"/>
    </row>
    <row r="1810" spans="62:62" x14ac:dyDescent="0.15">
      <c r="BJ1810" s="7"/>
    </row>
    <row r="1811" spans="62:62" x14ac:dyDescent="0.15">
      <c r="BJ1811" s="7"/>
    </row>
    <row r="1812" spans="62:62" x14ac:dyDescent="0.15">
      <c r="BJ1812" s="7"/>
    </row>
    <row r="1813" spans="62:62" x14ac:dyDescent="0.15">
      <c r="BJ1813" s="7"/>
    </row>
    <row r="1814" spans="62:62" x14ac:dyDescent="0.15">
      <c r="BJ1814" s="7"/>
    </row>
    <row r="1815" spans="62:62" x14ac:dyDescent="0.15">
      <c r="BJ1815" s="7"/>
    </row>
    <row r="1816" spans="62:62" x14ac:dyDescent="0.15">
      <c r="BJ1816" s="7"/>
    </row>
    <row r="1817" spans="62:62" x14ac:dyDescent="0.15">
      <c r="BJ1817" s="7"/>
    </row>
    <row r="1818" spans="62:62" x14ac:dyDescent="0.15">
      <c r="BJ1818" s="7"/>
    </row>
    <row r="1819" spans="62:62" x14ac:dyDescent="0.15">
      <c r="BJ1819" s="7"/>
    </row>
    <row r="1820" spans="62:62" x14ac:dyDescent="0.15">
      <c r="BJ1820" s="7"/>
    </row>
    <row r="1821" spans="62:62" x14ac:dyDescent="0.15">
      <c r="BJ1821" s="7"/>
    </row>
    <row r="1822" spans="62:62" x14ac:dyDescent="0.15">
      <c r="BJ1822" s="7"/>
    </row>
    <row r="1823" spans="62:62" x14ac:dyDescent="0.15">
      <c r="BJ1823" s="7"/>
    </row>
    <row r="1824" spans="62:62" x14ac:dyDescent="0.15">
      <c r="BJ1824" s="7"/>
    </row>
    <row r="1825" spans="62:62" x14ac:dyDescent="0.15">
      <c r="BJ1825" s="7"/>
    </row>
    <row r="1826" spans="62:62" x14ac:dyDescent="0.15">
      <c r="BJ1826" s="7"/>
    </row>
    <row r="1827" spans="62:62" x14ac:dyDescent="0.15">
      <c r="BJ1827" s="7"/>
    </row>
    <row r="1828" spans="62:62" x14ac:dyDescent="0.15">
      <c r="BJ1828" s="7"/>
    </row>
    <row r="1829" spans="62:62" x14ac:dyDescent="0.15">
      <c r="BJ1829" s="7"/>
    </row>
    <row r="1830" spans="62:62" x14ac:dyDescent="0.15">
      <c r="BJ1830" s="7"/>
    </row>
    <row r="1831" spans="62:62" x14ac:dyDescent="0.15">
      <c r="BJ1831" s="7"/>
    </row>
    <row r="1832" spans="62:62" x14ac:dyDescent="0.15">
      <c r="BJ1832" s="7"/>
    </row>
    <row r="1833" spans="62:62" x14ac:dyDescent="0.15">
      <c r="BJ1833" s="7"/>
    </row>
    <row r="1834" spans="62:62" x14ac:dyDescent="0.15">
      <c r="BJ1834" s="7"/>
    </row>
    <row r="1835" spans="62:62" x14ac:dyDescent="0.15">
      <c r="BJ1835" s="7"/>
    </row>
    <row r="1836" spans="62:62" x14ac:dyDescent="0.15">
      <c r="BJ1836" s="7"/>
    </row>
    <row r="1837" spans="62:62" x14ac:dyDescent="0.15">
      <c r="BJ1837" s="7"/>
    </row>
    <row r="1838" spans="62:62" x14ac:dyDescent="0.15">
      <c r="BJ1838" s="7"/>
    </row>
    <row r="1839" spans="62:62" x14ac:dyDescent="0.15">
      <c r="BJ1839" s="7"/>
    </row>
    <row r="1840" spans="62:62" x14ac:dyDescent="0.15">
      <c r="BJ1840" s="7"/>
    </row>
    <row r="1841" spans="62:62" x14ac:dyDescent="0.15">
      <c r="BJ1841" s="7"/>
    </row>
    <row r="1842" spans="62:62" x14ac:dyDescent="0.15">
      <c r="BJ1842" s="7"/>
    </row>
    <row r="1843" spans="62:62" x14ac:dyDescent="0.15">
      <c r="BJ1843" s="7"/>
    </row>
    <row r="1844" spans="62:62" x14ac:dyDescent="0.15">
      <c r="BJ1844" s="7"/>
    </row>
    <row r="1845" spans="62:62" x14ac:dyDescent="0.15">
      <c r="BJ1845" s="7"/>
    </row>
    <row r="1846" spans="62:62" x14ac:dyDescent="0.15">
      <c r="BJ1846" s="7"/>
    </row>
    <row r="1847" spans="62:62" x14ac:dyDescent="0.15">
      <c r="BJ1847" s="7"/>
    </row>
    <row r="1848" spans="62:62" x14ac:dyDescent="0.15">
      <c r="BJ1848" s="7"/>
    </row>
    <row r="1849" spans="62:62" x14ac:dyDescent="0.15">
      <c r="BJ1849" s="7"/>
    </row>
    <row r="1850" spans="62:62" x14ac:dyDescent="0.15">
      <c r="BJ1850" s="7"/>
    </row>
    <row r="1851" spans="62:62" x14ac:dyDescent="0.15">
      <c r="BJ1851" s="7"/>
    </row>
    <row r="1852" spans="62:62" x14ac:dyDescent="0.15">
      <c r="BJ1852" s="7"/>
    </row>
    <row r="1853" spans="62:62" x14ac:dyDescent="0.15">
      <c r="BJ1853" s="7"/>
    </row>
    <row r="1854" spans="62:62" x14ac:dyDescent="0.15">
      <c r="BJ1854" s="7"/>
    </row>
    <row r="1855" spans="62:62" x14ac:dyDescent="0.15">
      <c r="BJ1855" s="7"/>
    </row>
    <row r="1856" spans="62:62" x14ac:dyDescent="0.15">
      <c r="BJ1856" s="7"/>
    </row>
    <row r="1857" spans="62:62" x14ac:dyDescent="0.15">
      <c r="BJ1857" s="7"/>
    </row>
    <row r="1858" spans="62:62" x14ac:dyDescent="0.15">
      <c r="BJ1858" s="7"/>
    </row>
    <row r="1859" spans="62:62" x14ac:dyDescent="0.15">
      <c r="BJ1859" s="7"/>
    </row>
    <row r="1860" spans="62:62" x14ac:dyDescent="0.15">
      <c r="BJ1860" s="7"/>
    </row>
    <row r="1861" spans="62:62" x14ac:dyDescent="0.15">
      <c r="BJ1861" s="7"/>
    </row>
    <row r="1862" spans="62:62" x14ac:dyDescent="0.15">
      <c r="BJ1862" s="7"/>
    </row>
    <row r="1863" spans="62:62" x14ac:dyDescent="0.15">
      <c r="BJ1863" s="7"/>
    </row>
    <row r="1864" spans="62:62" x14ac:dyDescent="0.15">
      <c r="BJ1864" s="7"/>
    </row>
    <row r="1865" spans="62:62" x14ac:dyDescent="0.15">
      <c r="BJ1865" s="7"/>
    </row>
    <row r="1866" spans="62:62" x14ac:dyDescent="0.15">
      <c r="BJ1866" s="7"/>
    </row>
    <row r="1867" spans="62:62" x14ac:dyDescent="0.15">
      <c r="BJ1867" s="7"/>
    </row>
    <row r="1868" spans="62:62" x14ac:dyDescent="0.15">
      <c r="BJ1868" s="7"/>
    </row>
    <row r="1869" spans="62:62" x14ac:dyDescent="0.15">
      <c r="BJ1869" s="7"/>
    </row>
    <row r="1870" spans="62:62" x14ac:dyDescent="0.15">
      <c r="BJ1870" s="7"/>
    </row>
    <row r="1871" spans="62:62" x14ac:dyDescent="0.15">
      <c r="BJ1871" s="7"/>
    </row>
    <row r="1872" spans="62:62" x14ac:dyDescent="0.15">
      <c r="BJ1872" s="7"/>
    </row>
    <row r="1873" spans="62:62" x14ac:dyDescent="0.15">
      <c r="BJ1873" s="7"/>
    </row>
    <row r="1874" spans="62:62" x14ac:dyDescent="0.15">
      <c r="BJ1874" s="7"/>
    </row>
    <row r="1875" spans="62:62" x14ac:dyDescent="0.15">
      <c r="BJ1875" s="7"/>
    </row>
    <row r="1876" spans="62:62" x14ac:dyDescent="0.15">
      <c r="BJ1876" s="7"/>
    </row>
    <row r="1877" spans="62:62" x14ac:dyDescent="0.15">
      <c r="BJ1877" s="7"/>
    </row>
    <row r="1878" spans="62:62" x14ac:dyDescent="0.15">
      <c r="BJ1878" s="7"/>
    </row>
    <row r="1879" spans="62:62" x14ac:dyDescent="0.15">
      <c r="BJ1879" s="7"/>
    </row>
    <row r="1880" spans="62:62" x14ac:dyDescent="0.15">
      <c r="BJ1880" s="7"/>
    </row>
    <row r="1881" spans="62:62" x14ac:dyDescent="0.15">
      <c r="BJ1881" s="7"/>
    </row>
    <row r="1882" spans="62:62" x14ac:dyDescent="0.15">
      <c r="BJ1882" s="7"/>
    </row>
    <row r="1883" spans="62:62" x14ac:dyDescent="0.15">
      <c r="BJ1883" s="7"/>
    </row>
    <row r="1884" spans="62:62" x14ac:dyDescent="0.15">
      <c r="BJ1884" s="7"/>
    </row>
    <row r="1885" spans="62:62" x14ac:dyDescent="0.15">
      <c r="BJ1885" s="7"/>
    </row>
    <row r="1886" spans="62:62" x14ac:dyDescent="0.15">
      <c r="BJ1886" s="7"/>
    </row>
    <row r="1887" spans="62:62" x14ac:dyDescent="0.15">
      <c r="BJ1887" s="7"/>
    </row>
    <row r="1888" spans="62:62" x14ac:dyDescent="0.15">
      <c r="BJ1888" s="7"/>
    </row>
    <row r="1889" spans="62:62" x14ac:dyDescent="0.15">
      <c r="BJ1889" s="7"/>
    </row>
    <row r="1890" spans="62:62" x14ac:dyDescent="0.15">
      <c r="BJ1890" s="7"/>
    </row>
    <row r="1891" spans="62:62" x14ac:dyDescent="0.15">
      <c r="BJ1891" s="7"/>
    </row>
    <row r="1892" spans="62:62" x14ac:dyDescent="0.15">
      <c r="BJ1892" s="7"/>
    </row>
    <row r="1893" spans="62:62" x14ac:dyDescent="0.15">
      <c r="BJ1893" s="7"/>
    </row>
    <row r="1894" spans="62:62" x14ac:dyDescent="0.15">
      <c r="BJ1894" s="7"/>
    </row>
    <row r="1895" spans="62:62" x14ac:dyDescent="0.15">
      <c r="BJ1895" s="7"/>
    </row>
    <row r="1896" spans="62:62" x14ac:dyDescent="0.15">
      <c r="BJ1896" s="7"/>
    </row>
    <row r="1897" spans="62:62" x14ac:dyDescent="0.15">
      <c r="BJ1897" s="7"/>
    </row>
    <row r="1898" spans="62:62" x14ac:dyDescent="0.15">
      <c r="BJ1898" s="7"/>
    </row>
    <row r="1899" spans="62:62" x14ac:dyDescent="0.15">
      <c r="BJ1899" s="7"/>
    </row>
    <row r="1900" spans="62:62" x14ac:dyDescent="0.15">
      <c r="BJ1900" s="7"/>
    </row>
    <row r="1901" spans="62:62" x14ac:dyDescent="0.15">
      <c r="BJ1901" s="7"/>
    </row>
    <row r="1902" spans="62:62" x14ac:dyDescent="0.15">
      <c r="BJ1902" s="7"/>
    </row>
    <row r="1903" spans="62:62" x14ac:dyDescent="0.15">
      <c r="BJ1903" s="7"/>
    </row>
    <row r="1904" spans="62:62" x14ac:dyDescent="0.15">
      <c r="BJ1904" s="7"/>
    </row>
    <row r="1905" spans="62:62" x14ac:dyDescent="0.15">
      <c r="BJ1905" s="7"/>
    </row>
    <row r="1906" spans="62:62" x14ac:dyDescent="0.15">
      <c r="BJ1906" s="7"/>
    </row>
    <row r="1907" spans="62:62" x14ac:dyDescent="0.15">
      <c r="BJ1907" s="7"/>
    </row>
    <row r="1908" spans="62:62" x14ac:dyDescent="0.15">
      <c r="BJ1908" s="7"/>
    </row>
    <row r="1909" spans="62:62" x14ac:dyDescent="0.15">
      <c r="BJ1909" s="7"/>
    </row>
    <row r="1910" spans="62:62" x14ac:dyDescent="0.15">
      <c r="BJ1910" s="7"/>
    </row>
    <row r="1911" spans="62:62" x14ac:dyDescent="0.15">
      <c r="BJ1911" s="7"/>
    </row>
    <row r="1912" spans="62:62" x14ac:dyDescent="0.15">
      <c r="BJ1912" s="7"/>
    </row>
    <row r="1913" spans="62:62" x14ac:dyDescent="0.15">
      <c r="BJ1913" s="7"/>
    </row>
    <row r="1914" spans="62:62" x14ac:dyDescent="0.15">
      <c r="BJ1914" s="7"/>
    </row>
    <row r="1915" spans="62:62" x14ac:dyDescent="0.15">
      <c r="BJ1915" s="7"/>
    </row>
    <row r="1916" spans="62:62" x14ac:dyDescent="0.15">
      <c r="BJ1916" s="7"/>
    </row>
    <row r="1917" spans="62:62" x14ac:dyDescent="0.15">
      <c r="BJ1917" s="7"/>
    </row>
    <row r="1918" spans="62:62" x14ac:dyDescent="0.15">
      <c r="BJ1918" s="7"/>
    </row>
    <row r="1919" spans="62:62" x14ac:dyDescent="0.15">
      <c r="BJ1919" s="7"/>
    </row>
    <row r="1920" spans="62:62" x14ac:dyDescent="0.15">
      <c r="BJ1920" s="7"/>
    </row>
    <row r="1921" spans="62:62" x14ac:dyDescent="0.15">
      <c r="BJ1921" s="7"/>
    </row>
    <row r="1922" spans="62:62" x14ac:dyDescent="0.15">
      <c r="BJ1922" s="7"/>
    </row>
    <row r="1923" spans="62:62" x14ac:dyDescent="0.15">
      <c r="BJ1923" s="7"/>
    </row>
    <row r="1924" spans="62:62" x14ac:dyDescent="0.15">
      <c r="BJ1924" s="7"/>
    </row>
    <row r="1925" spans="62:62" x14ac:dyDescent="0.15">
      <c r="BJ1925" s="7"/>
    </row>
    <row r="1926" spans="62:62" x14ac:dyDescent="0.15">
      <c r="BJ1926" s="7"/>
    </row>
    <row r="1927" spans="62:62" x14ac:dyDescent="0.15">
      <c r="BJ1927" s="7"/>
    </row>
    <row r="1928" spans="62:62" x14ac:dyDescent="0.15">
      <c r="BJ1928" s="7"/>
    </row>
    <row r="1929" spans="62:62" x14ac:dyDescent="0.15">
      <c r="BJ1929" s="7"/>
    </row>
    <row r="1930" spans="62:62" x14ac:dyDescent="0.15">
      <c r="BJ1930" s="7"/>
    </row>
    <row r="1931" spans="62:62" x14ac:dyDescent="0.15">
      <c r="BJ1931" s="7"/>
    </row>
    <row r="1932" spans="62:62" x14ac:dyDescent="0.15">
      <c r="BJ1932" s="7"/>
    </row>
    <row r="1933" spans="62:62" x14ac:dyDescent="0.15">
      <c r="BJ1933" s="7"/>
    </row>
    <row r="1934" spans="62:62" x14ac:dyDescent="0.15">
      <c r="BJ1934" s="7"/>
    </row>
    <row r="1935" spans="62:62" x14ac:dyDescent="0.15">
      <c r="BJ1935" s="7"/>
    </row>
    <row r="1936" spans="62:62" x14ac:dyDescent="0.15">
      <c r="BJ1936" s="7"/>
    </row>
    <row r="1937" spans="62:62" x14ac:dyDescent="0.15">
      <c r="BJ1937" s="7"/>
    </row>
    <row r="1938" spans="62:62" x14ac:dyDescent="0.15">
      <c r="BJ1938" s="7"/>
    </row>
    <row r="1939" spans="62:62" x14ac:dyDescent="0.15">
      <c r="BJ1939" s="7"/>
    </row>
    <row r="1940" spans="62:62" x14ac:dyDescent="0.15">
      <c r="BJ1940" s="7"/>
    </row>
    <row r="1941" spans="62:62" x14ac:dyDescent="0.15">
      <c r="BJ1941" s="7"/>
    </row>
    <row r="1942" spans="62:62" x14ac:dyDescent="0.15">
      <c r="BJ1942" s="7"/>
    </row>
    <row r="1943" spans="62:62" x14ac:dyDescent="0.15">
      <c r="BJ1943" s="7"/>
    </row>
    <row r="1944" spans="62:62" x14ac:dyDescent="0.15">
      <c r="BJ1944" s="7"/>
    </row>
    <row r="1945" spans="62:62" x14ac:dyDescent="0.15">
      <c r="BJ1945" s="7"/>
    </row>
    <row r="1946" spans="62:62" x14ac:dyDescent="0.15">
      <c r="BJ1946" s="7"/>
    </row>
    <row r="1947" spans="62:62" x14ac:dyDescent="0.15">
      <c r="BJ1947" s="7"/>
    </row>
    <row r="1948" spans="62:62" x14ac:dyDescent="0.15">
      <c r="BJ1948" s="7"/>
    </row>
    <row r="1949" spans="62:62" x14ac:dyDescent="0.15">
      <c r="BJ1949" s="7"/>
    </row>
    <row r="1950" spans="62:62" x14ac:dyDescent="0.15">
      <c r="BJ1950" s="7"/>
    </row>
    <row r="1951" spans="62:62" x14ac:dyDescent="0.15">
      <c r="BJ1951" s="7"/>
    </row>
    <row r="1952" spans="62:62" x14ac:dyDescent="0.15">
      <c r="BJ1952" s="7"/>
    </row>
    <row r="1953" spans="62:62" x14ac:dyDescent="0.15">
      <c r="BJ1953" s="7"/>
    </row>
    <row r="1954" spans="62:62" x14ac:dyDescent="0.15">
      <c r="BJ1954" s="7"/>
    </row>
    <row r="1955" spans="62:62" x14ac:dyDescent="0.15">
      <c r="BJ1955" s="7"/>
    </row>
    <row r="1956" spans="62:62" x14ac:dyDescent="0.15">
      <c r="BJ1956" s="7"/>
    </row>
    <row r="1957" spans="62:62" x14ac:dyDescent="0.15">
      <c r="BJ1957" s="7"/>
    </row>
    <row r="1958" spans="62:62" x14ac:dyDescent="0.15">
      <c r="BJ1958" s="7"/>
    </row>
    <row r="1959" spans="62:62" x14ac:dyDescent="0.15">
      <c r="BJ1959" s="7"/>
    </row>
    <row r="1960" spans="62:62" x14ac:dyDescent="0.15">
      <c r="BJ1960" s="7"/>
    </row>
    <row r="1961" spans="62:62" x14ac:dyDescent="0.15">
      <c r="BJ1961" s="7"/>
    </row>
    <row r="1962" spans="62:62" x14ac:dyDescent="0.15">
      <c r="BJ1962" s="7"/>
    </row>
    <row r="1963" spans="62:62" x14ac:dyDescent="0.15">
      <c r="BJ1963" s="7"/>
    </row>
    <row r="1964" spans="62:62" x14ac:dyDescent="0.15">
      <c r="BJ1964" s="7"/>
    </row>
    <row r="1965" spans="62:62" x14ac:dyDescent="0.15">
      <c r="BJ1965" s="7"/>
    </row>
    <row r="1966" spans="62:62" x14ac:dyDescent="0.15">
      <c r="BJ1966" s="7"/>
    </row>
    <row r="1967" spans="62:62" x14ac:dyDescent="0.15">
      <c r="BJ1967" s="7"/>
    </row>
    <row r="1968" spans="62:62" x14ac:dyDescent="0.15">
      <c r="BJ1968" s="7"/>
    </row>
    <row r="1969" spans="62:62" x14ac:dyDescent="0.15">
      <c r="BJ1969" s="7"/>
    </row>
    <row r="1970" spans="62:62" x14ac:dyDescent="0.15">
      <c r="BJ1970" s="7"/>
    </row>
    <row r="1971" spans="62:62" x14ac:dyDescent="0.15">
      <c r="BJ1971" s="7"/>
    </row>
    <row r="1972" spans="62:62" x14ac:dyDescent="0.15">
      <c r="BJ1972" s="7"/>
    </row>
    <row r="1973" spans="62:62" x14ac:dyDescent="0.15">
      <c r="BJ1973" s="7"/>
    </row>
    <row r="1974" spans="62:62" x14ac:dyDescent="0.15">
      <c r="BJ1974" s="7"/>
    </row>
    <row r="1975" spans="62:62" x14ac:dyDescent="0.15">
      <c r="BJ1975" s="7"/>
    </row>
    <row r="1976" spans="62:62" x14ac:dyDescent="0.15">
      <c r="BJ1976" s="7"/>
    </row>
    <row r="1977" spans="62:62" x14ac:dyDescent="0.15">
      <c r="BJ1977" s="7"/>
    </row>
    <row r="1978" spans="62:62" x14ac:dyDescent="0.15">
      <c r="BJ1978" s="7"/>
    </row>
    <row r="1979" spans="62:62" x14ac:dyDescent="0.15">
      <c r="BJ1979" s="7"/>
    </row>
    <row r="1980" spans="62:62" x14ac:dyDescent="0.15">
      <c r="BJ1980" s="7"/>
    </row>
    <row r="1981" spans="62:62" x14ac:dyDescent="0.15">
      <c r="BJ1981" s="7"/>
    </row>
    <row r="1982" spans="62:62" x14ac:dyDescent="0.15">
      <c r="BJ1982" s="7"/>
    </row>
    <row r="1983" spans="62:62" x14ac:dyDescent="0.15">
      <c r="BJ1983" s="7"/>
    </row>
    <row r="1984" spans="62:62" x14ac:dyDescent="0.15">
      <c r="BJ1984" s="7"/>
    </row>
    <row r="1985" spans="62:62" x14ac:dyDescent="0.15">
      <c r="BJ1985" s="7"/>
    </row>
    <row r="1986" spans="62:62" x14ac:dyDescent="0.15">
      <c r="BJ1986" s="7"/>
    </row>
    <row r="1987" spans="62:62" x14ac:dyDescent="0.15">
      <c r="BJ1987" s="7"/>
    </row>
    <row r="1988" spans="62:62" x14ac:dyDescent="0.15">
      <c r="BJ1988" s="7"/>
    </row>
    <row r="1989" spans="62:62" x14ac:dyDescent="0.15">
      <c r="BJ1989" s="7"/>
    </row>
    <row r="1990" spans="62:62" x14ac:dyDescent="0.15">
      <c r="BJ1990" s="7"/>
    </row>
    <row r="1991" spans="62:62" x14ac:dyDescent="0.15">
      <c r="BJ1991" s="7"/>
    </row>
    <row r="1992" spans="62:62" x14ac:dyDescent="0.15">
      <c r="BJ1992" s="7"/>
    </row>
    <row r="1993" spans="62:62" x14ac:dyDescent="0.15">
      <c r="BJ1993" s="7"/>
    </row>
    <row r="1994" spans="62:62" x14ac:dyDescent="0.15">
      <c r="BJ1994" s="7"/>
    </row>
    <row r="1995" spans="62:62" x14ac:dyDescent="0.15">
      <c r="BJ1995" s="7"/>
    </row>
    <row r="1996" spans="62:62" x14ac:dyDescent="0.15">
      <c r="BJ1996" s="7"/>
    </row>
    <row r="1997" spans="62:62" x14ac:dyDescent="0.15">
      <c r="BJ1997" s="7"/>
    </row>
    <row r="1998" spans="62:62" x14ac:dyDescent="0.15">
      <c r="BJ1998" s="7"/>
    </row>
    <row r="1999" spans="62:62" x14ac:dyDescent="0.15">
      <c r="BJ1999" s="7"/>
    </row>
    <row r="2000" spans="62:62" x14ac:dyDescent="0.15">
      <c r="BJ2000" s="7"/>
    </row>
    <row r="2001" spans="62:62" x14ac:dyDescent="0.15">
      <c r="BJ2001" s="7"/>
    </row>
    <row r="2002" spans="62:62" x14ac:dyDescent="0.15">
      <c r="BJ2002" s="7"/>
    </row>
    <row r="2003" spans="62:62" x14ac:dyDescent="0.15">
      <c r="BJ2003" s="7"/>
    </row>
    <row r="2004" spans="62:62" x14ac:dyDescent="0.15">
      <c r="BJ2004" s="7"/>
    </row>
    <row r="2005" spans="62:62" x14ac:dyDescent="0.15">
      <c r="BJ2005" s="7"/>
    </row>
    <row r="2006" spans="62:62" x14ac:dyDescent="0.15">
      <c r="BJ2006" s="7"/>
    </row>
    <row r="2007" spans="62:62" x14ac:dyDescent="0.15">
      <c r="BJ2007" s="7"/>
    </row>
    <row r="2008" spans="62:62" x14ac:dyDescent="0.15">
      <c r="BJ2008" s="7"/>
    </row>
    <row r="2009" spans="62:62" x14ac:dyDescent="0.15">
      <c r="BJ2009" s="7"/>
    </row>
    <row r="2010" spans="62:62" x14ac:dyDescent="0.15">
      <c r="BJ2010" s="7"/>
    </row>
    <row r="2011" spans="62:62" x14ac:dyDescent="0.15">
      <c r="BJ2011" s="7"/>
    </row>
    <row r="2012" spans="62:62" x14ac:dyDescent="0.15">
      <c r="BJ2012" s="7"/>
    </row>
    <row r="2013" spans="62:62" x14ac:dyDescent="0.15">
      <c r="BJ2013" s="7"/>
    </row>
    <row r="2014" spans="62:62" x14ac:dyDescent="0.15">
      <c r="BJ2014" s="7"/>
    </row>
    <row r="2015" spans="62:62" x14ac:dyDescent="0.15">
      <c r="BJ2015" s="7"/>
    </row>
    <row r="2016" spans="62:62" x14ac:dyDescent="0.15">
      <c r="BJ2016" s="7"/>
    </row>
    <row r="2017" spans="62:62" x14ac:dyDescent="0.15">
      <c r="BJ2017" s="7"/>
    </row>
    <row r="2018" spans="62:62" x14ac:dyDescent="0.15">
      <c r="BJ2018" s="7"/>
    </row>
    <row r="2019" spans="62:62" x14ac:dyDescent="0.15">
      <c r="BJ2019" s="7"/>
    </row>
    <row r="2020" spans="62:62" x14ac:dyDescent="0.15">
      <c r="BJ2020" s="7"/>
    </row>
    <row r="2021" spans="62:62" x14ac:dyDescent="0.15">
      <c r="BJ2021" s="7"/>
    </row>
    <row r="2022" spans="62:62" x14ac:dyDescent="0.15">
      <c r="BJ2022" s="7"/>
    </row>
    <row r="2023" spans="62:62" x14ac:dyDescent="0.15">
      <c r="BJ2023" s="7"/>
    </row>
    <row r="2024" spans="62:62" x14ac:dyDescent="0.15">
      <c r="BJ2024" s="7"/>
    </row>
    <row r="2025" spans="62:62" x14ac:dyDescent="0.15">
      <c r="BJ2025" s="7"/>
    </row>
    <row r="2026" spans="62:62" x14ac:dyDescent="0.15">
      <c r="BJ2026" s="7"/>
    </row>
    <row r="2027" spans="62:62" x14ac:dyDescent="0.15">
      <c r="BJ2027" s="7"/>
    </row>
    <row r="2028" spans="62:62" x14ac:dyDescent="0.15">
      <c r="BJ2028" s="7"/>
    </row>
    <row r="2029" spans="62:62" x14ac:dyDescent="0.15">
      <c r="BJ2029" s="7"/>
    </row>
    <row r="2030" spans="62:62" x14ac:dyDescent="0.15">
      <c r="BJ2030" s="7"/>
    </row>
    <row r="2031" spans="62:62" x14ac:dyDescent="0.15">
      <c r="BJ2031" s="7"/>
    </row>
    <row r="2032" spans="62:62" x14ac:dyDescent="0.15">
      <c r="BJ2032" s="7"/>
    </row>
    <row r="2033" spans="62:62" x14ac:dyDescent="0.15">
      <c r="BJ2033" s="7"/>
    </row>
    <row r="2034" spans="62:62" x14ac:dyDescent="0.15">
      <c r="BJ2034" s="7"/>
    </row>
    <row r="2035" spans="62:62" x14ac:dyDescent="0.15">
      <c r="BJ2035" s="7"/>
    </row>
    <row r="2036" spans="62:62" x14ac:dyDescent="0.15">
      <c r="BJ2036" s="7"/>
    </row>
    <row r="2037" spans="62:62" x14ac:dyDescent="0.15">
      <c r="BJ2037" s="7"/>
    </row>
    <row r="2038" spans="62:62" x14ac:dyDescent="0.15">
      <c r="BJ2038" s="7"/>
    </row>
    <row r="2039" spans="62:62" x14ac:dyDescent="0.15">
      <c r="BJ2039" s="7"/>
    </row>
    <row r="2040" spans="62:62" x14ac:dyDescent="0.15">
      <c r="BJ2040" s="7"/>
    </row>
    <row r="2041" spans="62:62" x14ac:dyDescent="0.15">
      <c r="BJ2041" s="7"/>
    </row>
    <row r="2042" spans="62:62" x14ac:dyDescent="0.15">
      <c r="BJ2042" s="7"/>
    </row>
    <row r="2043" spans="62:62" x14ac:dyDescent="0.15">
      <c r="BJ2043" s="7"/>
    </row>
    <row r="2044" spans="62:62" x14ac:dyDescent="0.15">
      <c r="BJ2044" s="7"/>
    </row>
    <row r="2045" spans="62:62" x14ac:dyDescent="0.15">
      <c r="BJ2045" s="7"/>
    </row>
    <row r="2046" spans="62:62" x14ac:dyDescent="0.15">
      <c r="BJ2046" s="7"/>
    </row>
    <row r="2047" spans="62:62" x14ac:dyDescent="0.15">
      <c r="BJ2047" s="7"/>
    </row>
    <row r="2048" spans="62:62" x14ac:dyDescent="0.15">
      <c r="BJ2048" s="7"/>
    </row>
    <row r="2049" spans="62:62" x14ac:dyDescent="0.15">
      <c r="BJ2049" s="7"/>
    </row>
    <row r="2050" spans="62:62" x14ac:dyDescent="0.15">
      <c r="BJ2050" s="7"/>
    </row>
    <row r="2051" spans="62:62" x14ac:dyDescent="0.15">
      <c r="BJ2051" s="7"/>
    </row>
    <row r="2052" spans="62:62" x14ac:dyDescent="0.15">
      <c r="BJ2052" s="7"/>
    </row>
    <row r="2053" spans="62:62" x14ac:dyDescent="0.15">
      <c r="BJ2053" s="7"/>
    </row>
    <row r="2054" spans="62:62" x14ac:dyDescent="0.15">
      <c r="BJ2054" s="7"/>
    </row>
    <row r="2055" spans="62:62" x14ac:dyDescent="0.15">
      <c r="BJ2055" s="7"/>
    </row>
    <row r="2056" spans="62:62" x14ac:dyDescent="0.15">
      <c r="BJ2056" s="7"/>
    </row>
    <row r="2057" spans="62:62" x14ac:dyDescent="0.15">
      <c r="BJ2057" s="7"/>
    </row>
    <row r="2058" spans="62:62" x14ac:dyDescent="0.15">
      <c r="BJ2058" s="7"/>
    </row>
    <row r="2059" spans="62:62" x14ac:dyDescent="0.15">
      <c r="BJ2059" s="7"/>
    </row>
    <row r="2060" spans="62:62" x14ac:dyDescent="0.15">
      <c r="BJ2060" s="7"/>
    </row>
    <row r="2061" spans="62:62" x14ac:dyDescent="0.15">
      <c r="BJ2061" s="7"/>
    </row>
    <row r="2062" spans="62:62" x14ac:dyDescent="0.15">
      <c r="BJ2062" s="7"/>
    </row>
    <row r="2063" spans="62:62" x14ac:dyDescent="0.15">
      <c r="BJ2063" s="7"/>
    </row>
    <row r="2064" spans="62:62" x14ac:dyDescent="0.15">
      <c r="BJ2064" s="7"/>
    </row>
    <row r="2065" spans="62:62" x14ac:dyDescent="0.15">
      <c r="BJ2065" s="7"/>
    </row>
    <row r="2066" spans="62:62" x14ac:dyDescent="0.15">
      <c r="BJ2066" s="7"/>
    </row>
    <row r="2067" spans="62:62" x14ac:dyDescent="0.15">
      <c r="BJ2067" s="7"/>
    </row>
    <row r="2068" spans="62:62" x14ac:dyDescent="0.15">
      <c r="BJ2068" s="7"/>
    </row>
    <row r="2069" spans="62:62" x14ac:dyDescent="0.15">
      <c r="BJ2069" s="7"/>
    </row>
    <row r="2070" spans="62:62" x14ac:dyDescent="0.15">
      <c r="BJ2070" s="7"/>
    </row>
    <row r="2071" spans="62:62" x14ac:dyDescent="0.15">
      <c r="BJ2071" s="7"/>
    </row>
    <row r="2072" spans="62:62" x14ac:dyDescent="0.15">
      <c r="BJ2072" s="7"/>
    </row>
    <row r="2073" spans="62:62" x14ac:dyDescent="0.15">
      <c r="BJ2073" s="7"/>
    </row>
    <row r="2074" spans="62:62" x14ac:dyDescent="0.15">
      <c r="BJ2074" s="7"/>
    </row>
    <row r="2075" spans="62:62" x14ac:dyDescent="0.15">
      <c r="BJ2075" s="7"/>
    </row>
    <row r="2076" spans="62:62" x14ac:dyDescent="0.15">
      <c r="BJ2076" s="7"/>
    </row>
    <row r="2077" spans="62:62" x14ac:dyDescent="0.15">
      <c r="BJ2077" s="7"/>
    </row>
    <row r="2078" spans="62:62" x14ac:dyDescent="0.15">
      <c r="BJ2078" s="7"/>
    </row>
  </sheetData>
  <mergeCells count="19">
    <mergeCell ref="A1:U2"/>
    <mergeCell ref="AE4:AI4"/>
    <mergeCell ref="A4:E4"/>
    <mergeCell ref="F4:J4"/>
    <mergeCell ref="K4:O4"/>
    <mergeCell ref="P4:T4"/>
    <mergeCell ref="Z4:AD4"/>
    <mergeCell ref="U4:Y4"/>
    <mergeCell ref="CC6:CG6"/>
    <mergeCell ref="AJ4:AN4"/>
    <mergeCell ref="AO4:AS4"/>
    <mergeCell ref="AT4:AX4"/>
    <mergeCell ref="AY4:BC4"/>
    <mergeCell ref="BD4:BH4"/>
    <mergeCell ref="BI4:BM4"/>
    <mergeCell ref="BN4:BR4"/>
    <mergeCell ref="BS4:BW4"/>
    <mergeCell ref="BX4:CB4"/>
    <mergeCell ref="CC4:C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FDFFB-CA63-2D4F-AC3C-897CE70D2848}">
  <dimension ref="A1:CG2078"/>
  <sheetViews>
    <sheetView zoomScale="140" zoomScaleNormal="140" workbookViewId="0">
      <pane ySplit="5" topLeftCell="A6" activePane="bottomLeft" state="frozen"/>
      <selection pane="bottomLeft" activeCell="W14" sqref="W14"/>
    </sheetView>
  </sheetViews>
  <sheetFormatPr baseColWidth="10" defaultRowHeight="14" x14ac:dyDescent="0.15"/>
  <cols>
    <col min="1" max="4" width="10.83203125" style="1"/>
    <col min="5" max="5" width="10.83203125" style="2"/>
    <col min="6" max="9" width="10.83203125" style="1"/>
    <col min="10" max="10" width="10.83203125" style="2"/>
    <col min="11" max="14" width="10.83203125" style="1"/>
    <col min="15" max="15" width="10.83203125" style="2"/>
    <col min="16" max="19" width="10.83203125" style="1"/>
    <col min="20" max="20" width="10.83203125" style="2"/>
    <col min="21" max="24" width="10.83203125" style="1"/>
    <col min="25" max="25" width="10.83203125" style="2"/>
    <col min="26" max="29" width="10.83203125" style="1"/>
    <col min="30" max="30" width="10.83203125" style="2"/>
    <col min="31" max="34" width="10.83203125" style="1"/>
    <col min="35" max="35" width="10.83203125" style="2"/>
    <col min="36" max="39" width="10.83203125" style="1"/>
    <col min="40" max="40" width="10.83203125" style="2"/>
    <col min="41" max="44" width="10.83203125" style="1"/>
    <col min="45" max="45" width="10.83203125" style="2"/>
    <col min="46" max="49" width="10.83203125" style="1"/>
    <col min="50" max="50" width="10.83203125" style="2"/>
    <col min="51" max="54" width="10.83203125" style="1"/>
    <col min="55" max="55" width="10.83203125" style="2"/>
    <col min="56" max="59" width="10.83203125" style="1"/>
    <col min="60" max="60" width="10.83203125" style="2"/>
    <col min="61" max="64" width="10.83203125" style="1"/>
    <col min="65" max="65" width="10.83203125" style="2"/>
    <col min="66" max="69" width="10.83203125" style="1"/>
    <col min="70" max="70" width="10.83203125" style="2"/>
    <col min="71" max="74" width="10.83203125" style="1"/>
    <col min="75" max="75" width="10.83203125" style="2"/>
    <col min="76" max="79" width="10.83203125" style="1"/>
    <col min="80" max="80" width="10.83203125" style="2"/>
    <col min="81" max="84" width="10.83203125" style="1"/>
    <col min="85" max="85" width="10.83203125" style="2"/>
    <col min="86" max="16384" width="10.83203125" style="1"/>
  </cols>
  <sheetData>
    <row r="1" spans="1:85" customFormat="1" ht="23" customHeight="1" x14ac:dyDescent="0.2">
      <c r="A1" s="43" t="s">
        <v>103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85" customFormat="1" ht="24" customHeight="1" x14ac:dyDescent="0.2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1:85" ht="15" thickBot="1" x14ac:dyDescent="0.2">
      <c r="E3" s="1"/>
      <c r="J3" s="1"/>
      <c r="O3" s="1"/>
      <c r="T3" s="1"/>
      <c r="Y3" s="1"/>
      <c r="AD3" s="1"/>
      <c r="AI3" s="1"/>
      <c r="AN3" s="1"/>
      <c r="AS3" s="1"/>
      <c r="AX3" s="1"/>
      <c r="BC3" s="1"/>
      <c r="BH3" s="1"/>
      <c r="BM3" s="1"/>
      <c r="BR3" s="1"/>
      <c r="BW3" s="1"/>
      <c r="CB3" s="1"/>
      <c r="CG3" s="1"/>
    </row>
    <row r="4" spans="1:85" s="6" customFormat="1" x14ac:dyDescent="0.15">
      <c r="A4" s="47" t="s">
        <v>1019</v>
      </c>
      <c r="B4" s="48"/>
      <c r="C4" s="48"/>
      <c r="D4" s="48"/>
      <c r="E4" s="49"/>
      <c r="F4" s="50" t="s">
        <v>1020</v>
      </c>
      <c r="G4" s="51"/>
      <c r="H4" s="51"/>
      <c r="I4" s="51"/>
      <c r="J4" s="52"/>
      <c r="K4" s="53" t="s">
        <v>1021</v>
      </c>
      <c r="L4" s="54"/>
      <c r="M4" s="54"/>
      <c r="N4" s="54"/>
      <c r="O4" s="55"/>
      <c r="P4" s="56" t="s">
        <v>1022</v>
      </c>
      <c r="Q4" s="57"/>
      <c r="R4" s="57"/>
      <c r="S4" s="57"/>
      <c r="T4" s="58"/>
      <c r="U4" s="62" t="s">
        <v>1023</v>
      </c>
      <c r="V4" s="63"/>
      <c r="W4" s="63"/>
      <c r="X4" s="63"/>
      <c r="Y4" s="64"/>
      <c r="Z4" s="59" t="s">
        <v>1024</v>
      </c>
      <c r="AA4" s="60"/>
      <c r="AB4" s="60"/>
      <c r="AC4" s="60"/>
      <c r="AD4" s="61"/>
      <c r="AE4" s="44" t="s">
        <v>1025</v>
      </c>
      <c r="AF4" s="45"/>
      <c r="AG4" s="45"/>
      <c r="AH4" s="45"/>
      <c r="AI4" s="46"/>
      <c r="AJ4" s="13" t="s">
        <v>1026</v>
      </c>
      <c r="AK4" s="14"/>
      <c r="AL4" s="14"/>
      <c r="AM4" s="14"/>
      <c r="AN4" s="15"/>
      <c r="AO4" s="16" t="s">
        <v>1027</v>
      </c>
      <c r="AP4" s="17"/>
      <c r="AQ4" s="17"/>
      <c r="AR4" s="17"/>
      <c r="AS4" s="18"/>
      <c r="AT4" s="19" t="s">
        <v>1028</v>
      </c>
      <c r="AU4" s="20"/>
      <c r="AV4" s="20"/>
      <c r="AW4" s="20"/>
      <c r="AX4" s="21"/>
      <c r="AY4" s="22" t="s">
        <v>1029</v>
      </c>
      <c r="AZ4" s="23"/>
      <c r="BA4" s="23"/>
      <c r="BB4" s="23"/>
      <c r="BC4" s="24"/>
      <c r="BD4" s="25" t="s">
        <v>1030</v>
      </c>
      <c r="BE4" s="26"/>
      <c r="BF4" s="26"/>
      <c r="BG4" s="26"/>
      <c r="BH4" s="27"/>
      <c r="BI4" s="28" t="s">
        <v>1031</v>
      </c>
      <c r="BJ4" s="29"/>
      <c r="BK4" s="29"/>
      <c r="BL4" s="29"/>
      <c r="BM4" s="30"/>
      <c r="BN4" s="31" t="s">
        <v>1032</v>
      </c>
      <c r="BO4" s="32"/>
      <c r="BP4" s="32"/>
      <c r="BQ4" s="32"/>
      <c r="BR4" s="33"/>
      <c r="BS4" s="34" t="s">
        <v>1033</v>
      </c>
      <c r="BT4" s="35"/>
      <c r="BU4" s="35"/>
      <c r="BV4" s="35"/>
      <c r="BW4" s="36"/>
      <c r="BX4" s="37" t="s">
        <v>1034</v>
      </c>
      <c r="BY4" s="38"/>
      <c r="BZ4" s="38"/>
      <c r="CA4" s="38"/>
      <c r="CB4" s="39"/>
      <c r="CC4" s="40" t="s">
        <v>1035</v>
      </c>
      <c r="CD4" s="41"/>
      <c r="CE4" s="41"/>
      <c r="CF4" s="41"/>
      <c r="CG4" s="42"/>
    </row>
    <row r="5" spans="1:85" ht="15" thickBot="1" x14ac:dyDescent="0.2">
      <c r="A5" s="3" t="s">
        <v>0</v>
      </c>
      <c r="B5" s="4" t="s">
        <v>1</v>
      </c>
      <c r="C5" s="4" t="s">
        <v>2</v>
      </c>
      <c r="D5" s="4" t="s">
        <v>3</v>
      </c>
      <c r="E5" s="5" t="s">
        <v>4</v>
      </c>
      <c r="F5" s="3" t="s">
        <v>0</v>
      </c>
      <c r="G5" s="4" t="s">
        <v>1</v>
      </c>
      <c r="H5" s="4" t="s">
        <v>2</v>
      </c>
      <c r="I5" s="4" t="s">
        <v>3</v>
      </c>
      <c r="J5" s="5" t="s">
        <v>4</v>
      </c>
      <c r="K5" s="3" t="s">
        <v>0</v>
      </c>
      <c r="L5" s="4" t="s">
        <v>1</v>
      </c>
      <c r="M5" s="4" t="s">
        <v>2</v>
      </c>
      <c r="N5" s="4" t="s">
        <v>3</v>
      </c>
      <c r="O5" s="5" t="s">
        <v>4</v>
      </c>
      <c r="P5" s="3" t="s">
        <v>0</v>
      </c>
      <c r="Q5" s="4" t="s">
        <v>1</v>
      </c>
      <c r="R5" s="4" t="s">
        <v>2</v>
      </c>
      <c r="S5" s="4" t="s">
        <v>3</v>
      </c>
      <c r="T5" s="5" t="s">
        <v>4</v>
      </c>
      <c r="U5" s="3" t="s">
        <v>0</v>
      </c>
      <c r="V5" s="4" t="s">
        <v>1</v>
      </c>
      <c r="W5" s="4" t="s">
        <v>2</v>
      </c>
      <c r="X5" s="4" t="s">
        <v>3</v>
      </c>
      <c r="Y5" s="5" t="s">
        <v>4</v>
      </c>
      <c r="Z5" s="3" t="s">
        <v>0</v>
      </c>
      <c r="AA5" s="4" t="s">
        <v>1</v>
      </c>
      <c r="AB5" s="4" t="s">
        <v>2</v>
      </c>
      <c r="AC5" s="4" t="s">
        <v>3</v>
      </c>
      <c r="AD5" s="5" t="s">
        <v>4</v>
      </c>
      <c r="AE5" s="3" t="s">
        <v>0</v>
      </c>
      <c r="AF5" s="4" t="s">
        <v>1</v>
      </c>
      <c r="AG5" s="4" t="s">
        <v>2</v>
      </c>
      <c r="AH5" s="4" t="s">
        <v>3</v>
      </c>
      <c r="AI5" s="5" t="s">
        <v>4</v>
      </c>
      <c r="AJ5" s="3" t="s">
        <v>0</v>
      </c>
      <c r="AK5" s="4" t="s">
        <v>1</v>
      </c>
      <c r="AL5" s="4" t="s">
        <v>2</v>
      </c>
      <c r="AM5" s="4" t="s">
        <v>3</v>
      </c>
      <c r="AN5" s="5" t="s">
        <v>4</v>
      </c>
      <c r="AO5" s="3" t="s">
        <v>0</v>
      </c>
      <c r="AP5" s="4" t="s">
        <v>1</v>
      </c>
      <c r="AQ5" s="4" t="s">
        <v>2</v>
      </c>
      <c r="AR5" s="4" t="s">
        <v>3</v>
      </c>
      <c r="AS5" s="5" t="s">
        <v>4</v>
      </c>
      <c r="AT5" s="3" t="s">
        <v>0</v>
      </c>
      <c r="AU5" s="4" t="s">
        <v>1</v>
      </c>
      <c r="AV5" s="4" t="s">
        <v>2</v>
      </c>
      <c r="AW5" s="4" t="s">
        <v>3</v>
      </c>
      <c r="AX5" s="5" t="s">
        <v>4</v>
      </c>
      <c r="AY5" s="3" t="s">
        <v>0</v>
      </c>
      <c r="AZ5" s="4" t="s">
        <v>1</v>
      </c>
      <c r="BA5" s="4" t="s">
        <v>2</v>
      </c>
      <c r="BB5" s="4" t="s">
        <v>3</v>
      </c>
      <c r="BC5" s="5" t="s">
        <v>4</v>
      </c>
      <c r="BD5" s="3" t="s">
        <v>0</v>
      </c>
      <c r="BE5" s="4" t="s">
        <v>1</v>
      </c>
      <c r="BF5" s="4" t="s">
        <v>2</v>
      </c>
      <c r="BG5" s="4" t="s">
        <v>3</v>
      </c>
      <c r="BH5" s="5" t="s">
        <v>4</v>
      </c>
      <c r="BI5" s="3" t="s">
        <v>0</v>
      </c>
      <c r="BJ5" s="4" t="s">
        <v>1</v>
      </c>
      <c r="BK5" s="4" t="s">
        <v>2</v>
      </c>
      <c r="BL5" s="4" t="s">
        <v>3</v>
      </c>
      <c r="BM5" s="5" t="s">
        <v>4</v>
      </c>
      <c r="BN5" s="3" t="s">
        <v>0</v>
      </c>
      <c r="BO5" s="4" t="s">
        <v>1</v>
      </c>
      <c r="BP5" s="4" t="s">
        <v>2</v>
      </c>
      <c r="BQ5" s="4" t="s">
        <v>3</v>
      </c>
      <c r="BR5" s="5" t="s">
        <v>4</v>
      </c>
      <c r="BS5" s="3" t="s">
        <v>0</v>
      </c>
      <c r="BT5" s="4" t="s">
        <v>1</v>
      </c>
      <c r="BU5" s="4" t="s">
        <v>2</v>
      </c>
      <c r="BV5" s="4" t="s">
        <v>3</v>
      </c>
      <c r="BW5" s="5" t="s">
        <v>4</v>
      </c>
      <c r="BX5" s="3" t="s">
        <v>0</v>
      </c>
      <c r="BY5" s="4" t="s">
        <v>1</v>
      </c>
      <c r="BZ5" s="4" t="s">
        <v>2</v>
      </c>
      <c r="CA5" s="4" t="s">
        <v>3</v>
      </c>
      <c r="CB5" s="5" t="s">
        <v>4</v>
      </c>
      <c r="CC5" s="3" t="s">
        <v>0</v>
      </c>
      <c r="CD5" s="4" t="s">
        <v>1</v>
      </c>
      <c r="CE5" s="4" t="s">
        <v>2</v>
      </c>
      <c r="CF5" s="4" t="s">
        <v>3</v>
      </c>
      <c r="CG5" s="5" t="s">
        <v>4</v>
      </c>
    </row>
    <row r="6" spans="1:85" x14ac:dyDescent="0.15">
      <c r="A6" s="1" t="s">
        <v>790</v>
      </c>
      <c r="B6" s="7">
        <v>3.83897252265866</v>
      </c>
      <c r="C6" s="1">
        <v>0.56299999999999994</v>
      </c>
      <c r="D6" s="1">
        <v>0.27400000000000002</v>
      </c>
      <c r="E6" s="2">
        <v>2.0535289746296001E-8</v>
      </c>
      <c r="F6" s="1" t="s">
        <v>361</v>
      </c>
      <c r="G6" s="7">
        <v>1.3624179236551699</v>
      </c>
      <c r="H6" s="1">
        <v>0.72299999999999998</v>
      </c>
      <c r="I6" s="1">
        <v>0.218</v>
      </c>
      <c r="J6" s="2">
        <v>2.3106950737599399E-125</v>
      </c>
      <c r="K6" s="1" t="s">
        <v>361</v>
      </c>
      <c r="L6" s="7">
        <v>1.5358627304280801</v>
      </c>
      <c r="M6" s="1">
        <v>0.53</v>
      </c>
      <c r="N6" s="1">
        <v>0.12</v>
      </c>
      <c r="O6" s="2">
        <v>5.9591856571056001E-66</v>
      </c>
      <c r="P6" s="1" t="s">
        <v>361</v>
      </c>
      <c r="Q6" s="7">
        <v>0.895871061374232</v>
      </c>
      <c r="R6" s="1">
        <v>0.22900000000000001</v>
      </c>
      <c r="S6" s="1">
        <v>6.2E-2</v>
      </c>
      <c r="T6" s="2">
        <v>1.75313602680054E-13</v>
      </c>
      <c r="U6" s="10" t="s">
        <v>977</v>
      </c>
      <c r="V6" s="11"/>
      <c r="W6" s="11"/>
      <c r="X6" s="11"/>
      <c r="Y6" s="12"/>
      <c r="Z6" s="1" t="s">
        <v>19</v>
      </c>
      <c r="AA6" s="7">
        <v>0.79098035587684001</v>
      </c>
      <c r="AB6" s="1">
        <v>0.71</v>
      </c>
      <c r="AC6" s="1">
        <v>0.503</v>
      </c>
      <c r="AD6" s="2">
        <v>1.9291683258068E-234</v>
      </c>
      <c r="AE6" s="1" t="s">
        <v>673</v>
      </c>
      <c r="AF6" s="7">
        <v>1.28572054020112</v>
      </c>
      <c r="AG6" s="1">
        <v>0.69799999999999995</v>
      </c>
      <c r="AH6" s="1">
        <v>0.504</v>
      </c>
      <c r="AI6" s="2">
        <v>3.5008736074374098E-6</v>
      </c>
      <c r="AJ6" s="1" t="s">
        <v>11</v>
      </c>
      <c r="AK6" s="7">
        <v>1.12897911456343</v>
      </c>
      <c r="AL6" s="1">
        <v>0.996</v>
      </c>
      <c r="AM6" s="1">
        <v>0.98899999999999999</v>
      </c>
      <c r="AN6" s="2">
        <v>2.4084907865063302E-10</v>
      </c>
      <c r="AO6" s="1" t="s">
        <v>11</v>
      </c>
      <c r="AP6" s="7">
        <v>0.94590972956598596</v>
      </c>
      <c r="AQ6" s="1">
        <v>0.996</v>
      </c>
      <c r="AR6" s="1">
        <v>0.99299999999999999</v>
      </c>
      <c r="AS6" s="2">
        <v>3.8572691997287297E-18</v>
      </c>
      <c r="AT6" s="1" t="s">
        <v>627</v>
      </c>
      <c r="AU6" s="7">
        <v>1.49199234620807</v>
      </c>
      <c r="AV6" s="1">
        <v>0.64900000000000002</v>
      </c>
      <c r="AW6" s="1">
        <v>0.47</v>
      </c>
      <c r="AX6" s="2">
        <v>3.15702789697983E-3</v>
      </c>
      <c r="AY6" s="1" t="s">
        <v>673</v>
      </c>
      <c r="AZ6" s="7">
        <v>2.1645737162519199</v>
      </c>
      <c r="BA6" s="1">
        <v>0.29599999999999999</v>
      </c>
      <c r="BB6" s="1">
        <v>0.17799999999999999</v>
      </c>
      <c r="BC6" s="2">
        <v>2.9374004388329402E-3</v>
      </c>
      <c r="BD6" s="1" t="s">
        <v>196</v>
      </c>
      <c r="BE6" s="7">
        <v>0.71754556143564296</v>
      </c>
      <c r="BF6" s="1">
        <v>0.219</v>
      </c>
      <c r="BG6" s="1">
        <v>9.7000000000000003E-2</v>
      </c>
      <c r="BH6" s="2">
        <v>4.6709196739384999E-5</v>
      </c>
      <c r="BI6" s="1" t="s">
        <v>7</v>
      </c>
      <c r="BJ6" s="7">
        <v>0.50462255232241604</v>
      </c>
      <c r="BK6" s="1">
        <v>0.55500000000000005</v>
      </c>
      <c r="BL6" s="1">
        <v>0.39700000000000002</v>
      </c>
      <c r="BM6" s="2">
        <v>2.8567855829313999E-3</v>
      </c>
      <c r="BN6" s="10" t="s">
        <v>880</v>
      </c>
      <c r="BO6" s="11"/>
      <c r="BP6" s="11"/>
      <c r="BQ6" s="11"/>
      <c r="BR6" s="12"/>
      <c r="BS6" s="1" t="s">
        <v>22</v>
      </c>
      <c r="BT6" s="7">
        <v>0.90726380403462104</v>
      </c>
      <c r="BU6" s="1">
        <v>0.623</v>
      </c>
      <c r="BV6" s="1">
        <v>0.41399999999999998</v>
      </c>
      <c r="BW6" s="2">
        <v>1.2822984405438299E-13</v>
      </c>
      <c r="BX6" s="10" t="s">
        <v>880</v>
      </c>
      <c r="BY6" s="11"/>
      <c r="BZ6" s="11"/>
      <c r="CA6" s="11"/>
      <c r="CB6" s="12"/>
      <c r="CC6" s="1" t="s">
        <v>22</v>
      </c>
      <c r="CD6" s="7">
        <v>1.2715784863553801</v>
      </c>
      <c r="CE6" s="1">
        <v>0.80800000000000005</v>
      </c>
      <c r="CF6" s="1">
        <v>0.59099999999999997</v>
      </c>
      <c r="CG6" s="2">
        <v>2.1316040207841998E-2</v>
      </c>
    </row>
    <row r="7" spans="1:85" x14ac:dyDescent="0.15">
      <c r="A7" s="1" t="s">
        <v>451</v>
      </c>
      <c r="B7" s="7">
        <v>2.7132737130731499</v>
      </c>
      <c r="C7" s="1">
        <v>0.73099999999999998</v>
      </c>
      <c r="D7" s="1">
        <v>0.58699999999999997</v>
      </c>
      <c r="E7" s="2">
        <v>7.4384470028962399E-7</v>
      </c>
      <c r="F7" s="1" t="s">
        <v>465</v>
      </c>
      <c r="G7" s="7">
        <v>1.1346155871822801</v>
      </c>
      <c r="H7" s="1">
        <v>0.443</v>
      </c>
      <c r="I7" s="1">
        <v>0.23300000000000001</v>
      </c>
      <c r="J7" s="2">
        <v>3.0692013033055198E-26</v>
      </c>
      <c r="K7" s="1" t="s">
        <v>465</v>
      </c>
      <c r="L7" s="7">
        <v>1.26569223045302</v>
      </c>
      <c r="M7" s="1">
        <v>0.29899999999999999</v>
      </c>
      <c r="N7" s="1">
        <v>0.14599999999999999</v>
      </c>
      <c r="O7" s="2">
        <v>2.12763149280218E-9</v>
      </c>
      <c r="P7" s="1" t="s">
        <v>772</v>
      </c>
      <c r="Q7" s="7">
        <v>0.81835694144935001</v>
      </c>
      <c r="R7" s="1">
        <v>0.191</v>
      </c>
      <c r="S7" s="1">
        <v>7.1999999999999995E-2</v>
      </c>
      <c r="T7" s="2">
        <v>6.2562487918263797E-6</v>
      </c>
      <c r="V7" s="7"/>
      <c r="Z7" s="1" t="s">
        <v>286</v>
      </c>
      <c r="AA7" s="7">
        <v>0.77082145712415895</v>
      </c>
      <c r="AB7" s="1">
        <v>0.72499999999999998</v>
      </c>
      <c r="AC7" s="1">
        <v>0.45800000000000002</v>
      </c>
      <c r="AD7" s="2">
        <v>0</v>
      </c>
      <c r="AE7" s="1" t="s">
        <v>323</v>
      </c>
      <c r="AF7" s="7">
        <v>1.27217632785531</v>
      </c>
      <c r="AG7" s="1">
        <v>0.39500000000000002</v>
      </c>
      <c r="AH7" s="1">
        <v>0.16800000000000001</v>
      </c>
      <c r="AI7" s="2">
        <v>3.9962566052697602E-5</v>
      </c>
      <c r="AJ7" s="1" t="s">
        <v>9</v>
      </c>
      <c r="AK7" s="7">
        <v>1.09006057802175</v>
      </c>
      <c r="AL7" s="1">
        <v>1</v>
      </c>
      <c r="AM7" s="1">
        <v>0.99399999999999999</v>
      </c>
      <c r="AN7" s="2">
        <v>2.7067380771751099E-14</v>
      </c>
      <c r="AO7" s="1" t="s">
        <v>9</v>
      </c>
      <c r="AP7" s="7">
        <v>0.925704113933007</v>
      </c>
      <c r="AQ7" s="1">
        <v>0.996</v>
      </c>
      <c r="AR7" s="1">
        <v>0.999</v>
      </c>
      <c r="AS7" s="2">
        <v>1.08910919721197E-22</v>
      </c>
      <c r="AT7" s="1" t="s">
        <v>127</v>
      </c>
      <c r="AU7" s="7">
        <v>1.01406981879243</v>
      </c>
      <c r="AV7" s="1">
        <v>0.80900000000000005</v>
      </c>
      <c r="AW7" s="1">
        <v>0.624</v>
      </c>
      <c r="AX7" s="2">
        <v>4.0230691012042201E-4</v>
      </c>
      <c r="AY7" s="1" t="s">
        <v>614</v>
      </c>
      <c r="AZ7" s="7">
        <v>0.86589018078796598</v>
      </c>
      <c r="BA7" s="1">
        <v>0.72599999999999998</v>
      </c>
      <c r="BB7" s="1">
        <v>0.627</v>
      </c>
      <c r="BC7" s="2">
        <v>3.2778414268797698E-2</v>
      </c>
      <c r="BD7" s="1" t="s">
        <v>772</v>
      </c>
      <c r="BE7" s="7">
        <v>0.67595208982895905</v>
      </c>
      <c r="BF7" s="1">
        <v>0.24299999999999999</v>
      </c>
      <c r="BG7" s="1">
        <v>9.8000000000000004E-2</v>
      </c>
      <c r="BH7" s="2">
        <v>7.1706081305350403E-7</v>
      </c>
      <c r="BI7" s="1" t="s">
        <v>772</v>
      </c>
      <c r="BJ7" s="7">
        <v>0.47989031394804699</v>
      </c>
      <c r="BK7" s="1">
        <v>0.24199999999999999</v>
      </c>
      <c r="BL7" s="1">
        <v>0.127</v>
      </c>
      <c r="BM7" s="2">
        <v>4.5316851431884499E-2</v>
      </c>
      <c r="BO7" s="7"/>
      <c r="BS7" s="1" t="s">
        <v>9</v>
      </c>
      <c r="BT7" s="7">
        <v>0.89126829965424204</v>
      </c>
      <c r="BU7" s="1">
        <v>0.99</v>
      </c>
      <c r="BV7" s="1">
        <v>0.98099999999999998</v>
      </c>
      <c r="BW7" s="2">
        <v>4.8662065627644199E-13</v>
      </c>
      <c r="BY7" s="7"/>
      <c r="CC7" s="1" t="s">
        <v>9</v>
      </c>
      <c r="CD7" s="7">
        <v>0.57907943483304303</v>
      </c>
      <c r="CE7" s="1">
        <v>1</v>
      </c>
      <c r="CF7" s="1">
        <v>1</v>
      </c>
      <c r="CG7" s="2">
        <v>9.7599687242092108E-3</v>
      </c>
    </row>
    <row r="8" spans="1:85" x14ac:dyDescent="0.15">
      <c r="A8" s="1" t="s">
        <v>465</v>
      </c>
      <c r="B8" s="7">
        <v>2.1750774810975102</v>
      </c>
      <c r="C8" s="1">
        <v>0.24399999999999999</v>
      </c>
      <c r="D8" s="1">
        <v>4.9000000000000002E-2</v>
      </c>
      <c r="E8" s="2">
        <v>2.2941534711670001E-3</v>
      </c>
      <c r="F8" s="1" t="s">
        <v>286</v>
      </c>
      <c r="G8" s="7">
        <v>0.91990333019249404</v>
      </c>
      <c r="H8" s="1">
        <v>0.70099999999999996</v>
      </c>
      <c r="I8" s="1">
        <v>0.373</v>
      </c>
      <c r="J8" s="2">
        <v>6.4093583979941801E-59</v>
      </c>
      <c r="K8" s="1" t="s">
        <v>286</v>
      </c>
      <c r="L8" s="7">
        <v>0.91843853222513805</v>
      </c>
      <c r="M8" s="1">
        <v>0.432</v>
      </c>
      <c r="N8" s="1">
        <v>0.222</v>
      </c>
      <c r="O8" s="2">
        <v>4.5546673004048301E-20</v>
      </c>
      <c r="P8" s="1" t="s">
        <v>34</v>
      </c>
      <c r="Q8" s="7">
        <v>0.81170721092721498</v>
      </c>
      <c r="R8" s="1">
        <v>0.32800000000000001</v>
      </c>
      <c r="S8" s="1">
        <v>0.17199999999999999</v>
      </c>
      <c r="T8" s="2">
        <v>3.8911770038989202E-8</v>
      </c>
      <c r="V8" s="7"/>
      <c r="Z8" s="1" t="s">
        <v>116</v>
      </c>
      <c r="AA8" s="7">
        <v>0.56956899558593199</v>
      </c>
      <c r="AB8" s="1">
        <v>0.94599999999999995</v>
      </c>
      <c r="AC8" s="1">
        <v>0.92200000000000004</v>
      </c>
      <c r="AD8" s="2">
        <v>2.01498113833784E-133</v>
      </c>
      <c r="AE8" s="1" t="s">
        <v>771</v>
      </c>
      <c r="AF8" s="7">
        <v>1.0220898270316301</v>
      </c>
      <c r="AG8" s="1">
        <v>0.35</v>
      </c>
      <c r="AH8" s="1">
        <v>0.14199999999999999</v>
      </c>
      <c r="AI8" s="2">
        <v>1.1064006891490601E-3</v>
      </c>
      <c r="AJ8" s="1" t="s">
        <v>673</v>
      </c>
      <c r="AK8" s="7">
        <v>0.95306739168088705</v>
      </c>
      <c r="AL8" s="1">
        <v>0.94</v>
      </c>
      <c r="AM8" s="1">
        <v>0.90400000000000003</v>
      </c>
      <c r="AN8" s="2">
        <v>6.3124722217361803E-13</v>
      </c>
      <c r="AO8" s="1" t="s">
        <v>596</v>
      </c>
      <c r="AP8" s="7">
        <v>0.666155211754617</v>
      </c>
      <c r="AQ8" s="1">
        <v>0.97499999999999998</v>
      </c>
      <c r="AR8" s="1">
        <v>0.93799999999999994</v>
      </c>
      <c r="AS8" s="2">
        <v>1.8522286431415699E-44</v>
      </c>
      <c r="AT8" s="1" t="s">
        <v>1016</v>
      </c>
      <c r="AU8" s="7">
        <v>0.75546134788258001</v>
      </c>
      <c r="AV8" s="1">
        <v>0.82399999999999995</v>
      </c>
      <c r="AW8" s="1">
        <v>0.63200000000000001</v>
      </c>
      <c r="AX8" s="2">
        <v>9.4747433297171293E-3</v>
      </c>
      <c r="AY8" s="1" t="s">
        <v>874</v>
      </c>
      <c r="AZ8" s="7">
        <v>0.79961453614840505</v>
      </c>
      <c r="BA8" s="1">
        <v>0.23100000000000001</v>
      </c>
      <c r="BB8" s="1">
        <v>0.09</v>
      </c>
      <c r="BC8" s="2">
        <v>7.9548878590686897E-8</v>
      </c>
      <c r="BD8" s="1" t="s">
        <v>22</v>
      </c>
      <c r="BE8" s="7">
        <v>0.63895864707514005</v>
      </c>
      <c r="BF8" s="1">
        <v>0.71699999999999997</v>
      </c>
      <c r="BG8" s="1">
        <v>0.56200000000000006</v>
      </c>
      <c r="BH8" s="2">
        <v>3.8085252961551399E-6</v>
      </c>
      <c r="BI8" s="1" t="s">
        <v>733</v>
      </c>
      <c r="BJ8" s="7">
        <v>0.40245460377485898</v>
      </c>
      <c r="BK8" s="1">
        <v>0.69499999999999995</v>
      </c>
      <c r="BL8" s="1">
        <v>0.54600000000000004</v>
      </c>
      <c r="BM8" s="2">
        <v>2.66199238302272E-7</v>
      </c>
      <c r="BO8" s="7"/>
      <c r="BS8" s="1" t="s">
        <v>11</v>
      </c>
      <c r="BT8" s="7">
        <v>0.86873978094924498</v>
      </c>
      <c r="BU8" s="1">
        <v>0.995</v>
      </c>
      <c r="BV8" s="1">
        <v>0.98099999999999998</v>
      </c>
      <c r="BW8" s="2">
        <v>6.6030618705518798E-14</v>
      </c>
      <c r="BY8" s="7"/>
      <c r="CD8" s="7"/>
    </row>
    <row r="9" spans="1:85" x14ac:dyDescent="0.15">
      <c r="A9" s="1" t="s">
        <v>793</v>
      </c>
      <c r="B9" s="7">
        <v>1.89939004814149</v>
      </c>
      <c r="C9" s="1">
        <v>0.32800000000000001</v>
      </c>
      <c r="D9" s="1">
        <v>4.4999999999999998E-2</v>
      </c>
      <c r="E9" s="2">
        <v>7.4711373132795198E-9</v>
      </c>
      <c r="F9" s="1" t="s">
        <v>478</v>
      </c>
      <c r="G9" s="7">
        <v>0.91716416852025695</v>
      </c>
      <c r="H9" s="1">
        <v>0.61</v>
      </c>
      <c r="I9" s="1">
        <v>0.29799999999999999</v>
      </c>
      <c r="J9" s="2">
        <v>4.1703269767782199E-58</v>
      </c>
      <c r="K9" s="1" t="s">
        <v>679</v>
      </c>
      <c r="L9" s="7">
        <v>0.86289532292811699</v>
      </c>
      <c r="M9" s="1">
        <v>0.23499999999999999</v>
      </c>
      <c r="N9" s="1">
        <v>9.2999999999999999E-2</v>
      </c>
      <c r="O9" s="2">
        <v>2.5511261250414802E-10</v>
      </c>
      <c r="P9" s="1" t="s">
        <v>22</v>
      </c>
      <c r="Q9" s="7">
        <v>0.76998127437360198</v>
      </c>
      <c r="R9" s="1">
        <v>0.75800000000000001</v>
      </c>
      <c r="S9" s="1">
        <v>0.68500000000000005</v>
      </c>
      <c r="T9" s="2">
        <v>3.0890739485580699E-9</v>
      </c>
      <c r="V9" s="7"/>
      <c r="Z9" s="1" t="s">
        <v>58</v>
      </c>
      <c r="AA9" s="7">
        <v>0.53160327791390904</v>
      </c>
      <c r="AB9" s="1">
        <v>0.91300000000000003</v>
      </c>
      <c r="AC9" s="1">
        <v>0.87</v>
      </c>
      <c r="AD9" s="2">
        <v>7.3074107009525805E-190</v>
      </c>
      <c r="AE9" s="1" t="s">
        <v>436</v>
      </c>
      <c r="AF9" s="7">
        <v>0.834233099604619</v>
      </c>
      <c r="AG9" s="1">
        <v>0.88400000000000001</v>
      </c>
      <c r="AH9" s="1">
        <v>0.748</v>
      </c>
      <c r="AI9" s="2">
        <v>1.2055696923227799E-12</v>
      </c>
      <c r="AJ9" s="1" t="s">
        <v>7</v>
      </c>
      <c r="AK9" s="7">
        <v>0.78812534183643501</v>
      </c>
      <c r="AL9" s="1">
        <v>0.45200000000000001</v>
      </c>
      <c r="AM9" s="1">
        <v>0.28499999999999998</v>
      </c>
      <c r="AN9" s="2">
        <v>6.1515557727605498E-6</v>
      </c>
      <c r="AO9" s="1" t="s">
        <v>673</v>
      </c>
      <c r="AP9" s="7">
        <v>0.65559884258686796</v>
      </c>
      <c r="AQ9" s="1">
        <v>0.46400000000000002</v>
      </c>
      <c r="AR9" s="1">
        <v>0.33100000000000002</v>
      </c>
      <c r="AS9" s="2">
        <v>1.34330548614513E-4</v>
      </c>
      <c r="AT9" s="1" t="s">
        <v>17</v>
      </c>
      <c r="AU9" s="7">
        <v>-0.77968726797110599</v>
      </c>
      <c r="AV9" s="1">
        <v>0.443</v>
      </c>
      <c r="AW9" s="1">
        <v>0.66700000000000004</v>
      </c>
      <c r="AX9" s="2">
        <v>4.4021260622321201E-2</v>
      </c>
      <c r="AY9" s="1" t="s">
        <v>11</v>
      </c>
      <c r="AZ9" s="7">
        <v>0.792721274151441</v>
      </c>
      <c r="BA9" s="1">
        <v>0.98799999999999999</v>
      </c>
      <c r="BB9" s="1">
        <v>0.96</v>
      </c>
      <c r="BC9" s="2">
        <v>1.51639074311927E-3</v>
      </c>
      <c r="BD9" s="1" t="s">
        <v>451</v>
      </c>
      <c r="BE9" s="7">
        <v>0.47495747952217598</v>
      </c>
      <c r="BF9" s="1">
        <v>0.19900000000000001</v>
      </c>
      <c r="BG9" s="1">
        <v>0.10100000000000001</v>
      </c>
      <c r="BH9" s="2">
        <v>3.6696003565893802E-2</v>
      </c>
      <c r="BI9" s="1" t="s">
        <v>770</v>
      </c>
      <c r="BJ9" s="7">
        <v>0.319915943829016</v>
      </c>
      <c r="BK9" s="1">
        <v>0.85799999999999998</v>
      </c>
      <c r="BL9" s="1">
        <v>0.82299999999999995</v>
      </c>
      <c r="BM9" s="2">
        <v>6.2696600175961301E-7</v>
      </c>
      <c r="BO9" s="7"/>
      <c r="BS9" s="1" t="s">
        <v>7</v>
      </c>
      <c r="BT9" s="7">
        <v>0.81008110688717205</v>
      </c>
      <c r="BU9" s="1">
        <v>0.439</v>
      </c>
      <c r="BV9" s="1">
        <v>0.249</v>
      </c>
      <c r="BW9" s="2">
        <v>1.8524573116572499E-10</v>
      </c>
      <c r="BY9" s="7"/>
      <c r="CD9" s="7"/>
    </row>
    <row r="10" spans="1:85" x14ac:dyDescent="0.15">
      <c r="A10" s="1" t="s">
        <v>295</v>
      </c>
      <c r="B10" s="7">
        <v>1.82746279995908</v>
      </c>
      <c r="C10" s="1">
        <v>0.79800000000000004</v>
      </c>
      <c r="D10" s="1">
        <v>0.72199999999999998</v>
      </c>
      <c r="E10" s="2">
        <v>2.03102481539605E-11</v>
      </c>
      <c r="F10" s="1" t="s">
        <v>841</v>
      </c>
      <c r="G10" s="7">
        <v>0.88895732964698804</v>
      </c>
      <c r="H10" s="1">
        <v>0.19700000000000001</v>
      </c>
      <c r="I10" s="1">
        <v>7.6999999999999999E-2</v>
      </c>
      <c r="J10" s="2">
        <v>2.3637997969728198E-12</v>
      </c>
      <c r="K10" s="1" t="s">
        <v>772</v>
      </c>
      <c r="L10" s="7">
        <v>0.80976052224503703</v>
      </c>
      <c r="M10" s="1">
        <v>0.19500000000000001</v>
      </c>
      <c r="N10" s="1">
        <v>7.0999999999999994E-2</v>
      </c>
      <c r="O10" s="2">
        <v>2.89412270788846E-9</v>
      </c>
      <c r="P10" s="1" t="s">
        <v>11</v>
      </c>
      <c r="Q10" s="7">
        <v>0.760618962128918</v>
      </c>
      <c r="R10" s="1">
        <v>0.99399999999999999</v>
      </c>
      <c r="S10" s="1">
        <v>0.99099999999999999</v>
      </c>
      <c r="T10" s="2">
        <v>2.8993198992073699E-18</v>
      </c>
      <c r="V10" s="7"/>
      <c r="Z10" s="1" t="s">
        <v>114</v>
      </c>
      <c r="AA10" s="7">
        <v>0.51103274641259899</v>
      </c>
      <c r="AB10" s="1">
        <v>0.84399999999999997</v>
      </c>
      <c r="AC10" s="1">
        <v>0.84799999999999998</v>
      </c>
      <c r="AD10" s="2">
        <v>4.4689638243932799E-27</v>
      </c>
      <c r="AE10" s="1" t="s">
        <v>678</v>
      </c>
      <c r="AF10" s="7">
        <v>0.79664047882195499</v>
      </c>
      <c r="AG10" s="1">
        <v>0.94899999999999995</v>
      </c>
      <c r="AH10" s="1">
        <v>0.872</v>
      </c>
      <c r="AI10" s="2">
        <v>5.4441911080492302E-12</v>
      </c>
      <c r="AJ10" s="1" t="s">
        <v>596</v>
      </c>
      <c r="AK10" s="7">
        <v>0.73148092118969898</v>
      </c>
      <c r="AL10" s="1">
        <v>0.90200000000000002</v>
      </c>
      <c r="AM10" s="1">
        <v>0.78100000000000003</v>
      </c>
      <c r="AN10" s="2">
        <v>1.1526014359265801E-24</v>
      </c>
      <c r="AO10" s="1" t="s">
        <v>7</v>
      </c>
      <c r="AP10" s="7">
        <v>0.58781716399701101</v>
      </c>
      <c r="AQ10" s="1">
        <v>0.495</v>
      </c>
      <c r="AR10" s="1">
        <v>0.33700000000000002</v>
      </c>
      <c r="AS10" s="2">
        <v>3.8809184636787001E-10</v>
      </c>
      <c r="AT10" s="1" t="s">
        <v>320</v>
      </c>
      <c r="AU10" s="7">
        <v>-0.81444223238704105</v>
      </c>
      <c r="AV10" s="1">
        <v>0.745</v>
      </c>
      <c r="AW10" s="1">
        <v>0.84599999999999997</v>
      </c>
      <c r="AX10" s="2">
        <v>8.5995378194184204E-6</v>
      </c>
      <c r="AY10" s="1" t="s">
        <v>22</v>
      </c>
      <c r="AZ10" s="7">
        <v>0.77588793862068905</v>
      </c>
      <c r="BA10" s="1">
        <v>0.626</v>
      </c>
      <c r="BB10" s="1">
        <v>0.40500000000000003</v>
      </c>
      <c r="BC10" s="2">
        <v>5.9207139454273096E-13</v>
      </c>
      <c r="BD10" s="1" t="s">
        <v>11</v>
      </c>
      <c r="BE10" s="7">
        <v>0.29274369262188199</v>
      </c>
      <c r="BF10" s="1">
        <v>0.997</v>
      </c>
      <c r="BG10" s="1">
        <v>0.99399999999999999</v>
      </c>
      <c r="BH10" s="2">
        <v>1.45780136214153E-2</v>
      </c>
      <c r="BI10" s="1" t="s">
        <v>844</v>
      </c>
      <c r="BJ10" s="7">
        <v>0.29005390314548901</v>
      </c>
      <c r="BK10" s="1">
        <v>0.32200000000000001</v>
      </c>
      <c r="BL10" s="1">
        <v>0.111</v>
      </c>
      <c r="BM10" s="2">
        <v>7.14127063173973E-13</v>
      </c>
      <c r="BO10" s="7"/>
      <c r="BS10" s="1" t="s">
        <v>614</v>
      </c>
      <c r="BT10" s="7">
        <v>0.760554053189887</v>
      </c>
      <c r="BU10" s="1">
        <v>0.78600000000000003</v>
      </c>
      <c r="BV10" s="1">
        <v>0.65100000000000002</v>
      </c>
      <c r="BW10" s="2">
        <v>1.5664718420561301E-9</v>
      </c>
      <c r="BY10" s="7"/>
      <c r="CD10" s="7"/>
    </row>
    <row r="11" spans="1:85" x14ac:dyDescent="0.15">
      <c r="A11" s="1" t="s">
        <v>616</v>
      </c>
      <c r="B11" s="7">
        <v>1.7948401323804399</v>
      </c>
      <c r="C11" s="1">
        <v>0.76500000000000001</v>
      </c>
      <c r="D11" s="1">
        <v>0.83</v>
      </c>
      <c r="E11" s="2">
        <v>1.01145344606168E-2</v>
      </c>
      <c r="F11" s="1" t="s">
        <v>168</v>
      </c>
      <c r="G11" s="7">
        <v>0.70116620295299903</v>
      </c>
      <c r="H11" s="1">
        <v>0.59499999999999997</v>
      </c>
      <c r="I11" s="1">
        <v>0.44</v>
      </c>
      <c r="J11" s="2">
        <v>2.786155109691E-20</v>
      </c>
      <c r="K11" s="1" t="s">
        <v>478</v>
      </c>
      <c r="L11" s="7">
        <v>0.77265492696812799</v>
      </c>
      <c r="M11" s="1">
        <v>0.39900000000000002</v>
      </c>
      <c r="N11" s="1">
        <v>0.21199999999999999</v>
      </c>
      <c r="O11" s="2">
        <v>2.6177245764592798E-13</v>
      </c>
      <c r="P11" s="1" t="s">
        <v>614</v>
      </c>
      <c r="Q11" s="7">
        <v>0.75100852946270202</v>
      </c>
      <c r="R11" s="1">
        <v>0.80500000000000005</v>
      </c>
      <c r="S11" s="1">
        <v>0.752</v>
      </c>
      <c r="T11" s="2">
        <v>1.6830873565770199E-7</v>
      </c>
      <c r="V11" s="7"/>
      <c r="Z11" s="1" t="s">
        <v>29</v>
      </c>
      <c r="AA11" s="7">
        <v>0.49393326174050101</v>
      </c>
      <c r="AB11" s="1">
        <v>0.89400000000000002</v>
      </c>
      <c r="AC11" s="1">
        <v>0.85499999999999998</v>
      </c>
      <c r="AD11" s="2">
        <v>2.49921187593094E-113</v>
      </c>
      <c r="AE11" s="1" t="s">
        <v>538</v>
      </c>
      <c r="AF11" s="7">
        <v>0.76997772371574102</v>
      </c>
      <c r="AG11" s="1">
        <v>0.88700000000000001</v>
      </c>
      <c r="AH11" s="1">
        <v>0.77400000000000002</v>
      </c>
      <c r="AI11" s="2">
        <v>7.9373205682911203E-11</v>
      </c>
      <c r="AJ11" s="1" t="s">
        <v>436</v>
      </c>
      <c r="AK11" s="7">
        <v>0.46664191544732903</v>
      </c>
      <c r="AL11" s="1">
        <v>0.98599999999999999</v>
      </c>
      <c r="AM11" s="1">
        <v>0.98199999999999998</v>
      </c>
      <c r="AN11" s="2">
        <v>1.12082533709196E-38</v>
      </c>
      <c r="AO11" s="1" t="s">
        <v>114</v>
      </c>
      <c r="AP11" s="7">
        <v>0.50831131310895605</v>
      </c>
      <c r="AQ11" s="1">
        <v>0.96499999999999997</v>
      </c>
      <c r="AR11" s="1">
        <v>0.95799999999999996</v>
      </c>
      <c r="AS11" s="2">
        <v>3.0329674563350799E-9</v>
      </c>
      <c r="AT11" s="1" t="s">
        <v>6</v>
      </c>
      <c r="AU11" s="7">
        <v>-0.98863551340776301</v>
      </c>
      <c r="AV11" s="1">
        <v>0.94799999999999995</v>
      </c>
      <c r="AW11" s="1">
        <v>0.98299999999999998</v>
      </c>
      <c r="AX11" s="2">
        <v>9.18542161409291E-7</v>
      </c>
      <c r="AY11" s="1" t="s">
        <v>877</v>
      </c>
      <c r="AZ11" s="7">
        <v>0.74477615772434902</v>
      </c>
      <c r="BA11" s="1">
        <v>0.23100000000000001</v>
      </c>
      <c r="BB11" s="1">
        <v>0.129</v>
      </c>
      <c r="BC11" s="2">
        <v>2.3535578657113101E-2</v>
      </c>
      <c r="BD11" s="1" t="s">
        <v>321</v>
      </c>
      <c r="BE11" s="7">
        <v>-0.37081776569122699</v>
      </c>
      <c r="BF11" s="1">
        <v>0.33400000000000002</v>
      </c>
      <c r="BG11" s="1">
        <v>0.47199999999999998</v>
      </c>
      <c r="BH11" s="2">
        <v>3.2266174495066801E-6</v>
      </c>
      <c r="BI11" s="1" t="s">
        <v>305</v>
      </c>
      <c r="BJ11" s="7">
        <v>0.26019613386351398</v>
      </c>
      <c r="BK11" s="1">
        <v>0.93500000000000005</v>
      </c>
      <c r="BL11" s="1">
        <v>0.91700000000000004</v>
      </c>
      <c r="BM11" s="2">
        <v>2.0695395673139098E-3</v>
      </c>
      <c r="BO11" s="7"/>
      <c r="BS11" s="1" t="s">
        <v>596</v>
      </c>
      <c r="BT11" s="7">
        <v>0.63209860673131102</v>
      </c>
      <c r="BU11" s="1">
        <v>0.86299999999999999</v>
      </c>
      <c r="BV11" s="1">
        <v>0.755</v>
      </c>
      <c r="BW11" s="2">
        <v>3.6964839480141396E-21</v>
      </c>
      <c r="BY11" s="7"/>
      <c r="CD11" s="7"/>
    </row>
    <row r="12" spans="1:85" x14ac:dyDescent="0.15">
      <c r="A12" s="1" t="s">
        <v>458</v>
      </c>
      <c r="B12" s="7">
        <v>1.7910204909119301</v>
      </c>
      <c r="C12" s="1">
        <v>0.42</v>
      </c>
      <c r="D12" s="1">
        <v>8.1000000000000003E-2</v>
      </c>
      <c r="E12" s="2">
        <v>9.10229772797479E-11</v>
      </c>
      <c r="F12" s="1" t="s">
        <v>261</v>
      </c>
      <c r="G12" s="7">
        <v>0.69081189765942497</v>
      </c>
      <c r="H12" s="1">
        <v>0.60099999999999998</v>
      </c>
      <c r="I12" s="1">
        <v>0.42899999999999999</v>
      </c>
      <c r="J12" s="2">
        <v>1.44985291850004E-20</v>
      </c>
      <c r="K12" s="1" t="s">
        <v>745</v>
      </c>
      <c r="L12" s="7">
        <v>0.73662659268615305</v>
      </c>
      <c r="M12" s="1">
        <v>0.47499999999999998</v>
      </c>
      <c r="N12" s="1">
        <v>0.314</v>
      </c>
      <c r="O12" s="2">
        <v>5.7807278542076801E-10</v>
      </c>
      <c r="P12" s="1" t="s">
        <v>9</v>
      </c>
      <c r="Q12" s="7">
        <v>0.74872643962632401</v>
      </c>
      <c r="R12" s="1">
        <v>1</v>
      </c>
      <c r="S12" s="1">
        <v>0.995</v>
      </c>
      <c r="T12" s="2">
        <v>1.6899184362018799E-20</v>
      </c>
      <c r="V12" s="7"/>
      <c r="Z12" s="1" t="s">
        <v>315</v>
      </c>
      <c r="AA12" s="7">
        <v>0.49114598262714898</v>
      </c>
      <c r="AB12" s="1">
        <v>0.97799999999999998</v>
      </c>
      <c r="AC12" s="1">
        <v>0.97</v>
      </c>
      <c r="AD12" s="2">
        <v>0</v>
      </c>
      <c r="AE12" s="1" t="s">
        <v>404</v>
      </c>
      <c r="AF12" s="7">
        <v>0.72892831615015496</v>
      </c>
      <c r="AG12" s="1">
        <v>0.93799999999999994</v>
      </c>
      <c r="AH12" s="1">
        <v>0.86299999999999999</v>
      </c>
      <c r="AI12" s="2">
        <v>3.7674621025154597E-14</v>
      </c>
      <c r="AJ12" s="1" t="s">
        <v>305</v>
      </c>
      <c r="AK12" s="7">
        <v>0.45774149930229502</v>
      </c>
      <c r="AL12" s="1">
        <v>0.98199999999999998</v>
      </c>
      <c r="AM12" s="1">
        <v>0.96799999999999997</v>
      </c>
      <c r="AN12" s="2">
        <v>1.5341830249073101E-24</v>
      </c>
      <c r="AO12" s="1" t="s">
        <v>305</v>
      </c>
      <c r="AP12" s="7">
        <v>0.480744007044202</v>
      </c>
      <c r="AQ12" s="1">
        <v>0.999</v>
      </c>
      <c r="AR12" s="1">
        <v>0.99299999999999999</v>
      </c>
      <c r="AS12" s="2">
        <v>2.5735329503265398E-53</v>
      </c>
      <c r="AT12" s="1" t="s">
        <v>5</v>
      </c>
      <c r="AU12" s="7">
        <v>-1.2161279491374299</v>
      </c>
      <c r="AV12" s="1">
        <v>0.83699999999999997</v>
      </c>
      <c r="AW12" s="1">
        <v>0.93200000000000005</v>
      </c>
      <c r="AX12" s="2">
        <v>5.0766900943381896E-9</v>
      </c>
      <c r="AY12" s="1" t="s">
        <v>213</v>
      </c>
      <c r="AZ12" s="7">
        <v>0.72695944178059502</v>
      </c>
      <c r="BA12" s="1">
        <v>0.22</v>
      </c>
      <c r="BB12" s="1">
        <v>0.114</v>
      </c>
      <c r="BC12" s="2">
        <v>1.3966233783540101E-2</v>
      </c>
      <c r="BD12" s="1" t="s">
        <v>644</v>
      </c>
      <c r="BE12" s="7">
        <v>-0.457351065202801</v>
      </c>
      <c r="BF12" s="1">
        <v>0.57399999999999995</v>
      </c>
      <c r="BG12" s="1">
        <v>0.64200000000000002</v>
      </c>
      <c r="BH12" s="2">
        <v>1.2140735152197199E-3</v>
      </c>
      <c r="BI12" s="1" t="s">
        <v>261</v>
      </c>
      <c r="BJ12" s="7">
        <v>0.25950012847305698</v>
      </c>
      <c r="BK12" s="1">
        <v>0.41699999999999998</v>
      </c>
      <c r="BL12" s="1">
        <v>0.27400000000000002</v>
      </c>
      <c r="BM12" s="2">
        <v>2.9040007853618099E-2</v>
      </c>
      <c r="BO12" s="7"/>
      <c r="BS12" s="1" t="s">
        <v>16</v>
      </c>
      <c r="BT12" s="7">
        <v>0.51005236484938299</v>
      </c>
      <c r="BU12" s="1">
        <v>0.38900000000000001</v>
      </c>
      <c r="BV12" s="1">
        <v>0.26500000000000001</v>
      </c>
      <c r="BW12" s="2">
        <v>6.5128280839205303E-3</v>
      </c>
      <c r="BY12" s="7"/>
      <c r="CD12" s="7"/>
    </row>
    <row r="13" spans="1:85" x14ac:dyDescent="0.15">
      <c r="A13" s="1" t="s">
        <v>466</v>
      </c>
      <c r="B13" s="7">
        <v>1.7181557692857901</v>
      </c>
      <c r="C13" s="1">
        <v>0.60499999999999998</v>
      </c>
      <c r="D13" s="1">
        <v>0.46200000000000002</v>
      </c>
      <c r="E13" s="2">
        <v>6.4352154579657298E-3</v>
      </c>
      <c r="F13" s="1" t="s">
        <v>501</v>
      </c>
      <c r="G13" s="7">
        <v>0.63297960793017605</v>
      </c>
      <c r="H13" s="1">
        <v>0.38200000000000001</v>
      </c>
      <c r="I13" s="1">
        <v>0.19400000000000001</v>
      </c>
      <c r="J13" s="2">
        <v>1.2059528766179999E-20</v>
      </c>
      <c r="K13" s="1" t="s">
        <v>771</v>
      </c>
      <c r="L13" s="7">
        <v>0.71829091323479199</v>
      </c>
      <c r="M13" s="1">
        <v>0.20100000000000001</v>
      </c>
      <c r="N13" s="1">
        <v>9.1999999999999998E-2</v>
      </c>
      <c r="O13" s="2">
        <v>9.9136772538098702E-6</v>
      </c>
      <c r="P13" s="1" t="s">
        <v>143</v>
      </c>
      <c r="Q13" s="7">
        <v>0.72517196716244303</v>
      </c>
      <c r="R13" s="1">
        <v>0.86099999999999999</v>
      </c>
      <c r="S13" s="1">
        <v>0.77700000000000002</v>
      </c>
      <c r="T13" s="2">
        <v>3.7636648118953301E-25</v>
      </c>
      <c r="V13" s="7"/>
      <c r="Z13" s="1" t="s">
        <v>689</v>
      </c>
      <c r="AA13" s="7">
        <v>0.48666829058456901</v>
      </c>
      <c r="AB13" s="1">
        <v>0.98599999999999999</v>
      </c>
      <c r="AC13" s="1">
        <v>0.97599999999999998</v>
      </c>
      <c r="AD13" s="2">
        <v>0</v>
      </c>
      <c r="AE13" s="1" t="s">
        <v>305</v>
      </c>
      <c r="AF13" s="7">
        <v>0.67852407539548298</v>
      </c>
      <c r="AG13" s="1">
        <v>0.77400000000000002</v>
      </c>
      <c r="AH13" s="1">
        <v>0.624</v>
      </c>
      <c r="AI13" s="2">
        <v>5.3254779185646501E-5</v>
      </c>
      <c r="AJ13" s="1" t="s">
        <v>606</v>
      </c>
      <c r="AK13" s="7">
        <v>0.45654958014254399</v>
      </c>
      <c r="AL13" s="1">
        <v>0.89500000000000002</v>
      </c>
      <c r="AM13" s="1">
        <v>0.80800000000000005</v>
      </c>
      <c r="AN13" s="2">
        <v>4.3167542701885503E-4</v>
      </c>
      <c r="AO13" s="1" t="s">
        <v>436</v>
      </c>
      <c r="AP13" s="7">
        <v>0.43623105573635401</v>
      </c>
      <c r="AQ13" s="1">
        <v>1</v>
      </c>
      <c r="AR13" s="1">
        <v>0.995</v>
      </c>
      <c r="AS13" s="2">
        <v>9.4601208977751807E-61</v>
      </c>
      <c r="AU13" s="7"/>
      <c r="AY13" s="1" t="s">
        <v>7</v>
      </c>
      <c r="AZ13" s="7">
        <v>0.69288661356329995</v>
      </c>
      <c r="BA13" s="1">
        <v>0.379</v>
      </c>
      <c r="BB13" s="1">
        <v>0.249</v>
      </c>
      <c r="BC13" s="2">
        <v>7.4653765341313903E-3</v>
      </c>
      <c r="BD13" s="1" t="s">
        <v>6</v>
      </c>
      <c r="BE13" s="7">
        <v>-0.73995070314440703</v>
      </c>
      <c r="BF13" s="1">
        <v>0.97599999999999998</v>
      </c>
      <c r="BG13" s="1">
        <v>0.99</v>
      </c>
      <c r="BH13" s="2">
        <v>1.6861289306912102E-24</v>
      </c>
      <c r="BI13" s="1" t="s">
        <v>644</v>
      </c>
      <c r="BJ13" s="7">
        <v>-0.25336841349232803</v>
      </c>
      <c r="BK13" s="1">
        <v>0.86399999999999999</v>
      </c>
      <c r="BL13" s="1">
        <v>0.89500000000000002</v>
      </c>
      <c r="BM13" s="2">
        <v>3.1539158871670997E-2</v>
      </c>
      <c r="BO13" s="7"/>
      <c r="BS13" s="1" t="s">
        <v>198</v>
      </c>
      <c r="BT13" s="7">
        <v>0.42197849685302102</v>
      </c>
      <c r="BU13" s="1">
        <v>0.43099999999999999</v>
      </c>
      <c r="BV13" s="1">
        <v>0.28199999999999997</v>
      </c>
      <c r="BW13" s="2">
        <v>1.5856891619975501E-3</v>
      </c>
      <c r="BY13" s="7"/>
      <c r="CD13" s="7"/>
    </row>
    <row r="14" spans="1:85" x14ac:dyDescent="0.15">
      <c r="A14" s="1" t="s">
        <v>487</v>
      </c>
      <c r="B14" s="7">
        <v>1.50253662181979</v>
      </c>
      <c r="C14" s="1">
        <v>0.29399999999999998</v>
      </c>
      <c r="D14" s="1">
        <v>1.2999999999999999E-2</v>
      </c>
      <c r="E14" s="2">
        <v>1.15643856846541E-10</v>
      </c>
      <c r="F14" s="1" t="s">
        <v>745</v>
      </c>
      <c r="G14" s="7">
        <v>0.61921751130408298</v>
      </c>
      <c r="H14" s="1">
        <v>0.65200000000000002</v>
      </c>
      <c r="I14" s="1">
        <v>0.437</v>
      </c>
      <c r="J14" s="2">
        <v>1.4711867712735601E-31</v>
      </c>
      <c r="K14" s="1" t="s">
        <v>11</v>
      </c>
      <c r="L14" s="7">
        <v>0.70747479209577602</v>
      </c>
      <c r="M14" s="1">
        <v>0.99</v>
      </c>
      <c r="N14" s="1">
        <v>0.97499999999999998</v>
      </c>
      <c r="O14" s="2">
        <v>6.7760778373494798E-3</v>
      </c>
      <c r="P14" s="1" t="s">
        <v>322</v>
      </c>
      <c r="Q14" s="7">
        <v>0.71436486670169297</v>
      </c>
      <c r="R14" s="1">
        <v>0.72899999999999998</v>
      </c>
      <c r="S14" s="1">
        <v>0.58899999999999997</v>
      </c>
      <c r="T14" s="2">
        <v>5.9096914360526494E-14</v>
      </c>
      <c r="V14" s="7"/>
      <c r="Z14" s="1" t="s">
        <v>7</v>
      </c>
      <c r="AA14" s="7">
        <v>0.47862172602174802</v>
      </c>
      <c r="AB14" s="1">
        <v>0.99099999999999999</v>
      </c>
      <c r="AC14" s="1">
        <v>0.98199999999999998</v>
      </c>
      <c r="AD14" s="2">
        <v>1.38729940908418E-223</v>
      </c>
      <c r="AE14" s="1" t="s">
        <v>689</v>
      </c>
      <c r="AF14" s="7">
        <v>0.657886213155505</v>
      </c>
      <c r="AG14" s="1">
        <v>0.90100000000000002</v>
      </c>
      <c r="AH14" s="1">
        <v>0.77900000000000003</v>
      </c>
      <c r="AI14" s="2">
        <v>1.43886000093437E-10</v>
      </c>
      <c r="AJ14" s="1" t="s">
        <v>598</v>
      </c>
      <c r="AK14" s="7">
        <v>0.44153885150453298</v>
      </c>
      <c r="AL14" s="1">
        <v>0.97699999999999998</v>
      </c>
      <c r="AM14" s="1">
        <v>0.98699999999999999</v>
      </c>
      <c r="AN14" s="2">
        <v>4.5534999860140204E-22</v>
      </c>
      <c r="AO14" s="1" t="s">
        <v>454</v>
      </c>
      <c r="AP14" s="7">
        <v>0.42675085268719098</v>
      </c>
      <c r="AQ14" s="1">
        <v>0.44900000000000001</v>
      </c>
      <c r="AR14" s="1">
        <v>0.31</v>
      </c>
      <c r="AS14" s="2">
        <v>3.1038018152674999E-6</v>
      </c>
      <c r="AU14" s="7"/>
      <c r="AY14" s="1" t="s">
        <v>9</v>
      </c>
      <c r="AZ14" s="7">
        <v>0.59782272489419097</v>
      </c>
      <c r="BA14" s="1">
        <v>0.98899999999999999</v>
      </c>
      <c r="BB14" s="1">
        <v>0.96799999999999997</v>
      </c>
      <c r="BC14" s="2">
        <v>1.8695144217700699E-3</v>
      </c>
      <c r="BD14" s="1" t="s">
        <v>337</v>
      </c>
      <c r="BE14" s="7">
        <v>-0.86530720039853604</v>
      </c>
      <c r="BF14" s="1">
        <v>2.8000000000000001E-2</v>
      </c>
      <c r="BG14" s="1">
        <v>0.104</v>
      </c>
      <c r="BH14" s="2">
        <v>2.5002567080997801E-4</v>
      </c>
      <c r="BI14" s="1" t="s">
        <v>680</v>
      </c>
      <c r="BJ14" s="7">
        <v>-0.40561205460174798</v>
      </c>
      <c r="BK14" s="1">
        <v>0.23799999999999999</v>
      </c>
      <c r="BL14" s="1">
        <v>0.38100000000000001</v>
      </c>
      <c r="BM14" s="2">
        <v>7.5649759487339298E-3</v>
      </c>
      <c r="BO14" s="7"/>
      <c r="BS14" s="1" t="s">
        <v>716</v>
      </c>
      <c r="BT14" s="7">
        <v>0.38760490723734797</v>
      </c>
      <c r="BU14" s="1">
        <v>0.63100000000000001</v>
      </c>
      <c r="BV14" s="1">
        <v>0.53800000000000003</v>
      </c>
      <c r="BW14" s="2">
        <v>4.9122841700909102E-2</v>
      </c>
      <c r="BY14" s="7"/>
      <c r="CD14" s="7"/>
    </row>
    <row r="15" spans="1:85" x14ac:dyDescent="0.15">
      <c r="A15" s="1" t="s">
        <v>679</v>
      </c>
      <c r="B15" s="7">
        <v>1.48082193682297</v>
      </c>
      <c r="C15" s="1">
        <v>0.35299999999999998</v>
      </c>
      <c r="D15" s="1">
        <v>5.8000000000000003E-2</v>
      </c>
      <c r="E15" s="2">
        <v>4.1562785647898797E-9</v>
      </c>
      <c r="F15" s="1" t="s">
        <v>486</v>
      </c>
      <c r="G15" s="7">
        <v>0.59949841960960604</v>
      </c>
      <c r="H15" s="1">
        <v>0.45600000000000002</v>
      </c>
      <c r="I15" s="1">
        <v>0.28599999999999998</v>
      </c>
      <c r="J15" s="2">
        <v>1.3884972078885901E-14</v>
      </c>
      <c r="K15" s="1" t="s">
        <v>782</v>
      </c>
      <c r="L15" s="7">
        <v>0.660490614816857</v>
      </c>
      <c r="M15" s="1">
        <v>0.20799999999999999</v>
      </c>
      <c r="N15" s="1">
        <v>7.9000000000000001E-2</v>
      </c>
      <c r="O15" s="2">
        <v>2.5664048532828801E-9</v>
      </c>
      <c r="P15" s="1" t="s">
        <v>404</v>
      </c>
      <c r="Q15" s="7">
        <v>0.69918851619411104</v>
      </c>
      <c r="R15" s="1">
        <v>0.93300000000000005</v>
      </c>
      <c r="S15" s="1">
        <v>0.93100000000000005</v>
      </c>
      <c r="T15" s="2">
        <v>2.0630397996471001E-23</v>
      </c>
      <c r="V15" s="7"/>
      <c r="Z15" s="1" t="s">
        <v>596</v>
      </c>
      <c r="AA15" s="7">
        <v>0.47437712658308701</v>
      </c>
      <c r="AB15" s="1">
        <v>0.86</v>
      </c>
      <c r="AC15" s="1">
        <v>0.85099999999999998</v>
      </c>
      <c r="AD15" s="2">
        <v>1.96342339305241E-103</v>
      </c>
      <c r="AE15" s="1" t="s">
        <v>417</v>
      </c>
      <c r="AF15" s="7">
        <v>0.56780527463087904</v>
      </c>
      <c r="AG15" s="1">
        <v>0.876</v>
      </c>
      <c r="AH15" s="1">
        <v>0.77</v>
      </c>
      <c r="AI15" s="2">
        <v>6.3721492370241897E-6</v>
      </c>
      <c r="AJ15" s="1" t="s">
        <v>674</v>
      </c>
      <c r="AK15" s="7">
        <v>0.43755917524675803</v>
      </c>
      <c r="AL15" s="1">
        <v>0.48199999999999998</v>
      </c>
      <c r="AM15" s="1">
        <v>0.28299999999999997</v>
      </c>
      <c r="AN15" s="2">
        <v>3.1569424295872803E-8</v>
      </c>
      <c r="AO15" s="1" t="s">
        <v>392</v>
      </c>
      <c r="AP15" s="7">
        <v>0.40812648068250701</v>
      </c>
      <c r="AQ15" s="1">
        <v>0.91900000000000004</v>
      </c>
      <c r="AR15" s="1">
        <v>0.86399999999999999</v>
      </c>
      <c r="AS15" s="2">
        <v>2.3158206778027199E-6</v>
      </c>
      <c r="AU15" s="7"/>
      <c r="AY15" s="1" t="s">
        <v>772</v>
      </c>
      <c r="AZ15" s="7">
        <v>0.55488260657784305</v>
      </c>
      <c r="BA15" s="1">
        <v>0.17699999999999999</v>
      </c>
      <c r="BB15" s="1">
        <v>7.0999999999999994E-2</v>
      </c>
      <c r="BC15" s="2">
        <v>2.9439583221497697E-4</v>
      </c>
      <c r="BD15" s="1" t="s">
        <v>5</v>
      </c>
      <c r="BE15" s="7">
        <v>-0.95140647653002197</v>
      </c>
      <c r="BF15" s="1">
        <v>0.86799999999999999</v>
      </c>
      <c r="BG15" s="1">
        <v>0.93100000000000005</v>
      </c>
      <c r="BH15" s="2">
        <v>6.6748697560299399E-31</v>
      </c>
      <c r="BI15" s="1" t="s">
        <v>320</v>
      </c>
      <c r="BJ15" s="7">
        <v>-0.45644465083649</v>
      </c>
      <c r="BK15" s="1">
        <v>0.84599999999999997</v>
      </c>
      <c r="BL15" s="1">
        <v>0.86299999999999999</v>
      </c>
      <c r="BM15" s="2">
        <v>6.1956869221277297E-24</v>
      </c>
      <c r="BO15" s="7"/>
      <c r="BS15" s="1" t="s">
        <v>671</v>
      </c>
      <c r="BT15" s="7">
        <v>0.36555593057915098</v>
      </c>
      <c r="BU15" s="1">
        <v>0.877</v>
      </c>
      <c r="BV15" s="1">
        <v>0.81799999999999995</v>
      </c>
      <c r="BW15" s="2">
        <v>4.2383688736147197E-12</v>
      </c>
      <c r="BY15" s="7"/>
      <c r="CD15" s="7"/>
    </row>
    <row r="16" spans="1:85" x14ac:dyDescent="0.15">
      <c r="A16" s="1" t="s">
        <v>457</v>
      </c>
      <c r="B16" s="7">
        <v>1.4795664505886399</v>
      </c>
      <c r="C16" s="1">
        <v>0.68899999999999995</v>
      </c>
      <c r="D16" s="1">
        <v>0.66400000000000003</v>
      </c>
      <c r="E16" s="2">
        <v>2.7951604030337999E-4</v>
      </c>
      <c r="F16" s="1" t="s">
        <v>456</v>
      </c>
      <c r="G16" s="7">
        <v>0.55841910726884103</v>
      </c>
      <c r="H16" s="1">
        <v>0.99199999999999999</v>
      </c>
      <c r="I16" s="1">
        <v>0.97899999999999998</v>
      </c>
      <c r="J16" s="2">
        <v>2.11930468857818E-45</v>
      </c>
      <c r="K16" s="1" t="s">
        <v>678</v>
      </c>
      <c r="L16" s="7">
        <v>0.65717053103726797</v>
      </c>
      <c r="M16" s="1">
        <v>0.94299999999999995</v>
      </c>
      <c r="N16" s="1">
        <v>0.89200000000000002</v>
      </c>
      <c r="O16" s="2">
        <v>6.8431173616632103E-31</v>
      </c>
      <c r="P16" s="1" t="s">
        <v>436</v>
      </c>
      <c r="Q16" s="7">
        <v>0.67671005860466205</v>
      </c>
      <c r="R16" s="1">
        <v>0.93899999999999995</v>
      </c>
      <c r="S16" s="1">
        <v>0.93500000000000005</v>
      </c>
      <c r="T16" s="2">
        <v>4.2079264130285796E-37</v>
      </c>
      <c r="V16" s="7"/>
      <c r="Z16" s="1" t="s">
        <v>745</v>
      </c>
      <c r="AA16" s="7">
        <v>0.46741446219084598</v>
      </c>
      <c r="AB16" s="1">
        <v>0.84699999999999998</v>
      </c>
      <c r="AC16" s="1">
        <v>0.78200000000000003</v>
      </c>
      <c r="AD16" s="2">
        <v>6.7358645254754099E-193</v>
      </c>
      <c r="AE16" s="1" t="s">
        <v>11</v>
      </c>
      <c r="AF16" s="7">
        <v>0.54492703142626397</v>
      </c>
      <c r="AG16" s="1">
        <v>1</v>
      </c>
      <c r="AH16" s="1">
        <v>0.97799999999999998</v>
      </c>
      <c r="AI16" s="2">
        <v>4.1663344347207902E-8</v>
      </c>
      <c r="AJ16" s="1" t="s">
        <v>671</v>
      </c>
      <c r="AK16" s="7">
        <v>0.395496684505448</v>
      </c>
      <c r="AL16" s="1">
        <v>0.86499999999999999</v>
      </c>
      <c r="AM16" s="1">
        <v>0.77400000000000002</v>
      </c>
      <c r="AN16" s="2">
        <v>4.9194987568652702E-11</v>
      </c>
      <c r="AO16" s="1" t="s">
        <v>276</v>
      </c>
      <c r="AP16" s="7">
        <v>0.40022139952402003</v>
      </c>
      <c r="AQ16" s="1">
        <v>0.71299999999999997</v>
      </c>
      <c r="AR16" s="1">
        <v>0.61599999999999999</v>
      </c>
      <c r="AS16" s="2">
        <v>2.0169466984393501E-8</v>
      </c>
      <c r="AU16" s="7"/>
      <c r="AY16" s="1" t="s">
        <v>771</v>
      </c>
      <c r="AZ16" s="7">
        <v>0.51799221853844801</v>
      </c>
      <c r="BA16" s="1">
        <v>0.23899999999999999</v>
      </c>
      <c r="BB16" s="1">
        <v>0.124</v>
      </c>
      <c r="BC16" s="2">
        <v>5.3876359970292404E-3</v>
      </c>
      <c r="BD16" s="1" t="s">
        <v>17</v>
      </c>
      <c r="BE16" s="7">
        <v>-0.95651096861607499</v>
      </c>
      <c r="BF16" s="1">
        <v>0.53900000000000003</v>
      </c>
      <c r="BG16" s="1">
        <v>0.69399999999999995</v>
      </c>
      <c r="BH16" s="2">
        <v>1.9526435260161499E-17</v>
      </c>
      <c r="BI16" s="1" t="s">
        <v>321</v>
      </c>
      <c r="BJ16" s="7">
        <v>-0.61256068904379501</v>
      </c>
      <c r="BK16" s="1">
        <v>0.40500000000000003</v>
      </c>
      <c r="BL16" s="1">
        <v>0.59499999999999997</v>
      </c>
      <c r="BM16" s="2">
        <v>4.5103843083588001E-6</v>
      </c>
      <c r="BO16" s="7"/>
      <c r="BS16" s="1" t="s">
        <v>595</v>
      </c>
      <c r="BT16" s="7">
        <v>0.33907582502285299</v>
      </c>
      <c r="BU16" s="1">
        <v>0.98599999999999999</v>
      </c>
      <c r="BV16" s="1">
        <v>0.99099999999999999</v>
      </c>
      <c r="BW16" s="2">
        <v>8.2003831467258499E-19</v>
      </c>
      <c r="BY16" s="7"/>
      <c r="CD16" s="7"/>
    </row>
    <row r="17" spans="1:82" x14ac:dyDescent="0.15">
      <c r="A17" s="1" t="s">
        <v>496</v>
      </c>
      <c r="B17" s="7">
        <v>1.4355405750688901</v>
      </c>
      <c r="C17" s="1">
        <v>0.41199999999999998</v>
      </c>
      <c r="D17" s="1">
        <v>7.1999999999999995E-2</v>
      </c>
      <c r="E17" s="2">
        <v>3.4227232604197601E-10</v>
      </c>
      <c r="F17" s="1" t="s">
        <v>453</v>
      </c>
      <c r="G17" s="7">
        <v>0.55141491381738705</v>
      </c>
      <c r="H17" s="1">
        <v>0.96899999999999997</v>
      </c>
      <c r="I17" s="1">
        <v>0.92800000000000005</v>
      </c>
      <c r="J17" s="2">
        <v>8.3246853014549103E-34</v>
      </c>
      <c r="K17" s="1" t="s">
        <v>261</v>
      </c>
      <c r="L17" s="7">
        <v>0.65107268410778496</v>
      </c>
      <c r="M17" s="1">
        <v>0.48299999999999998</v>
      </c>
      <c r="N17" s="1">
        <v>0.34200000000000003</v>
      </c>
      <c r="O17" s="2">
        <v>7.8036062665702308E-6</v>
      </c>
      <c r="P17" s="1" t="s">
        <v>538</v>
      </c>
      <c r="Q17" s="7">
        <v>0.65806518026678695</v>
      </c>
      <c r="R17" s="1">
        <v>0.90800000000000003</v>
      </c>
      <c r="S17" s="1">
        <v>0.88900000000000001</v>
      </c>
      <c r="T17" s="2">
        <v>1.2057269087067999E-30</v>
      </c>
      <c r="V17" s="7"/>
      <c r="Z17" s="1" t="s">
        <v>614</v>
      </c>
      <c r="AA17" s="7">
        <v>0.453734294767141</v>
      </c>
      <c r="AB17" s="1">
        <v>0.97899999999999998</v>
      </c>
      <c r="AC17" s="1">
        <v>0.94399999999999995</v>
      </c>
      <c r="AD17" s="2">
        <v>2.25181709511682E-157</v>
      </c>
      <c r="AE17" s="1" t="s">
        <v>7</v>
      </c>
      <c r="AF17" s="7">
        <v>0.50979568911408601</v>
      </c>
      <c r="AG17" s="1">
        <v>0.81399999999999995</v>
      </c>
      <c r="AH17" s="1">
        <v>0.624</v>
      </c>
      <c r="AI17" s="2">
        <v>2.40162451080978E-2</v>
      </c>
      <c r="AJ17" s="1" t="s">
        <v>604</v>
      </c>
      <c r="AK17" s="7">
        <v>0.38973496168291599</v>
      </c>
      <c r="AL17" s="1">
        <v>0.96</v>
      </c>
      <c r="AM17" s="1">
        <v>0.90200000000000002</v>
      </c>
      <c r="AN17" s="2">
        <v>1.98775987717627E-4</v>
      </c>
      <c r="AO17" s="1" t="s">
        <v>103</v>
      </c>
      <c r="AP17" s="7">
        <v>0.39556995056238498</v>
      </c>
      <c r="AQ17" s="1">
        <v>0.51100000000000001</v>
      </c>
      <c r="AR17" s="1">
        <v>0.38</v>
      </c>
      <c r="AS17" s="2">
        <v>2.0063708832278298E-5</v>
      </c>
      <c r="AU17" s="7"/>
      <c r="AY17" s="1" t="s">
        <v>596</v>
      </c>
      <c r="AZ17" s="7">
        <v>0.46898620498916099</v>
      </c>
      <c r="BA17" s="1">
        <v>0.67500000000000004</v>
      </c>
      <c r="BB17" s="1">
        <v>0.60499999999999998</v>
      </c>
      <c r="BC17" s="2">
        <v>1.0643525847540299E-2</v>
      </c>
      <c r="BD17" s="1" t="s">
        <v>554</v>
      </c>
      <c r="BE17" s="7">
        <v>-1.0534216085058901</v>
      </c>
      <c r="BF17" s="1">
        <v>0.56399999999999995</v>
      </c>
      <c r="BG17" s="1">
        <v>0.70299999999999996</v>
      </c>
      <c r="BH17" s="2">
        <v>1.15830389931649E-16</v>
      </c>
      <c r="BI17" s="1" t="s">
        <v>282</v>
      </c>
      <c r="BJ17" s="7">
        <v>-0.90510825533204597</v>
      </c>
      <c r="BK17" s="1">
        <v>0.29599999999999999</v>
      </c>
      <c r="BL17" s="1">
        <v>0.54</v>
      </c>
      <c r="BM17" s="2">
        <v>2.1289941566144199E-13</v>
      </c>
      <c r="BO17" s="7"/>
      <c r="BS17" s="1" t="s">
        <v>689</v>
      </c>
      <c r="BT17" s="7">
        <v>0.33783962327692502</v>
      </c>
      <c r="BU17" s="1">
        <v>0.998</v>
      </c>
      <c r="BV17" s="1">
        <v>1</v>
      </c>
      <c r="BW17" s="2">
        <v>1.2952689724237201E-41</v>
      </c>
      <c r="BY17" s="7"/>
      <c r="CD17" s="7"/>
    </row>
    <row r="18" spans="1:82" x14ac:dyDescent="0.15">
      <c r="A18" s="1" t="s">
        <v>183</v>
      </c>
      <c r="B18" s="7">
        <v>1.42196311903769</v>
      </c>
      <c r="C18" s="1">
        <v>0.37</v>
      </c>
      <c r="D18" s="1">
        <v>0.157</v>
      </c>
      <c r="E18" s="2">
        <v>4.9623423562640103E-3</v>
      </c>
      <c r="F18" s="1" t="s">
        <v>462</v>
      </c>
      <c r="G18" s="7">
        <v>0.53979401265177596</v>
      </c>
      <c r="H18" s="1">
        <v>0.79</v>
      </c>
      <c r="I18" s="1">
        <v>0.66700000000000004</v>
      </c>
      <c r="J18" s="2">
        <v>1.7432537842831101E-19</v>
      </c>
      <c r="K18" s="1" t="s">
        <v>471</v>
      </c>
      <c r="L18" s="7">
        <v>0.60460241598451503</v>
      </c>
      <c r="M18" s="1">
        <v>0.50600000000000001</v>
      </c>
      <c r="N18" s="1">
        <v>0.32800000000000001</v>
      </c>
      <c r="O18" s="2">
        <v>6.14432489352562E-12</v>
      </c>
      <c r="P18" s="1" t="s">
        <v>579</v>
      </c>
      <c r="Q18" s="7">
        <v>0.65536174977258399</v>
      </c>
      <c r="R18" s="1">
        <v>0.65500000000000003</v>
      </c>
      <c r="S18" s="1">
        <v>0.48699999999999999</v>
      </c>
      <c r="T18" s="2">
        <v>1.37418696995927E-7</v>
      </c>
      <c r="V18" s="7"/>
      <c r="Z18" s="1" t="s">
        <v>436</v>
      </c>
      <c r="AA18" s="7">
        <v>0.44855579096282</v>
      </c>
      <c r="AB18" s="1">
        <v>0.98</v>
      </c>
      <c r="AC18" s="1">
        <v>0.97</v>
      </c>
      <c r="AD18" s="2">
        <v>0</v>
      </c>
      <c r="AE18" s="1" t="s">
        <v>405</v>
      </c>
      <c r="AF18" s="7">
        <v>0.48672873347225898</v>
      </c>
      <c r="AG18" s="1">
        <v>0.89500000000000002</v>
      </c>
      <c r="AH18" s="1">
        <v>0.79600000000000004</v>
      </c>
      <c r="AI18" s="2">
        <v>8.16186413664764E-4</v>
      </c>
      <c r="AJ18" s="1" t="s">
        <v>28</v>
      </c>
      <c r="AK18" s="7">
        <v>0.38963394217527197</v>
      </c>
      <c r="AL18" s="1">
        <v>0.79200000000000004</v>
      </c>
      <c r="AM18" s="1">
        <v>0.68</v>
      </c>
      <c r="AN18" s="2">
        <v>2.1343034791976699E-4</v>
      </c>
      <c r="AO18" s="1" t="s">
        <v>543</v>
      </c>
      <c r="AP18" s="7">
        <v>0.39418599095231599</v>
      </c>
      <c r="AQ18" s="1">
        <v>0.999</v>
      </c>
      <c r="AR18" s="1">
        <v>0.999</v>
      </c>
      <c r="AS18" s="2">
        <v>2.7331183584878798E-38</v>
      </c>
      <c r="AU18" s="7"/>
      <c r="AY18" s="1" t="s">
        <v>436</v>
      </c>
      <c r="AZ18" s="7">
        <v>0.42424671167047001</v>
      </c>
      <c r="BA18" s="1">
        <v>0.91100000000000003</v>
      </c>
      <c r="BB18" s="1">
        <v>0.85199999999999998</v>
      </c>
      <c r="BC18" s="2">
        <v>4.55175551508757E-5</v>
      </c>
      <c r="BE18" s="7"/>
      <c r="BJ18" s="7"/>
      <c r="BO18" s="7"/>
      <c r="BS18" s="1" t="s">
        <v>588</v>
      </c>
      <c r="BT18" s="7">
        <v>0.32773185357317802</v>
      </c>
      <c r="BU18" s="1">
        <v>0.77700000000000002</v>
      </c>
      <c r="BV18" s="1">
        <v>0.627</v>
      </c>
      <c r="BW18" s="2">
        <v>4.3807775057061501E-8</v>
      </c>
      <c r="BY18" s="7"/>
      <c r="CD18" s="7"/>
    </row>
    <row r="19" spans="1:82" x14ac:dyDescent="0.15">
      <c r="A19" s="1" t="s">
        <v>274</v>
      </c>
      <c r="B19" s="7">
        <v>1.4016994893443799</v>
      </c>
      <c r="C19" s="1">
        <v>0.90800000000000003</v>
      </c>
      <c r="D19" s="1">
        <v>0.91</v>
      </c>
      <c r="E19" s="2">
        <v>3.6211842458353498E-13</v>
      </c>
      <c r="F19" s="1" t="s">
        <v>679</v>
      </c>
      <c r="G19" s="7">
        <v>0.53851903710209503</v>
      </c>
      <c r="H19" s="1">
        <v>0.42299999999999999</v>
      </c>
      <c r="I19" s="1">
        <v>0.22900000000000001</v>
      </c>
      <c r="J19" s="2">
        <v>2.28610751971489E-19</v>
      </c>
      <c r="K19" s="1" t="s">
        <v>198</v>
      </c>
      <c r="L19" s="7">
        <v>0.59432751673958195</v>
      </c>
      <c r="M19" s="1">
        <v>0.374</v>
      </c>
      <c r="N19" s="1">
        <v>0.23</v>
      </c>
      <c r="O19" s="2">
        <v>2.7384284457962598E-7</v>
      </c>
      <c r="P19" s="1" t="s">
        <v>648</v>
      </c>
      <c r="Q19" s="7">
        <v>0.65519879624222699</v>
      </c>
      <c r="R19" s="1">
        <v>0.88700000000000001</v>
      </c>
      <c r="S19" s="1">
        <v>0.80600000000000005</v>
      </c>
      <c r="T19" s="2">
        <v>4.4497630999166902E-15</v>
      </c>
      <c r="V19" s="7"/>
      <c r="Z19" s="1" t="s">
        <v>512</v>
      </c>
      <c r="AA19" s="7">
        <v>0.43845190042385002</v>
      </c>
      <c r="AB19" s="1">
        <v>0.248</v>
      </c>
      <c r="AC19" s="1">
        <v>9.6000000000000002E-2</v>
      </c>
      <c r="AD19" s="2">
        <v>4.6653462737733303E-130</v>
      </c>
      <c r="AE19" s="1" t="s">
        <v>646</v>
      </c>
      <c r="AF19" s="7">
        <v>0.48664866825747</v>
      </c>
      <c r="AG19" s="1">
        <v>0.873</v>
      </c>
      <c r="AH19" s="1">
        <v>0.752</v>
      </c>
      <c r="AI19" s="2">
        <v>1.84174057155807E-2</v>
      </c>
      <c r="AJ19" s="1" t="s">
        <v>538</v>
      </c>
      <c r="AK19" s="7">
        <v>0.38635842871895099</v>
      </c>
      <c r="AL19" s="1">
        <v>0.97899999999999998</v>
      </c>
      <c r="AM19" s="1">
        <v>0.98399999999999999</v>
      </c>
      <c r="AN19" s="2">
        <v>7.7612996131460096E-27</v>
      </c>
      <c r="AO19" s="1" t="s">
        <v>629</v>
      </c>
      <c r="AP19" s="7">
        <v>0.37571653157894003</v>
      </c>
      <c r="AQ19" s="1">
        <v>0.35699999999999998</v>
      </c>
      <c r="AR19" s="1">
        <v>0.247</v>
      </c>
      <c r="AS19" s="2">
        <v>2.6976793556598901E-3</v>
      </c>
      <c r="AU19" s="7"/>
      <c r="AY19" s="1" t="s">
        <v>200</v>
      </c>
      <c r="AZ19" s="7">
        <v>0.41784537143528699</v>
      </c>
      <c r="BA19" s="1">
        <v>0.78400000000000003</v>
      </c>
      <c r="BB19" s="1">
        <v>0.73499999999999999</v>
      </c>
      <c r="BC19" s="2">
        <v>7.4765414499916296E-3</v>
      </c>
      <c r="BE19" s="7"/>
      <c r="BJ19" s="7"/>
      <c r="BO19" s="7"/>
      <c r="BS19" s="1" t="s">
        <v>538</v>
      </c>
      <c r="BT19" s="7">
        <v>0.32249033175814801</v>
      </c>
      <c r="BU19" s="1">
        <v>0.995</v>
      </c>
      <c r="BV19" s="1">
        <v>0.998</v>
      </c>
      <c r="BW19" s="2">
        <v>1.16618510061969E-29</v>
      </c>
      <c r="BY19" s="7"/>
      <c r="CD19" s="7"/>
    </row>
    <row r="20" spans="1:82" x14ac:dyDescent="0.15">
      <c r="A20" s="1" t="s">
        <v>240</v>
      </c>
      <c r="B20" s="7">
        <v>1.3593465867908801</v>
      </c>
      <c r="C20" s="1">
        <v>0.39500000000000002</v>
      </c>
      <c r="D20" s="1">
        <v>8.1000000000000003E-2</v>
      </c>
      <c r="E20" s="2">
        <v>4.9976146298677804E-9</v>
      </c>
      <c r="F20" s="1" t="s">
        <v>425</v>
      </c>
      <c r="G20" s="7">
        <v>0.52074381633365596</v>
      </c>
      <c r="H20" s="1">
        <v>0.70299999999999996</v>
      </c>
      <c r="I20" s="1">
        <v>0.57699999999999996</v>
      </c>
      <c r="J20" s="2">
        <v>8.9652795762429603E-21</v>
      </c>
      <c r="K20" s="1" t="s">
        <v>365</v>
      </c>
      <c r="L20" s="7">
        <v>0.59038907411993702</v>
      </c>
      <c r="M20" s="1">
        <v>0.223</v>
      </c>
      <c r="N20" s="1">
        <v>8.6999999999999994E-2</v>
      </c>
      <c r="O20" s="2">
        <v>3.2897717966945799E-10</v>
      </c>
      <c r="P20" s="1" t="s">
        <v>248</v>
      </c>
      <c r="Q20" s="7">
        <v>0.65403087281864902</v>
      </c>
      <c r="R20" s="1">
        <v>0.16200000000000001</v>
      </c>
      <c r="S20" s="1">
        <v>4.5999999999999999E-2</v>
      </c>
      <c r="T20" s="2">
        <v>1.4298422458171999E-7</v>
      </c>
      <c r="V20" s="7"/>
      <c r="Z20" s="1" t="s">
        <v>248</v>
      </c>
      <c r="AA20" s="7">
        <v>0.43728630922129202</v>
      </c>
      <c r="AB20" s="1">
        <v>0.188</v>
      </c>
      <c r="AC20" s="1">
        <v>6.8000000000000005E-2</v>
      </c>
      <c r="AD20" s="2">
        <v>2.1663803227212901E-99</v>
      </c>
      <c r="AE20" s="1" t="s">
        <v>543</v>
      </c>
      <c r="AF20" s="7">
        <v>0.450776022415663</v>
      </c>
      <c r="AG20" s="1">
        <v>0.87</v>
      </c>
      <c r="AH20" s="1">
        <v>0.79200000000000004</v>
      </c>
      <c r="AI20" s="2">
        <v>6.4189937169393E-3</v>
      </c>
      <c r="AJ20" s="1" t="s">
        <v>543</v>
      </c>
      <c r="AK20" s="7">
        <v>0.38410680603053698</v>
      </c>
      <c r="AL20" s="1">
        <v>1</v>
      </c>
      <c r="AM20" s="1">
        <v>0.99</v>
      </c>
      <c r="AN20" s="2">
        <v>1.34763573647508E-20</v>
      </c>
      <c r="AO20" s="1" t="s">
        <v>634</v>
      </c>
      <c r="AP20" s="7">
        <v>0.37237877471224501</v>
      </c>
      <c r="AQ20" s="1">
        <v>0.79</v>
      </c>
      <c r="AR20" s="1">
        <v>0.70099999999999996</v>
      </c>
      <c r="AS20" s="2">
        <v>7.9540039715820702E-13</v>
      </c>
      <c r="AU20" s="7"/>
      <c r="AY20" s="1" t="s">
        <v>538</v>
      </c>
      <c r="AZ20" s="7">
        <v>0.35614506603445201</v>
      </c>
      <c r="BA20" s="1">
        <v>0.88300000000000001</v>
      </c>
      <c r="BB20" s="1">
        <v>0.86299999999999999</v>
      </c>
      <c r="BC20" s="2">
        <v>3.41366620925966E-3</v>
      </c>
      <c r="BE20" s="7"/>
      <c r="BJ20" s="7"/>
      <c r="BO20" s="7"/>
      <c r="BS20" s="1" t="s">
        <v>770</v>
      </c>
      <c r="BT20" s="7">
        <v>0.313160943657529</v>
      </c>
      <c r="BU20" s="1">
        <v>0.71499999999999997</v>
      </c>
      <c r="BV20" s="1">
        <v>0.60199999999999998</v>
      </c>
      <c r="BW20" s="2">
        <v>4.26727043008783E-5</v>
      </c>
      <c r="BY20" s="7"/>
      <c r="CD20" s="7"/>
    </row>
    <row r="21" spans="1:82" x14ac:dyDescent="0.15">
      <c r="A21" s="1" t="s">
        <v>473</v>
      </c>
      <c r="B21" s="7">
        <v>1.35479078565296</v>
      </c>
      <c r="C21" s="1">
        <v>0.311</v>
      </c>
      <c r="D21" s="1">
        <v>3.1E-2</v>
      </c>
      <c r="E21" s="2">
        <v>1.7991540218148899E-9</v>
      </c>
      <c r="F21" s="1" t="s">
        <v>471</v>
      </c>
      <c r="G21" s="7">
        <v>0.51191271238698199</v>
      </c>
      <c r="H21" s="1">
        <v>0.75800000000000001</v>
      </c>
      <c r="I21" s="1">
        <v>0.59</v>
      </c>
      <c r="J21" s="2">
        <v>1.5903315300592199E-20</v>
      </c>
      <c r="K21" s="1" t="s">
        <v>648</v>
      </c>
      <c r="L21" s="7">
        <v>0.56987697284313699</v>
      </c>
      <c r="M21" s="1">
        <v>0.80200000000000005</v>
      </c>
      <c r="N21" s="1">
        <v>0.71099999999999997</v>
      </c>
      <c r="O21" s="2">
        <v>7.6952451028517596E-13</v>
      </c>
      <c r="P21" s="1" t="s">
        <v>771</v>
      </c>
      <c r="Q21" s="7">
        <v>0.63973729287598202</v>
      </c>
      <c r="R21" s="1">
        <v>0.24199999999999999</v>
      </c>
      <c r="S21" s="1">
        <v>0.115</v>
      </c>
      <c r="T21" s="2">
        <v>1.43926023264321E-4</v>
      </c>
      <c r="V21" s="7"/>
      <c r="Z21" s="1" t="s">
        <v>143</v>
      </c>
      <c r="AA21" s="7">
        <v>0.43355343701724502</v>
      </c>
      <c r="AB21" s="1">
        <v>0.95699999999999996</v>
      </c>
      <c r="AC21" s="1">
        <v>0.93700000000000006</v>
      </c>
      <c r="AD21" s="2">
        <v>2.8770318810624901E-255</v>
      </c>
      <c r="AE21" s="1" t="s">
        <v>537</v>
      </c>
      <c r="AF21" s="7">
        <v>0.43062646149857198</v>
      </c>
      <c r="AG21" s="1">
        <v>0.92400000000000004</v>
      </c>
      <c r="AH21" s="1">
        <v>0.85399999999999998</v>
      </c>
      <c r="AI21" s="2">
        <v>3.3234730715573E-3</v>
      </c>
      <c r="AJ21" s="1" t="s">
        <v>404</v>
      </c>
      <c r="AK21" s="7">
        <v>0.37987862325314298</v>
      </c>
      <c r="AL21" s="1">
        <v>0.99099999999999999</v>
      </c>
      <c r="AM21" s="1">
        <v>0.98099999999999998</v>
      </c>
      <c r="AN21" s="2">
        <v>1.3513725578665299E-13</v>
      </c>
      <c r="AO21" s="1" t="s">
        <v>671</v>
      </c>
      <c r="AP21" s="7">
        <v>0.36731373347593799</v>
      </c>
      <c r="AQ21" s="1">
        <v>0.94099999999999995</v>
      </c>
      <c r="AR21" s="1">
        <v>0.88300000000000001</v>
      </c>
      <c r="AS21" s="2">
        <v>9.3140459107041196E-28</v>
      </c>
      <c r="AU21" s="7"/>
      <c r="AY21" s="1" t="s">
        <v>404</v>
      </c>
      <c r="AZ21" s="7">
        <v>0.34740838049197098</v>
      </c>
      <c r="BA21" s="1">
        <v>0.91800000000000004</v>
      </c>
      <c r="BB21" s="1">
        <v>0.873</v>
      </c>
      <c r="BC21" s="2">
        <v>3.2168166789608499E-4</v>
      </c>
      <c r="BE21" s="7"/>
      <c r="BJ21" s="7"/>
      <c r="BO21" s="7"/>
      <c r="BS21" s="1" t="s">
        <v>598</v>
      </c>
      <c r="BT21" s="7">
        <v>0.313028956281104</v>
      </c>
      <c r="BU21" s="1">
        <v>0.98299999999999998</v>
      </c>
      <c r="BV21" s="1">
        <v>0.98399999999999999</v>
      </c>
      <c r="BW21" s="2">
        <v>1.74678582919393E-9</v>
      </c>
      <c r="BY21" s="7"/>
      <c r="CD21" s="7"/>
    </row>
    <row r="22" spans="1:82" x14ac:dyDescent="0.15">
      <c r="A22" s="1" t="s">
        <v>182</v>
      </c>
      <c r="B22" s="7">
        <v>1.3422401157755</v>
      </c>
      <c r="C22" s="1">
        <v>0.504</v>
      </c>
      <c r="D22" s="1">
        <v>0.27400000000000002</v>
      </c>
      <c r="E22" s="2">
        <v>2.05253975316515E-3</v>
      </c>
      <c r="F22" s="1" t="s">
        <v>59</v>
      </c>
      <c r="G22" s="7">
        <v>0.49509879868514001</v>
      </c>
      <c r="H22" s="1">
        <v>0.32800000000000001</v>
      </c>
      <c r="I22" s="1">
        <v>0.19500000000000001</v>
      </c>
      <c r="J22" s="2">
        <v>1.1728134338913599E-9</v>
      </c>
      <c r="K22" s="1" t="s">
        <v>462</v>
      </c>
      <c r="L22" s="7">
        <v>0.56520138948016296</v>
      </c>
      <c r="M22" s="1">
        <v>0.309</v>
      </c>
      <c r="N22" s="1">
        <v>0.191</v>
      </c>
      <c r="O22" s="2">
        <v>1.9586452205106299E-4</v>
      </c>
      <c r="P22" s="1" t="s">
        <v>537</v>
      </c>
      <c r="Q22" s="7">
        <v>0.63329718936993795</v>
      </c>
      <c r="R22" s="1">
        <v>0.96399999999999997</v>
      </c>
      <c r="S22" s="1">
        <v>0.95899999999999996</v>
      </c>
      <c r="T22" s="2">
        <v>6.0519205718353597E-28</v>
      </c>
      <c r="V22" s="7"/>
      <c r="Z22" s="1" t="s">
        <v>22</v>
      </c>
      <c r="AA22" s="7">
        <v>0.43270821169005802</v>
      </c>
      <c r="AB22" s="1">
        <v>0.98699999999999999</v>
      </c>
      <c r="AC22" s="1">
        <v>0.97299999999999998</v>
      </c>
      <c r="AD22" s="2">
        <v>5.1509526295979298E-187</v>
      </c>
      <c r="AE22" s="1" t="s">
        <v>648</v>
      </c>
      <c r="AF22" s="7">
        <v>0.41970192560751501</v>
      </c>
      <c r="AG22" s="1">
        <v>0.87</v>
      </c>
      <c r="AH22" s="1">
        <v>0.75700000000000001</v>
      </c>
      <c r="AI22" s="2">
        <v>2.70519427511411E-2</v>
      </c>
      <c r="AJ22" s="1" t="s">
        <v>689</v>
      </c>
      <c r="AK22" s="7">
        <v>0.35036347627109399</v>
      </c>
      <c r="AL22" s="1">
        <v>0.996</v>
      </c>
      <c r="AM22" s="1">
        <v>0.99199999999999999</v>
      </c>
      <c r="AN22" s="2">
        <v>1.00979096398669E-24</v>
      </c>
      <c r="AO22" s="1" t="s">
        <v>689</v>
      </c>
      <c r="AP22" s="7">
        <v>0.36202392306882403</v>
      </c>
      <c r="AQ22" s="1">
        <v>1</v>
      </c>
      <c r="AR22" s="1">
        <v>1</v>
      </c>
      <c r="AS22" s="2">
        <v>1.13872129318972E-57</v>
      </c>
      <c r="AU22" s="7"/>
      <c r="AY22" s="1" t="s">
        <v>689</v>
      </c>
      <c r="AZ22" s="7">
        <v>0.33355766203376502</v>
      </c>
      <c r="BA22" s="1">
        <v>0.96899999999999997</v>
      </c>
      <c r="BB22" s="1">
        <v>0.94</v>
      </c>
      <c r="BC22" s="2">
        <v>4.5615075712023998E-8</v>
      </c>
      <c r="BE22" s="7"/>
      <c r="BJ22" s="7"/>
      <c r="BO22" s="7"/>
      <c r="BS22" s="1" t="s">
        <v>697</v>
      </c>
      <c r="BT22" s="7">
        <v>0.312200974532373</v>
      </c>
      <c r="BU22" s="1">
        <v>0.55900000000000005</v>
      </c>
      <c r="BV22" s="1">
        <v>0.39300000000000002</v>
      </c>
      <c r="BW22" s="2">
        <v>5.2099764200234103E-5</v>
      </c>
      <c r="BY22" s="7"/>
      <c r="CD22" s="7"/>
    </row>
    <row r="23" spans="1:82" x14ac:dyDescent="0.15">
      <c r="A23" s="1" t="s">
        <v>310</v>
      </c>
      <c r="B23" s="7">
        <v>1.3165021309670499</v>
      </c>
      <c r="C23" s="1">
        <v>0.82399999999999995</v>
      </c>
      <c r="D23" s="1">
        <v>0.879</v>
      </c>
      <c r="E23" s="2">
        <v>1.8290989333602199E-7</v>
      </c>
      <c r="F23" s="1" t="s">
        <v>143</v>
      </c>
      <c r="G23" s="7">
        <v>0.49495756004904901</v>
      </c>
      <c r="H23" s="1">
        <v>0.90300000000000002</v>
      </c>
      <c r="I23" s="1">
        <v>0.83799999999999997</v>
      </c>
      <c r="J23" s="2">
        <v>4.9630729602269401E-29</v>
      </c>
      <c r="K23" s="1" t="s">
        <v>470</v>
      </c>
      <c r="L23" s="7">
        <v>0.54519759924205202</v>
      </c>
      <c r="M23" s="1">
        <v>0.25700000000000001</v>
      </c>
      <c r="N23" s="1">
        <v>0.13</v>
      </c>
      <c r="O23" s="2">
        <v>3.7778209196774301E-6</v>
      </c>
      <c r="P23" s="1" t="s">
        <v>89</v>
      </c>
      <c r="Q23" s="7">
        <v>0.60152705890054303</v>
      </c>
      <c r="R23" s="1">
        <v>0.71399999999999997</v>
      </c>
      <c r="S23" s="1">
        <v>0.66300000000000003</v>
      </c>
      <c r="T23" s="2">
        <v>5.5161125366519201E-7</v>
      </c>
      <c r="V23" s="7"/>
      <c r="Z23" s="1" t="s">
        <v>13</v>
      </c>
      <c r="AA23" s="7">
        <v>0.43212625777274799</v>
      </c>
      <c r="AB23" s="1">
        <v>0.84099999999999997</v>
      </c>
      <c r="AC23" s="1">
        <v>0.77100000000000002</v>
      </c>
      <c r="AD23" s="2">
        <v>3.3892497275894798E-114</v>
      </c>
      <c r="AE23" s="1" t="s">
        <v>667</v>
      </c>
      <c r="AF23" s="7">
        <v>0.410928460078402</v>
      </c>
      <c r="AG23" s="1">
        <v>0.97699999999999998</v>
      </c>
      <c r="AH23" s="1">
        <v>0.92500000000000004</v>
      </c>
      <c r="AI23" s="2">
        <v>1.2167811630034799E-5</v>
      </c>
      <c r="AJ23" s="1" t="s">
        <v>397</v>
      </c>
      <c r="AK23" s="7">
        <v>0.338979229473578</v>
      </c>
      <c r="AL23" s="1">
        <v>0.99299999999999999</v>
      </c>
      <c r="AM23" s="1">
        <v>1</v>
      </c>
      <c r="AN23" s="2">
        <v>1.00727871305136E-26</v>
      </c>
      <c r="AO23" s="1" t="s">
        <v>625</v>
      </c>
      <c r="AP23" s="7">
        <v>0.35580371199286298</v>
      </c>
      <c r="AQ23" s="1">
        <v>0.98699999999999999</v>
      </c>
      <c r="AR23" s="1">
        <v>0.97899999999999998</v>
      </c>
      <c r="AS23" s="2">
        <v>3.9063434862953698E-19</v>
      </c>
      <c r="AU23" s="7"/>
      <c r="AY23" s="1" t="s">
        <v>274</v>
      </c>
      <c r="AZ23" s="7">
        <v>0.32214668363662602</v>
      </c>
      <c r="BA23" s="1">
        <v>0.96099999999999997</v>
      </c>
      <c r="BB23" s="1">
        <v>0.95899999999999996</v>
      </c>
      <c r="BC23" s="2">
        <v>1.83500802843781E-3</v>
      </c>
      <c r="BE23" s="7"/>
      <c r="BJ23" s="7"/>
      <c r="BO23" s="7"/>
      <c r="BS23" s="1" t="s">
        <v>165</v>
      </c>
      <c r="BT23" s="7">
        <v>0.31122522377400802</v>
      </c>
      <c r="BU23" s="1">
        <v>0.79200000000000004</v>
      </c>
      <c r="BV23" s="1">
        <v>0.68899999999999995</v>
      </c>
      <c r="BW23" s="2">
        <v>3.5799066574730497E-4</v>
      </c>
      <c r="BY23" s="7"/>
      <c r="CD23" s="7"/>
    </row>
    <row r="24" spans="1:82" x14ac:dyDescent="0.15">
      <c r="A24" s="1" t="s">
        <v>184</v>
      </c>
      <c r="B24" s="7">
        <v>1.2954152032173001</v>
      </c>
      <c r="C24" s="1">
        <v>0.311</v>
      </c>
      <c r="D24" s="1">
        <v>7.1999999999999995E-2</v>
      </c>
      <c r="E24" s="2">
        <v>1.5280362055269901E-4</v>
      </c>
      <c r="F24" s="1" t="s">
        <v>648</v>
      </c>
      <c r="G24" s="7">
        <v>0.48408661545014797</v>
      </c>
      <c r="H24" s="1">
        <v>0.94099999999999995</v>
      </c>
      <c r="I24" s="1">
        <v>0.84399999999999997</v>
      </c>
      <c r="J24" s="2">
        <v>3.7670782798873902E-31</v>
      </c>
      <c r="K24" s="1" t="s">
        <v>168</v>
      </c>
      <c r="L24" s="7">
        <v>0.53307764968680904</v>
      </c>
      <c r="M24" s="1">
        <v>0.38900000000000001</v>
      </c>
      <c r="N24" s="1">
        <v>0.254</v>
      </c>
      <c r="O24" s="2">
        <v>1.78179433580889E-5</v>
      </c>
      <c r="P24" s="1" t="s">
        <v>43</v>
      </c>
      <c r="Q24" s="7">
        <v>0.59412908882947901</v>
      </c>
      <c r="R24" s="1">
        <v>0.86499999999999999</v>
      </c>
      <c r="S24" s="1">
        <v>0.83899999999999997</v>
      </c>
      <c r="T24" s="2">
        <v>1.5331536371644E-16</v>
      </c>
      <c r="V24" s="7"/>
      <c r="Z24" s="1" t="s">
        <v>113</v>
      </c>
      <c r="AA24" s="7">
        <v>0.413813349964957</v>
      </c>
      <c r="AB24" s="1">
        <v>0.82599999999999996</v>
      </c>
      <c r="AC24" s="1">
        <v>0.80600000000000005</v>
      </c>
      <c r="AD24" s="2">
        <v>2.4985621603857199E-29</v>
      </c>
      <c r="AE24" s="1" t="s">
        <v>422</v>
      </c>
      <c r="AF24" s="7">
        <v>0.39863483956903201</v>
      </c>
      <c r="AG24" s="1">
        <v>0.90700000000000003</v>
      </c>
      <c r="AH24" s="1">
        <v>0.79200000000000004</v>
      </c>
      <c r="AI24" s="2">
        <v>1.8544168920117201E-2</v>
      </c>
      <c r="AJ24" s="1" t="s">
        <v>29</v>
      </c>
      <c r="AK24" s="7">
        <v>0.33754834136189799</v>
      </c>
      <c r="AL24" s="1">
        <v>0.79</v>
      </c>
      <c r="AM24" s="1">
        <v>0.72299999999999998</v>
      </c>
      <c r="AN24" s="2">
        <v>7.7501211539679699E-3</v>
      </c>
      <c r="AO24" s="1" t="s">
        <v>449</v>
      </c>
      <c r="AP24" s="7">
        <v>0.33540540258420598</v>
      </c>
      <c r="AQ24" s="1">
        <v>0.46400000000000002</v>
      </c>
      <c r="AR24" s="1">
        <v>0.32100000000000001</v>
      </c>
      <c r="AS24" s="2">
        <v>3.5524227909270097E-5</v>
      </c>
      <c r="AU24" s="7"/>
      <c r="AY24" s="1" t="s">
        <v>320</v>
      </c>
      <c r="AZ24" s="7">
        <v>-0.54821959149753596</v>
      </c>
      <c r="BA24" s="1">
        <v>0.72299999999999998</v>
      </c>
      <c r="BB24" s="1">
        <v>0.82499999999999996</v>
      </c>
      <c r="BC24" s="2">
        <v>2.8996257980966401E-11</v>
      </c>
      <c r="BE24" s="7"/>
      <c r="BJ24" s="7"/>
      <c r="BO24" s="7"/>
      <c r="BS24" s="1" t="s">
        <v>314</v>
      </c>
      <c r="BT24" s="7">
        <v>0.30472120368717798</v>
      </c>
      <c r="BU24" s="1">
        <v>1</v>
      </c>
      <c r="BV24" s="1">
        <v>1</v>
      </c>
      <c r="BW24" s="2">
        <v>4.0663556032682499E-2</v>
      </c>
      <c r="BY24" s="7"/>
      <c r="CD24" s="7"/>
    </row>
    <row r="25" spans="1:82" x14ac:dyDescent="0.15">
      <c r="A25" s="1" t="s">
        <v>499</v>
      </c>
      <c r="B25" s="7">
        <v>1.2143154979825901</v>
      </c>
      <c r="C25" s="1">
        <v>0.29399999999999998</v>
      </c>
      <c r="D25" s="1">
        <v>7.5999999999999998E-2</v>
      </c>
      <c r="E25" s="2">
        <v>5.9001056194877405E-4</v>
      </c>
      <c r="F25" s="1" t="s">
        <v>450</v>
      </c>
      <c r="G25" s="7">
        <v>0.47847444280474499</v>
      </c>
      <c r="H25" s="1">
        <v>0.97099999999999997</v>
      </c>
      <c r="I25" s="1">
        <v>0.96</v>
      </c>
      <c r="J25" s="2">
        <v>1.3238623087280201E-13</v>
      </c>
      <c r="K25" s="1" t="s">
        <v>418</v>
      </c>
      <c r="L25" s="7">
        <v>0.52764861628923199</v>
      </c>
      <c r="M25" s="1">
        <v>0.67</v>
      </c>
      <c r="N25" s="1">
        <v>0.55100000000000005</v>
      </c>
      <c r="O25" s="2">
        <v>3.8171219422936698E-8</v>
      </c>
      <c r="P25" s="1" t="s">
        <v>305</v>
      </c>
      <c r="Q25" s="7">
        <v>0.58149970635220705</v>
      </c>
      <c r="R25" s="1">
        <v>0.874</v>
      </c>
      <c r="S25" s="1">
        <v>0.86299999999999999</v>
      </c>
      <c r="T25" s="2">
        <v>3.7003597276195901E-22</v>
      </c>
      <c r="V25" s="7"/>
      <c r="Z25" s="1" t="s">
        <v>678</v>
      </c>
      <c r="AA25" s="7">
        <v>0.39961320738217398</v>
      </c>
      <c r="AB25" s="1">
        <v>0.98799999999999999</v>
      </c>
      <c r="AC25" s="1">
        <v>0.97699999999999998</v>
      </c>
      <c r="AD25" s="2">
        <v>1.0368531785794601E-171</v>
      </c>
      <c r="AE25" s="1" t="s">
        <v>612</v>
      </c>
      <c r="AF25" s="7">
        <v>0.390048940754463</v>
      </c>
      <c r="AG25" s="1">
        <v>0.82199999999999995</v>
      </c>
      <c r="AH25" s="1">
        <v>0.61499999999999999</v>
      </c>
      <c r="AI25" s="2">
        <v>6.6466513739396102E-6</v>
      </c>
      <c r="AJ25" s="1" t="s">
        <v>417</v>
      </c>
      <c r="AK25" s="7">
        <v>0.33658016692006498</v>
      </c>
      <c r="AL25" s="1">
        <v>0.98899999999999999</v>
      </c>
      <c r="AM25" s="1">
        <v>0.97799999999999998</v>
      </c>
      <c r="AN25" s="2">
        <v>4.6641955225159802E-14</v>
      </c>
      <c r="AO25" s="1" t="s">
        <v>641</v>
      </c>
      <c r="AP25" s="7">
        <v>0.32933711110087099</v>
      </c>
      <c r="AQ25" s="1">
        <v>0.76800000000000002</v>
      </c>
      <c r="AR25" s="1">
        <v>0.627</v>
      </c>
      <c r="AS25" s="2">
        <v>4.7323626147603196E-12</v>
      </c>
      <c r="AU25" s="7"/>
      <c r="AZ25" s="7"/>
      <c r="BE25" s="7"/>
      <c r="BJ25" s="7"/>
      <c r="BO25" s="7"/>
      <c r="BS25" s="1" t="s">
        <v>99</v>
      </c>
      <c r="BT25" s="7">
        <v>0.29677703566456298</v>
      </c>
      <c r="BU25" s="1">
        <v>0.14899999999999999</v>
      </c>
      <c r="BV25" s="1">
        <v>6.8000000000000005E-2</v>
      </c>
      <c r="BW25" s="2">
        <v>3.1200480800729E-3</v>
      </c>
      <c r="BY25" s="7"/>
      <c r="CD25" s="7"/>
    </row>
    <row r="26" spans="1:82" x14ac:dyDescent="0.15">
      <c r="A26" s="1" t="s">
        <v>508</v>
      </c>
      <c r="B26" s="7">
        <v>1.1969222128025301</v>
      </c>
      <c r="C26" s="1">
        <v>0.35299999999999998</v>
      </c>
      <c r="D26" s="1">
        <v>6.3E-2</v>
      </c>
      <c r="E26" s="2">
        <v>6.0666102948026401E-8</v>
      </c>
      <c r="F26" s="1" t="s">
        <v>492</v>
      </c>
      <c r="G26" s="7">
        <v>0.478295163552306</v>
      </c>
      <c r="H26" s="1">
        <v>0.45800000000000002</v>
      </c>
      <c r="I26" s="1">
        <v>0.30499999999999999</v>
      </c>
      <c r="J26" s="2">
        <v>2.2158445211143101E-10</v>
      </c>
      <c r="K26" s="1" t="s">
        <v>58</v>
      </c>
      <c r="L26" s="7">
        <v>0.52612491057918997</v>
      </c>
      <c r="M26" s="1">
        <v>0.63900000000000001</v>
      </c>
      <c r="N26" s="1">
        <v>0.51100000000000001</v>
      </c>
      <c r="O26" s="2">
        <v>7.4005456942399903E-7</v>
      </c>
      <c r="P26" s="1" t="s">
        <v>671</v>
      </c>
      <c r="Q26" s="7">
        <v>0.57770935208971397</v>
      </c>
      <c r="R26" s="1">
        <v>0.63700000000000001</v>
      </c>
      <c r="S26" s="1">
        <v>0.51600000000000001</v>
      </c>
      <c r="T26" s="2">
        <v>3.91771899449303E-8</v>
      </c>
      <c r="V26" s="7"/>
      <c r="Z26" s="1" t="s">
        <v>103</v>
      </c>
      <c r="AA26" s="7">
        <v>0.39514804742759801</v>
      </c>
      <c r="AB26" s="1">
        <v>0.441</v>
      </c>
      <c r="AC26" s="1">
        <v>0.40400000000000003</v>
      </c>
      <c r="AD26" s="2">
        <v>1.6284031975359899E-9</v>
      </c>
      <c r="AE26" s="1" t="s">
        <v>855</v>
      </c>
      <c r="AF26" s="7">
        <v>-0.28266790797682601</v>
      </c>
      <c r="AG26" s="1">
        <v>1.4E-2</v>
      </c>
      <c r="AH26" s="1">
        <v>0.106</v>
      </c>
      <c r="AI26" s="2">
        <v>2.27841320294991E-2</v>
      </c>
      <c r="AJ26" s="1" t="s">
        <v>597</v>
      </c>
      <c r="AK26" s="7">
        <v>0.33458378265518102</v>
      </c>
      <c r="AL26" s="1">
        <v>0.98799999999999999</v>
      </c>
      <c r="AM26" s="1">
        <v>0.998</v>
      </c>
      <c r="AN26" s="2">
        <v>4.0944101455827301E-25</v>
      </c>
      <c r="AO26" s="1" t="s">
        <v>538</v>
      </c>
      <c r="AP26" s="7">
        <v>0.32534264036245097</v>
      </c>
      <c r="AQ26" s="1">
        <v>0.999</v>
      </c>
      <c r="AR26" s="1">
        <v>0.998</v>
      </c>
      <c r="AS26" s="2">
        <v>6.0038206257662297E-40</v>
      </c>
      <c r="AU26" s="7"/>
      <c r="AZ26" s="7"/>
      <c r="BE26" s="7"/>
      <c r="BJ26" s="7"/>
      <c r="BO26" s="7"/>
      <c r="BS26" s="1" t="s">
        <v>554</v>
      </c>
      <c r="BT26" s="7">
        <v>0.28929040750302198</v>
      </c>
      <c r="BU26" s="1">
        <v>0.63800000000000001</v>
      </c>
      <c r="BV26" s="1">
        <v>0.433</v>
      </c>
      <c r="BW26" s="2">
        <v>4.3426803808686503E-9</v>
      </c>
      <c r="BY26" s="7"/>
      <c r="CD26" s="7"/>
    </row>
    <row r="27" spans="1:82" x14ac:dyDescent="0.15">
      <c r="A27" s="1" t="s">
        <v>176</v>
      </c>
      <c r="B27" s="7">
        <v>1.1882426581860499</v>
      </c>
      <c r="C27" s="1">
        <v>0.64700000000000002</v>
      </c>
      <c r="D27" s="1">
        <v>0.59199999999999997</v>
      </c>
      <c r="E27" s="2">
        <v>3.9131508826000902E-2</v>
      </c>
      <c r="F27" s="1" t="s">
        <v>293</v>
      </c>
      <c r="G27" s="7">
        <v>0.477398871808214</v>
      </c>
      <c r="H27" s="1">
        <v>0.42699999999999999</v>
      </c>
      <c r="I27" s="1">
        <v>0.29199999999999998</v>
      </c>
      <c r="J27" s="2">
        <v>1.2763196703163101E-10</v>
      </c>
      <c r="K27" s="1" t="s">
        <v>143</v>
      </c>
      <c r="L27" s="7">
        <v>0.52464506354353702</v>
      </c>
      <c r="M27" s="1">
        <v>0.81699999999999995</v>
      </c>
      <c r="N27" s="1">
        <v>0.746</v>
      </c>
      <c r="O27" s="2">
        <v>3.6966012441431998E-11</v>
      </c>
      <c r="P27" s="1" t="s">
        <v>116</v>
      </c>
      <c r="Q27" s="7">
        <v>0.56972723541574199</v>
      </c>
      <c r="R27" s="1">
        <v>0.83199999999999996</v>
      </c>
      <c r="S27" s="1">
        <v>0.75800000000000001</v>
      </c>
      <c r="T27" s="2">
        <v>2.7461053427789301E-7</v>
      </c>
      <c r="V27" s="7"/>
      <c r="Z27" s="1" t="s">
        <v>305</v>
      </c>
      <c r="AA27" s="7">
        <v>0.39407083130876902</v>
      </c>
      <c r="AB27" s="1">
        <v>0.94799999999999995</v>
      </c>
      <c r="AC27" s="1">
        <v>0.93799999999999994</v>
      </c>
      <c r="AD27" s="2">
        <v>1.6117215486238799E-193</v>
      </c>
      <c r="AE27" s="1" t="s">
        <v>780</v>
      </c>
      <c r="AF27" s="7">
        <v>-0.35081195474773103</v>
      </c>
      <c r="AG27" s="1">
        <v>6.0000000000000001E-3</v>
      </c>
      <c r="AH27" s="1">
        <v>0.10199999999999999</v>
      </c>
      <c r="AI27" s="2">
        <v>9.15328255836194E-4</v>
      </c>
      <c r="AJ27" s="1" t="s">
        <v>165</v>
      </c>
      <c r="AK27" s="7">
        <v>0.33084382700447901</v>
      </c>
      <c r="AL27" s="1">
        <v>0.94</v>
      </c>
      <c r="AM27" s="1">
        <v>0.91200000000000003</v>
      </c>
      <c r="AN27" s="2">
        <v>1.1716895197234901E-5</v>
      </c>
      <c r="AO27" s="1" t="s">
        <v>417</v>
      </c>
      <c r="AP27" s="7">
        <v>0.316107830198603</v>
      </c>
      <c r="AQ27" s="1">
        <v>0.999</v>
      </c>
      <c r="AR27" s="1">
        <v>0.999</v>
      </c>
      <c r="AS27" s="2">
        <v>2.7118941451545099E-22</v>
      </c>
      <c r="AU27" s="7"/>
      <c r="AZ27" s="7"/>
      <c r="BE27" s="7"/>
      <c r="BJ27" s="7"/>
      <c r="BO27" s="7"/>
      <c r="BS27" s="1" t="s">
        <v>661</v>
      </c>
      <c r="BT27" s="7">
        <v>0.28758287107594199</v>
      </c>
      <c r="BU27" s="1">
        <v>0.76500000000000001</v>
      </c>
      <c r="BV27" s="1">
        <v>0.69399999999999995</v>
      </c>
      <c r="BW27" s="2">
        <v>8.9658985788207998E-4</v>
      </c>
      <c r="BY27" s="7"/>
      <c r="CD27" s="7"/>
    </row>
    <row r="28" spans="1:82" x14ac:dyDescent="0.15">
      <c r="A28" s="1" t="s">
        <v>288</v>
      </c>
      <c r="B28" s="7">
        <v>1.1257808003771701</v>
      </c>
      <c r="C28" s="1">
        <v>0.378</v>
      </c>
      <c r="D28" s="1">
        <v>0.13900000000000001</v>
      </c>
      <c r="E28" s="2">
        <v>5.0694381228506597E-4</v>
      </c>
      <c r="F28" s="1" t="s">
        <v>58</v>
      </c>
      <c r="G28" s="7">
        <v>0.47549905543308402</v>
      </c>
      <c r="H28" s="1">
        <v>0.84899999999999998</v>
      </c>
      <c r="I28" s="1">
        <v>0.73</v>
      </c>
      <c r="J28" s="2">
        <v>1.4139088731559901E-24</v>
      </c>
      <c r="K28" s="1" t="s">
        <v>456</v>
      </c>
      <c r="L28" s="7">
        <v>0.52248009127552897</v>
      </c>
      <c r="M28" s="1">
        <v>0.97799999999999998</v>
      </c>
      <c r="N28" s="1">
        <v>0.97399999999999998</v>
      </c>
      <c r="O28" s="2">
        <v>7.4806534885596498E-20</v>
      </c>
      <c r="P28" s="1" t="s">
        <v>58</v>
      </c>
      <c r="Q28" s="7">
        <v>0.55208447928734705</v>
      </c>
      <c r="R28" s="1">
        <v>0.66</v>
      </c>
      <c r="S28" s="1">
        <v>0.52400000000000002</v>
      </c>
      <c r="T28" s="2">
        <v>1.39049177135244E-5</v>
      </c>
      <c r="V28" s="7"/>
      <c r="Z28" s="1" t="s">
        <v>82</v>
      </c>
      <c r="AA28" s="7">
        <v>0.39122088482081302</v>
      </c>
      <c r="AB28" s="1">
        <v>0.627</v>
      </c>
      <c r="AC28" s="1">
        <v>0.45400000000000001</v>
      </c>
      <c r="AD28" s="2">
        <v>1.1543725391512701E-163</v>
      </c>
      <c r="AE28" s="1" t="s">
        <v>187</v>
      </c>
      <c r="AF28" s="7">
        <v>-0.44382271094533399</v>
      </c>
      <c r="AG28" s="1">
        <v>4.2000000000000003E-2</v>
      </c>
      <c r="AH28" s="1">
        <v>0.17299999999999999</v>
      </c>
      <c r="AI28" s="2">
        <v>5.0511097221944802E-3</v>
      </c>
      <c r="AJ28" s="1" t="s">
        <v>451</v>
      </c>
      <c r="AK28" s="7">
        <v>0.32579875711762801</v>
      </c>
      <c r="AL28" s="1">
        <v>0.22800000000000001</v>
      </c>
      <c r="AM28" s="1">
        <v>0.104</v>
      </c>
      <c r="AN28" s="2">
        <v>3.7664373278117202E-4</v>
      </c>
      <c r="AO28" s="1" t="s">
        <v>133</v>
      </c>
      <c r="AP28" s="7">
        <v>0.30283311562458698</v>
      </c>
      <c r="AQ28" s="1">
        <v>0.56100000000000005</v>
      </c>
      <c r="AR28" s="1">
        <v>0.46700000000000003</v>
      </c>
      <c r="AS28" s="2">
        <v>3.7146858738284199E-3</v>
      </c>
      <c r="AU28" s="7"/>
      <c r="AZ28" s="7"/>
      <c r="BE28" s="7"/>
      <c r="BJ28" s="7"/>
      <c r="BO28" s="7"/>
      <c r="BS28" s="1" t="s">
        <v>553</v>
      </c>
      <c r="BT28" s="7">
        <v>0.282969354352828</v>
      </c>
      <c r="BU28" s="1">
        <v>0.70499999999999996</v>
      </c>
      <c r="BV28" s="1">
        <v>0.57499999999999996</v>
      </c>
      <c r="BW28" s="2">
        <v>3.8709466677722002E-4</v>
      </c>
      <c r="BY28" s="7"/>
      <c r="CD28" s="7"/>
    </row>
    <row r="29" spans="1:82" x14ac:dyDescent="0.15">
      <c r="A29" s="1" t="s">
        <v>848</v>
      </c>
      <c r="B29" s="7">
        <v>1.0813041948237201</v>
      </c>
      <c r="C29" s="1">
        <v>0.218</v>
      </c>
      <c r="D29" s="1">
        <v>3.5999999999999997E-2</v>
      </c>
      <c r="E29" s="2">
        <v>1.43503998279543E-3</v>
      </c>
      <c r="F29" s="1" t="s">
        <v>793</v>
      </c>
      <c r="G29" s="7">
        <v>0.47012396933808798</v>
      </c>
      <c r="H29" s="1">
        <v>0.11799999999999999</v>
      </c>
      <c r="I29" s="1">
        <v>0.04</v>
      </c>
      <c r="J29" s="2">
        <v>1.2238450059913301E-7</v>
      </c>
      <c r="K29" s="1" t="s">
        <v>783</v>
      </c>
      <c r="L29" s="7">
        <v>0.52119758537257799</v>
      </c>
      <c r="M29" s="1">
        <v>0.17899999999999999</v>
      </c>
      <c r="N29" s="1">
        <v>9.6000000000000002E-2</v>
      </c>
      <c r="O29" s="2">
        <v>1.88207550798839E-2</v>
      </c>
      <c r="P29" s="1" t="s">
        <v>592</v>
      </c>
      <c r="Q29" s="7">
        <v>0.54766961567178696</v>
      </c>
      <c r="R29" s="1">
        <v>0.61099999999999999</v>
      </c>
      <c r="S29" s="1">
        <v>0.495</v>
      </c>
      <c r="T29" s="2">
        <v>4.5971535442999303E-5</v>
      </c>
      <c r="V29" s="7"/>
      <c r="Z29" s="1" t="s">
        <v>648</v>
      </c>
      <c r="AA29" s="7">
        <v>0.39016504511689198</v>
      </c>
      <c r="AB29" s="1">
        <v>0.96599999999999997</v>
      </c>
      <c r="AC29" s="1">
        <v>0.94399999999999995</v>
      </c>
      <c r="AD29" s="2">
        <v>7.4488952104481203E-135</v>
      </c>
      <c r="AE29" s="1" t="s">
        <v>580</v>
      </c>
      <c r="AF29" s="7">
        <v>-0.61564558193416496</v>
      </c>
      <c r="AG29" s="1">
        <v>8.7999999999999995E-2</v>
      </c>
      <c r="AH29" s="1">
        <v>0.23499999999999999</v>
      </c>
      <c r="AI29" s="2">
        <v>1.20929716011892E-2</v>
      </c>
      <c r="AJ29" s="1" t="s">
        <v>595</v>
      </c>
      <c r="AK29" s="7">
        <v>0.32568208381616998</v>
      </c>
      <c r="AL29" s="1">
        <v>0.97199999999999998</v>
      </c>
      <c r="AM29" s="1">
        <v>0.98699999999999999</v>
      </c>
      <c r="AN29" s="2">
        <v>3.1892708113128998E-14</v>
      </c>
      <c r="AO29" s="1" t="s">
        <v>404</v>
      </c>
      <c r="AP29" s="7">
        <v>0.29627643052418601</v>
      </c>
      <c r="AQ29" s="1">
        <v>1</v>
      </c>
      <c r="AR29" s="1">
        <v>0.997</v>
      </c>
      <c r="AS29" s="2">
        <v>4.6939601324139997E-17</v>
      </c>
      <c r="AU29" s="7"/>
      <c r="AZ29" s="7"/>
      <c r="BE29" s="7"/>
      <c r="BJ29" s="7"/>
      <c r="BO29" s="7"/>
      <c r="BS29" s="1" t="s">
        <v>436</v>
      </c>
      <c r="BT29" s="7">
        <v>0.27676665297163999</v>
      </c>
      <c r="BU29" s="1">
        <v>0.99299999999999999</v>
      </c>
      <c r="BV29" s="1">
        <v>0.997</v>
      </c>
      <c r="BW29" s="2">
        <v>6.5942541231114398E-21</v>
      </c>
      <c r="BY29" s="7"/>
      <c r="CD29" s="7"/>
    </row>
    <row r="30" spans="1:82" x14ac:dyDescent="0.15">
      <c r="A30" s="1" t="s">
        <v>279</v>
      </c>
      <c r="B30" s="7">
        <v>1.05020272314412</v>
      </c>
      <c r="C30" s="1">
        <v>0.26100000000000001</v>
      </c>
      <c r="D30" s="1">
        <v>7.1999999999999995E-2</v>
      </c>
      <c r="E30" s="2">
        <v>1.18236738167529E-2</v>
      </c>
      <c r="F30" s="1" t="s">
        <v>678</v>
      </c>
      <c r="G30" s="7">
        <v>0.45769043224245898</v>
      </c>
      <c r="H30" s="1">
        <v>0.98499999999999999</v>
      </c>
      <c r="I30" s="1">
        <v>0.95299999999999996</v>
      </c>
      <c r="J30" s="2">
        <v>2.4543912629968199E-33</v>
      </c>
      <c r="K30" s="1" t="s">
        <v>467</v>
      </c>
      <c r="L30" s="7">
        <v>0.50462842789580398</v>
      </c>
      <c r="M30" s="1">
        <v>0.32600000000000001</v>
      </c>
      <c r="N30" s="1">
        <v>0.187</v>
      </c>
      <c r="O30" s="2">
        <v>6.0920807269005598E-6</v>
      </c>
      <c r="P30" s="1" t="s">
        <v>286</v>
      </c>
      <c r="Q30" s="7">
        <v>0.54433253335221299</v>
      </c>
      <c r="R30" s="1">
        <v>0.50800000000000001</v>
      </c>
      <c r="S30" s="1">
        <v>0.32600000000000001</v>
      </c>
      <c r="T30" s="2">
        <v>1.59313452916212E-7</v>
      </c>
      <c r="V30" s="7"/>
      <c r="Z30" s="1" t="s">
        <v>538</v>
      </c>
      <c r="AA30" s="7">
        <v>0.37897580175511902</v>
      </c>
      <c r="AB30" s="1">
        <v>0.98</v>
      </c>
      <c r="AC30" s="1">
        <v>0.97599999999999998</v>
      </c>
      <c r="AD30" s="2">
        <v>1.02590021113137E-269</v>
      </c>
      <c r="AE30" s="1" t="s">
        <v>616</v>
      </c>
      <c r="AF30" s="7">
        <v>-1.81276277079089</v>
      </c>
      <c r="AG30" s="1">
        <v>0.72599999999999998</v>
      </c>
      <c r="AH30" s="1">
        <v>0.80100000000000005</v>
      </c>
      <c r="AI30" s="2">
        <v>4.9984311905973103E-5</v>
      </c>
      <c r="AJ30" s="1" t="s">
        <v>586</v>
      </c>
      <c r="AK30" s="7">
        <v>0.323870525479935</v>
      </c>
      <c r="AL30" s="1">
        <v>0.98799999999999999</v>
      </c>
      <c r="AM30" s="1">
        <v>1</v>
      </c>
      <c r="AN30" s="2">
        <v>1.0872579254627199E-24</v>
      </c>
      <c r="AO30" s="1" t="s">
        <v>532</v>
      </c>
      <c r="AP30" s="7">
        <v>0.28361038006439498</v>
      </c>
      <c r="AQ30" s="1">
        <v>0.98399999999999999</v>
      </c>
      <c r="AR30" s="1">
        <v>0.96599999999999997</v>
      </c>
      <c r="AS30" s="2">
        <v>9.8824153500490403E-6</v>
      </c>
      <c r="AU30" s="7"/>
      <c r="AZ30" s="7"/>
      <c r="BE30" s="7"/>
      <c r="BJ30" s="7"/>
      <c r="BO30" s="7"/>
      <c r="BS30" s="1" t="s">
        <v>305</v>
      </c>
      <c r="BT30" s="7">
        <v>0.27353545809791102</v>
      </c>
      <c r="BU30" s="1">
        <v>0.998</v>
      </c>
      <c r="BV30" s="1">
        <v>0.999</v>
      </c>
      <c r="BW30" s="2">
        <v>7.5477285471338201E-13</v>
      </c>
      <c r="BY30" s="7"/>
      <c r="CD30" s="7"/>
    </row>
    <row r="31" spans="1:82" x14ac:dyDescent="0.15">
      <c r="A31" s="1" t="s">
        <v>873</v>
      </c>
      <c r="B31" s="7">
        <v>1.02775116541034</v>
      </c>
      <c r="C31" s="1">
        <v>0.151</v>
      </c>
      <c r="D31" s="1">
        <v>8.9999999999999993E-3</v>
      </c>
      <c r="E31" s="2">
        <v>2.5597982629693202E-3</v>
      </c>
      <c r="F31" s="1" t="s">
        <v>459</v>
      </c>
      <c r="G31" s="7">
        <v>0.45631287502538498</v>
      </c>
      <c r="H31" s="1">
        <v>0.96099999999999997</v>
      </c>
      <c r="I31" s="1">
        <v>0.93700000000000006</v>
      </c>
      <c r="J31" s="2">
        <v>1.01524118668024E-34</v>
      </c>
      <c r="K31" s="1" t="s">
        <v>82</v>
      </c>
      <c r="L31" s="7">
        <v>0.480824667493156</v>
      </c>
      <c r="M31" s="1">
        <v>0.21299999999999999</v>
      </c>
      <c r="N31" s="1">
        <v>6.7000000000000004E-2</v>
      </c>
      <c r="O31" s="2">
        <v>3.7615249987198698E-13</v>
      </c>
      <c r="P31" s="1" t="s">
        <v>365</v>
      </c>
      <c r="Q31" s="7">
        <v>0.53175272726494105</v>
      </c>
      <c r="R31" s="1">
        <v>0.32400000000000001</v>
      </c>
      <c r="S31" s="1">
        <v>0.108</v>
      </c>
      <c r="T31" s="2">
        <v>4.7567271716410697E-16</v>
      </c>
      <c r="V31" s="7"/>
      <c r="Z31" s="1" t="s">
        <v>671</v>
      </c>
      <c r="AA31" s="7">
        <v>0.37593146284191598</v>
      </c>
      <c r="AB31" s="1">
        <v>0.84699999999999998</v>
      </c>
      <c r="AC31" s="1">
        <v>0.83</v>
      </c>
      <c r="AD31" s="2">
        <v>4.6858331891162697E-146</v>
      </c>
      <c r="AF31" s="7"/>
      <c r="AJ31" s="1" t="s">
        <v>42</v>
      </c>
      <c r="AK31" s="7">
        <v>0.31795539165202902</v>
      </c>
      <c r="AL31" s="1">
        <v>0.97699999999999998</v>
      </c>
      <c r="AM31" s="1">
        <v>0.97299999999999998</v>
      </c>
      <c r="AN31" s="2">
        <v>5.9831741560751597E-5</v>
      </c>
      <c r="AO31" s="1" t="s">
        <v>639</v>
      </c>
      <c r="AP31" s="7">
        <v>0.283168900522072</v>
      </c>
      <c r="AQ31" s="1">
        <v>0.60199999999999998</v>
      </c>
      <c r="AR31" s="1">
        <v>0.45</v>
      </c>
      <c r="AS31" s="2">
        <v>1.52195068579362E-6</v>
      </c>
      <c r="AU31" s="7"/>
      <c r="AZ31" s="7"/>
      <c r="BE31" s="7"/>
      <c r="BJ31" s="7"/>
      <c r="BO31" s="7"/>
      <c r="BS31" s="1" t="s">
        <v>537</v>
      </c>
      <c r="BT31" s="7">
        <v>0.26857777913442099</v>
      </c>
      <c r="BU31" s="1">
        <v>0.998</v>
      </c>
      <c r="BV31" s="1">
        <v>1</v>
      </c>
      <c r="BW31" s="2">
        <v>4.5248889741376203E-17</v>
      </c>
      <c r="BY31" s="7"/>
      <c r="CD31" s="7"/>
    </row>
    <row r="32" spans="1:82" x14ac:dyDescent="0.15">
      <c r="A32" s="1" t="s">
        <v>866</v>
      </c>
      <c r="B32" s="7">
        <v>1.0109696303793301</v>
      </c>
      <c r="C32" s="1">
        <v>0.22700000000000001</v>
      </c>
      <c r="D32" s="1">
        <v>4.9000000000000002E-2</v>
      </c>
      <c r="E32" s="2">
        <v>1.0299661491636801E-2</v>
      </c>
      <c r="F32" s="1" t="s">
        <v>403</v>
      </c>
      <c r="G32" s="7">
        <v>0.45361554960858502</v>
      </c>
      <c r="H32" s="1">
        <v>0.80300000000000005</v>
      </c>
      <c r="I32" s="1">
        <v>0.66</v>
      </c>
      <c r="J32" s="2">
        <v>1.21395232738268E-20</v>
      </c>
      <c r="K32" s="1" t="s">
        <v>403</v>
      </c>
      <c r="L32" s="7">
        <v>0.470438650461106</v>
      </c>
      <c r="M32" s="1">
        <v>0.48599999999999999</v>
      </c>
      <c r="N32" s="1">
        <v>0.36199999999999999</v>
      </c>
      <c r="O32" s="2">
        <v>1.0791764376742099E-4</v>
      </c>
      <c r="P32" s="1" t="s">
        <v>543</v>
      </c>
      <c r="Q32" s="7">
        <v>0.53132242643967198</v>
      </c>
      <c r="R32" s="1">
        <v>0.89500000000000002</v>
      </c>
      <c r="S32" s="1">
        <v>0.91100000000000003</v>
      </c>
      <c r="T32" s="2">
        <v>3.87474567277169E-21</v>
      </c>
      <c r="V32" s="7"/>
      <c r="Z32" s="1" t="s">
        <v>78</v>
      </c>
      <c r="AA32" s="7">
        <v>0.370422495674392</v>
      </c>
      <c r="AB32" s="1">
        <v>0.48299999999999998</v>
      </c>
      <c r="AC32" s="1">
        <v>0.318</v>
      </c>
      <c r="AD32" s="2">
        <v>2.1069905815894701E-114</v>
      </c>
      <c r="AF32" s="7"/>
      <c r="AJ32" s="1" t="s">
        <v>442</v>
      </c>
      <c r="AK32" s="7">
        <v>0.314547920238405</v>
      </c>
      <c r="AL32" s="1">
        <v>0.996</v>
      </c>
      <c r="AM32" s="1">
        <v>1</v>
      </c>
      <c r="AN32" s="2">
        <v>1.169449244209E-23</v>
      </c>
      <c r="AO32" s="1" t="s">
        <v>301</v>
      </c>
      <c r="AP32" s="7">
        <v>0.281292559097854</v>
      </c>
      <c r="AQ32" s="1">
        <v>0.63800000000000001</v>
      </c>
      <c r="AR32" s="1">
        <v>0.52600000000000002</v>
      </c>
      <c r="AS32" s="2">
        <v>1.5808222897179699E-4</v>
      </c>
      <c r="AU32" s="7"/>
      <c r="AZ32" s="7"/>
      <c r="BE32" s="7"/>
      <c r="BJ32" s="7"/>
      <c r="BO32" s="7"/>
      <c r="BS32" s="1" t="s">
        <v>143</v>
      </c>
      <c r="BT32" s="7">
        <v>0.261151021224654</v>
      </c>
      <c r="BU32" s="1">
        <v>0.93700000000000006</v>
      </c>
      <c r="BV32" s="1">
        <v>0.92200000000000004</v>
      </c>
      <c r="BW32" s="2">
        <v>5.5866124397641802E-5</v>
      </c>
      <c r="BY32" s="7"/>
      <c r="CD32" s="7"/>
    </row>
    <row r="33" spans="1:82" x14ac:dyDescent="0.15">
      <c r="A33" s="1" t="s">
        <v>596</v>
      </c>
      <c r="B33" s="7">
        <v>0.97076253820707104</v>
      </c>
      <c r="C33" s="1">
        <v>0.77300000000000002</v>
      </c>
      <c r="D33" s="1">
        <v>0.76200000000000001</v>
      </c>
      <c r="E33" s="2">
        <v>1.0848701692373001E-3</v>
      </c>
      <c r="F33" s="1" t="s">
        <v>472</v>
      </c>
      <c r="G33" s="7">
        <v>0.45356577646372298</v>
      </c>
      <c r="H33" s="1">
        <v>0.57699999999999996</v>
      </c>
      <c r="I33" s="1">
        <v>0.432</v>
      </c>
      <c r="J33" s="2">
        <v>2.5210718596735899E-9</v>
      </c>
      <c r="K33" s="1" t="s">
        <v>459</v>
      </c>
      <c r="L33" s="7">
        <v>0.45793968271978203</v>
      </c>
      <c r="M33" s="1">
        <v>0.81499999999999995</v>
      </c>
      <c r="N33" s="1">
        <v>0.74299999999999999</v>
      </c>
      <c r="O33" s="2">
        <v>3.7979782642944702E-13</v>
      </c>
      <c r="P33" s="1" t="s">
        <v>101</v>
      </c>
      <c r="Q33" s="7">
        <v>0.50905938619980595</v>
      </c>
      <c r="R33" s="1">
        <v>0.38400000000000001</v>
      </c>
      <c r="S33" s="1">
        <v>0.2</v>
      </c>
      <c r="T33" s="2">
        <v>1.44448522645735E-7</v>
      </c>
      <c r="V33" s="7"/>
      <c r="Z33" s="1" t="s">
        <v>543</v>
      </c>
      <c r="AA33" s="7">
        <v>0.35913796168311601</v>
      </c>
      <c r="AB33" s="1">
        <v>0.97499999999999998</v>
      </c>
      <c r="AC33" s="1">
        <v>0.97</v>
      </c>
      <c r="AD33" s="2">
        <v>1.29562321781863E-223</v>
      </c>
      <c r="AF33" s="7"/>
      <c r="AJ33" s="1" t="s">
        <v>286</v>
      </c>
      <c r="AK33" s="7">
        <v>0.31434346398628099</v>
      </c>
      <c r="AL33" s="1">
        <v>0.186</v>
      </c>
      <c r="AM33" s="1">
        <v>7.8E-2</v>
      </c>
      <c r="AN33" s="2">
        <v>1.6737143709985799E-3</v>
      </c>
      <c r="AO33" s="1" t="s">
        <v>610</v>
      </c>
      <c r="AP33" s="7">
        <v>0.28018185532124301</v>
      </c>
      <c r="AQ33" s="1">
        <v>0.999</v>
      </c>
      <c r="AR33" s="1">
        <v>1</v>
      </c>
      <c r="AS33" s="2">
        <v>5.8009883859298403E-13</v>
      </c>
      <c r="AU33" s="7"/>
      <c r="AZ33" s="7"/>
      <c r="BE33" s="7"/>
      <c r="BJ33" s="7"/>
      <c r="BO33" s="7"/>
      <c r="BS33" s="1" t="s">
        <v>160</v>
      </c>
      <c r="BT33" s="7">
        <v>0.25336544765618801</v>
      </c>
      <c r="BU33" s="1">
        <v>0.99299999999999999</v>
      </c>
      <c r="BV33" s="1">
        <v>0.998</v>
      </c>
      <c r="BW33" s="2">
        <v>1.0013729033939599E-10</v>
      </c>
      <c r="BY33" s="7"/>
      <c r="CD33" s="7"/>
    </row>
    <row r="34" spans="1:82" x14ac:dyDescent="0.15">
      <c r="A34" s="1" t="s">
        <v>216</v>
      </c>
      <c r="B34" s="7">
        <v>0.941660898440696</v>
      </c>
      <c r="C34" s="1">
        <v>0.26100000000000001</v>
      </c>
      <c r="D34" s="1">
        <v>1.7999999999999999E-2</v>
      </c>
      <c r="E34" s="2">
        <v>3.9985326589778998E-8</v>
      </c>
      <c r="F34" s="1" t="s">
        <v>335</v>
      </c>
      <c r="G34" s="7">
        <v>0.45021005490816801</v>
      </c>
      <c r="H34" s="1">
        <v>0.42599999999999999</v>
      </c>
      <c r="I34" s="1">
        <v>0.312</v>
      </c>
      <c r="J34" s="2">
        <v>1.7605717508463199E-5</v>
      </c>
      <c r="K34" s="1" t="s">
        <v>9</v>
      </c>
      <c r="L34" s="7">
        <v>0.45034313359314798</v>
      </c>
      <c r="M34" s="1">
        <v>0.999</v>
      </c>
      <c r="N34" s="1">
        <v>0.98799999999999999</v>
      </c>
      <c r="O34" s="2">
        <v>9.8140585346064996E-7</v>
      </c>
      <c r="P34" s="1" t="s">
        <v>689</v>
      </c>
      <c r="Q34" s="7">
        <v>0.50109633986698499</v>
      </c>
      <c r="R34" s="1">
        <v>0.93700000000000006</v>
      </c>
      <c r="S34" s="1">
        <v>0.94499999999999995</v>
      </c>
      <c r="T34" s="2">
        <v>2.6705631996693202E-26</v>
      </c>
      <c r="V34" s="7"/>
      <c r="Z34" s="1" t="s">
        <v>646</v>
      </c>
      <c r="AA34" s="7">
        <v>0.35409355707135498</v>
      </c>
      <c r="AB34" s="1">
        <v>0.96899999999999997</v>
      </c>
      <c r="AC34" s="1">
        <v>0.95899999999999996</v>
      </c>
      <c r="AD34" s="2">
        <v>1.9790357037007901E-149</v>
      </c>
      <c r="AF34" s="7"/>
      <c r="AJ34" s="1" t="s">
        <v>676</v>
      </c>
      <c r="AK34" s="7">
        <v>0.31024631931711399</v>
      </c>
      <c r="AL34" s="1">
        <v>0.78800000000000003</v>
      </c>
      <c r="AM34" s="1">
        <v>0.68799999999999994</v>
      </c>
      <c r="AN34" s="2">
        <v>3.0111634819720602E-4</v>
      </c>
      <c r="AO34" s="1" t="s">
        <v>254</v>
      </c>
      <c r="AP34" s="7">
        <v>0.27545164257617299</v>
      </c>
      <c r="AQ34" s="1">
        <v>0.51200000000000001</v>
      </c>
      <c r="AR34" s="1">
        <v>0.39100000000000001</v>
      </c>
      <c r="AS34" s="2">
        <v>2.5734456087273801E-5</v>
      </c>
      <c r="AU34" s="7"/>
      <c r="AZ34" s="7"/>
      <c r="BE34" s="7"/>
      <c r="BJ34" s="7"/>
      <c r="BO34" s="7"/>
      <c r="BS34" s="1" t="s">
        <v>673</v>
      </c>
      <c r="BT34" s="7">
        <v>0.25209911302989901</v>
      </c>
      <c r="BU34" s="1">
        <v>0.28999999999999998</v>
      </c>
      <c r="BV34" s="1">
        <v>0.16800000000000001</v>
      </c>
      <c r="BW34" s="2">
        <v>4.6452781196817001E-4</v>
      </c>
      <c r="BY34" s="7"/>
      <c r="CD34" s="7"/>
    </row>
    <row r="35" spans="1:82" x14ac:dyDescent="0.15">
      <c r="A35" s="1" t="s">
        <v>794</v>
      </c>
      <c r="B35" s="7">
        <v>0.93527211733161597</v>
      </c>
      <c r="C35" s="1">
        <v>0.27700000000000002</v>
      </c>
      <c r="D35" s="1">
        <v>5.8000000000000003E-2</v>
      </c>
      <c r="E35" s="2">
        <v>1.2475079685230999E-4</v>
      </c>
      <c r="F35" s="1" t="s">
        <v>467</v>
      </c>
      <c r="G35" s="7">
        <v>0.450097395965119</v>
      </c>
      <c r="H35" s="1">
        <v>0.73899999999999999</v>
      </c>
      <c r="I35" s="1">
        <v>0.66400000000000003</v>
      </c>
      <c r="J35" s="2">
        <v>2.10889213859786E-8</v>
      </c>
      <c r="K35" s="1" t="s">
        <v>283</v>
      </c>
      <c r="L35" s="7">
        <v>0.44590505632815403</v>
      </c>
      <c r="M35" s="1">
        <v>0.19700000000000001</v>
      </c>
      <c r="N35" s="1">
        <v>0.1</v>
      </c>
      <c r="O35" s="2">
        <v>1.3093011597319799E-3</v>
      </c>
      <c r="P35" s="1" t="s">
        <v>198</v>
      </c>
      <c r="Q35" s="7">
        <v>0.49860723680126201</v>
      </c>
      <c r="R35" s="1">
        <v>0.36099999999999999</v>
      </c>
      <c r="S35" s="1">
        <v>0.17899999999999999</v>
      </c>
      <c r="T35" s="2">
        <v>3.8912516075109201E-8</v>
      </c>
      <c r="V35" s="7"/>
      <c r="Z35" s="1" t="s">
        <v>63</v>
      </c>
      <c r="AA35" s="7">
        <v>0.34737987521133401</v>
      </c>
      <c r="AB35" s="1">
        <v>0.81299999999999994</v>
      </c>
      <c r="AC35" s="1">
        <v>0.78100000000000003</v>
      </c>
      <c r="AD35" s="2">
        <v>8.4514474698168397E-33</v>
      </c>
      <c r="AF35" s="7"/>
      <c r="AJ35" s="1" t="s">
        <v>718</v>
      </c>
      <c r="AK35" s="7">
        <v>0.30627374087561698</v>
      </c>
      <c r="AL35" s="1">
        <v>0.83199999999999996</v>
      </c>
      <c r="AM35" s="1">
        <v>0.74399999999999999</v>
      </c>
      <c r="AN35" s="2">
        <v>3.69960471449377E-4</v>
      </c>
      <c r="AO35" s="1" t="s">
        <v>630</v>
      </c>
      <c r="AP35" s="7">
        <v>0.26902328125963398</v>
      </c>
      <c r="AQ35" s="1">
        <v>0.83199999999999996</v>
      </c>
      <c r="AR35" s="1">
        <v>0.78100000000000003</v>
      </c>
      <c r="AS35" s="2">
        <v>6.8778913166865203E-6</v>
      </c>
      <c r="AU35" s="7"/>
      <c r="AZ35" s="7"/>
      <c r="BE35" s="7"/>
      <c r="BJ35" s="7"/>
      <c r="BO35" s="7"/>
      <c r="BS35" s="1" t="s">
        <v>694</v>
      </c>
      <c r="BT35" s="7">
        <v>-0.26181319438599798</v>
      </c>
      <c r="BU35" s="1">
        <v>0.84699999999999998</v>
      </c>
      <c r="BV35" s="1">
        <v>0.873</v>
      </c>
      <c r="BW35" s="2">
        <v>2.58432627792528E-2</v>
      </c>
      <c r="BY35" s="7"/>
      <c r="CD35" s="7"/>
    </row>
    <row r="36" spans="1:82" x14ac:dyDescent="0.15">
      <c r="A36" s="1" t="s">
        <v>208</v>
      </c>
      <c r="B36" s="7">
        <v>0.90679892774714099</v>
      </c>
      <c r="C36" s="1">
        <v>0.33600000000000002</v>
      </c>
      <c r="D36" s="1">
        <v>0.126</v>
      </c>
      <c r="E36" s="2">
        <v>5.0558239875458403E-3</v>
      </c>
      <c r="F36" s="1" t="s">
        <v>326</v>
      </c>
      <c r="G36" s="7">
        <v>0.44776014866115099</v>
      </c>
      <c r="H36" s="1">
        <v>0.77600000000000002</v>
      </c>
      <c r="I36" s="1">
        <v>0.63700000000000001</v>
      </c>
      <c r="J36" s="2">
        <v>1.1816691791724901E-16</v>
      </c>
      <c r="K36" s="1" t="s">
        <v>245</v>
      </c>
      <c r="L36" s="7">
        <v>0.445889815625236</v>
      </c>
      <c r="M36" s="1">
        <v>0.47399999999999998</v>
      </c>
      <c r="N36" s="1">
        <v>0.372</v>
      </c>
      <c r="O36" s="2">
        <v>9.9157382390378298E-3</v>
      </c>
      <c r="P36" s="1" t="s">
        <v>21</v>
      </c>
      <c r="Q36" s="7">
        <v>0.49811252807178102</v>
      </c>
      <c r="R36" s="1">
        <v>0.29599999999999999</v>
      </c>
      <c r="S36" s="1">
        <v>0.153</v>
      </c>
      <c r="T36" s="2">
        <v>5.1758220728318296E-6</v>
      </c>
      <c r="V36" s="7"/>
      <c r="Z36" s="1" t="s">
        <v>50</v>
      </c>
      <c r="AA36" s="7">
        <v>0.34335258977053501</v>
      </c>
      <c r="AB36" s="1">
        <v>0.79900000000000004</v>
      </c>
      <c r="AC36" s="1">
        <v>0.755</v>
      </c>
      <c r="AD36" s="2">
        <v>2.2882723150653899E-116</v>
      </c>
      <c r="AF36" s="7"/>
      <c r="AJ36" s="1" t="s">
        <v>537</v>
      </c>
      <c r="AK36" s="7">
        <v>0.30449984327098401</v>
      </c>
      <c r="AL36" s="1">
        <v>0.998</v>
      </c>
      <c r="AM36" s="1">
        <v>0.995</v>
      </c>
      <c r="AN36" s="2">
        <v>4.0303591458416099E-17</v>
      </c>
      <c r="AO36" s="1" t="s">
        <v>148</v>
      </c>
      <c r="AP36" s="7">
        <v>0.26815303147173097</v>
      </c>
      <c r="AQ36" s="1">
        <v>0.80700000000000005</v>
      </c>
      <c r="AR36" s="1">
        <v>0.71399999999999997</v>
      </c>
      <c r="AS36" s="2">
        <v>5.5564879738399E-7</v>
      </c>
      <c r="AU36" s="7"/>
      <c r="AZ36" s="7"/>
      <c r="BE36" s="7"/>
      <c r="BJ36" s="7"/>
      <c r="BO36" s="7"/>
      <c r="BS36" s="1" t="s">
        <v>683</v>
      </c>
      <c r="BT36" s="7">
        <v>-0.26406161257384198</v>
      </c>
      <c r="BU36" s="1">
        <v>0.94899999999999995</v>
      </c>
      <c r="BV36" s="1">
        <v>0.96099999999999997</v>
      </c>
      <c r="BW36" s="2">
        <v>1.7533311945924901E-5</v>
      </c>
      <c r="BY36" s="7"/>
      <c r="CD36" s="7"/>
    </row>
    <row r="37" spans="1:82" x14ac:dyDescent="0.15">
      <c r="A37" s="1" t="s">
        <v>202</v>
      </c>
      <c r="B37" s="7">
        <v>0.89572433508665195</v>
      </c>
      <c r="C37" s="1">
        <v>0.311</v>
      </c>
      <c r="D37" s="1">
        <v>0.11700000000000001</v>
      </c>
      <c r="E37" s="2">
        <v>2.49502232359563E-2</v>
      </c>
      <c r="F37" s="1" t="s">
        <v>429</v>
      </c>
      <c r="G37" s="7">
        <v>0.44696697629698001</v>
      </c>
      <c r="H37" s="1">
        <v>0.36599999999999999</v>
      </c>
      <c r="I37" s="1">
        <v>0.22900000000000001</v>
      </c>
      <c r="J37" s="2">
        <v>1.4962180586209099E-10</v>
      </c>
      <c r="K37" s="1" t="s">
        <v>528</v>
      </c>
      <c r="L37" s="7">
        <v>0.443514987485365</v>
      </c>
      <c r="M37" s="1">
        <v>0.36199999999999999</v>
      </c>
      <c r="N37" s="1">
        <v>0.26400000000000001</v>
      </c>
      <c r="O37" s="2">
        <v>4.3039948939967598E-2</v>
      </c>
      <c r="P37" s="1" t="s">
        <v>35</v>
      </c>
      <c r="Q37" s="7">
        <v>0.49799852606602002</v>
      </c>
      <c r="R37" s="1">
        <v>0.46800000000000003</v>
      </c>
      <c r="S37" s="1">
        <v>0.3</v>
      </c>
      <c r="T37" s="2">
        <v>3.9018238499658099E-7</v>
      </c>
      <c r="V37" s="7"/>
      <c r="Z37" s="1" t="s">
        <v>541</v>
      </c>
      <c r="AA37" s="7">
        <v>0.33490712817578799</v>
      </c>
      <c r="AB37" s="1">
        <v>0.73799999999999999</v>
      </c>
      <c r="AC37" s="1">
        <v>0.76100000000000001</v>
      </c>
      <c r="AD37" s="2">
        <v>8.4042005458932496E-13</v>
      </c>
      <c r="AF37" s="7"/>
      <c r="AJ37" s="1" t="s">
        <v>583</v>
      </c>
      <c r="AK37" s="7">
        <v>0.297541564294246</v>
      </c>
      <c r="AL37" s="1">
        <v>0.98099999999999998</v>
      </c>
      <c r="AM37" s="1">
        <v>0.97599999999999998</v>
      </c>
      <c r="AN37" s="2">
        <v>1.22420401224092E-11</v>
      </c>
      <c r="AO37" s="1" t="s">
        <v>733</v>
      </c>
      <c r="AP37" s="7">
        <v>0.260929163059473</v>
      </c>
      <c r="AQ37" s="1">
        <v>0.443</v>
      </c>
      <c r="AR37" s="1">
        <v>0.193</v>
      </c>
      <c r="AS37" s="2">
        <v>1.5986771823522999E-22</v>
      </c>
      <c r="AU37" s="7"/>
      <c r="AZ37" s="7"/>
      <c r="BE37" s="7"/>
      <c r="BJ37" s="7"/>
      <c r="BO37" s="7"/>
      <c r="BS37" s="1" t="s">
        <v>387</v>
      </c>
      <c r="BT37" s="7">
        <v>-0.28077759035479699</v>
      </c>
      <c r="BU37" s="1">
        <v>0.96899999999999997</v>
      </c>
      <c r="BV37" s="1">
        <v>0.95699999999999996</v>
      </c>
      <c r="BW37" s="2">
        <v>1.9884428018016299E-2</v>
      </c>
      <c r="BY37" s="7"/>
      <c r="CD37" s="7"/>
    </row>
    <row r="38" spans="1:82" x14ac:dyDescent="0.15">
      <c r="A38" s="1" t="s">
        <v>860</v>
      </c>
      <c r="B38" s="7">
        <v>0.84728782454358198</v>
      </c>
      <c r="C38" s="1">
        <v>0.21</v>
      </c>
      <c r="D38" s="1">
        <v>0.04</v>
      </c>
      <c r="E38" s="2">
        <v>1.8292729626293799E-2</v>
      </c>
      <c r="F38" s="1" t="s">
        <v>418</v>
      </c>
      <c r="G38" s="7">
        <v>0.44251381830060099</v>
      </c>
      <c r="H38" s="1">
        <v>0.86899999999999999</v>
      </c>
      <c r="I38" s="1">
        <v>0.78400000000000003</v>
      </c>
      <c r="J38" s="2">
        <v>1.9181717575443199E-19</v>
      </c>
      <c r="K38" s="1" t="s">
        <v>506</v>
      </c>
      <c r="L38" s="7">
        <v>0.43375057026798097</v>
      </c>
      <c r="M38" s="1">
        <v>0.17</v>
      </c>
      <c r="N38" s="1">
        <v>8.6999999999999994E-2</v>
      </c>
      <c r="O38" s="2">
        <v>1.1560773284255E-2</v>
      </c>
      <c r="P38" s="1" t="s">
        <v>50</v>
      </c>
      <c r="Q38" s="7">
        <v>0.49175673615848697</v>
      </c>
      <c r="R38" s="1">
        <v>0.374</v>
      </c>
      <c r="S38" s="1">
        <v>0.17499999999999999</v>
      </c>
      <c r="T38" s="2">
        <v>6.0182095333407903E-12</v>
      </c>
      <c r="V38" s="7"/>
      <c r="Z38" s="1" t="s">
        <v>404</v>
      </c>
      <c r="AA38" s="7">
        <v>0.33403600992299598</v>
      </c>
      <c r="AB38" s="1">
        <v>0.97799999999999998</v>
      </c>
      <c r="AC38" s="1">
        <v>0.97399999999999998</v>
      </c>
      <c r="AD38" s="2">
        <v>2.3289662558548402E-92</v>
      </c>
      <c r="AF38" s="7"/>
      <c r="AJ38" s="1" t="s">
        <v>422</v>
      </c>
      <c r="AK38" s="7">
        <v>0.296190261831901</v>
      </c>
      <c r="AL38" s="1">
        <v>0.995</v>
      </c>
      <c r="AM38" s="1">
        <v>0.99199999999999999</v>
      </c>
      <c r="AN38" s="2">
        <v>3.49099808531947E-12</v>
      </c>
      <c r="AO38" s="1" t="s">
        <v>770</v>
      </c>
      <c r="AP38" s="7">
        <v>0.26016920971096502</v>
      </c>
      <c r="AQ38" s="1">
        <v>0.878</v>
      </c>
      <c r="AR38" s="1">
        <v>0.76400000000000001</v>
      </c>
      <c r="AS38" s="2">
        <v>2.8412987747911499E-12</v>
      </c>
      <c r="AU38" s="7"/>
      <c r="AZ38" s="7"/>
      <c r="BE38" s="7"/>
      <c r="BJ38" s="7"/>
      <c r="BO38" s="7"/>
      <c r="BS38" s="1" t="s">
        <v>438</v>
      </c>
      <c r="BT38" s="7">
        <v>-0.28169431840425502</v>
      </c>
      <c r="BU38" s="1">
        <v>0.89500000000000002</v>
      </c>
      <c r="BV38" s="1">
        <v>0.92600000000000005</v>
      </c>
      <c r="BW38" s="2">
        <v>2.6019469814310002E-4</v>
      </c>
      <c r="BY38" s="7"/>
      <c r="CD38" s="7"/>
    </row>
    <row r="39" spans="1:82" x14ac:dyDescent="0.15">
      <c r="A39" s="1" t="s">
        <v>314</v>
      </c>
      <c r="B39" s="7">
        <v>0.63966851134414804</v>
      </c>
      <c r="C39" s="1">
        <v>1</v>
      </c>
      <c r="D39" s="1">
        <v>1</v>
      </c>
      <c r="E39" s="2">
        <v>2.7609429008696399E-2</v>
      </c>
      <c r="F39" s="1" t="s">
        <v>782</v>
      </c>
      <c r="G39" s="7">
        <v>0.44049421329968902</v>
      </c>
      <c r="H39" s="1">
        <v>0.34899999999999998</v>
      </c>
      <c r="I39" s="1">
        <v>0.19900000000000001</v>
      </c>
      <c r="J39" s="2">
        <v>1.0065953385966799E-11</v>
      </c>
      <c r="K39" s="1" t="s">
        <v>429</v>
      </c>
      <c r="L39" s="7">
        <v>0.433606057843199</v>
      </c>
      <c r="M39" s="1">
        <v>0.3</v>
      </c>
      <c r="N39" s="1">
        <v>0.185</v>
      </c>
      <c r="O39" s="2">
        <v>9.0243930608796899E-4</v>
      </c>
      <c r="P39" s="1" t="s">
        <v>678</v>
      </c>
      <c r="Q39" s="7">
        <v>0.47181640346770298</v>
      </c>
      <c r="R39" s="1">
        <v>0.95799999999999996</v>
      </c>
      <c r="S39" s="1">
        <v>0.94699999999999995</v>
      </c>
      <c r="T39" s="2">
        <v>1.46360146100323E-7</v>
      </c>
      <c r="V39" s="7"/>
      <c r="Z39" s="1" t="s">
        <v>93</v>
      </c>
      <c r="AA39" s="7">
        <v>0.32756744109998798</v>
      </c>
      <c r="AB39" s="1">
        <v>0.74</v>
      </c>
      <c r="AC39" s="1">
        <v>0.69299999999999995</v>
      </c>
      <c r="AD39" s="2">
        <v>5.2305135428399397E-65</v>
      </c>
      <c r="AF39" s="7"/>
      <c r="AJ39" s="1" t="s">
        <v>304</v>
      </c>
      <c r="AK39" s="7">
        <v>0.29581436172868902</v>
      </c>
      <c r="AL39" s="1">
        <v>0.72899999999999998</v>
      </c>
      <c r="AM39" s="1">
        <v>0.58599999999999997</v>
      </c>
      <c r="AN39" s="2">
        <v>2.8062300551830801E-4</v>
      </c>
      <c r="AO39" s="1" t="s">
        <v>607</v>
      </c>
      <c r="AP39" s="7">
        <v>-0.29171709162981702</v>
      </c>
      <c r="AQ39" s="1">
        <v>0.996</v>
      </c>
      <c r="AR39" s="1">
        <v>0.999</v>
      </c>
      <c r="AS39" s="2">
        <v>1.43571037365839E-5</v>
      </c>
      <c r="AU39" s="7"/>
      <c r="AZ39" s="7"/>
      <c r="BE39" s="7"/>
      <c r="BJ39" s="7"/>
      <c r="BO39" s="7"/>
      <c r="BS39" s="1" t="s">
        <v>679</v>
      </c>
      <c r="BT39" s="7">
        <v>-0.34317321362766801</v>
      </c>
      <c r="BU39" s="1">
        <v>0.97099999999999997</v>
      </c>
      <c r="BV39" s="1">
        <v>0.98599999999999999</v>
      </c>
      <c r="BW39" s="2">
        <v>6.5646045799912703E-9</v>
      </c>
      <c r="BY39" s="7"/>
      <c r="CD39" s="7"/>
    </row>
    <row r="40" spans="1:82" x14ac:dyDescent="0.15">
      <c r="A40" s="1" t="s">
        <v>305</v>
      </c>
      <c r="B40" s="7">
        <v>0.60529130351351901</v>
      </c>
      <c r="C40" s="1">
        <v>0.874</v>
      </c>
      <c r="D40" s="1">
        <v>0.91900000000000004</v>
      </c>
      <c r="E40" s="2">
        <v>8.1443575334105896E-3</v>
      </c>
      <c r="F40" s="1" t="s">
        <v>184</v>
      </c>
      <c r="G40" s="7">
        <v>0.42953116460425</v>
      </c>
      <c r="H40" s="1">
        <v>0.64800000000000002</v>
      </c>
      <c r="I40" s="1">
        <v>0.56999999999999995</v>
      </c>
      <c r="J40" s="2">
        <v>9.4392631395133996E-4</v>
      </c>
      <c r="K40" s="1" t="s">
        <v>486</v>
      </c>
      <c r="L40" s="7">
        <v>0.42428746359828701</v>
      </c>
      <c r="M40" s="1">
        <v>0.158</v>
      </c>
      <c r="N40" s="1">
        <v>6.9000000000000006E-2</v>
      </c>
      <c r="O40" s="2">
        <v>6.2548744843953495E-4</v>
      </c>
      <c r="P40" s="1" t="s">
        <v>315</v>
      </c>
      <c r="Q40" s="7">
        <v>0.46302204404490599</v>
      </c>
      <c r="R40" s="1">
        <v>0.92700000000000005</v>
      </c>
      <c r="S40" s="1">
        <v>0.91700000000000004</v>
      </c>
      <c r="T40" s="2">
        <v>1.64418920431751E-14</v>
      </c>
      <c r="V40" s="7"/>
      <c r="Z40" s="1" t="s">
        <v>322</v>
      </c>
      <c r="AA40" s="7">
        <v>0.32117396107114599</v>
      </c>
      <c r="AB40" s="1">
        <v>0.18</v>
      </c>
      <c r="AC40" s="1">
        <v>0.14299999999999999</v>
      </c>
      <c r="AD40" s="2">
        <v>4.1115272582245E-7</v>
      </c>
      <c r="AF40" s="7"/>
      <c r="AJ40" s="1" t="s">
        <v>704</v>
      </c>
      <c r="AK40" s="7">
        <v>0.293570824102939</v>
      </c>
      <c r="AL40" s="1">
        <v>0.97499999999999998</v>
      </c>
      <c r="AM40" s="1">
        <v>0.95699999999999996</v>
      </c>
      <c r="AN40" s="2">
        <v>2.8590182427592802E-8</v>
      </c>
      <c r="AO40" s="1" t="s">
        <v>824</v>
      </c>
      <c r="AP40" s="7">
        <v>-0.33269299035807598</v>
      </c>
      <c r="AQ40" s="1">
        <v>0.17799999999999999</v>
      </c>
      <c r="AR40" s="1">
        <v>0.26500000000000001</v>
      </c>
      <c r="AS40" s="2">
        <v>3.6623375450882401E-2</v>
      </c>
      <c r="AU40" s="7"/>
      <c r="AZ40" s="7"/>
      <c r="BE40" s="7"/>
      <c r="BJ40" s="7"/>
      <c r="BO40" s="7"/>
      <c r="BS40" s="1" t="s">
        <v>680</v>
      </c>
      <c r="BT40" s="7">
        <v>-0.41493041268776298</v>
      </c>
      <c r="BU40" s="1">
        <v>0.93</v>
      </c>
      <c r="BV40" s="1">
        <v>0.97099999999999997</v>
      </c>
      <c r="BW40" s="2">
        <v>2.7172421135978001E-19</v>
      </c>
      <c r="BY40" s="7"/>
      <c r="CD40" s="7"/>
    </row>
    <row r="41" spans="1:82" x14ac:dyDescent="0.15">
      <c r="A41" s="1" t="s">
        <v>689</v>
      </c>
      <c r="B41" s="7">
        <v>0.60502031413784296</v>
      </c>
      <c r="C41" s="1">
        <v>0.93300000000000005</v>
      </c>
      <c r="D41" s="1">
        <v>0.97299999999999998</v>
      </c>
      <c r="E41" s="2">
        <v>4.5792353163423999E-4</v>
      </c>
      <c r="F41" s="1" t="s">
        <v>498</v>
      </c>
      <c r="G41" s="7">
        <v>0.42655852842076403</v>
      </c>
      <c r="H41" s="1">
        <v>0.35299999999999998</v>
      </c>
      <c r="I41" s="1">
        <v>0.184</v>
      </c>
      <c r="J41" s="2">
        <v>6.8249997411001599E-14</v>
      </c>
      <c r="K41" s="1" t="s">
        <v>196</v>
      </c>
      <c r="L41" s="7">
        <v>0.42035767257134998</v>
      </c>
      <c r="M41" s="1">
        <v>0.94699999999999995</v>
      </c>
      <c r="N41" s="1">
        <v>0.90200000000000002</v>
      </c>
      <c r="O41" s="2">
        <v>2.1011922265544801E-11</v>
      </c>
      <c r="P41" s="1" t="s">
        <v>417</v>
      </c>
      <c r="Q41" s="7">
        <v>0.46187075825055801</v>
      </c>
      <c r="R41" s="1">
        <v>0.90300000000000002</v>
      </c>
      <c r="S41" s="1">
        <v>0.92300000000000004</v>
      </c>
      <c r="T41" s="2">
        <v>6.7564237182736501E-13</v>
      </c>
      <c r="V41" s="7"/>
      <c r="Z41" s="1" t="s">
        <v>134</v>
      </c>
      <c r="AA41" s="7">
        <v>0.32096083078826698</v>
      </c>
      <c r="AB41" s="1">
        <v>0.73</v>
      </c>
      <c r="AC41" s="1">
        <v>0.68500000000000005</v>
      </c>
      <c r="AD41" s="2">
        <v>3.3832415254376299E-42</v>
      </c>
      <c r="AF41" s="7"/>
      <c r="AJ41" s="1" t="s">
        <v>27</v>
      </c>
      <c r="AK41" s="7">
        <v>0.29307760755119999</v>
      </c>
      <c r="AL41" s="1">
        <v>0.69199999999999995</v>
      </c>
      <c r="AM41" s="1">
        <v>0.55000000000000004</v>
      </c>
      <c r="AN41" s="2">
        <v>5.3035556806456299E-4</v>
      </c>
      <c r="AO41" s="1" t="s">
        <v>320</v>
      </c>
      <c r="AP41" s="7">
        <v>-0.52268120314890498</v>
      </c>
      <c r="AQ41" s="1">
        <v>0.98599999999999999</v>
      </c>
      <c r="AR41" s="1">
        <v>0.99299999999999999</v>
      </c>
      <c r="AS41" s="2">
        <v>4.8460173076034902E-87</v>
      </c>
      <c r="AU41" s="7"/>
      <c r="AZ41" s="7"/>
      <c r="BE41" s="7"/>
      <c r="BJ41" s="7"/>
      <c r="BO41" s="7"/>
      <c r="BS41" s="1" t="s">
        <v>320</v>
      </c>
      <c r="BT41" s="7">
        <v>-0.55626034295638604</v>
      </c>
      <c r="BU41" s="1">
        <v>0.94499999999999995</v>
      </c>
      <c r="BV41" s="1">
        <v>0.97799999999999998</v>
      </c>
      <c r="BW41" s="2">
        <v>3.1768033993655001E-46</v>
      </c>
      <c r="BY41" s="7"/>
      <c r="CD41" s="7"/>
    </row>
    <row r="42" spans="1:82" x14ac:dyDescent="0.15">
      <c r="A42" s="1" t="s">
        <v>315</v>
      </c>
      <c r="B42" s="7">
        <v>0.59556955150435398</v>
      </c>
      <c r="C42" s="1">
        <v>0.94099999999999995</v>
      </c>
      <c r="D42" s="1">
        <v>0.93300000000000005</v>
      </c>
      <c r="E42" s="2">
        <v>2.8586814040794901E-2</v>
      </c>
      <c r="F42" s="1" t="s">
        <v>596</v>
      </c>
      <c r="G42" s="7">
        <v>0.42645143413988501</v>
      </c>
      <c r="H42" s="1">
        <v>0.746</v>
      </c>
      <c r="I42" s="1">
        <v>0.64800000000000002</v>
      </c>
      <c r="J42" s="2">
        <v>5.9392998867133294E-11</v>
      </c>
      <c r="K42" s="1" t="s">
        <v>266</v>
      </c>
      <c r="L42" s="7">
        <v>0.41233306993396301</v>
      </c>
      <c r="M42" s="1">
        <v>0.25600000000000001</v>
      </c>
      <c r="N42" s="1">
        <v>0.15</v>
      </c>
      <c r="O42" s="2">
        <v>4.4824426076757601E-3</v>
      </c>
      <c r="P42" s="1" t="s">
        <v>23</v>
      </c>
      <c r="Q42" s="7">
        <v>0.452819272848768</v>
      </c>
      <c r="R42" s="1">
        <v>0.38900000000000001</v>
      </c>
      <c r="S42" s="1">
        <v>0.26</v>
      </c>
      <c r="T42" s="2">
        <v>1.03493093082964E-2</v>
      </c>
      <c r="V42" s="7"/>
      <c r="Z42" s="1" t="s">
        <v>25</v>
      </c>
      <c r="AA42" s="7">
        <v>0.31703858922824601</v>
      </c>
      <c r="AB42" s="1">
        <v>0.93400000000000005</v>
      </c>
      <c r="AC42" s="1">
        <v>0.92100000000000004</v>
      </c>
      <c r="AD42" s="2">
        <v>3.32735280009482E-107</v>
      </c>
      <c r="AF42" s="7"/>
      <c r="AJ42" s="1" t="s">
        <v>414</v>
      </c>
      <c r="AK42" s="7">
        <v>0.28984028008538898</v>
      </c>
      <c r="AL42" s="1">
        <v>0.95799999999999996</v>
      </c>
      <c r="AM42" s="1">
        <v>0.95399999999999996</v>
      </c>
      <c r="AN42" s="2">
        <v>3.8050175002476001E-5</v>
      </c>
      <c r="AO42" s="1" t="s">
        <v>644</v>
      </c>
      <c r="AP42" s="7">
        <v>-0.55860199300248603</v>
      </c>
      <c r="AQ42" s="1">
        <v>1</v>
      </c>
      <c r="AR42" s="1">
        <v>1</v>
      </c>
      <c r="AS42" s="2">
        <v>1.34563894194554E-13</v>
      </c>
      <c r="AU42" s="7"/>
      <c r="AZ42" s="7"/>
      <c r="BE42" s="7"/>
      <c r="BJ42" s="7"/>
      <c r="BO42" s="7"/>
      <c r="BS42" s="1" t="s">
        <v>1017</v>
      </c>
      <c r="BT42" s="7">
        <v>-0.70692972984034297</v>
      </c>
      <c r="BU42" s="1">
        <v>0.25900000000000001</v>
      </c>
      <c r="BV42" s="1">
        <v>0.36499999999999999</v>
      </c>
      <c r="BW42" s="2">
        <v>1.1505383794599301E-2</v>
      </c>
      <c r="BY42" s="7"/>
      <c r="CD42" s="7"/>
    </row>
    <row r="43" spans="1:82" x14ac:dyDescent="0.15">
      <c r="A43" s="1" t="s">
        <v>835</v>
      </c>
      <c r="B43" s="7">
        <v>0.56524219341871296</v>
      </c>
      <c r="C43" s="1">
        <v>0.151</v>
      </c>
      <c r="D43" s="1">
        <v>8.9999999999999993E-3</v>
      </c>
      <c r="E43" s="2">
        <v>3.6053398559203198E-3</v>
      </c>
      <c r="F43" s="1" t="s">
        <v>673</v>
      </c>
      <c r="G43" s="7">
        <v>0.42253590707034</v>
      </c>
      <c r="H43" s="1">
        <v>0.27600000000000002</v>
      </c>
      <c r="I43" s="1">
        <v>0.18099999999999999</v>
      </c>
      <c r="J43" s="2">
        <v>4.7033925750347696E-3</v>
      </c>
      <c r="K43" s="1" t="s">
        <v>404</v>
      </c>
      <c r="L43" s="7">
        <v>0.39513896631376</v>
      </c>
      <c r="M43" s="1">
        <v>0.86799999999999999</v>
      </c>
      <c r="N43" s="1">
        <v>0.83299999999999996</v>
      </c>
      <c r="O43" s="2">
        <v>1.9626665502814999E-2</v>
      </c>
      <c r="P43" s="1" t="s">
        <v>745</v>
      </c>
      <c r="Q43" s="7">
        <v>0.45189502355519301</v>
      </c>
      <c r="R43" s="1">
        <v>0.61499999999999999</v>
      </c>
      <c r="S43" s="1">
        <v>0.48199999999999998</v>
      </c>
      <c r="T43" s="2">
        <v>3.7981117643789698E-4</v>
      </c>
      <c r="V43" s="7"/>
      <c r="Z43" s="1" t="s">
        <v>40</v>
      </c>
      <c r="AA43" s="7">
        <v>0.31536259618993201</v>
      </c>
      <c r="AB43" s="1">
        <v>0.85699999999999998</v>
      </c>
      <c r="AC43" s="1">
        <v>0.83899999999999997</v>
      </c>
      <c r="AD43" s="2">
        <v>1.2883048154994501E-61</v>
      </c>
      <c r="AF43" s="7"/>
      <c r="AJ43" s="1" t="s">
        <v>770</v>
      </c>
      <c r="AK43" s="7">
        <v>0.28399797843183799</v>
      </c>
      <c r="AL43" s="1">
        <v>0.77100000000000002</v>
      </c>
      <c r="AM43" s="1">
        <v>0.64800000000000002</v>
      </c>
      <c r="AN43" s="2">
        <v>3.9405598641238701E-2</v>
      </c>
      <c r="AO43" s="1" t="s">
        <v>1015</v>
      </c>
      <c r="AP43" s="7">
        <v>-0.58606075771097199</v>
      </c>
      <c r="AQ43" s="1">
        <v>0.33700000000000002</v>
      </c>
      <c r="AR43" s="1">
        <v>0.435</v>
      </c>
      <c r="AS43" s="2">
        <v>2.9428054887555501E-3</v>
      </c>
      <c r="AU43" s="7"/>
      <c r="AZ43" s="7"/>
      <c r="BE43" s="7"/>
      <c r="BJ43" s="7"/>
      <c r="BO43" s="7"/>
      <c r="BS43" s="1" t="s">
        <v>282</v>
      </c>
      <c r="BT43" s="7">
        <v>-1.07625796374622</v>
      </c>
      <c r="BU43" s="1">
        <v>0.51800000000000002</v>
      </c>
      <c r="BV43" s="1">
        <v>0.91400000000000003</v>
      </c>
      <c r="BW43" s="2">
        <v>4.4666580779863301E-63</v>
      </c>
      <c r="BY43" s="7"/>
      <c r="CD43" s="7"/>
    </row>
    <row r="44" spans="1:82" x14ac:dyDescent="0.15">
      <c r="A44" s="1" t="s">
        <v>263</v>
      </c>
      <c r="B44" s="7">
        <v>0.55005850549915403</v>
      </c>
      <c r="C44" s="1">
        <v>0.16800000000000001</v>
      </c>
      <c r="D44" s="1">
        <v>1.7999999999999999E-2</v>
      </c>
      <c r="E44" s="2">
        <v>8.8532882065059E-3</v>
      </c>
      <c r="F44" s="1" t="s">
        <v>528</v>
      </c>
      <c r="G44" s="7">
        <v>0.42075298765897301</v>
      </c>
      <c r="H44" s="1">
        <v>0.59299999999999997</v>
      </c>
      <c r="I44" s="1">
        <v>0.41099999999999998</v>
      </c>
      <c r="J44" s="2">
        <v>1.01501254388513E-16</v>
      </c>
      <c r="K44" s="1" t="s">
        <v>356</v>
      </c>
      <c r="L44" s="7">
        <v>0.38141325902620299</v>
      </c>
      <c r="M44" s="1">
        <v>0.16700000000000001</v>
      </c>
      <c r="N44" s="1">
        <v>7.0999999999999994E-2</v>
      </c>
      <c r="O44" s="2">
        <v>4.2811443256861399E-5</v>
      </c>
      <c r="P44" s="1" t="s">
        <v>12</v>
      </c>
      <c r="Q44" s="7">
        <v>0.44626088527455798</v>
      </c>
      <c r="R44" s="1">
        <v>0.99399999999999999</v>
      </c>
      <c r="S44" s="1">
        <v>0.98799999999999999</v>
      </c>
      <c r="T44" s="2">
        <v>1.4812050827052299E-10</v>
      </c>
      <c r="V44" s="7"/>
      <c r="Z44" s="1" t="s">
        <v>579</v>
      </c>
      <c r="AA44" s="7">
        <v>0.31486612115828899</v>
      </c>
      <c r="AB44" s="1">
        <v>0.79</v>
      </c>
      <c r="AC44" s="1">
        <v>0.74199999999999999</v>
      </c>
      <c r="AD44" s="2">
        <v>8.7673212359357197E-81</v>
      </c>
      <c r="AF44" s="7"/>
      <c r="AJ44" s="1" t="s">
        <v>89</v>
      </c>
      <c r="AK44" s="7">
        <v>0.261519176044683</v>
      </c>
      <c r="AL44" s="1">
        <v>0.93300000000000005</v>
      </c>
      <c r="AM44" s="1">
        <v>0.91700000000000004</v>
      </c>
      <c r="AN44" s="2">
        <v>6.3932049220349298E-6</v>
      </c>
      <c r="AO44" s="1" t="s">
        <v>321</v>
      </c>
      <c r="AP44" s="7">
        <v>-0.66086381896648405</v>
      </c>
      <c r="AQ44" s="1">
        <v>0.51200000000000001</v>
      </c>
      <c r="AR44" s="1">
        <v>0.59199999999999997</v>
      </c>
      <c r="AS44" s="2">
        <v>3.1295185097227E-2</v>
      </c>
      <c r="AU44" s="7"/>
      <c r="AZ44" s="7"/>
      <c r="BE44" s="7"/>
      <c r="BJ44" s="7"/>
      <c r="BO44" s="7"/>
      <c r="BT44" s="7"/>
      <c r="BY44" s="7"/>
      <c r="CD44" s="7"/>
    </row>
    <row r="45" spans="1:82" x14ac:dyDescent="0.15">
      <c r="A45" s="1" t="s">
        <v>491</v>
      </c>
      <c r="B45" s="7">
        <v>0.54955620124058302</v>
      </c>
      <c r="C45" s="1">
        <v>0.151</v>
      </c>
      <c r="D45" s="1">
        <v>1.2999999999999999E-2</v>
      </c>
      <c r="E45" s="2">
        <v>1.0992283160132401E-2</v>
      </c>
      <c r="F45" s="1" t="s">
        <v>215</v>
      </c>
      <c r="G45" s="7">
        <v>0.41404569514760498</v>
      </c>
      <c r="H45" s="1">
        <v>0.47599999999999998</v>
      </c>
      <c r="I45" s="1">
        <v>0.309</v>
      </c>
      <c r="J45" s="2">
        <v>6.9101646744745105E-13</v>
      </c>
      <c r="K45" s="1" t="s">
        <v>436</v>
      </c>
      <c r="L45" s="7">
        <v>0.38059345673682099</v>
      </c>
      <c r="M45" s="1">
        <v>0.86499999999999999</v>
      </c>
      <c r="N45" s="1">
        <v>0.80300000000000005</v>
      </c>
      <c r="O45" s="2">
        <v>8.8071532393280097E-6</v>
      </c>
      <c r="P45" s="1" t="s">
        <v>422</v>
      </c>
      <c r="Q45" s="7">
        <v>0.43793871658600703</v>
      </c>
      <c r="R45" s="1">
        <v>0.95</v>
      </c>
      <c r="S45" s="1">
        <v>0.96799999999999997</v>
      </c>
      <c r="T45" s="2">
        <v>4.1230797948770099E-17</v>
      </c>
      <c r="V45" s="7"/>
      <c r="Z45" s="1" t="s">
        <v>422</v>
      </c>
      <c r="AA45" s="7">
        <v>0.30760895124789001</v>
      </c>
      <c r="AB45" s="1">
        <v>0.98399999999999999</v>
      </c>
      <c r="AC45" s="1">
        <v>0.97499999999999998</v>
      </c>
      <c r="AD45" s="2">
        <v>5.95348110252499E-158</v>
      </c>
      <c r="AF45" s="7"/>
      <c r="AJ45" s="1" t="s">
        <v>695</v>
      </c>
      <c r="AK45" s="7">
        <v>0.25706015981156599</v>
      </c>
      <c r="AL45" s="1">
        <v>0.78100000000000003</v>
      </c>
      <c r="AM45" s="1">
        <v>0.65100000000000002</v>
      </c>
      <c r="AN45" s="2">
        <v>3.67293152361201E-3</v>
      </c>
      <c r="AO45" s="1" t="s">
        <v>631</v>
      </c>
      <c r="AP45" s="7">
        <v>-0.77602939249893099</v>
      </c>
      <c r="AQ45" s="1">
        <v>0.621</v>
      </c>
      <c r="AR45" s="1">
        <v>0.72099999999999997</v>
      </c>
      <c r="AS45" s="2">
        <v>4.0256260679423098E-3</v>
      </c>
      <c r="AU45" s="7"/>
      <c r="AZ45" s="7"/>
      <c r="BE45" s="7"/>
      <c r="BJ45" s="7"/>
      <c r="BO45" s="7"/>
      <c r="BT45" s="7"/>
      <c r="BY45" s="7"/>
      <c r="CD45" s="7"/>
    </row>
    <row r="46" spans="1:82" x14ac:dyDescent="0.15">
      <c r="A46" s="1" t="s">
        <v>823</v>
      </c>
      <c r="B46" s="7">
        <v>0.51347347638554697</v>
      </c>
      <c r="C46" s="1">
        <v>0.151</v>
      </c>
      <c r="D46" s="1">
        <v>1.2999999999999999E-2</v>
      </c>
      <c r="E46" s="2">
        <v>1.40687159760674E-2</v>
      </c>
      <c r="F46" s="1" t="s">
        <v>480</v>
      </c>
      <c r="G46" s="7">
        <v>0.41046484575146502</v>
      </c>
      <c r="H46" s="1">
        <v>0.48699999999999999</v>
      </c>
      <c r="I46" s="1">
        <v>0.36399999999999999</v>
      </c>
      <c r="J46" s="2">
        <v>3.6957635337500498E-6</v>
      </c>
      <c r="K46" s="1" t="s">
        <v>521</v>
      </c>
      <c r="L46" s="7">
        <v>0.3787675991835</v>
      </c>
      <c r="M46" s="1">
        <v>0.29699999999999999</v>
      </c>
      <c r="N46" s="1">
        <v>0.19700000000000001</v>
      </c>
      <c r="O46" s="2">
        <v>2.23743989538671E-2</v>
      </c>
      <c r="P46" s="1" t="s">
        <v>7</v>
      </c>
      <c r="Q46" s="7">
        <v>0.434477467912251</v>
      </c>
      <c r="R46" s="1">
        <v>0.81100000000000005</v>
      </c>
      <c r="S46" s="1">
        <v>0.74199999999999999</v>
      </c>
      <c r="T46" s="2">
        <v>8.4523717219072995E-5</v>
      </c>
      <c r="V46" s="7"/>
      <c r="Z46" s="1" t="s">
        <v>729</v>
      </c>
      <c r="AA46" s="7">
        <v>0.30353138262212698</v>
      </c>
      <c r="AB46" s="1">
        <v>0.83699999999999997</v>
      </c>
      <c r="AC46" s="1">
        <v>0.81499999999999995</v>
      </c>
      <c r="AD46" s="2">
        <v>1.42707795110169E-99</v>
      </c>
      <c r="AF46" s="7"/>
      <c r="AJ46" s="1" t="s">
        <v>22</v>
      </c>
      <c r="AK46" s="7">
        <v>0.25268505587191697</v>
      </c>
      <c r="AL46" s="1">
        <v>0.995</v>
      </c>
      <c r="AM46" s="1">
        <v>0.99199999999999999</v>
      </c>
      <c r="AN46" s="2">
        <v>8.6833083821135097E-4</v>
      </c>
      <c r="AO46" s="1" t="s">
        <v>635</v>
      </c>
      <c r="AP46" s="7">
        <v>-1.09708281386795</v>
      </c>
      <c r="AQ46" s="1">
        <v>0.63600000000000001</v>
      </c>
      <c r="AR46" s="1">
        <v>0.89500000000000002</v>
      </c>
      <c r="AS46" s="2">
        <v>7.6846913015046096E-69</v>
      </c>
      <c r="AU46" s="7"/>
      <c r="AZ46" s="7"/>
      <c r="BE46" s="7"/>
      <c r="BJ46" s="7"/>
      <c r="BO46" s="7"/>
      <c r="BT46" s="7"/>
      <c r="BY46" s="7"/>
      <c r="CD46" s="7"/>
    </row>
    <row r="47" spans="1:82" x14ac:dyDescent="0.15">
      <c r="A47" s="1" t="s">
        <v>242</v>
      </c>
      <c r="B47" s="7">
        <v>0.48117513547604202</v>
      </c>
      <c r="C47" s="1">
        <v>0.151</v>
      </c>
      <c r="D47" s="1">
        <v>1.2999999999999999E-2</v>
      </c>
      <c r="E47" s="2">
        <v>1.28984232154357E-2</v>
      </c>
      <c r="F47" s="1" t="s">
        <v>428</v>
      </c>
      <c r="G47" s="7">
        <v>0.40913199202620198</v>
      </c>
      <c r="H47" s="1">
        <v>0.68200000000000005</v>
      </c>
      <c r="I47" s="1">
        <v>0.59799999999999998</v>
      </c>
      <c r="J47" s="2">
        <v>5.2736889622800398E-11</v>
      </c>
      <c r="K47" s="1" t="s">
        <v>388</v>
      </c>
      <c r="L47" s="7">
        <v>0.376106826594726</v>
      </c>
      <c r="M47" s="1">
        <v>0.192</v>
      </c>
      <c r="N47" s="1">
        <v>0.104</v>
      </c>
      <c r="O47" s="2">
        <v>1.54935976703977E-2</v>
      </c>
      <c r="P47" s="1" t="s">
        <v>16</v>
      </c>
      <c r="Q47" s="7">
        <v>0.426802279468663</v>
      </c>
      <c r="R47" s="1">
        <v>0.748</v>
      </c>
      <c r="S47" s="1">
        <v>0.71</v>
      </c>
      <c r="T47" s="2">
        <v>3.7218558578877401E-3</v>
      </c>
      <c r="V47" s="7"/>
      <c r="Z47" s="1" t="s">
        <v>115</v>
      </c>
      <c r="AA47" s="7">
        <v>0.30196791845328902</v>
      </c>
      <c r="AB47" s="1">
        <v>0.54200000000000004</v>
      </c>
      <c r="AC47" s="1">
        <v>0.49299999999999999</v>
      </c>
      <c r="AD47" s="2">
        <v>2.3975751656143701E-23</v>
      </c>
      <c r="AF47" s="7"/>
      <c r="AJ47" s="1" t="s">
        <v>780</v>
      </c>
      <c r="AK47" s="7">
        <v>-0.30272615794095598</v>
      </c>
      <c r="AL47" s="1">
        <v>9.2999999999999999E-2</v>
      </c>
      <c r="AM47" s="1">
        <v>0.29299999999999998</v>
      </c>
      <c r="AN47" s="2">
        <v>2.8693710339076498E-15</v>
      </c>
      <c r="AP47" s="7"/>
      <c r="AU47" s="7"/>
      <c r="AZ47" s="7"/>
      <c r="BE47" s="7"/>
      <c r="BJ47" s="7"/>
      <c r="BO47" s="7"/>
      <c r="BT47" s="7"/>
      <c r="BY47" s="7"/>
      <c r="CD47" s="7"/>
    </row>
    <row r="48" spans="1:82" x14ac:dyDescent="0.15">
      <c r="A48" s="1" t="s">
        <v>978</v>
      </c>
      <c r="B48" s="7">
        <v>-0.25858955888617202</v>
      </c>
      <c r="C48" s="1">
        <v>5.8999999999999997E-2</v>
      </c>
      <c r="D48" s="1">
        <v>0.33600000000000002</v>
      </c>
      <c r="E48" s="2">
        <v>2.60325525089627E-3</v>
      </c>
      <c r="F48" s="1" t="s">
        <v>243</v>
      </c>
      <c r="G48" s="7">
        <v>0.39640169630781302</v>
      </c>
      <c r="H48" s="1">
        <v>0.34799999999999998</v>
      </c>
      <c r="I48" s="1">
        <v>0.20699999999999999</v>
      </c>
      <c r="J48" s="2">
        <v>2.4163323507746501E-10</v>
      </c>
      <c r="K48" s="1" t="s">
        <v>43</v>
      </c>
      <c r="L48" s="7">
        <v>0.37188145923711102</v>
      </c>
      <c r="M48" s="1">
        <v>0.78800000000000003</v>
      </c>
      <c r="N48" s="1">
        <v>0.71199999999999997</v>
      </c>
      <c r="O48" s="2">
        <v>1.1848221882657599E-4</v>
      </c>
      <c r="P48" s="1" t="s">
        <v>704</v>
      </c>
      <c r="Q48" s="7">
        <v>0.404612858552369</v>
      </c>
      <c r="R48" s="1">
        <v>0.78100000000000003</v>
      </c>
      <c r="S48" s="1">
        <v>0.79200000000000004</v>
      </c>
      <c r="T48" s="2">
        <v>2.1315761622533001E-5</v>
      </c>
      <c r="V48" s="7"/>
      <c r="Z48" s="1" t="s">
        <v>132</v>
      </c>
      <c r="AA48" s="7">
        <v>0.29884051402032302</v>
      </c>
      <c r="AB48" s="1">
        <v>0.56100000000000005</v>
      </c>
      <c r="AC48" s="1">
        <v>0.52100000000000002</v>
      </c>
      <c r="AD48" s="2">
        <v>2.1613176819470199E-23</v>
      </c>
      <c r="AF48" s="7"/>
      <c r="AJ48" s="1" t="s">
        <v>624</v>
      </c>
      <c r="AK48" s="7">
        <v>-0.31167693034673799</v>
      </c>
      <c r="AL48" s="1">
        <v>0.78800000000000003</v>
      </c>
      <c r="AM48" s="1">
        <v>0.82899999999999996</v>
      </c>
      <c r="AN48" s="2">
        <v>2.2325336435868402E-2</v>
      </c>
      <c r="AP48" s="7"/>
      <c r="AU48" s="7"/>
      <c r="AZ48" s="7"/>
      <c r="BE48" s="7"/>
      <c r="BJ48" s="7"/>
      <c r="BO48" s="7"/>
      <c r="BT48" s="7"/>
      <c r="BY48" s="7"/>
      <c r="CD48" s="7"/>
    </row>
    <row r="49" spans="1:82" x14ac:dyDescent="0.15">
      <c r="A49" s="1" t="s">
        <v>979</v>
      </c>
      <c r="B49" s="7">
        <v>-0.25909232258617099</v>
      </c>
      <c r="C49" s="1">
        <v>0.16</v>
      </c>
      <c r="D49" s="1">
        <v>0.46200000000000002</v>
      </c>
      <c r="E49" s="2">
        <v>3.2168716979779702E-2</v>
      </c>
      <c r="F49" s="1" t="s">
        <v>43</v>
      </c>
      <c r="G49" s="7">
        <v>0.39128034244889398</v>
      </c>
      <c r="H49" s="1">
        <v>0.93200000000000005</v>
      </c>
      <c r="I49" s="1">
        <v>0.85299999999999998</v>
      </c>
      <c r="J49" s="2">
        <v>3.6152403096218602E-24</v>
      </c>
      <c r="K49" s="1" t="s">
        <v>12</v>
      </c>
      <c r="L49" s="7">
        <v>0.36462478120430802</v>
      </c>
      <c r="M49" s="1">
        <v>0.999</v>
      </c>
      <c r="N49" s="1">
        <v>0.98899999999999999</v>
      </c>
      <c r="O49" s="2">
        <v>1.1050921520396999E-6</v>
      </c>
      <c r="P49" s="1" t="s">
        <v>1008</v>
      </c>
      <c r="Q49" s="7">
        <v>0.40144600548062698</v>
      </c>
      <c r="R49" s="1">
        <v>0.30499999999999999</v>
      </c>
      <c r="S49" s="1">
        <v>0.16200000000000001</v>
      </c>
      <c r="T49" s="2">
        <v>2.0256734012349502E-5</v>
      </c>
      <c r="V49" s="7"/>
      <c r="Z49" s="1" t="s">
        <v>105</v>
      </c>
      <c r="AA49" s="7">
        <v>0.29869079006386501</v>
      </c>
      <c r="AB49" s="1">
        <v>0.873</v>
      </c>
      <c r="AC49" s="1">
        <v>0.86799999999999999</v>
      </c>
      <c r="AD49" s="2">
        <v>2.03683132583826E-13</v>
      </c>
      <c r="AF49" s="7"/>
      <c r="AJ49" s="1" t="s">
        <v>623</v>
      </c>
      <c r="AK49" s="7">
        <v>-0.31566780391520299</v>
      </c>
      <c r="AL49" s="1">
        <v>0.92600000000000005</v>
      </c>
      <c r="AM49" s="1">
        <v>0.95399999999999996</v>
      </c>
      <c r="AN49" s="2">
        <v>3.6711938435155798E-5</v>
      </c>
      <c r="AP49" s="7"/>
      <c r="AU49" s="7"/>
      <c r="AZ49" s="7"/>
      <c r="BE49" s="7"/>
      <c r="BJ49" s="7"/>
      <c r="BO49" s="7"/>
      <c r="BT49" s="7"/>
      <c r="BY49" s="7"/>
      <c r="CD49" s="7"/>
    </row>
    <row r="50" spans="1:82" x14ac:dyDescent="0.15">
      <c r="A50" s="1" t="s">
        <v>49</v>
      </c>
      <c r="B50" s="7">
        <v>-0.26118341793060501</v>
      </c>
      <c r="C50" s="1">
        <v>0.21</v>
      </c>
      <c r="D50" s="1">
        <v>0.56999999999999995</v>
      </c>
      <c r="E50" s="2">
        <v>6.6702411773790996E-3</v>
      </c>
      <c r="F50" s="1" t="s">
        <v>490</v>
      </c>
      <c r="G50" s="7">
        <v>0.38270039217958801</v>
      </c>
      <c r="H50" s="1">
        <v>0.502</v>
      </c>
      <c r="I50" s="1">
        <v>0.379</v>
      </c>
      <c r="J50" s="2">
        <v>2.51386259302188E-8</v>
      </c>
      <c r="K50" s="1" t="s">
        <v>315</v>
      </c>
      <c r="L50" s="7">
        <v>0.364534004116013</v>
      </c>
      <c r="M50" s="1">
        <v>0.90300000000000002</v>
      </c>
      <c r="N50" s="1">
        <v>0.86399999999999999</v>
      </c>
      <c r="O50" s="2">
        <v>3.4218109465600901E-9</v>
      </c>
      <c r="P50" s="1" t="s">
        <v>405</v>
      </c>
      <c r="Q50" s="7">
        <v>0.40075856844226898</v>
      </c>
      <c r="R50" s="1">
        <v>0.93100000000000005</v>
      </c>
      <c r="S50" s="1">
        <v>0.92800000000000005</v>
      </c>
      <c r="T50" s="2">
        <v>5.9981161373430203E-12</v>
      </c>
      <c r="V50" s="7"/>
      <c r="Z50" s="1" t="s">
        <v>126</v>
      </c>
      <c r="AA50" s="7">
        <v>0.29183682983685999</v>
      </c>
      <c r="AB50" s="1">
        <v>0.82699999999999996</v>
      </c>
      <c r="AC50" s="1">
        <v>0.83199999999999996</v>
      </c>
      <c r="AD50" s="2">
        <v>3.6159400978887302E-25</v>
      </c>
      <c r="AF50" s="7"/>
      <c r="AJ50" s="1" t="s">
        <v>635</v>
      </c>
      <c r="AK50" s="7">
        <v>-0.335934954168574</v>
      </c>
      <c r="AL50" s="1">
        <v>0.92600000000000005</v>
      </c>
      <c r="AM50" s="1">
        <v>0.96199999999999997</v>
      </c>
      <c r="AN50" s="2">
        <v>2.8555878745487299E-5</v>
      </c>
      <c r="AP50" s="7"/>
      <c r="AU50" s="7"/>
      <c r="AZ50" s="7"/>
      <c r="BE50" s="7"/>
      <c r="BJ50" s="7"/>
      <c r="BO50" s="7"/>
      <c r="BT50" s="7"/>
      <c r="BY50" s="7"/>
      <c r="CD50" s="7"/>
    </row>
    <row r="51" spans="1:82" x14ac:dyDescent="0.15">
      <c r="A51" s="1" t="s">
        <v>980</v>
      </c>
      <c r="B51" s="7">
        <v>-0.26618323525020199</v>
      </c>
      <c r="C51" s="1">
        <v>0.05</v>
      </c>
      <c r="D51" s="1">
        <v>0.29599999999999999</v>
      </c>
      <c r="E51" s="2">
        <v>1.36871202430044E-2</v>
      </c>
      <c r="F51" s="1" t="s">
        <v>520</v>
      </c>
      <c r="G51" s="7">
        <v>0.37411431409141499</v>
      </c>
      <c r="H51" s="1">
        <v>0.308</v>
      </c>
      <c r="I51" s="1">
        <v>0.17599999999999999</v>
      </c>
      <c r="J51" s="2">
        <v>4.5785762636290701E-9</v>
      </c>
      <c r="K51" s="1" t="s">
        <v>474</v>
      </c>
      <c r="L51" s="7">
        <v>0.362653779593401</v>
      </c>
      <c r="M51" s="1">
        <v>0.373</v>
      </c>
      <c r="N51" s="1">
        <v>0.26100000000000001</v>
      </c>
      <c r="O51" s="2">
        <v>2.6289618582213001E-2</v>
      </c>
      <c r="P51" s="1" t="s">
        <v>266</v>
      </c>
      <c r="Q51" s="7">
        <v>0.40075293506070597</v>
      </c>
      <c r="R51" s="1">
        <v>0.33200000000000002</v>
      </c>
      <c r="S51" s="1">
        <v>0.16500000000000001</v>
      </c>
      <c r="T51" s="2">
        <v>2.3983393043506102E-7</v>
      </c>
      <c r="V51" s="7"/>
      <c r="Z51" s="1" t="s">
        <v>417</v>
      </c>
      <c r="AA51" s="7">
        <v>0.28803122151207899</v>
      </c>
      <c r="AB51" s="1">
        <v>0.97299999999999998</v>
      </c>
      <c r="AC51" s="1">
        <v>0.96699999999999997</v>
      </c>
      <c r="AD51" s="2">
        <v>2.69931250806897E-112</v>
      </c>
      <c r="AF51" s="7"/>
      <c r="AJ51" s="1" t="s">
        <v>658</v>
      </c>
      <c r="AK51" s="7">
        <v>-0.34390007813428602</v>
      </c>
      <c r="AL51" s="1">
        <v>0.27500000000000002</v>
      </c>
      <c r="AM51" s="1">
        <v>0.4</v>
      </c>
      <c r="AN51" s="2">
        <v>1.6744167225924099E-3</v>
      </c>
      <c r="AP51" s="7"/>
      <c r="AU51" s="7"/>
      <c r="AZ51" s="7"/>
      <c r="BE51" s="7"/>
      <c r="BJ51" s="7"/>
      <c r="BO51" s="7"/>
      <c r="BT51" s="7"/>
      <c r="BY51" s="7"/>
      <c r="CD51" s="7"/>
    </row>
    <row r="52" spans="1:82" x14ac:dyDescent="0.15">
      <c r="A52" s="1" t="s">
        <v>842</v>
      </c>
      <c r="B52" s="7">
        <v>-0.27636341545939602</v>
      </c>
      <c r="C52" s="1">
        <v>0</v>
      </c>
      <c r="D52" s="1">
        <v>0.17499999999999999</v>
      </c>
      <c r="E52" s="2">
        <v>4.4800583219331502E-2</v>
      </c>
      <c r="F52" s="1" t="s">
        <v>521</v>
      </c>
      <c r="G52" s="7">
        <v>0.36622825545625298</v>
      </c>
      <c r="H52" s="1">
        <v>0.56299999999999994</v>
      </c>
      <c r="I52" s="1">
        <v>0.39600000000000002</v>
      </c>
      <c r="J52" s="2">
        <v>9.5932927578963495E-14</v>
      </c>
      <c r="K52" s="1" t="s">
        <v>551</v>
      </c>
      <c r="L52" s="7">
        <v>0.36090476438515801</v>
      </c>
      <c r="M52" s="1">
        <v>0.36899999999999999</v>
      </c>
      <c r="N52" s="1">
        <v>0.23400000000000001</v>
      </c>
      <c r="O52" s="2">
        <v>5.0090464880148702E-5</v>
      </c>
      <c r="P52" s="1" t="s">
        <v>110</v>
      </c>
      <c r="Q52" s="7">
        <v>0.38841005216006702</v>
      </c>
      <c r="R52" s="1">
        <v>0.34200000000000003</v>
      </c>
      <c r="S52" s="1">
        <v>0.21099999999999999</v>
      </c>
      <c r="T52" s="2">
        <v>2.2101818402193E-2</v>
      </c>
      <c r="V52" s="7"/>
      <c r="Z52" s="1" t="s">
        <v>97</v>
      </c>
      <c r="AA52" s="7">
        <v>0.28574584619633098</v>
      </c>
      <c r="AB52" s="1">
        <v>0.84599999999999997</v>
      </c>
      <c r="AC52" s="1">
        <v>0.84</v>
      </c>
      <c r="AD52" s="2">
        <v>4.6915060361272502E-77</v>
      </c>
      <c r="AF52" s="7"/>
      <c r="AJ52" s="1" t="s">
        <v>862</v>
      </c>
      <c r="AK52" s="7">
        <v>-0.44138977361989901</v>
      </c>
      <c r="AL52" s="1">
        <v>0.159</v>
      </c>
      <c r="AM52" s="1">
        <v>0.28199999999999997</v>
      </c>
      <c r="AN52" s="2">
        <v>4.3083415408912802E-4</v>
      </c>
      <c r="AP52" s="7"/>
      <c r="AU52" s="7"/>
      <c r="AZ52" s="7"/>
      <c r="BE52" s="7"/>
      <c r="BJ52" s="7"/>
      <c r="BO52" s="7"/>
      <c r="BT52" s="7"/>
      <c r="BY52" s="7"/>
      <c r="CD52" s="7"/>
    </row>
    <row r="53" spans="1:82" x14ac:dyDescent="0.15">
      <c r="A53" s="1" t="s">
        <v>152</v>
      </c>
      <c r="B53" s="7">
        <v>-0.28184588341833999</v>
      </c>
      <c r="C53" s="1">
        <v>8.4000000000000005E-2</v>
      </c>
      <c r="D53" s="1">
        <v>0.35399999999999998</v>
      </c>
      <c r="E53" s="2">
        <v>2.1667201722706399E-2</v>
      </c>
      <c r="F53" s="1" t="s">
        <v>783</v>
      </c>
      <c r="G53" s="7">
        <v>0.362079533782249</v>
      </c>
      <c r="H53" s="1">
        <v>0.18099999999999999</v>
      </c>
      <c r="I53" s="1">
        <v>9.0999999999999998E-2</v>
      </c>
      <c r="J53" s="2">
        <v>4.2591927709457001E-6</v>
      </c>
      <c r="K53" s="1" t="s">
        <v>689</v>
      </c>
      <c r="L53" s="7">
        <v>0.34831889541809602</v>
      </c>
      <c r="M53" s="1">
        <v>0.92700000000000005</v>
      </c>
      <c r="N53" s="1">
        <v>0.90100000000000002</v>
      </c>
      <c r="O53" s="2">
        <v>7.3417990640643701E-8</v>
      </c>
      <c r="P53" s="1" t="s">
        <v>418</v>
      </c>
      <c r="Q53" s="7">
        <v>0.388133190262202</v>
      </c>
      <c r="R53" s="1">
        <v>0.64900000000000002</v>
      </c>
      <c r="S53" s="1">
        <v>0.53</v>
      </c>
      <c r="T53" s="2">
        <v>4.6445471976321401E-2</v>
      </c>
      <c r="V53" s="7"/>
      <c r="Z53" s="1" t="s">
        <v>96</v>
      </c>
      <c r="AA53" s="7">
        <v>0.28561580006000398</v>
      </c>
      <c r="AB53" s="1">
        <v>0.63400000000000001</v>
      </c>
      <c r="AC53" s="1">
        <v>0.56100000000000005</v>
      </c>
      <c r="AD53" s="2">
        <v>8.9748590405528905E-48</v>
      </c>
      <c r="AF53" s="7"/>
      <c r="AJ53" s="1" t="s">
        <v>644</v>
      </c>
      <c r="AK53" s="7">
        <v>-0.46386212106725599</v>
      </c>
      <c r="AL53" s="1">
        <v>1</v>
      </c>
      <c r="AM53" s="1">
        <v>1</v>
      </c>
      <c r="AN53" s="2">
        <v>8.9941150337430305E-10</v>
      </c>
      <c r="AP53" s="7"/>
      <c r="AU53" s="7"/>
      <c r="AZ53" s="7"/>
      <c r="BE53" s="7"/>
      <c r="BJ53" s="7"/>
      <c r="BO53" s="7"/>
      <c r="BT53" s="7"/>
      <c r="BY53" s="7"/>
      <c r="CD53" s="7"/>
    </row>
    <row r="54" spans="1:82" x14ac:dyDescent="0.15">
      <c r="A54" s="1" t="s">
        <v>981</v>
      </c>
      <c r="B54" s="7">
        <v>-0.28436489448605301</v>
      </c>
      <c r="C54" s="1">
        <v>4.2000000000000003E-2</v>
      </c>
      <c r="D54" s="1">
        <v>0.29099999999999998</v>
      </c>
      <c r="E54" s="2">
        <v>5.7161138404872901E-3</v>
      </c>
      <c r="F54" s="1" t="s">
        <v>193</v>
      </c>
      <c r="G54" s="7">
        <v>0.35795772816061799</v>
      </c>
      <c r="H54" s="1">
        <v>0.48599999999999999</v>
      </c>
      <c r="I54" s="1">
        <v>0.32600000000000001</v>
      </c>
      <c r="J54" s="2">
        <v>1.5459962720931199E-10</v>
      </c>
      <c r="K54" s="1" t="s">
        <v>538</v>
      </c>
      <c r="L54" s="7">
        <v>0.33938330803774902</v>
      </c>
      <c r="M54" s="1">
        <v>0.86299999999999999</v>
      </c>
      <c r="N54" s="1">
        <v>0.80100000000000005</v>
      </c>
      <c r="O54" s="2">
        <v>4.6615234829247302E-5</v>
      </c>
      <c r="P54" s="1" t="s">
        <v>413</v>
      </c>
      <c r="Q54" s="7">
        <v>0.38199585946966103</v>
      </c>
      <c r="R54" s="1">
        <v>0.81899999999999995</v>
      </c>
      <c r="S54" s="1">
        <v>0.79700000000000004</v>
      </c>
      <c r="T54" s="2">
        <v>3.3880092128959601E-6</v>
      </c>
      <c r="V54" s="7"/>
      <c r="Z54" s="1" t="s">
        <v>537</v>
      </c>
      <c r="AA54" s="7">
        <v>0.284440247438775</v>
      </c>
      <c r="AB54" s="1">
        <v>0.99199999999999999</v>
      </c>
      <c r="AC54" s="1">
        <v>0.98899999999999999</v>
      </c>
      <c r="AD54" s="2">
        <v>5.9781996799537503E-128</v>
      </c>
      <c r="AF54" s="7"/>
      <c r="AJ54" s="1" t="s">
        <v>656</v>
      </c>
      <c r="AK54" s="7">
        <v>-0.473838765147503</v>
      </c>
      <c r="AL54" s="1">
        <v>0.60199999999999998</v>
      </c>
      <c r="AM54" s="1">
        <v>0.71399999999999997</v>
      </c>
      <c r="AN54" s="2">
        <v>6.61425721009008E-3</v>
      </c>
      <c r="AP54" s="7"/>
      <c r="AU54" s="7"/>
      <c r="AZ54" s="7"/>
      <c r="BE54" s="7"/>
      <c r="BJ54" s="7"/>
      <c r="BO54" s="7"/>
      <c r="BT54" s="7"/>
      <c r="BY54" s="7"/>
      <c r="CD54" s="7"/>
    </row>
    <row r="55" spans="1:82" x14ac:dyDescent="0.15">
      <c r="A55" s="1" t="s">
        <v>982</v>
      </c>
      <c r="B55" s="7">
        <v>-0.311746272392391</v>
      </c>
      <c r="C55" s="1">
        <v>0.126</v>
      </c>
      <c r="D55" s="1">
        <v>0.435</v>
      </c>
      <c r="E55" s="2">
        <v>9.7706812751662195E-3</v>
      </c>
      <c r="F55" s="1" t="s">
        <v>818</v>
      </c>
      <c r="G55" s="7">
        <v>0.35781049364238499</v>
      </c>
      <c r="H55" s="1">
        <v>0.25800000000000001</v>
      </c>
      <c r="I55" s="1">
        <v>0.13600000000000001</v>
      </c>
      <c r="J55" s="2">
        <v>3.8874607924501703E-9</v>
      </c>
      <c r="K55" s="1" t="s">
        <v>618</v>
      </c>
      <c r="L55" s="7">
        <v>0.33937433342078599</v>
      </c>
      <c r="M55" s="1">
        <v>0.20300000000000001</v>
      </c>
      <c r="N55" s="1">
        <v>0.112</v>
      </c>
      <c r="O55" s="2">
        <v>8.4997590217843703E-3</v>
      </c>
      <c r="P55" s="1" t="s">
        <v>599</v>
      </c>
      <c r="Q55" s="7">
        <v>0.37244868766495698</v>
      </c>
      <c r="R55" s="1">
        <v>0.20200000000000001</v>
      </c>
      <c r="S55" s="1">
        <v>7.3999999999999996E-2</v>
      </c>
      <c r="T55" s="2">
        <v>1.51649581028136E-6</v>
      </c>
      <c r="V55" s="7"/>
      <c r="Z55" s="1" t="s">
        <v>122</v>
      </c>
      <c r="AA55" s="7">
        <v>0.28319264759946899</v>
      </c>
      <c r="AB55" s="1">
        <v>0.81699999999999995</v>
      </c>
      <c r="AC55" s="1">
        <v>0.80900000000000005</v>
      </c>
      <c r="AD55" s="2">
        <v>4.5863848518825903E-31</v>
      </c>
      <c r="AF55" s="7"/>
      <c r="AJ55" s="1" t="s">
        <v>320</v>
      </c>
      <c r="AK55" s="7">
        <v>-0.59433914624072104</v>
      </c>
      <c r="AL55" s="1">
        <v>0.96099999999999997</v>
      </c>
      <c r="AM55" s="1">
        <v>0.97899999999999998</v>
      </c>
      <c r="AN55" s="2">
        <v>6.7501685968431805E-38</v>
      </c>
      <c r="AP55" s="7"/>
      <c r="AU55" s="7"/>
      <c r="AZ55" s="7"/>
      <c r="BE55" s="7"/>
      <c r="BJ55" s="7"/>
      <c r="BO55" s="7"/>
      <c r="BT55" s="7"/>
      <c r="BY55" s="7"/>
      <c r="CD55" s="7"/>
    </row>
    <row r="56" spans="1:82" x14ac:dyDescent="0.15">
      <c r="A56" s="1" t="s">
        <v>983</v>
      </c>
      <c r="B56" s="7">
        <v>-0.31291445555918401</v>
      </c>
      <c r="C56" s="1">
        <v>0.109</v>
      </c>
      <c r="D56" s="1">
        <v>0.39500000000000002</v>
      </c>
      <c r="E56" s="2">
        <v>1.92104965194629E-2</v>
      </c>
      <c r="F56" s="1" t="s">
        <v>817</v>
      </c>
      <c r="G56" s="7">
        <v>0.34888201505752903</v>
      </c>
      <c r="H56" s="1">
        <v>0.182</v>
      </c>
      <c r="I56" s="1">
        <v>7.6999999999999999E-2</v>
      </c>
      <c r="J56" s="2">
        <v>2.90125966011334E-9</v>
      </c>
      <c r="K56" s="1" t="s">
        <v>172</v>
      </c>
      <c r="L56" s="7">
        <v>0.28218775206872998</v>
      </c>
      <c r="M56" s="1">
        <v>0.14699999999999999</v>
      </c>
      <c r="N56" s="1">
        <v>7.0999999999999994E-2</v>
      </c>
      <c r="O56" s="2">
        <v>2.9812616845515699E-2</v>
      </c>
      <c r="P56" s="1" t="s">
        <v>150</v>
      </c>
      <c r="Q56" s="7">
        <v>0.36737533300897901</v>
      </c>
      <c r="R56" s="1">
        <v>0.76300000000000001</v>
      </c>
      <c r="S56" s="1">
        <v>0.73599999999999999</v>
      </c>
      <c r="T56" s="2">
        <v>2.7493965869834999E-3</v>
      </c>
      <c r="V56" s="7"/>
      <c r="Z56" s="1" t="s">
        <v>260</v>
      </c>
      <c r="AA56" s="7">
        <v>0.28070058262456299</v>
      </c>
      <c r="AB56" s="1">
        <v>0.84699999999999998</v>
      </c>
      <c r="AC56" s="1">
        <v>0.83699999999999997</v>
      </c>
      <c r="AD56" s="2">
        <v>1.8694640561233799E-40</v>
      </c>
      <c r="AF56" s="7"/>
      <c r="AJ56" s="1" t="s">
        <v>221</v>
      </c>
      <c r="AK56" s="7">
        <v>-0.59522300385383797</v>
      </c>
      <c r="AL56" s="1">
        <v>0.61299999999999999</v>
      </c>
      <c r="AM56" s="1">
        <v>0.71</v>
      </c>
      <c r="AN56" s="2">
        <v>1.3348755461579801E-3</v>
      </c>
      <c r="AP56" s="7"/>
      <c r="AU56" s="7"/>
      <c r="AZ56" s="7"/>
      <c r="BE56" s="7"/>
      <c r="BJ56" s="7"/>
      <c r="BO56" s="7"/>
      <c r="BT56" s="7"/>
      <c r="BY56" s="7"/>
      <c r="CD56" s="7"/>
    </row>
    <row r="57" spans="1:82" x14ac:dyDescent="0.15">
      <c r="A57" s="1" t="s">
        <v>984</v>
      </c>
      <c r="B57" s="7">
        <v>-0.31633806143565801</v>
      </c>
      <c r="C57" s="1">
        <v>7.5999999999999998E-2</v>
      </c>
      <c r="D57" s="1">
        <v>0.32300000000000001</v>
      </c>
      <c r="E57" s="2">
        <v>4.7012263844851597E-2</v>
      </c>
      <c r="F57" s="1" t="s">
        <v>196</v>
      </c>
      <c r="G57" s="7">
        <v>0.348506583626146</v>
      </c>
      <c r="H57" s="1">
        <v>0.96499999999999997</v>
      </c>
      <c r="I57" s="1">
        <v>0.94599999999999995</v>
      </c>
      <c r="J57" s="2">
        <v>2.7010223430355299E-14</v>
      </c>
      <c r="K57" s="1" t="s">
        <v>396</v>
      </c>
      <c r="L57" s="7">
        <v>0.27679462882693401</v>
      </c>
      <c r="M57" s="1">
        <v>0.21299999999999999</v>
      </c>
      <c r="N57" s="1">
        <v>0.112</v>
      </c>
      <c r="O57" s="2">
        <v>1.1478525120110199E-3</v>
      </c>
      <c r="P57" s="1" t="s">
        <v>667</v>
      </c>
      <c r="Q57" s="7">
        <v>0.36448626616096702</v>
      </c>
      <c r="R57" s="1">
        <v>0.95799999999999996</v>
      </c>
      <c r="S57" s="1">
        <v>0.98099999999999998</v>
      </c>
      <c r="T57" s="2">
        <v>1.83371529646144E-15</v>
      </c>
      <c r="V57" s="7"/>
      <c r="Z57" s="1" t="s">
        <v>266</v>
      </c>
      <c r="AA57" s="7">
        <v>0.28068786940206603</v>
      </c>
      <c r="AB57" s="1">
        <v>0.41</v>
      </c>
      <c r="AC57" s="1">
        <v>0.23699999999999999</v>
      </c>
      <c r="AD57" s="2">
        <v>1.9253745519300799E-120</v>
      </c>
      <c r="AF57" s="7"/>
      <c r="AJ57" s="1" t="s">
        <v>631</v>
      </c>
      <c r="AK57" s="7">
        <v>-0.657794316242716</v>
      </c>
      <c r="AL57" s="1">
        <v>0.89800000000000002</v>
      </c>
      <c r="AM57" s="1">
        <v>0.96499999999999997</v>
      </c>
      <c r="AN57" s="2">
        <v>3.49221416686288E-11</v>
      </c>
      <c r="AP57" s="7"/>
      <c r="AU57" s="7"/>
      <c r="AZ57" s="7"/>
      <c r="BE57" s="7"/>
      <c r="BJ57" s="7"/>
      <c r="BO57" s="7"/>
      <c r="BT57" s="7"/>
      <c r="BY57" s="7"/>
      <c r="CD57" s="7"/>
    </row>
    <row r="58" spans="1:82" x14ac:dyDescent="0.15">
      <c r="A58" s="1" t="s">
        <v>985</v>
      </c>
      <c r="B58" s="7">
        <v>-0.31966096774062502</v>
      </c>
      <c r="C58" s="1">
        <v>8.4000000000000005E-2</v>
      </c>
      <c r="D58" s="1">
        <v>0.35</v>
      </c>
      <c r="E58" s="2">
        <v>2.0362941580033999E-2</v>
      </c>
      <c r="F58" s="1" t="s">
        <v>816</v>
      </c>
      <c r="G58" s="7">
        <v>0.34764538795406102</v>
      </c>
      <c r="H58" s="1">
        <v>0.24399999999999999</v>
      </c>
      <c r="I58" s="1">
        <v>0.11899999999999999</v>
      </c>
      <c r="J58" s="2">
        <v>2.7219904664138699E-10</v>
      </c>
      <c r="K58" s="1" t="s">
        <v>287</v>
      </c>
      <c r="L58" s="7">
        <v>0.25736523845261799</v>
      </c>
      <c r="M58" s="1">
        <v>0.11899999999999999</v>
      </c>
      <c r="N58" s="1">
        <v>4.7E-2</v>
      </c>
      <c r="O58" s="2">
        <v>5.2720533500289699E-3</v>
      </c>
      <c r="P58" s="1" t="s">
        <v>443</v>
      </c>
      <c r="Q58" s="7">
        <v>0.35999504046618302</v>
      </c>
      <c r="R58" s="1">
        <v>0.93300000000000005</v>
      </c>
      <c r="S58" s="1">
        <v>0.93200000000000005</v>
      </c>
      <c r="T58" s="2">
        <v>1.5499319038881301E-10</v>
      </c>
      <c r="V58" s="7"/>
      <c r="Z58" s="1" t="s">
        <v>338</v>
      </c>
      <c r="AA58" s="7">
        <v>0.28051131099807097</v>
      </c>
      <c r="AB58" s="1">
        <v>0.91300000000000003</v>
      </c>
      <c r="AC58" s="1">
        <v>0.88700000000000001</v>
      </c>
      <c r="AD58" s="2">
        <v>2.8161966327908798E-81</v>
      </c>
      <c r="AF58" s="7"/>
      <c r="AK58" s="7"/>
      <c r="AP58" s="7"/>
      <c r="AU58" s="7"/>
      <c r="AZ58" s="7"/>
      <c r="BE58" s="7"/>
      <c r="BJ58" s="7"/>
      <c r="BO58" s="7"/>
      <c r="BT58" s="7"/>
      <c r="BY58" s="7"/>
      <c r="CD58" s="7"/>
    </row>
    <row r="59" spans="1:82" x14ac:dyDescent="0.15">
      <c r="A59" s="1" t="s">
        <v>46</v>
      </c>
      <c r="B59" s="7">
        <v>-0.33264182202586501</v>
      </c>
      <c r="C59" s="1">
        <v>0.35299999999999998</v>
      </c>
      <c r="D59" s="1">
        <v>0.67700000000000005</v>
      </c>
      <c r="E59" s="2">
        <v>3.8927603630595602E-2</v>
      </c>
      <c r="F59" s="1" t="s">
        <v>198</v>
      </c>
      <c r="G59" s="7">
        <v>0.346150311112353</v>
      </c>
      <c r="H59" s="1">
        <v>0.54900000000000004</v>
      </c>
      <c r="I59" s="1">
        <v>0.39400000000000002</v>
      </c>
      <c r="J59" s="2">
        <v>3.0388279295095299E-10</v>
      </c>
      <c r="K59" s="1" t="s">
        <v>81</v>
      </c>
      <c r="L59" s="7">
        <v>-0.26058139733922597</v>
      </c>
      <c r="M59" s="1">
        <v>0.88500000000000001</v>
      </c>
      <c r="N59" s="1">
        <v>0.92900000000000005</v>
      </c>
      <c r="O59" s="2">
        <v>3.2377873965924599E-5</v>
      </c>
      <c r="P59" s="1" t="s">
        <v>686</v>
      </c>
      <c r="Q59" s="7">
        <v>0.35576439613084099</v>
      </c>
      <c r="R59" s="1">
        <v>0.91800000000000004</v>
      </c>
      <c r="S59" s="1">
        <v>0.90700000000000003</v>
      </c>
      <c r="T59" s="2">
        <v>1.01487554443764E-9</v>
      </c>
      <c r="V59" s="7"/>
      <c r="Z59" s="1" t="s">
        <v>365</v>
      </c>
      <c r="AA59" s="7">
        <v>0.28036709943126897</v>
      </c>
      <c r="AB59" s="1">
        <v>0.372</v>
      </c>
      <c r="AC59" s="1">
        <v>0.184</v>
      </c>
      <c r="AD59" s="2">
        <v>4.66761812107289E-136</v>
      </c>
      <c r="AF59" s="7"/>
      <c r="AK59" s="7"/>
      <c r="AP59" s="7"/>
      <c r="AU59" s="7"/>
      <c r="AZ59" s="7"/>
      <c r="BE59" s="7"/>
      <c r="BJ59" s="7"/>
      <c r="BO59" s="7"/>
      <c r="BT59" s="7"/>
      <c r="BY59" s="7"/>
      <c r="CD59" s="7"/>
    </row>
    <row r="60" spans="1:82" x14ac:dyDescent="0.15">
      <c r="A60" s="1" t="s">
        <v>23</v>
      </c>
      <c r="B60" s="7">
        <v>-0.34450782570000399</v>
      </c>
      <c r="C60" s="1">
        <v>0.10100000000000001</v>
      </c>
      <c r="D60" s="1">
        <v>0.372</v>
      </c>
      <c r="E60" s="2">
        <v>2.35248589192503E-2</v>
      </c>
      <c r="F60" s="1" t="s">
        <v>255</v>
      </c>
      <c r="G60" s="7">
        <v>0.344779466750465</v>
      </c>
      <c r="H60" s="1">
        <v>0.56599999999999995</v>
      </c>
      <c r="I60" s="1">
        <v>0.4</v>
      </c>
      <c r="J60" s="2">
        <v>8.6767115932188603E-11</v>
      </c>
      <c r="K60" s="1" t="s">
        <v>732</v>
      </c>
      <c r="L60" s="7">
        <v>-0.28161713517053499</v>
      </c>
      <c r="M60" s="1">
        <v>4.7E-2</v>
      </c>
      <c r="N60" s="1">
        <v>0.11799999999999999</v>
      </c>
      <c r="O60" s="2">
        <v>5.5830376946607897E-3</v>
      </c>
      <c r="P60" s="1" t="s">
        <v>27</v>
      </c>
      <c r="Q60" s="7">
        <v>0.354631603181573</v>
      </c>
      <c r="R60" s="1">
        <v>0.17</v>
      </c>
      <c r="S60" s="1">
        <v>5.2999999999999999E-2</v>
      </c>
      <c r="T60" s="2">
        <v>4.3250392061904299E-7</v>
      </c>
      <c r="V60" s="7"/>
      <c r="Z60" s="1" t="s">
        <v>198</v>
      </c>
      <c r="AA60" s="7">
        <v>0.277282769285013</v>
      </c>
      <c r="AB60" s="1">
        <v>0.36599999999999999</v>
      </c>
      <c r="AC60" s="1">
        <v>0.17100000000000001</v>
      </c>
      <c r="AD60" s="2">
        <v>7.1397413542519201E-153</v>
      </c>
      <c r="AF60" s="7"/>
      <c r="AK60" s="7"/>
      <c r="AP60" s="7"/>
      <c r="AU60" s="7"/>
      <c r="AZ60" s="7"/>
      <c r="BE60" s="7"/>
      <c r="BJ60" s="7"/>
      <c r="BO60" s="7"/>
      <c r="BT60" s="7"/>
      <c r="BY60" s="7"/>
      <c r="CD60" s="7"/>
    </row>
    <row r="61" spans="1:82" x14ac:dyDescent="0.15">
      <c r="A61" s="1" t="s">
        <v>986</v>
      </c>
      <c r="B61" s="7">
        <v>-0.34665546451381202</v>
      </c>
      <c r="C61" s="1">
        <v>0.11799999999999999</v>
      </c>
      <c r="D61" s="1">
        <v>0.44800000000000001</v>
      </c>
      <c r="E61" s="2">
        <v>1.9815173353685202E-3</v>
      </c>
      <c r="F61" s="1" t="s">
        <v>306</v>
      </c>
      <c r="G61" s="7">
        <v>0.34464613993086501</v>
      </c>
      <c r="H61" s="1">
        <v>0.33200000000000002</v>
      </c>
      <c r="I61" s="1">
        <v>0.20399999999999999</v>
      </c>
      <c r="J61" s="2">
        <v>3.5013547637798402E-8</v>
      </c>
      <c r="K61" s="1" t="s">
        <v>780</v>
      </c>
      <c r="L61" s="7">
        <v>-0.32480753130947598</v>
      </c>
      <c r="M61" s="1">
        <v>2.7E-2</v>
      </c>
      <c r="N61" s="1">
        <v>0.13800000000000001</v>
      </c>
      <c r="O61" s="2">
        <v>1.5555554961121499E-11</v>
      </c>
      <c r="P61" s="1" t="s">
        <v>725</v>
      </c>
      <c r="Q61" s="7">
        <v>0.35096305635057901</v>
      </c>
      <c r="R61" s="1">
        <v>0.32400000000000001</v>
      </c>
      <c r="S61" s="1">
        <v>0.18099999999999999</v>
      </c>
      <c r="T61" s="2">
        <v>2.0609734307176098E-3</v>
      </c>
      <c r="V61" s="7"/>
      <c r="Z61" s="1" t="s">
        <v>707</v>
      </c>
      <c r="AA61" s="7">
        <v>0.27608871697328202</v>
      </c>
      <c r="AB61" s="1">
        <v>0.95299999999999996</v>
      </c>
      <c r="AC61" s="1">
        <v>0.94699999999999995</v>
      </c>
      <c r="AD61" s="2">
        <v>9.5921317978843799E-144</v>
      </c>
      <c r="AF61" s="7"/>
      <c r="AK61" s="7"/>
      <c r="AP61" s="7"/>
      <c r="AU61" s="7"/>
      <c r="AZ61" s="7"/>
      <c r="BE61" s="7"/>
      <c r="BJ61" s="7"/>
      <c r="BO61" s="7"/>
      <c r="BT61" s="7"/>
      <c r="BY61" s="7"/>
      <c r="CD61" s="7"/>
    </row>
    <row r="62" spans="1:82" x14ac:dyDescent="0.15">
      <c r="A62" s="1" t="s">
        <v>987</v>
      </c>
      <c r="B62" s="7">
        <v>-0.346891946458387</v>
      </c>
      <c r="C62" s="1">
        <v>0.22700000000000001</v>
      </c>
      <c r="D62" s="1">
        <v>0.55600000000000005</v>
      </c>
      <c r="E62" s="2">
        <v>2.9597691223900501E-2</v>
      </c>
      <c r="F62" s="1" t="s">
        <v>237</v>
      </c>
      <c r="G62" s="7">
        <v>0.34382235187190002</v>
      </c>
      <c r="H62" s="1">
        <v>0.20300000000000001</v>
      </c>
      <c r="I62" s="1">
        <v>0.09</v>
      </c>
      <c r="J62" s="2">
        <v>4.5102583773901302E-10</v>
      </c>
      <c r="K62" s="1" t="s">
        <v>624</v>
      </c>
      <c r="L62" s="7">
        <v>-0.33008086203020598</v>
      </c>
      <c r="M62" s="1">
        <v>7.4999999999999997E-2</v>
      </c>
      <c r="N62" s="1">
        <v>0.16900000000000001</v>
      </c>
      <c r="O62" s="2">
        <v>1.00261655030708E-4</v>
      </c>
      <c r="P62" s="1" t="s">
        <v>82</v>
      </c>
      <c r="Q62" s="7">
        <v>0.34920876675217999</v>
      </c>
      <c r="R62" s="1">
        <v>0.23699999999999999</v>
      </c>
      <c r="S62" s="1">
        <v>8.3000000000000004E-2</v>
      </c>
      <c r="T62" s="2">
        <v>1.4553451875926201E-9</v>
      </c>
      <c r="V62" s="7"/>
      <c r="Z62" s="1" t="s">
        <v>381</v>
      </c>
      <c r="AA62" s="7">
        <v>0.27315230628265802</v>
      </c>
      <c r="AB62" s="1">
        <v>0.9</v>
      </c>
      <c r="AC62" s="1">
        <v>0.88700000000000001</v>
      </c>
      <c r="AD62" s="2">
        <v>1.0858448733684E-98</v>
      </c>
      <c r="AF62" s="7"/>
      <c r="AK62" s="7"/>
      <c r="AP62" s="7"/>
      <c r="AU62" s="7"/>
      <c r="AZ62" s="7"/>
      <c r="BE62" s="7"/>
      <c r="BJ62" s="7"/>
      <c r="BO62" s="7"/>
      <c r="BT62" s="7"/>
      <c r="BY62" s="7"/>
      <c r="CD62" s="7"/>
    </row>
    <row r="63" spans="1:82" x14ac:dyDescent="0.15">
      <c r="A63" s="1" t="s">
        <v>250</v>
      </c>
      <c r="B63" s="7">
        <v>-0.34872706118305102</v>
      </c>
      <c r="C63" s="1">
        <v>0.21</v>
      </c>
      <c r="D63" s="1">
        <v>0.54700000000000004</v>
      </c>
      <c r="E63" s="2">
        <v>4.3869209575144799E-2</v>
      </c>
      <c r="F63" s="1" t="s">
        <v>468</v>
      </c>
      <c r="G63" s="7">
        <v>0.34196964990366302</v>
      </c>
      <c r="H63" s="1">
        <v>0.88</v>
      </c>
      <c r="I63" s="1">
        <v>0.77700000000000002</v>
      </c>
      <c r="J63" s="2">
        <v>1.0571119976193999E-12</v>
      </c>
      <c r="K63" s="1" t="s">
        <v>363</v>
      </c>
      <c r="L63" s="7">
        <v>-0.34846673700640601</v>
      </c>
      <c r="M63" s="1">
        <v>0.185</v>
      </c>
      <c r="N63" s="1">
        <v>0.27900000000000003</v>
      </c>
      <c r="O63" s="2">
        <v>4.0027699792777302E-2</v>
      </c>
      <c r="P63" s="1" t="s">
        <v>546</v>
      </c>
      <c r="Q63" s="7">
        <v>0.34403076104007402</v>
      </c>
      <c r="R63" s="1">
        <v>0.81899999999999995</v>
      </c>
      <c r="S63" s="1">
        <v>0.8</v>
      </c>
      <c r="T63" s="2">
        <v>2.3607295776709199E-5</v>
      </c>
      <c r="V63" s="7"/>
      <c r="Z63" s="1" t="s">
        <v>588</v>
      </c>
      <c r="AA63" s="7">
        <v>0.27145668147198998</v>
      </c>
      <c r="AB63" s="1">
        <v>0.79</v>
      </c>
      <c r="AC63" s="1">
        <v>0.76</v>
      </c>
      <c r="AD63" s="2">
        <v>2.8245710238593201E-70</v>
      </c>
      <c r="AF63" s="7"/>
      <c r="AK63" s="7"/>
      <c r="AP63" s="7"/>
      <c r="AU63" s="7"/>
      <c r="AZ63" s="7"/>
      <c r="BE63" s="7"/>
      <c r="BJ63" s="7"/>
      <c r="BO63" s="7"/>
      <c r="BT63" s="7"/>
      <c r="BY63" s="7"/>
      <c r="CD63" s="7"/>
    </row>
    <row r="64" spans="1:82" x14ac:dyDescent="0.15">
      <c r="A64" s="1" t="s">
        <v>857</v>
      </c>
      <c r="B64" s="7">
        <v>-0.35186025475020799</v>
      </c>
      <c r="C64" s="1">
        <v>0.16800000000000001</v>
      </c>
      <c r="D64" s="1">
        <v>0.49299999999999999</v>
      </c>
      <c r="E64" s="2">
        <v>3.3590462115066097E-2</v>
      </c>
      <c r="F64" s="1" t="s">
        <v>262</v>
      </c>
      <c r="G64" s="7">
        <v>0.33865668825099898</v>
      </c>
      <c r="H64" s="1">
        <v>0.39400000000000002</v>
      </c>
      <c r="I64" s="1">
        <v>0.28199999999999997</v>
      </c>
      <c r="J64" s="2">
        <v>7.0814520986711004E-6</v>
      </c>
      <c r="K64" s="1" t="s">
        <v>249</v>
      </c>
      <c r="L64" s="7">
        <v>-0.38402730681191799</v>
      </c>
      <c r="M64" s="1">
        <v>0.72899999999999998</v>
      </c>
      <c r="N64" s="1">
        <v>0.80800000000000005</v>
      </c>
      <c r="O64" s="2">
        <v>3.9890900385510799E-4</v>
      </c>
      <c r="P64" s="1" t="s">
        <v>539</v>
      </c>
      <c r="Q64" s="7">
        <v>0.34387348176818699</v>
      </c>
      <c r="R64" s="1">
        <v>0.876</v>
      </c>
      <c r="S64" s="1">
        <v>0.873</v>
      </c>
      <c r="T64" s="2">
        <v>3.01800029452456E-7</v>
      </c>
      <c r="V64" s="7"/>
      <c r="Z64" s="1" t="s">
        <v>133</v>
      </c>
      <c r="AA64" s="7">
        <v>0.269454914704643</v>
      </c>
      <c r="AB64" s="1">
        <v>0.37</v>
      </c>
      <c r="AC64" s="1">
        <v>0.28499999999999998</v>
      </c>
      <c r="AD64" s="2">
        <v>2.34794152493835E-37</v>
      </c>
      <c r="AF64" s="7"/>
      <c r="AK64" s="7"/>
      <c r="AP64" s="7"/>
      <c r="AU64" s="7"/>
      <c r="AZ64" s="7"/>
      <c r="BE64" s="7"/>
      <c r="BJ64" s="7"/>
      <c r="BO64" s="7"/>
      <c r="BT64" s="7"/>
      <c r="BY64" s="7"/>
      <c r="CD64" s="7"/>
    </row>
    <row r="65" spans="1:82" x14ac:dyDescent="0.15">
      <c r="A65" s="1" t="s">
        <v>128</v>
      </c>
      <c r="B65" s="7">
        <v>-0.36098970187354701</v>
      </c>
      <c r="C65" s="1">
        <v>4.2000000000000003E-2</v>
      </c>
      <c r="D65" s="1">
        <v>0.28299999999999997</v>
      </c>
      <c r="E65" s="2">
        <v>1.16247074617275E-2</v>
      </c>
      <c r="F65" s="1" t="s">
        <v>474</v>
      </c>
      <c r="G65" s="7">
        <v>0.33063514117273601</v>
      </c>
      <c r="H65" s="1">
        <v>0.70799999999999996</v>
      </c>
      <c r="I65" s="1">
        <v>0.55300000000000005</v>
      </c>
      <c r="J65" s="2">
        <v>1.09865202094226E-12</v>
      </c>
      <c r="K65" s="1" t="s">
        <v>282</v>
      </c>
      <c r="L65" s="7">
        <v>-0.41904118070287799</v>
      </c>
      <c r="M65" s="1">
        <v>0.90400000000000003</v>
      </c>
      <c r="N65" s="1">
        <v>0.90800000000000003</v>
      </c>
      <c r="O65" s="2">
        <v>2.6030393224077799E-3</v>
      </c>
      <c r="P65" s="1" t="s">
        <v>414</v>
      </c>
      <c r="Q65" s="7">
        <v>0.34025796633694799</v>
      </c>
      <c r="R65" s="1">
        <v>0.77900000000000003</v>
      </c>
      <c r="S65" s="1">
        <v>0.78300000000000003</v>
      </c>
      <c r="T65" s="2">
        <v>7.4099666248028497E-3</v>
      </c>
      <c r="V65" s="7"/>
      <c r="Z65" s="1" t="s">
        <v>84</v>
      </c>
      <c r="AA65" s="7">
        <v>0.26893918195977701</v>
      </c>
      <c r="AB65" s="1">
        <v>0.56399999999999995</v>
      </c>
      <c r="AC65" s="1">
        <v>0.44400000000000001</v>
      </c>
      <c r="AD65" s="2">
        <v>2.8588252212590498E-83</v>
      </c>
      <c r="AF65" s="7"/>
      <c r="AK65" s="7"/>
      <c r="AP65" s="7"/>
      <c r="AU65" s="7"/>
      <c r="AZ65" s="7"/>
      <c r="BE65" s="7"/>
      <c r="BJ65" s="7"/>
      <c r="BO65" s="7"/>
      <c r="BT65" s="7"/>
      <c r="BY65" s="7"/>
      <c r="CD65" s="7"/>
    </row>
    <row r="66" spans="1:82" x14ac:dyDescent="0.15">
      <c r="A66" s="1" t="s">
        <v>157</v>
      </c>
      <c r="B66" s="7">
        <v>-0.363889019850474</v>
      </c>
      <c r="C66" s="1">
        <v>9.1999999999999998E-2</v>
      </c>
      <c r="D66" s="1">
        <v>0.39</v>
      </c>
      <c r="E66" s="2">
        <v>1.8487530912947401E-3</v>
      </c>
      <c r="F66" s="1" t="s">
        <v>420</v>
      </c>
      <c r="G66" s="7">
        <v>0.327675044681626</v>
      </c>
      <c r="H66" s="1">
        <v>0.82399999999999995</v>
      </c>
      <c r="I66" s="1">
        <v>0.72499999999999998</v>
      </c>
      <c r="J66" s="2">
        <v>3.5547034446372002E-8</v>
      </c>
      <c r="K66" s="1" t="s">
        <v>376</v>
      </c>
      <c r="L66" s="7">
        <v>-0.429492830981067</v>
      </c>
      <c r="M66" s="1">
        <v>0.48499999999999999</v>
      </c>
      <c r="N66" s="1">
        <v>0.56899999999999995</v>
      </c>
      <c r="O66" s="2">
        <v>2.6778406822041599E-2</v>
      </c>
      <c r="P66" s="1" t="s">
        <v>419</v>
      </c>
      <c r="Q66" s="7">
        <v>0.33611066349739999</v>
      </c>
      <c r="R66" s="1">
        <v>0.89300000000000002</v>
      </c>
      <c r="S66" s="1">
        <v>0.89300000000000002</v>
      </c>
      <c r="T66" s="2">
        <v>1.7016984203302301E-7</v>
      </c>
      <c r="V66" s="7"/>
      <c r="Z66" s="1" t="s">
        <v>673</v>
      </c>
      <c r="AA66" s="7">
        <v>0.26552534277447398</v>
      </c>
      <c r="AB66" s="1">
        <v>0.36199999999999999</v>
      </c>
      <c r="AC66" s="1">
        <v>0.30099999999999999</v>
      </c>
      <c r="AD66" s="2">
        <v>1.40423184131324E-15</v>
      </c>
      <c r="AF66" s="7"/>
      <c r="AK66" s="7"/>
      <c r="AP66" s="7"/>
      <c r="AU66" s="7"/>
      <c r="AZ66" s="7"/>
      <c r="BE66" s="7"/>
      <c r="BJ66" s="7"/>
      <c r="BO66" s="7"/>
      <c r="BT66" s="7"/>
      <c r="BY66" s="7"/>
      <c r="CD66" s="7"/>
    </row>
    <row r="67" spans="1:82" x14ac:dyDescent="0.15">
      <c r="A67" s="1" t="s">
        <v>988</v>
      </c>
      <c r="B67" s="7">
        <v>-0.36418898657562898</v>
      </c>
      <c r="C67" s="1">
        <v>8.4000000000000005E-2</v>
      </c>
      <c r="D67" s="1">
        <v>0.372</v>
      </c>
      <c r="E67" s="2">
        <v>3.4816472717574499E-3</v>
      </c>
      <c r="F67" s="1" t="s">
        <v>579</v>
      </c>
      <c r="G67" s="7">
        <v>0.32466154565725303</v>
      </c>
      <c r="H67" s="1">
        <v>0.53</v>
      </c>
      <c r="I67" s="1">
        <v>0.373</v>
      </c>
      <c r="J67" s="2">
        <v>2.5556463977331401E-9</v>
      </c>
      <c r="K67" s="1" t="s">
        <v>187</v>
      </c>
      <c r="L67" s="7">
        <v>-0.432939937114519</v>
      </c>
      <c r="M67" s="1">
        <v>0.35299999999999998</v>
      </c>
      <c r="N67" s="1">
        <v>0.45800000000000002</v>
      </c>
      <c r="O67" s="2">
        <v>8.1405714635119E-3</v>
      </c>
      <c r="P67" s="1" t="s">
        <v>115</v>
      </c>
      <c r="Q67" s="7">
        <v>0.32881334979075599</v>
      </c>
      <c r="R67" s="1">
        <v>0.26900000000000002</v>
      </c>
      <c r="S67" s="1">
        <v>0.153</v>
      </c>
      <c r="T67" s="2">
        <v>9.90009398434483E-3</v>
      </c>
      <c r="V67" s="7"/>
      <c r="Z67" s="1" t="s">
        <v>138</v>
      </c>
      <c r="AA67" s="7">
        <v>0.263540302393663</v>
      </c>
      <c r="AB67" s="1">
        <v>0.874</v>
      </c>
      <c r="AC67" s="1">
        <v>0.85499999999999998</v>
      </c>
      <c r="AD67" s="2">
        <v>9.9616201247682304E-40</v>
      </c>
      <c r="AF67" s="7"/>
      <c r="AK67" s="7"/>
      <c r="AP67" s="7"/>
      <c r="AU67" s="7"/>
      <c r="AZ67" s="7"/>
      <c r="BE67" s="7"/>
      <c r="BJ67" s="7"/>
      <c r="BO67" s="7"/>
      <c r="BT67" s="7"/>
      <c r="BY67" s="7"/>
      <c r="CD67" s="7"/>
    </row>
    <row r="68" spans="1:82" x14ac:dyDescent="0.15">
      <c r="A68" s="1" t="s">
        <v>102</v>
      </c>
      <c r="B68" s="7">
        <v>-0.366273736875811</v>
      </c>
      <c r="C68" s="1">
        <v>7.5999999999999998E-2</v>
      </c>
      <c r="D68" s="1">
        <v>0.39</v>
      </c>
      <c r="E68" s="2">
        <v>1.9056839361669201E-4</v>
      </c>
      <c r="F68" s="1" t="s">
        <v>172</v>
      </c>
      <c r="G68" s="7">
        <v>0.32401339906113502</v>
      </c>
      <c r="H68" s="1">
        <v>0.23699999999999999</v>
      </c>
      <c r="I68" s="1">
        <v>0.13400000000000001</v>
      </c>
      <c r="J68" s="2">
        <v>4.5451580617001103E-6</v>
      </c>
      <c r="K68" s="1" t="s">
        <v>60</v>
      </c>
      <c r="L68" s="7">
        <v>-0.43806635140552203</v>
      </c>
      <c r="M68" s="1">
        <v>0.26700000000000002</v>
      </c>
      <c r="N68" s="1">
        <v>0.36099999999999999</v>
      </c>
      <c r="O68" s="2">
        <v>4.7305377350450602E-2</v>
      </c>
      <c r="P68" s="1" t="s">
        <v>356</v>
      </c>
      <c r="Q68" s="7">
        <v>0.32715041175882598</v>
      </c>
      <c r="R68" s="1">
        <v>0.25600000000000001</v>
      </c>
      <c r="S68" s="1">
        <v>0.13400000000000001</v>
      </c>
      <c r="T68" s="2">
        <v>7.2548379012921799E-3</v>
      </c>
      <c r="V68" s="7"/>
      <c r="Z68" s="1" t="s">
        <v>692</v>
      </c>
      <c r="AA68" s="7">
        <v>0.26306602218073499</v>
      </c>
      <c r="AB68" s="1">
        <v>0.77600000000000002</v>
      </c>
      <c r="AC68" s="1">
        <v>0.75700000000000001</v>
      </c>
      <c r="AD68" s="2">
        <v>1.7315651347321798E-55</v>
      </c>
      <c r="AF68" s="7"/>
      <c r="AK68" s="7"/>
      <c r="AP68" s="7"/>
      <c r="AU68" s="7"/>
      <c r="AZ68" s="7"/>
      <c r="BE68" s="7"/>
      <c r="BJ68" s="7"/>
      <c r="BO68" s="7"/>
      <c r="BT68" s="7"/>
      <c r="BY68" s="7"/>
      <c r="CD68" s="7"/>
    </row>
    <row r="69" spans="1:82" x14ac:dyDescent="0.15">
      <c r="A69" s="1" t="s">
        <v>777</v>
      </c>
      <c r="B69" s="7">
        <v>-0.36975721713284598</v>
      </c>
      <c r="C69" s="1">
        <v>3.4000000000000002E-2</v>
      </c>
      <c r="D69" s="1">
        <v>0.28699999999999998</v>
      </c>
      <c r="E69" s="2">
        <v>2.1379587148539401E-3</v>
      </c>
      <c r="F69" s="1" t="s">
        <v>281</v>
      </c>
      <c r="G69" s="7">
        <v>0.32345320894990398</v>
      </c>
      <c r="H69" s="1">
        <v>0.52100000000000002</v>
      </c>
      <c r="I69" s="1">
        <v>0.41</v>
      </c>
      <c r="J69" s="2">
        <v>2.62000797420917E-5</v>
      </c>
      <c r="K69" s="1" t="s">
        <v>391</v>
      </c>
      <c r="L69" s="7">
        <v>-0.46359294797149497</v>
      </c>
      <c r="M69" s="1">
        <v>0.78800000000000003</v>
      </c>
      <c r="N69" s="1">
        <v>0.88</v>
      </c>
      <c r="O69" s="2">
        <v>1.79923351103811E-14</v>
      </c>
      <c r="P69" s="1" t="s">
        <v>427</v>
      </c>
      <c r="Q69" s="7">
        <v>0.32533649049979702</v>
      </c>
      <c r="R69" s="1">
        <v>0.91400000000000003</v>
      </c>
      <c r="S69" s="1">
        <v>0.92700000000000005</v>
      </c>
      <c r="T69" s="2">
        <v>2.0110696687349601E-8</v>
      </c>
      <c r="V69" s="7"/>
      <c r="Z69" s="1" t="s">
        <v>299</v>
      </c>
      <c r="AA69" s="7">
        <v>0.26161452427437298</v>
      </c>
      <c r="AB69" s="1">
        <v>0.90100000000000002</v>
      </c>
      <c r="AC69" s="1">
        <v>0.88900000000000001</v>
      </c>
      <c r="AD69" s="2">
        <v>3.0488404070857002E-76</v>
      </c>
      <c r="AF69" s="7"/>
      <c r="AK69" s="7"/>
      <c r="AP69" s="7"/>
      <c r="AU69" s="7"/>
      <c r="AZ69" s="7"/>
      <c r="BE69" s="7"/>
      <c r="BJ69" s="7"/>
      <c r="BO69" s="7"/>
      <c r="BT69" s="7"/>
      <c r="BY69" s="7"/>
      <c r="CD69" s="7"/>
    </row>
    <row r="70" spans="1:82" x14ac:dyDescent="0.15">
      <c r="A70" s="1" t="s">
        <v>876</v>
      </c>
      <c r="B70" s="7">
        <v>-0.37053175731072302</v>
      </c>
      <c r="C70" s="1">
        <v>7.5999999999999998E-2</v>
      </c>
      <c r="D70" s="1">
        <v>0.34100000000000003</v>
      </c>
      <c r="E70" s="2">
        <v>1.41504006670132E-2</v>
      </c>
      <c r="F70" s="1" t="s">
        <v>352</v>
      </c>
      <c r="G70" s="7">
        <v>0.32195012051184502</v>
      </c>
      <c r="H70" s="1">
        <v>0.72099999999999997</v>
      </c>
      <c r="I70" s="1">
        <v>0.627</v>
      </c>
      <c r="J70" s="2">
        <v>6.2027415534439395E-8</v>
      </c>
      <c r="K70" s="1" t="s">
        <v>325</v>
      </c>
      <c r="L70" s="7">
        <v>-0.55541005016869205</v>
      </c>
      <c r="M70" s="1">
        <v>0.68200000000000005</v>
      </c>
      <c r="N70" s="1">
        <v>0.79200000000000004</v>
      </c>
      <c r="O70" s="2">
        <v>2.4963652398393702E-7</v>
      </c>
      <c r="P70" s="1" t="s">
        <v>186</v>
      </c>
      <c r="Q70" s="7">
        <v>0.32190582494054798</v>
      </c>
      <c r="R70" s="1">
        <v>0.40100000000000002</v>
      </c>
      <c r="S70" s="1">
        <v>0.249</v>
      </c>
      <c r="T70" s="2">
        <v>2.6644957236138999E-3</v>
      </c>
      <c r="V70" s="7"/>
      <c r="Z70" s="1" t="s">
        <v>101</v>
      </c>
      <c r="AA70" s="7">
        <v>0.26119662048015302</v>
      </c>
      <c r="AB70" s="1">
        <v>0.68400000000000005</v>
      </c>
      <c r="AC70" s="1">
        <v>0.59199999999999997</v>
      </c>
      <c r="AD70" s="2">
        <v>3.4131036429643398E-71</v>
      </c>
      <c r="AF70" s="7"/>
      <c r="AK70" s="7"/>
      <c r="AP70" s="7"/>
      <c r="AU70" s="7"/>
      <c r="AZ70" s="7"/>
      <c r="BE70" s="7"/>
      <c r="BJ70" s="7"/>
      <c r="BO70" s="7"/>
      <c r="BT70" s="7"/>
      <c r="BY70" s="7"/>
      <c r="CD70" s="7"/>
    </row>
    <row r="71" spans="1:82" x14ac:dyDescent="0.15">
      <c r="A71" s="1" t="s">
        <v>399</v>
      </c>
      <c r="B71" s="7">
        <v>-0.37498396322933802</v>
      </c>
      <c r="C71" s="1">
        <v>0.185</v>
      </c>
      <c r="D71" s="1">
        <v>0.50700000000000001</v>
      </c>
      <c r="E71" s="2">
        <v>7.5978629800669802E-3</v>
      </c>
      <c r="F71" s="1" t="s">
        <v>689</v>
      </c>
      <c r="G71" s="7">
        <v>0.32107696816518</v>
      </c>
      <c r="H71" s="1">
        <v>0.96299999999999997</v>
      </c>
      <c r="I71" s="1">
        <v>0.94099999999999995</v>
      </c>
      <c r="J71" s="2">
        <v>7.2725255875284806E-20</v>
      </c>
      <c r="K71" s="1" t="s">
        <v>342</v>
      </c>
      <c r="L71" s="7">
        <v>-0.58437565290453397</v>
      </c>
      <c r="M71" s="1">
        <v>0.18</v>
      </c>
      <c r="N71" s="1">
        <v>0.27800000000000002</v>
      </c>
      <c r="O71" s="2">
        <v>9.7541391116305106E-3</v>
      </c>
      <c r="P71" s="1" t="s">
        <v>867</v>
      </c>
      <c r="Q71" s="7">
        <v>0.31868514693084699</v>
      </c>
      <c r="R71" s="1">
        <v>0.30199999999999999</v>
      </c>
      <c r="S71" s="1">
        <v>0.17100000000000001</v>
      </c>
      <c r="T71" s="2">
        <v>1.86209129180255E-3</v>
      </c>
      <c r="V71" s="7"/>
      <c r="Z71" s="1" t="s">
        <v>200</v>
      </c>
      <c r="AA71" s="7">
        <v>0.25974215577599802</v>
      </c>
      <c r="AB71" s="1">
        <v>0.68400000000000005</v>
      </c>
      <c r="AC71" s="1">
        <v>0.65600000000000003</v>
      </c>
      <c r="AD71" s="2">
        <v>3.16649519413323E-26</v>
      </c>
      <c r="AF71" s="7"/>
      <c r="AK71" s="7"/>
      <c r="AP71" s="7"/>
      <c r="AU71" s="7"/>
      <c r="AZ71" s="7"/>
      <c r="BE71" s="7"/>
      <c r="BJ71" s="7"/>
      <c r="BO71" s="7"/>
      <c r="BT71" s="7"/>
      <c r="BY71" s="7"/>
      <c r="CD71" s="7"/>
    </row>
    <row r="72" spans="1:82" x14ac:dyDescent="0.15">
      <c r="A72" s="1" t="s">
        <v>989</v>
      </c>
      <c r="B72" s="7">
        <v>-0.37551707034737303</v>
      </c>
      <c r="C72" s="1">
        <v>0.13400000000000001</v>
      </c>
      <c r="D72" s="1">
        <v>0.43</v>
      </c>
      <c r="E72" s="2">
        <v>2.51195759473914E-2</v>
      </c>
      <c r="F72" s="1" t="s">
        <v>524</v>
      </c>
      <c r="G72" s="7">
        <v>0.31859980988784897</v>
      </c>
      <c r="H72" s="1">
        <v>0.34200000000000003</v>
      </c>
      <c r="I72" s="1">
        <v>0.2</v>
      </c>
      <c r="J72" s="2">
        <v>2.9351693840067198E-10</v>
      </c>
      <c r="K72" s="1" t="s">
        <v>181</v>
      </c>
      <c r="L72" s="7">
        <v>-0.59549425536698197</v>
      </c>
      <c r="M72" s="1">
        <v>0.27200000000000002</v>
      </c>
      <c r="N72" s="1">
        <v>0.40300000000000002</v>
      </c>
      <c r="O72" s="2">
        <v>6.4225433358993399E-6</v>
      </c>
      <c r="P72" s="1" t="s">
        <v>401</v>
      </c>
      <c r="Q72" s="7">
        <v>0.31712129479745998</v>
      </c>
      <c r="R72" s="1">
        <v>0.92</v>
      </c>
      <c r="S72" s="1">
        <v>0.93400000000000005</v>
      </c>
      <c r="T72" s="2">
        <v>3.0754368092978099E-7</v>
      </c>
      <c r="V72" s="7"/>
      <c r="Z72" s="1" t="s">
        <v>99</v>
      </c>
      <c r="AA72" s="7">
        <v>0.25861711928950898</v>
      </c>
      <c r="AB72" s="1">
        <v>0.85799999999999998</v>
      </c>
      <c r="AC72" s="1">
        <v>0.84099999999999997</v>
      </c>
      <c r="AD72" s="2">
        <v>7.9422412013072405E-51</v>
      </c>
      <c r="AF72" s="7"/>
      <c r="AK72" s="7"/>
      <c r="AP72" s="7"/>
      <c r="AU72" s="7"/>
      <c r="AZ72" s="7"/>
      <c r="BE72" s="7"/>
      <c r="BJ72" s="7"/>
      <c r="BO72" s="7"/>
      <c r="BT72" s="7"/>
      <c r="BY72" s="7"/>
      <c r="CD72" s="7"/>
    </row>
    <row r="73" spans="1:82" x14ac:dyDescent="0.15">
      <c r="A73" s="1" t="s">
        <v>990</v>
      </c>
      <c r="B73" s="7">
        <v>-0.37599912227105298</v>
      </c>
      <c r="C73" s="1">
        <v>0.36099999999999999</v>
      </c>
      <c r="D73" s="1">
        <v>0.68200000000000005</v>
      </c>
      <c r="E73" s="2">
        <v>3.6698439703648299E-2</v>
      </c>
      <c r="F73" s="1" t="s">
        <v>665</v>
      </c>
      <c r="G73" s="7">
        <v>0.309912900334049</v>
      </c>
      <c r="H73" s="1">
        <v>0.19500000000000001</v>
      </c>
      <c r="I73" s="1">
        <v>7.4999999999999997E-2</v>
      </c>
      <c r="J73" s="2">
        <v>4.2158730690055797E-12</v>
      </c>
      <c r="K73" s="1" t="s">
        <v>88</v>
      </c>
      <c r="L73" s="7">
        <v>-0.59835191517002195</v>
      </c>
      <c r="M73" s="1">
        <v>5.8999999999999997E-2</v>
      </c>
      <c r="N73" s="1">
        <v>0.16500000000000001</v>
      </c>
      <c r="O73" s="2">
        <v>1.91022253924839E-7</v>
      </c>
      <c r="P73" s="1" t="s">
        <v>411</v>
      </c>
      <c r="Q73" s="7">
        <v>0.31603954533733702</v>
      </c>
      <c r="R73" s="1">
        <v>0.94699999999999995</v>
      </c>
      <c r="S73" s="1">
        <v>0.94499999999999995</v>
      </c>
      <c r="T73" s="2">
        <v>1.1731981332920899E-6</v>
      </c>
      <c r="V73" s="7"/>
      <c r="Z73" s="1" t="s">
        <v>619</v>
      </c>
      <c r="AA73" s="7">
        <v>0.25445224006908401</v>
      </c>
      <c r="AB73" s="1">
        <v>0.82199999999999995</v>
      </c>
      <c r="AC73" s="1">
        <v>0.81299999999999994</v>
      </c>
      <c r="AD73" s="2">
        <v>3.3385375668770498E-23</v>
      </c>
      <c r="AF73" s="7"/>
      <c r="AK73" s="7"/>
      <c r="AP73" s="7"/>
      <c r="AU73" s="7"/>
      <c r="AZ73" s="7"/>
      <c r="BE73" s="7"/>
      <c r="BJ73" s="7"/>
      <c r="BO73" s="7"/>
      <c r="BT73" s="7"/>
      <c r="BY73" s="7"/>
      <c r="CD73" s="7"/>
    </row>
    <row r="74" spans="1:82" x14ac:dyDescent="0.15">
      <c r="A74" s="1" t="s">
        <v>865</v>
      </c>
      <c r="B74" s="7">
        <v>-0.38344428122914997</v>
      </c>
      <c r="C74" s="1">
        <v>1.7000000000000001E-2</v>
      </c>
      <c r="D74" s="1">
        <v>0.23300000000000001</v>
      </c>
      <c r="E74" s="2">
        <v>1.0024072510736001E-2</v>
      </c>
      <c r="F74" s="1" t="s">
        <v>236</v>
      </c>
      <c r="G74" s="7">
        <v>0.30813542682849698</v>
      </c>
      <c r="H74" s="1">
        <v>0.34200000000000003</v>
      </c>
      <c r="I74" s="1">
        <v>0.23200000000000001</v>
      </c>
      <c r="J74" s="2">
        <v>5.7011935664910399E-5</v>
      </c>
      <c r="K74" s="1" t="s">
        <v>864</v>
      </c>
      <c r="L74" s="7">
        <v>-0.60002597405131397</v>
      </c>
      <c r="M74" s="1">
        <v>4.7E-2</v>
      </c>
      <c r="N74" s="1">
        <v>0.17100000000000001</v>
      </c>
      <c r="O74" s="2">
        <v>1.49313468346204E-11</v>
      </c>
      <c r="P74" s="1" t="s">
        <v>398</v>
      </c>
      <c r="Q74" s="7">
        <v>0.31339713000994401</v>
      </c>
      <c r="R74" s="1">
        <v>0.77300000000000002</v>
      </c>
      <c r="S74" s="1">
        <v>0.74299999999999999</v>
      </c>
      <c r="T74" s="2">
        <v>2.92231042711921E-2</v>
      </c>
      <c r="V74" s="7"/>
      <c r="Z74" s="1" t="s">
        <v>309</v>
      </c>
      <c r="AA74" s="7">
        <v>0.25409301110520899</v>
      </c>
      <c r="AB74" s="1">
        <v>0.84499999999999997</v>
      </c>
      <c r="AC74" s="1">
        <v>0.82699999999999996</v>
      </c>
      <c r="AD74" s="2">
        <v>2.7820173461191701E-50</v>
      </c>
      <c r="AF74" s="7"/>
      <c r="AK74" s="7"/>
      <c r="AP74" s="7"/>
      <c r="AU74" s="7"/>
      <c r="AZ74" s="7"/>
      <c r="BE74" s="7"/>
      <c r="BJ74" s="7"/>
      <c r="BO74" s="7"/>
      <c r="BT74" s="7"/>
      <c r="BY74" s="7"/>
      <c r="CD74" s="7"/>
    </row>
    <row r="75" spans="1:82" x14ac:dyDescent="0.15">
      <c r="A75" s="1" t="s">
        <v>781</v>
      </c>
      <c r="B75" s="7">
        <v>-0.38939120755939599</v>
      </c>
      <c r="C75" s="1">
        <v>6.7000000000000004E-2</v>
      </c>
      <c r="D75" s="1">
        <v>0.34499999999999997</v>
      </c>
      <c r="E75" s="2">
        <v>2.2874232243211201E-3</v>
      </c>
      <c r="F75" s="1" t="s">
        <v>205</v>
      </c>
      <c r="G75" s="7">
        <v>0.30726488762077497</v>
      </c>
      <c r="H75" s="1">
        <v>0.73699999999999999</v>
      </c>
      <c r="I75" s="1">
        <v>0.65500000000000003</v>
      </c>
      <c r="J75" s="2">
        <v>3.8204189358138201E-5</v>
      </c>
      <c r="K75" s="1" t="s">
        <v>328</v>
      </c>
      <c r="L75" s="7">
        <v>-0.60366928237934403</v>
      </c>
      <c r="M75" s="1">
        <v>0.24</v>
      </c>
      <c r="N75" s="1">
        <v>0.34499999999999997</v>
      </c>
      <c r="O75" s="2">
        <v>5.1232521052211703E-3</v>
      </c>
      <c r="P75" s="1" t="s">
        <v>540</v>
      </c>
      <c r="Q75" s="7">
        <v>0.312748990533668</v>
      </c>
      <c r="R75" s="1">
        <v>0.94099999999999995</v>
      </c>
      <c r="S75" s="1">
        <v>0.94</v>
      </c>
      <c r="T75" s="2">
        <v>1.1317141291660199E-6</v>
      </c>
      <c r="V75" s="7"/>
      <c r="Z75" s="1" t="s">
        <v>74</v>
      </c>
      <c r="AA75" s="7">
        <v>0.25241235967299203</v>
      </c>
      <c r="AB75" s="1">
        <v>0.56499999999999995</v>
      </c>
      <c r="AC75" s="1">
        <v>0.47499999999999998</v>
      </c>
      <c r="AD75" s="2">
        <v>8.05893158714911E-56</v>
      </c>
      <c r="AF75" s="7"/>
      <c r="AK75" s="7"/>
      <c r="AP75" s="7"/>
      <c r="AU75" s="7"/>
      <c r="AZ75" s="7"/>
      <c r="BE75" s="7"/>
      <c r="BJ75" s="7"/>
      <c r="BO75" s="7"/>
      <c r="BT75" s="7"/>
      <c r="BY75" s="7"/>
      <c r="CD75" s="7"/>
    </row>
    <row r="76" spans="1:82" x14ac:dyDescent="0.15">
      <c r="A76" s="1" t="s">
        <v>485</v>
      </c>
      <c r="B76" s="7">
        <v>-0.39668689741080998</v>
      </c>
      <c r="C76" s="1">
        <v>0.05</v>
      </c>
      <c r="D76" s="1">
        <v>0.3</v>
      </c>
      <c r="E76" s="2">
        <v>6.65835507081793E-3</v>
      </c>
      <c r="F76" s="1" t="s">
        <v>461</v>
      </c>
      <c r="G76" s="7">
        <v>0.30617952398252801</v>
      </c>
      <c r="H76" s="1">
        <v>0.88600000000000001</v>
      </c>
      <c r="I76" s="1">
        <v>0.80700000000000005</v>
      </c>
      <c r="J76" s="2">
        <v>3.4201066722485497E-11</v>
      </c>
      <c r="K76" s="1" t="s">
        <v>31</v>
      </c>
      <c r="L76" s="7">
        <v>-0.64483564096519697</v>
      </c>
      <c r="M76" s="1">
        <v>0.32100000000000001</v>
      </c>
      <c r="N76" s="1">
        <v>0.47</v>
      </c>
      <c r="O76" s="2">
        <v>1.51513081600594E-7</v>
      </c>
      <c r="P76" s="1" t="s">
        <v>534</v>
      </c>
      <c r="Q76" s="7">
        <v>0.31177449234803101</v>
      </c>
      <c r="R76" s="1">
        <v>0.94499999999999995</v>
      </c>
      <c r="S76" s="1">
        <v>0.95699999999999996</v>
      </c>
      <c r="T76" s="2">
        <v>3.1064484117834298E-9</v>
      </c>
      <c r="V76" s="7"/>
      <c r="Z76" s="1" t="s">
        <v>127</v>
      </c>
      <c r="AA76" s="7">
        <v>0.25134680143667598</v>
      </c>
      <c r="AB76" s="1">
        <v>0.753</v>
      </c>
      <c r="AC76" s="1">
        <v>0.75</v>
      </c>
      <c r="AD76" s="2">
        <v>4.9310706704949798E-10</v>
      </c>
      <c r="AF76" s="7"/>
      <c r="AK76" s="7"/>
      <c r="AP76" s="7"/>
      <c r="AU76" s="7"/>
      <c r="AZ76" s="7"/>
      <c r="BE76" s="7"/>
      <c r="BJ76" s="7"/>
      <c r="BO76" s="7"/>
      <c r="BT76" s="7"/>
      <c r="BY76" s="7"/>
      <c r="CD76" s="7"/>
    </row>
    <row r="77" spans="1:82" x14ac:dyDescent="0.15">
      <c r="A77" s="1" t="s">
        <v>991</v>
      </c>
      <c r="B77" s="7">
        <v>-0.40277413203576401</v>
      </c>
      <c r="C77" s="1">
        <v>0.26100000000000001</v>
      </c>
      <c r="D77" s="1">
        <v>0.59199999999999997</v>
      </c>
      <c r="E77" s="2">
        <v>2.0433177725768501E-2</v>
      </c>
      <c r="F77" s="1" t="s">
        <v>285</v>
      </c>
      <c r="G77" s="7">
        <v>0.303886651934826</v>
      </c>
      <c r="H77" s="1">
        <v>0.373</v>
      </c>
      <c r="I77" s="1">
        <v>0.26400000000000001</v>
      </c>
      <c r="J77" s="2">
        <v>5.0666815427206903E-5</v>
      </c>
      <c r="K77" s="1" t="s">
        <v>86</v>
      </c>
      <c r="L77" s="7">
        <v>-0.65445509438347405</v>
      </c>
      <c r="M77" s="1">
        <v>0.69</v>
      </c>
      <c r="N77" s="1">
        <v>0.77500000000000002</v>
      </c>
      <c r="O77" s="2">
        <v>1.14367979011407E-16</v>
      </c>
      <c r="P77" s="1" t="s">
        <v>583</v>
      </c>
      <c r="Q77" s="7">
        <v>0.31002395279265599</v>
      </c>
      <c r="R77" s="1">
        <v>0.89700000000000002</v>
      </c>
      <c r="S77" s="1">
        <v>0.90400000000000003</v>
      </c>
      <c r="T77" s="2">
        <v>1.2973230928621399E-7</v>
      </c>
      <c r="V77" s="7"/>
      <c r="Z77" s="1" t="s">
        <v>26</v>
      </c>
      <c r="AA77" s="7">
        <v>0.25099879865806002</v>
      </c>
      <c r="AB77" s="1">
        <v>0.84799999999999998</v>
      </c>
      <c r="AC77" s="1">
        <v>0.82299999999999995</v>
      </c>
      <c r="AD77" s="2">
        <v>4.6339251871900002E-44</v>
      </c>
      <c r="AF77" s="7"/>
      <c r="AK77" s="7"/>
      <c r="AP77" s="7"/>
      <c r="AU77" s="7"/>
      <c r="AZ77" s="7"/>
      <c r="BE77" s="7"/>
      <c r="BJ77" s="7"/>
      <c r="BO77" s="7"/>
      <c r="BT77" s="7"/>
      <c r="BY77" s="7"/>
      <c r="CD77" s="7"/>
    </row>
    <row r="78" spans="1:82" x14ac:dyDescent="0.15">
      <c r="A78" s="1" t="s">
        <v>992</v>
      </c>
      <c r="B78" s="7">
        <v>-0.402840817312693</v>
      </c>
      <c r="C78" s="1">
        <v>0.16800000000000001</v>
      </c>
      <c r="D78" s="1">
        <v>0.48399999999999999</v>
      </c>
      <c r="E78" s="2">
        <v>9.8713478223530892E-3</v>
      </c>
      <c r="F78" s="1" t="s">
        <v>770</v>
      </c>
      <c r="G78" s="7">
        <v>0.30356267866259901</v>
      </c>
      <c r="H78" s="1">
        <v>0.57599999999999996</v>
      </c>
      <c r="I78" s="1">
        <v>0.45</v>
      </c>
      <c r="J78" s="2">
        <v>1.11080158710395E-6</v>
      </c>
      <c r="K78" s="1" t="s">
        <v>861</v>
      </c>
      <c r="L78" s="7">
        <v>-0.655716176068176</v>
      </c>
      <c r="M78" s="1">
        <v>4.8000000000000001E-2</v>
      </c>
      <c r="N78" s="1">
        <v>0.13600000000000001</v>
      </c>
      <c r="O78" s="2">
        <v>1.41168868363449E-5</v>
      </c>
      <c r="P78" s="1" t="s">
        <v>669</v>
      </c>
      <c r="Q78" s="7">
        <v>0.28942961566724201</v>
      </c>
      <c r="R78" s="1">
        <v>0.88900000000000001</v>
      </c>
      <c r="S78" s="1">
        <v>0.88900000000000001</v>
      </c>
      <c r="T78" s="2">
        <v>1.1855505978002401E-7</v>
      </c>
      <c r="V78" s="7"/>
      <c r="Z78" s="1" t="s">
        <v>867</v>
      </c>
      <c r="AA78" s="7">
        <v>0.25075835392827001</v>
      </c>
      <c r="AB78" s="1">
        <v>0.52</v>
      </c>
      <c r="AC78" s="1">
        <v>0.40100000000000002</v>
      </c>
      <c r="AD78" s="2">
        <v>6.9002083020303602E-66</v>
      </c>
      <c r="AF78" s="7"/>
      <c r="AK78" s="7"/>
      <c r="AP78" s="7"/>
      <c r="AU78" s="7"/>
      <c r="AZ78" s="7"/>
      <c r="BE78" s="7"/>
      <c r="BJ78" s="7"/>
      <c r="BO78" s="7"/>
      <c r="BT78" s="7"/>
      <c r="BY78" s="7"/>
      <c r="CD78" s="7"/>
    </row>
    <row r="79" spans="1:82" x14ac:dyDescent="0.15">
      <c r="A79" s="1" t="s">
        <v>832</v>
      </c>
      <c r="B79" s="7">
        <v>-0.40532968634254601</v>
      </c>
      <c r="C79" s="1">
        <v>3.4000000000000002E-2</v>
      </c>
      <c r="D79" s="1">
        <v>0.251</v>
      </c>
      <c r="E79" s="2">
        <v>2.9679168866269201E-2</v>
      </c>
      <c r="F79" s="1" t="s">
        <v>125</v>
      </c>
      <c r="G79" s="7">
        <v>0.30210720581342798</v>
      </c>
      <c r="H79" s="1">
        <v>0.64</v>
      </c>
      <c r="I79" s="1">
        <v>0.53</v>
      </c>
      <c r="J79" s="2">
        <v>7.29576717033297E-4</v>
      </c>
      <c r="K79" s="1" t="s">
        <v>460</v>
      </c>
      <c r="L79" s="7">
        <v>-0.66359139169827897</v>
      </c>
      <c r="M79" s="1">
        <v>0.55300000000000005</v>
      </c>
      <c r="N79" s="1">
        <v>0.67900000000000005</v>
      </c>
      <c r="O79" s="2">
        <v>9.15361493125636E-10</v>
      </c>
      <c r="P79" s="1" t="s">
        <v>687</v>
      </c>
      <c r="Q79" s="7">
        <v>0.28400312787230497</v>
      </c>
      <c r="R79" s="1">
        <v>0.84499999999999997</v>
      </c>
      <c r="S79" s="1">
        <v>0.88500000000000001</v>
      </c>
      <c r="T79" s="2">
        <v>6.1091965984364096E-6</v>
      </c>
      <c r="V79" s="7"/>
      <c r="Z79" s="1" t="s">
        <v>770</v>
      </c>
      <c r="AA79" s="7">
        <v>0.25005880098128902</v>
      </c>
      <c r="AB79" s="1">
        <v>0.77900000000000003</v>
      </c>
      <c r="AC79" s="1">
        <v>0.77500000000000002</v>
      </c>
      <c r="AD79" s="2">
        <v>2.2360079442917201E-51</v>
      </c>
      <c r="AF79" s="7"/>
      <c r="AK79" s="7"/>
      <c r="AP79" s="7"/>
      <c r="AU79" s="7"/>
      <c r="AZ79" s="7"/>
      <c r="BE79" s="7"/>
      <c r="BJ79" s="7"/>
      <c r="BO79" s="7"/>
      <c r="BT79" s="7"/>
      <c r="BY79" s="7"/>
      <c r="CD79" s="7"/>
    </row>
    <row r="80" spans="1:82" x14ac:dyDescent="0.15">
      <c r="A80" s="1" t="s">
        <v>516</v>
      </c>
      <c r="B80" s="7">
        <v>-0.420129326937279</v>
      </c>
      <c r="C80" s="1">
        <v>8.4000000000000005E-2</v>
      </c>
      <c r="D80" s="1">
        <v>0.33600000000000002</v>
      </c>
      <c r="E80" s="2">
        <v>3.6880634407445399E-2</v>
      </c>
      <c r="F80" s="1" t="s">
        <v>406</v>
      </c>
      <c r="G80" s="7">
        <v>0.30175314069054199</v>
      </c>
      <c r="H80" s="1">
        <v>0.29499999999999998</v>
      </c>
      <c r="I80" s="1">
        <v>0.16600000000000001</v>
      </c>
      <c r="J80" s="2">
        <v>1.0562911157046E-8</v>
      </c>
      <c r="K80" s="1" t="s">
        <v>373</v>
      </c>
      <c r="L80" s="7">
        <v>-0.664623372572269</v>
      </c>
      <c r="M80" s="1">
        <v>0.76800000000000002</v>
      </c>
      <c r="N80" s="1">
        <v>0.86799999999999999</v>
      </c>
      <c r="O80" s="2">
        <v>1.58500292998846E-20</v>
      </c>
      <c r="P80" s="1" t="s">
        <v>549</v>
      </c>
      <c r="Q80" s="7">
        <v>0.28115873641223599</v>
      </c>
      <c r="R80" s="1">
        <v>0.91600000000000004</v>
      </c>
      <c r="S80" s="1">
        <v>0.92800000000000005</v>
      </c>
      <c r="T80" s="2">
        <v>4.1395539065348301E-5</v>
      </c>
      <c r="V80" s="7"/>
      <c r="Z80" s="1" t="s">
        <v>86</v>
      </c>
      <c r="AA80" s="7">
        <v>-0.253857717257855</v>
      </c>
      <c r="AB80" s="1">
        <v>0.94699999999999995</v>
      </c>
      <c r="AC80" s="1">
        <v>0.95299999999999996</v>
      </c>
      <c r="AD80" s="2">
        <v>1.0473381154743999E-76</v>
      </c>
      <c r="AF80" s="7"/>
      <c r="AK80" s="7"/>
      <c r="AP80" s="7"/>
      <c r="AU80" s="7"/>
      <c r="AZ80" s="7"/>
      <c r="BE80" s="7"/>
      <c r="BJ80" s="7"/>
      <c r="BO80" s="7"/>
      <c r="BT80" s="7"/>
      <c r="BY80" s="7"/>
      <c r="CD80" s="7"/>
    </row>
    <row r="81" spans="1:82" x14ac:dyDescent="0.15">
      <c r="A81" s="1" t="s">
        <v>505</v>
      </c>
      <c r="B81" s="7">
        <v>-0.42076712451750098</v>
      </c>
      <c r="C81" s="1">
        <v>0.21</v>
      </c>
      <c r="D81" s="1">
        <v>0.56999999999999995</v>
      </c>
      <c r="E81" s="2">
        <v>4.0499915647410597E-3</v>
      </c>
      <c r="F81" s="1" t="s">
        <v>347</v>
      </c>
      <c r="G81" s="7">
        <v>0.298907687295138</v>
      </c>
      <c r="H81" s="1">
        <v>0.84199999999999997</v>
      </c>
      <c r="I81" s="1">
        <v>0.75700000000000001</v>
      </c>
      <c r="J81" s="2">
        <v>8.6515340492352499E-9</v>
      </c>
      <c r="K81" s="1" t="s">
        <v>500</v>
      </c>
      <c r="L81" s="7">
        <v>-0.67835996977721502</v>
      </c>
      <c r="M81" s="1">
        <v>0.14899999999999999</v>
      </c>
      <c r="N81" s="1">
        <v>0.247</v>
      </c>
      <c r="O81" s="2">
        <v>1.68389899966309E-3</v>
      </c>
      <c r="P81" s="1" t="s">
        <v>141</v>
      </c>
      <c r="Q81" s="7">
        <v>0.273949058738721</v>
      </c>
      <c r="R81" s="1">
        <v>0.19700000000000001</v>
      </c>
      <c r="S81" s="1">
        <v>9.6000000000000002E-2</v>
      </c>
      <c r="T81" s="2">
        <v>9.4398538883058505E-3</v>
      </c>
      <c r="V81" s="7"/>
      <c r="Z81" s="1" t="s">
        <v>49</v>
      </c>
      <c r="AA81" s="7">
        <v>-0.25442170786694401</v>
      </c>
      <c r="AB81" s="1">
        <v>0.85399999999999998</v>
      </c>
      <c r="AC81" s="1">
        <v>0.88700000000000001</v>
      </c>
      <c r="AD81" s="2">
        <v>1.1121972697548999E-30</v>
      </c>
      <c r="AF81" s="7"/>
      <c r="AK81" s="7"/>
      <c r="AP81" s="7"/>
      <c r="AU81" s="7"/>
      <c r="AZ81" s="7"/>
      <c r="BE81" s="7"/>
      <c r="BJ81" s="7"/>
      <c r="BO81" s="7"/>
      <c r="BT81" s="7"/>
      <c r="BY81" s="7"/>
      <c r="CD81" s="7"/>
    </row>
    <row r="82" spans="1:82" x14ac:dyDescent="0.15">
      <c r="A82" s="1" t="s">
        <v>628</v>
      </c>
      <c r="B82" s="7">
        <v>-0.43393093041529501</v>
      </c>
      <c r="C82" s="1">
        <v>5.8999999999999997E-2</v>
      </c>
      <c r="D82" s="1">
        <v>0.36299999999999999</v>
      </c>
      <c r="E82" s="2">
        <v>1.9093304473237699E-4</v>
      </c>
      <c r="F82" s="1" t="s">
        <v>308</v>
      </c>
      <c r="G82" s="7">
        <v>0.29877833846639001</v>
      </c>
      <c r="H82" s="1">
        <v>0.54700000000000004</v>
      </c>
      <c r="I82" s="1">
        <v>0.41099999999999998</v>
      </c>
      <c r="J82" s="2">
        <v>9.5320111554016904E-6</v>
      </c>
      <c r="K82" s="1" t="s">
        <v>320</v>
      </c>
      <c r="L82" s="7">
        <v>-0.79646106167834396</v>
      </c>
      <c r="M82" s="1">
        <v>0.61799999999999999</v>
      </c>
      <c r="N82" s="1">
        <v>0.77</v>
      </c>
      <c r="O82" s="2">
        <v>1.7857429428915699E-26</v>
      </c>
      <c r="P82" s="1" t="s">
        <v>688</v>
      </c>
      <c r="Q82" s="7">
        <v>0.27035218131875899</v>
      </c>
      <c r="R82" s="1">
        <v>0.88200000000000001</v>
      </c>
      <c r="S82" s="1">
        <v>0.90100000000000002</v>
      </c>
      <c r="T82" s="2">
        <v>3.0596599384477101E-6</v>
      </c>
      <c r="V82" s="7"/>
      <c r="Z82" s="1" t="s">
        <v>256</v>
      </c>
      <c r="AA82" s="7">
        <v>-0.26426706422063001</v>
      </c>
      <c r="AB82" s="1">
        <v>0.80200000000000005</v>
      </c>
      <c r="AC82" s="1">
        <v>0.86499999999999999</v>
      </c>
      <c r="AD82" s="2">
        <v>2.7388831374341399E-74</v>
      </c>
      <c r="AK82" s="7"/>
      <c r="AP82" s="7"/>
      <c r="AU82" s="7"/>
      <c r="AZ82" s="7"/>
      <c r="BE82" s="7"/>
      <c r="BJ82" s="7"/>
      <c r="BO82" s="7"/>
      <c r="BT82" s="7"/>
      <c r="BY82" s="7"/>
      <c r="CD82" s="7"/>
    </row>
    <row r="83" spans="1:82" x14ac:dyDescent="0.15">
      <c r="A83" s="1" t="s">
        <v>643</v>
      </c>
      <c r="B83" s="7">
        <v>-0.436175344395969</v>
      </c>
      <c r="C83" s="1">
        <v>4.2000000000000003E-2</v>
      </c>
      <c r="D83" s="1">
        <v>0.35</v>
      </c>
      <c r="E83" s="2">
        <v>6.2054321310243805E-5</v>
      </c>
      <c r="F83" s="1" t="s">
        <v>645</v>
      </c>
      <c r="G83" s="7">
        <v>0.29848571067907698</v>
      </c>
      <c r="H83" s="1">
        <v>0.20499999999999999</v>
      </c>
      <c r="I83" s="1">
        <v>0.113</v>
      </c>
      <c r="J83" s="2">
        <v>5.7722682788641199E-5</v>
      </c>
      <c r="K83" s="1" t="s">
        <v>366</v>
      </c>
      <c r="L83" s="7">
        <v>-0.80685938363413801</v>
      </c>
      <c r="M83" s="1">
        <v>0.504</v>
      </c>
      <c r="N83" s="1">
        <v>0.65800000000000003</v>
      </c>
      <c r="O83" s="2">
        <v>1.51881006527678E-10</v>
      </c>
      <c r="P83" s="1" t="s">
        <v>434</v>
      </c>
      <c r="Q83" s="7">
        <v>0.26917885891911703</v>
      </c>
      <c r="R83" s="1">
        <v>0.84</v>
      </c>
      <c r="S83" s="1">
        <v>0.86099999999999999</v>
      </c>
      <c r="T83" s="2">
        <v>1.0213459976550401E-2</v>
      </c>
      <c r="V83" s="7"/>
      <c r="Z83" s="1" t="s">
        <v>536</v>
      </c>
      <c r="AA83" s="7">
        <v>-0.271145082971813</v>
      </c>
      <c r="AB83" s="1">
        <v>0.63800000000000001</v>
      </c>
      <c r="AC83" s="1">
        <v>0.73399999999999999</v>
      </c>
      <c r="AD83" s="2">
        <v>1.6152257344428601E-39</v>
      </c>
      <c r="AK83" s="7"/>
      <c r="AP83" s="7"/>
      <c r="AU83" s="7"/>
      <c r="AZ83" s="7"/>
      <c r="BE83" s="7"/>
      <c r="BJ83" s="7"/>
      <c r="BO83" s="7"/>
      <c r="BT83" s="7"/>
      <c r="BY83" s="7"/>
      <c r="CD83" s="7"/>
    </row>
    <row r="84" spans="1:82" x14ac:dyDescent="0.15">
      <c r="A84" s="1" t="s">
        <v>858</v>
      </c>
      <c r="B84" s="7">
        <v>-0.43711825572896401</v>
      </c>
      <c r="C84" s="1">
        <v>6.7000000000000004E-2</v>
      </c>
      <c r="D84" s="1">
        <v>0.318</v>
      </c>
      <c r="E84" s="2">
        <v>2.11317408589075E-2</v>
      </c>
      <c r="F84" s="1" t="s">
        <v>269</v>
      </c>
      <c r="G84" s="7">
        <v>0.29610920316716699</v>
      </c>
      <c r="H84" s="1">
        <v>0.378</v>
      </c>
      <c r="I84" s="1">
        <v>0.28199999999999997</v>
      </c>
      <c r="J84" s="2">
        <v>9.6009488972857299E-3</v>
      </c>
      <c r="K84" s="1" t="s">
        <v>616</v>
      </c>
      <c r="L84" s="7">
        <v>-0.98296153254540697</v>
      </c>
      <c r="M84" s="1">
        <v>0.52800000000000002</v>
      </c>
      <c r="N84" s="1">
        <v>0.63400000000000001</v>
      </c>
      <c r="O84" s="2">
        <v>2.03466542982328E-5</v>
      </c>
      <c r="P84" s="1" t="s">
        <v>564</v>
      </c>
      <c r="Q84" s="7">
        <v>0.26781516087644702</v>
      </c>
      <c r="R84" s="1">
        <v>0.95199999999999996</v>
      </c>
      <c r="S84" s="1">
        <v>0.96099999999999997</v>
      </c>
      <c r="T84" s="2">
        <v>2.4382630420681201E-6</v>
      </c>
      <c r="V84" s="7"/>
      <c r="Z84" s="1" t="s">
        <v>72</v>
      </c>
      <c r="AA84" s="7">
        <v>-0.27466995033745301</v>
      </c>
      <c r="AB84" s="1">
        <v>0.75900000000000001</v>
      </c>
      <c r="AC84" s="1">
        <v>0.82699999999999996</v>
      </c>
      <c r="AD84" s="2">
        <v>1.52370828833458E-36</v>
      </c>
      <c r="AK84" s="7"/>
      <c r="AP84" s="7"/>
      <c r="AU84" s="7"/>
      <c r="AZ84" s="7"/>
      <c r="BE84" s="7"/>
      <c r="BJ84" s="7"/>
      <c r="BO84" s="7"/>
      <c r="BT84" s="7"/>
      <c r="BY84" s="7"/>
      <c r="CD84" s="7"/>
    </row>
    <row r="85" spans="1:82" x14ac:dyDescent="0.15">
      <c r="A85" s="1" t="s">
        <v>104</v>
      </c>
      <c r="B85" s="7">
        <v>-0.44013624589684802</v>
      </c>
      <c r="C85" s="1">
        <v>0.126</v>
      </c>
      <c r="D85" s="1">
        <v>0.45300000000000001</v>
      </c>
      <c r="E85" s="2">
        <v>1.8315293238053199E-3</v>
      </c>
      <c r="F85" s="1" t="s">
        <v>24</v>
      </c>
      <c r="G85" s="7">
        <v>0.29517860170386601</v>
      </c>
      <c r="H85" s="1">
        <v>0.58599999999999997</v>
      </c>
      <c r="I85" s="1">
        <v>0.505</v>
      </c>
      <c r="J85" s="2">
        <v>1.5661116104757501E-2</v>
      </c>
      <c r="K85" s="1" t="s">
        <v>483</v>
      </c>
      <c r="L85" s="7">
        <v>-1.0942218829633299</v>
      </c>
      <c r="M85" s="1">
        <v>0.27100000000000002</v>
      </c>
      <c r="N85" s="1">
        <v>0.46200000000000002</v>
      </c>
      <c r="O85" s="2">
        <v>1.19674034281564E-16</v>
      </c>
      <c r="P85" s="1" t="s">
        <v>423</v>
      </c>
      <c r="Q85" s="7">
        <v>0.25115029758479301</v>
      </c>
      <c r="R85" s="1">
        <v>0.91600000000000004</v>
      </c>
      <c r="S85" s="1">
        <v>0.93100000000000005</v>
      </c>
      <c r="T85" s="2">
        <v>1.0606827727132E-2</v>
      </c>
      <c r="V85" s="7"/>
      <c r="Z85" s="1" t="s">
        <v>544</v>
      </c>
      <c r="AA85" s="7">
        <v>-0.27560517172557097</v>
      </c>
      <c r="AB85" s="1">
        <v>0.47099999999999997</v>
      </c>
      <c r="AC85" s="1">
        <v>0.56899999999999995</v>
      </c>
      <c r="AD85" s="2">
        <v>3.4360888440790501E-34</v>
      </c>
      <c r="AK85" s="7"/>
      <c r="AP85" s="7"/>
      <c r="AU85" s="7"/>
      <c r="AZ85" s="7"/>
      <c r="BE85" s="7"/>
      <c r="BJ85" s="7"/>
      <c r="BO85" s="7"/>
      <c r="BT85" s="7"/>
      <c r="BY85" s="7"/>
      <c r="CD85" s="7"/>
    </row>
    <row r="86" spans="1:82" x14ac:dyDescent="0.15">
      <c r="A86" s="1" t="s">
        <v>696</v>
      </c>
      <c r="B86" s="7">
        <v>-0.44279421236726402</v>
      </c>
      <c r="C86" s="1">
        <v>4.2000000000000003E-2</v>
      </c>
      <c r="D86" s="1">
        <v>0.28299999999999997</v>
      </c>
      <c r="E86" s="2">
        <v>9.1856796365490708E-3</v>
      </c>
      <c r="F86" s="1" t="s">
        <v>242</v>
      </c>
      <c r="G86" s="7">
        <v>0.29505609333169902</v>
      </c>
      <c r="H86" s="1">
        <v>0.34699999999999998</v>
      </c>
      <c r="I86" s="1">
        <v>0.22600000000000001</v>
      </c>
      <c r="J86" s="2">
        <v>1.3803063761759601E-6</v>
      </c>
      <c r="K86" s="1" t="s">
        <v>644</v>
      </c>
      <c r="L86" s="7">
        <v>-1.2225597597631499</v>
      </c>
      <c r="M86" s="1">
        <v>0.91900000000000004</v>
      </c>
      <c r="N86" s="1">
        <v>0.98599999999999999</v>
      </c>
      <c r="O86" s="2">
        <v>3.5751412529992698E-99</v>
      </c>
      <c r="P86" s="1" t="s">
        <v>109</v>
      </c>
      <c r="Q86" s="7">
        <v>-0.25301837429621798</v>
      </c>
      <c r="R86" s="1">
        <v>0.78200000000000003</v>
      </c>
      <c r="S86" s="1">
        <v>0.85799999999999998</v>
      </c>
      <c r="T86" s="2">
        <v>3.98614818945773E-4</v>
      </c>
      <c r="V86" s="7"/>
      <c r="Z86" s="1" t="s">
        <v>385</v>
      </c>
      <c r="AA86" s="7">
        <v>-0.296742846286146</v>
      </c>
      <c r="AB86" s="1">
        <v>0.67400000000000004</v>
      </c>
      <c r="AC86" s="1">
        <v>0.754</v>
      </c>
      <c r="AD86" s="2">
        <v>1.7925480873763802E-61</v>
      </c>
      <c r="AK86" s="7"/>
      <c r="AP86" s="7"/>
      <c r="AU86" s="7"/>
      <c r="AZ86" s="7"/>
      <c r="BE86" s="7"/>
      <c r="BJ86" s="7"/>
      <c r="BO86" s="7"/>
      <c r="BT86" s="7"/>
      <c r="BY86" s="7"/>
      <c r="CD86" s="7"/>
    </row>
    <row r="87" spans="1:82" x14ac:dyDescent="0.15">
      <c r="A87" s="1" t="s">
        <v>319</v>
      </c>
      <c r="B87" s="7">
        <v>-0.44350315837055998</v>
      </c>
      <c r="C87" s="1">
        <v>0.60499999999999998</v>
      </c>
      <c r="D87" s="1">
        <v>0.82099999999999995</v>
      </c>
      <c r="E87" s="2">
        <v>1.7236617144391501E-2</v>
      </c>
      <c r="F87" s="1" t="s">
        <v>368</v>
      </c>
      <c r="G87" s="7">
        <v>0.29463346745138702</v>
      </c>
      <c r="H87" s="1">
        <v>0.69899999999999995</v>
      </c>
      <c r="I87" s="1">
        <v>0.58499999999999996</v>
      </c>
      <c r="J87" s="2">
        <v>2.0756959972638199E-6</v>
      </c>
      <c r="K87" s="1" t="s">
        <v>332</v>
      </c>
      <c r="L87" s="7">
        <v>-1.3067304199393699</v>
      </c>
      <c r="M87" s="1">
        <v>0.34599999999999997</v>
      </c>
      <c r="N87" s="1">
        <v>0.51500000000000001</v>
      </c>
      <c r="O87" s="2">
        <v>2.8780032555127602E-16</v>
      </c>
      <c r="P87" s="1" t="s">
        <v>1009</v>
      </c>
      <c r="Q87" s="7">
        <v>-0.26747382117714502</v>
      </c>
      <c r="R87" s="1">
        <v>0.183</v>
      </c>
      <c r="S87" s="1">
        <v>0.30599999999999999</v>
      </c>
      <c r="T87" s="2">
        <v>2.5032301081882001E-2</v>
      </c>
      <c r="V87" s="7"/>
      <c r="Z87" s="1" t="s">
        <v>275</v>
      </c>
      <c r="AA87" s="7">
        <v>-0.29686850573579798</v>
      </c>
      <c r="AB87" s="1">
        <v>0.33300000000000002</v>
      </c>
      <c r="AC87" s="1">
        <v>0.46400000000000002</v>
      </c>
      <c r="AD87" s="2">
        <v>1.8099139939363702E-58</v>
      </c>
      <c r="AK87" s="7"/>
      <c r="AP87" s="7"/>
      <c r="AU87" s="7"/>
      <c r="AZ87" s="7"/>
      <c r="BE87" s="7"/>
      <c r="BJ87" s="7"/>
      <c r="BO87" s="7"/>
      <c r="BT87" s="7"/>
      <c r="BY87" s="7"/>
      <c r="CD87" s="7"/>
    </row>
    <row r="88" spans="1:82" x14ac:dyDescent="0.15">
      <c r="A88" s="1" t="s">
        <v>545</v>
      </c>
      <c r="B88" s="7">
        <v>-0.44393933951158299</v>
      </c>
      <c r="C88" s="1">
        <v>0</v>
      </c>
      <c r="D88" s="1">
        <v>0.251</v>
      </c>
      <c r="E88" s="2">
        <v>9.3957972570499906E-5</v>
      </c>
      <c r="F88" s="1" t="s">
        <v>659</v>
      </c>
      <c r="G88" s="7">
        <v>0.28910310473428003</v>
      </c>
      <c r="H88" s="1">
        <v>0.15</v>
      </c>
      <c r="I88" s="1">
        <v>3.6999999999999998E-2</v>
      </c>
      <c r="J88" s="2">
        <v>5.6130121805933903E-15</v>
      </c>
      <c r="K88" s="1" t="s">
        <v>321</v>
      </c>
      <c r="L88" s="7">
        <v>-1.33967171825576</v>
      </c>
      <c r="M88" s="1">
        <v>0.65800000000000003</v>
      </c>
      <c r="N88" s="1">
        <v>0.78300000000000003</v>
      </c>
      <c r="O88" s="2">
        <v>2.46070359505582E-20</v>
      </c>
      <c r="P88" s="1" t="s">
        <v>475</v>
      </c>
      <c r="Q88" s="7">
        <v>-0.29103752366588098</v>
      </c>
      <c r="R88" s="1">
        <v>0.79400000000000004</v>
      </c>
      <c r="S88" s="1">
        <v>0.86699999999999999</v>
      </c>
      <c r="T88" s="2">
        <v>2.3663839265183301E-2</v>
      </c>
      <c r="V88" s="7"/>
      <c r="Z88" s="1" t="s">
        <v>366</v>
      </c>
      <c r="AA88" s="7">
        <v>-0.31299667763703198</v>
      </c>
      <c r="AB88" s="1">
        <v>0.26200000000000001</v>
      </c>
      <c r="AC88" s="1">
        <v>0.36599999999999999</v>
      </c>
      <c r="AD88" s="2">
        <v>8.6797205866568899E-41</v>
      </c>
      <c r="AK88" s="7"/>
      <c r="AP88" s="7"/>
      <c r="AU88" s="7"/>
      <c r="AZ88" s="7"/>
      <c r="BE88" s="7"/>
      <c r="BJ88" s="7"/>
      <c r="BO88" s="7"/>
      <c r="BT88" s="7"/>
      <c r="BY88" s="7"/>
      <c r="CD88" s="7"/>
    </row>
    <row r="89" spans="1:82" x14ac:dyDescent="0.15">
      <c r="A89" s="1" t="s">
        <v>94</v>
      </c>
      <c r="B89" s="7">
        <v>-0.44404443136230898</v>
      </c>
      <c r="C89" s="1">
        <v>0.14299999999999999</v>
      </c>
      <c r="D89" s="1">
        <v>0.48899999999999999</v>
      </c>
      <c r="E89" s="2">
        <v>3.7689587518946401E-4</v>
      </c>
      <c r="F89" s="1" t="s">
        <v>530</v>
      </c>
      <c r="G89" s="7">
        <v>0.2878765024762</v>
      </c>
      <c r="H89" s="1">
        <v>0.33100000000000002</v>
      </c>
      <c r="I89" s="1">
        <v>0.21299999999999999</v>
      </c>
      <c r="J89" s="2">
        <v>2.5862809580862799E-6</v>
      </c>
      <c r="L89" s="7"/>
      <c r="P89" s="1" t="s">
        <v>92</v>
      </c>
      <c r="Q89" s="7">
        <v>-0.292233308159497</v>
      </c>
      <c r="R89" s="1">
        <v>0.748</v>
      </c>
      <c r="S89" s="1">
        <v>0.81599999999999995</v>
      </c>
      <c r="T89" s="2">
        <v>3.80850038876295E-3</v>
      </c>
      <c r="V89" s="7"/>
      <c r="Z89" s="1" t="s">
        <v>163</v>
      </c>
      <c r="AA89" s="7">
        <v>-0.32675660231568898</v>
      </c>
      <c r="AB89" s="1">
        <v>0.72</v>
      </c>
      <c r="AC89" s="1">
        <v>0.80300000000000005</v>
      </c>
      <c r="AD89" s="2">
        <v>1.8985863697676001E-55</v>
      </c>
      <c r="AK89" s="7"/>
      <c r="AP89" s="7"/>
      <c r="AU89" s="7"/>
      <c r="AZ89" s="7"/>
      <c r="BE89" s="7"/>
      <c r="BJ89" s="7"/>
      <c r="BO89" s="7"/>
      <c r="BT89" s="7"/>
      <c r="BY89" s="7"/>
      <c r="CD89" s="7"/>
    </row>
    <row r="90" spans="1:82" x14ac:dyDescent="0.15">
      <c r="A90" s="1" t="s">
        <v>155</v>
      </c>
      <c r="B90" s="7">
        <v>-0.447178618020726</v>
      </c>
      <c r="C90" s="1">
        <v>6.7000000000000004E-2</v>
      </c>
      <c r="D90" s="1">
        <v>0.32700000000000001</v>
      </c>
      <c r="E90" s="2">
        <v>7.1952206693860002E-3</v>
      </c>
      <c r="F90" s="1" t="s">
        <v>729</v>
      </c>
      <c r="G90" s="7">
        <v>0.28695391713799101</v>
      </c>
      <c r="H90" s="1">
        <v>0.65500000000000003</v>
      </c>
      <c r="I90" s="1">
        <v>0.53200000000000003</v>
      </c>
      <c r="J90" s="2">
        <v>2.4388345273542299E-5</v>
      </c>
      <c r="L90" s="7"/>
      <c r="P90" s="1" t="s">
        <v>345</v>
      </c>
      <c r="Q90" s="7">
        <v>-0.29721021388034302</v>
      </c>
      <c r="R90" s="1">
        <v>0.89300000000000002</v>
      </c>
      <c r="S90" s="1">
        <v>0.95099999999999996</v>
      </c>
      <c r="T90" s="2">
        <v>2.7257598743876899E-2</v>
      </c>
      <c r="V90" s="7"/>
      <c r="Z90" s="1" t="s">
        <v>10</v>
      </c>
      <c r="AA90" s="7">
        <v>-0.35441019238539201</v>
      </c>
      <c r="AB90" s="1">
        <v>0.96199999999999997</v>
      </c>
      <c r="AC90" s="1">
        <v>0.97199999999999998</v>
      </c>
      <c r="AD90" s="2">
        <v>1.4255237190150299E-111</v>
      </c>
      <c r="AK90" s="7"/>
      <c r="AP90" s="7"/>
      <c r="AU90" s="7"/>
      <c r="AZ90" s="7"/>
      <c r="BE90" s="7"/>
      <c r="BJ90" s="7"/>
      <c r="BO90" s="7"/>
      <c r="BT90" s="7"/>
      <c r="BY90" s="7"/>
      <c r="CD90" s="7"/>
    </row>
    <row r="91" spans="1:82" x14ac:dyDescent="0.15">
      <c r="A91" s="1" t="s">
        <v>993</v>
      </c>
      <c r="B91" s="7">
        <v>-0.44916200168593201</v>
      </c>
      <c r="C91" s="1">
        <v>0.33600000000000002</v>
      </c>
      <c r="D91" s="1">
        <v>0.67300000000000004</v>
      </c>
      <c r="E91" s="2">
        <v>1.42816362378428E-2</v>
      </c>
      <c r="F91" s="1" t="s">
        <v>737</v>
      </c>
      <c r="G91" s="7">
        <v>0.28645279511284599</v>
      </c>
      <c r="H91" s="1">
        <v>0.372</v>
      </c>
      <c r="I91" s="1">
        <v>0.252</v>
      </c>
      <c r="J91" s="2">
        <v>2.3945602023636899E-6</v>
      </c>
      <c r="L91" s="7"/>
      <c r="P91" s="1" t="s">
        <v>211</v>
      </c>
      <c r="Q91" s="7">
        <v>-0.30201353627338501</v>
      </c>
      <c r="R91" s="1">
        <v>0.53200000000000003</v>
      </c>
      <c r="S91" s="1">
        <v>0.629</v>
      </c>
      <c r="T91" s="2">
        <v>2.3362675956627899E-3</v>
      </c>
      <c r="V91" s="7"/>
      <c r="Z91" s="1" t="s">
        <v>337</v>
      </c>
      <c r="AA91" s="7">
        <v>-0.370817933791803</v>
      </c>
      <c r="AB91" s="1">
        <v>0.09</v>
      </c>
      <c r="AC91" s="1">
        <v>0.23899999999999999</v>
      </c>
      <c r="AD91" s="2">
        <v>3.9881562820090801E-119</v>
      </c>
      <c r="AK91" s="7"/>
      <c r="AP91" s="7"/>
      <c r="AU91" s="7"/>
      <c r="AZ91" s="7"/>
      <c r="BE91" s="7"/>
      <c r="BJ91" s="7"/>
      <c r="BO91" s="7"/>
      <c r="BT91" s="7"/>
      <c r="BY91" s="7"/>
      <c r="CD91" s="7"/>
    </row>
    <row r="92" spans="1:82" x14ac:dyDescent="0.15">
      <c r="A92" s="1" t="s">
        <v>814</v>
      </c>
      <c r="B92" s="7">
        <v>-0.44943019375853999</v>
      </c>
      <c r="C92" s="1">
        <v>2.5000000000000001E-2</v>
      </c>
      <c r="D92" s="1">
        <v>0.247</v>
      </c>
      <c r="E92" s="2">
        <v>7.4567661890623102E-3</v>
      </c>
      <c r="F92" s="1" t="s">
        <v>374</v>
      </c>
      <c r="G92" s="7">
        <v>0.28579452518433501</v>
      </c>
      <c r="H92" s="1">
        <v>0.67200000000000004</v>
      </c>
      <c r="I92" s="1">
        <v>0.55200000000000005</v>
      </c>
      <c r="J92" s="2">
        <v>2.6616653191421499E-6</v>
      </c>
      <c r="L92" s="7"/>
      <c r="P92" s="1" t="s">
        <v>595</v>
      </c>
      <c r="Q92" s="7">
        <v>-0.31524552564646402</v>
      </c>
      <c r="R92" s="1">
        <v>0.78200000000000003</v>
      </c>
      <c r="S92" s="1">
        <v>0.85499999999999998</v>
      </c>
      <c r="T92" s="2">
        <v>7.9864247232359804E-3</v>
      </c>
      <c r="V92" s="7"/>
      <c r="Z92" s="1" t="s">
        <v>328</v>
      </c>
      <c r="AA92" s="7">
        <v>-0.389880063196753</v>
      </c>
      <c r="AB92" s="1">
        <v>0.17100000000000001</v>
      </c>
      <c r="AC92" s="1">
        <v>0.33700000000000002</v>
      </c>
      <c r="AD92" s="2">
        <v>3.2170895921880199E-112</v>
      </c>
      <c r="AK92" s="7"/>
      <c r="AP92" s="7"/>
      <c r="AU92" s="7"/>
      <c r="AZ92" s="7"/>
      <c r="BE92" s="7"/>
      <c r="BJ92" s="7"/>
      <c r="BO92" s="7"/>
      <c r="BT92" s="7"/>
      <c r="BY92" s="7"/>
      <c r="CD92" s="7"/>
    </row>
    <row r="93" spans="1:82" x14ac:dyDescent="0.15">
      <c r="A93" s="1" t="s">
        <v>994</v>
      </c>
      <c r="B93" s="7">
        <v>-0.45526005391536301</v>
      </c>
      <c r="C93" s="1">
        <v>0.14299999999999999</v>
      </c>
      <c r="D93" s="1">
        <v>0.435</v>
      </c>
      <c r="E93" s="2">
        <v>1.2948251505754901E-2</v>
      </c>
      <c r="F93" s="1" t="s">
        <v>525</v>
      </c>
      <c r="G93" s="7">
        <v>0.285504907209367</v>
      </c>
      <c r="H93" s="1">
        <v>0.33800000000000002</v>
      </c>
      <c r="I93" s="1">
        <v>0.222</v>
      </c>
      <c r="J93" s="2">
        <v>7.42179511981256E-6</v>
      </c>
      <c r="L93" s="7"/>
      <c r="P93" s="1" t="s">
        <v>125</v>
      </c>
      <c r="Q93" s="7">
        <v>-0.32096217368598201</v>
      </c>
      <c r="R93" s="1">
        <v>0.502</v>
      </c>
      <c r="S93" s="1">
        <v>0.61799999999999999</v>
      </c>
      <c r="T93" s="2">
        <v>2.1079558538901401E-2</v>
      </c>
      <c r="V93" s="7"/>
      <c r="Z93" s="1" t="s">
        <v>780</v>
      </c>
      <c r="AA93" s="7">
        <v>-0.46020266401985599</v>
      </c>
      <c r="AB93" s="1">
        <v>0.04</v>
      </c>
      <c r="AC93" s="1">
        <v>0.40200000000000002</v>
      </c>
      <c r="AD93" s="2">
        <v>0</v>
      </c>
      <c r="AK93" s="7"/>
      <c r="AP93" s="7"/>
      <c r="AU93" s="7"/>
      <c r="AZ93" s="7"/>
      <c r="BE93" s="7"/>
      <c r="BJ93" s="7"/>
      <c r="BO93" s="7"/>
      <c r="BT93" s="7"/>
      <c r="BY93" s="7"/>
      <c r="CD93" s="7"/>
    </row>
    <row r="94" spans="1:82" x14ac:dyDescent="0.15">
      <c r="A94" s="1" t="s">
        <v>370</v>
      </c>
      <c r="B94" s="7">
        <v>-0.45554285076155199</v>
      </c>
      <c r="C94" s="1">
        <v>0.05</v>
      </c>
      <c r="D94" s="1">
        <v>0.33600000000000002</v>
      </c>
      <c r="E94" s="2">
        <v>3.9772958884781002E-4</v>
      </c>
      <c r="F94" s="1" t="s">
        <v>514</v>
      </c>
      <c r="G94" s="7">
        <v>0.284635572577425</v>
      </c>
      <c r="H94" s="1">
        <v>0.27800000000000002</v>
      </c>
      <c r="I94" s="1">
        <v>0.185</v>
      </c>
      <c r="J94" s="2">
        <v>3.0979341601521E-3</v>
      </c>
      <c r="L94" s="7"/>
      <c r="P94" s="1" t="s">
        <v>383</v>
      </c>
      <c r="Q94" s="7">
        <v>-0.33882639825897598</v>
      </c>
      <c r="R94" s="1">
        <v>0.32400000000000001</v>
      </c>
      <c r="S94" s="1">
        <v>0.44700000000000001</v>
      </c>
      <c r="T94" s="2">
        <v>1.6845183922885999E-3</v>
      </c>
      <c r="V94" s="7"/>
      <c r="Z94" s="1" t="s">
        <v>6</v>
      </c>
      <c r="AA94" s="7">
        <v>-0.48375060358302602</v>
      </c>
      <c r="AB94" s="1">
        <v>1</v>
      </c>
      <c r="AC94" s="1">
        <v>1</v>
      </c>
      <c r="AD94" s="2">
        <v>1.9327264338517E-231</v>
      </c>
      <c r="AK94" s="7"/>
      <c r="AP94" s="7"/>
      <c r="AU94" s="7"/>
      <c r="AZ94" s="7"/>
      <c r="BE94" s="7"/>
      <c r="BJ94" s="7"/>
      <c r="BO94" s="7"/>
      <c r="BT94" s="7"/>
      <c r="BY94" s="7"/>
      <c r="CD94" s="7"/>
    </row>
    <row r="95" spans="1:82" x14ac:dyDescent="0.15">
      <c r="A95" s="1" t="s">
        <v>837</v>
      </c>
      <c r="B95" s="7">
        <v>-0.45926019939725898</v>
      </c>
      <c r="C95" s="1">
        <v>0.109</v>
      </c>
      <c r="D95" s="1">
        <v>0.42599999999999999</v>
      </c>
      <c r="E95" s="2">
        <v>1.70745558218121E-3</v>
      </c>
      <c r="F95" s="1" t="s">
        <v>481</v>
      </c>
      <c r="G95" s="7">
        <v>0.28457903750196401</v>
      </c>
      <c r="H95" s="1">
        <v>0.69399999999999995</v>
      </c>
      <c r="I95" s="1">
        <v>0.60499999999999998</v>
      </c>
      <c r="J95" s="2">
        <v>5.21654061605038E-4</v>
      </c>
      <c r="L95" s="7"/>
      <c r="P95" s="1" t="s">
        <v>515</v>
      </c>
      <c r="Q95" s="7">
        <v>-0.33974845417377603</v>
      </c>
      <c r="R95" s="1">
        <v>8.7999999999999995E-2</v>
      </c>
      <c r="S95" s="1">
        <v>0.18099999999999999</v>
      </c>
      <c r="T95" s="2">
        <v>3.0384038844288801E-2</v>
      </c>
      <c r="V95" s="7"/>
      <c r="Z95" s="1" t="s">
        <v>53</v>
      </c>
      <c r="AA95" s="7">
        <v>-0.48650109001818698</v>
      </c>
      <c r="AB95" s="1">
        <v>0.46899999999999997</v>
      </c>
      <c r="AC95" s="1">
        <v>0.65800000000000003</v>
      </c>
      <c r="AD95" s="2">
        <v>1.5038477337392999E-153</v>
      </c>
      <c r="AK95" s="7"/>
      <c r="AP95" s="7"/>
      <c r="AU95" s="7"/>
      <c r="AZ95" s="7"/>
      <c r="BE95" s="7"/>
      <c r="BJ95" s="7"/>
      <c r="BO95" s="7"/>
      <c r="BT95" s="7"/>
      <c r="BY95" s="7"/>
      <c r="CD95" s="7"/>
    </row>
    <row r="96" spans="1:82" x14ac:dyDescent="0.15">
      <c r="A96" s="1" t="s">
        <v>778</v>
      </c>
      <c r="B96" s="7">
        <v>-0.46083785498987101</v>
      </c>
      <c r="C96" s="1">
        <v>0.193</v>
      </c>
      <c r="D96" s="1">
        <v>0.53400000000000003</v>
      </c>
      <c r="E96" s="2">
        <v>1.48390559957393E-2</v>
      </c>
      <c r="F96" s="1" t="s">
        <v>365</v>
      </c>
      <c r="G96" s="7">
        <v>0.28439928530822001</v>
      </c>
      <c r="H96" s="1">
        <v>0.25800000000000001</v>
      </c>
      <c r="I96" s="1">
        <v>0.123</v>
      </c>
      <c r="J96" s="2">
        <v>5.65060413633102E-11</v>
      </c>
      <c r="L96" s="7"/>
      <c r="P96" s="1" t="s">
        <v>346</v>
      </c>
      <c r="Q96" s="7">
        <v>-0.346981356769066</v>
      </c>
      <c r="R96" s="1">
        <v>0.622</v>
      </c>
      <c r="S96" s="1">
        <v>0.71699999999999997</v>
      </c>
      <c r="T96" s="2">
        <v>4.3702662106370202E-3</v>
      </c>
      <c r="V96" s="7"/>
      <c r="Z96" s="1" t="s">
        <v>17</v>
      </c>
      <c r="AA96" s="7">
        <v>-0.61830940454328998</v>
      </c>
      <c r="AB96" s="1">
        <v>0.96499999999999997</v>
      </c>
      <c r="AC96" s="1">
        <v>0.97599999999999998</v>
      </c>
      <c r="AD96" s="2">
        <v>3.98856594339001E-287</v>
      </c>
      <c r="AK96" s="7"/>
      <c r="AP96" s="7"/>
      <c r="AU96" s="7"/>
      <c r="AZ96" s="7"/>
      <c r="BE96" s="7"/>
      <c r="BJ96" s="7"/>
      <c r="BO96" s="7"/>
      <c r="BT96" s="7"/>
      <c r="BY96" s="7"/>
      <c r="CD96" s="7"/>
    </row>
    <row r="97" spans="1:82" x14ac:dyDescent="0.15">
      <c r="A97" s="1" t="s">
        <v>177</v>
      </c>
      <c r="B97" s="7">
        <v>-0.46226072834123999</v>
      </c>
      <c r="C97" s="1">
        <v>0.11799999999999999</v>
      </c>
      <c r="D97" s="1">
        <v>0.439</v>
      </c>
      <c r="E97" s="2">
        <v>1.2775790618991701E-3</v>
      </c>
      <c r="F97" s="1" t="s">
        <v>298</v>
      </c>
      <c r="G97" s="7">
        <v>0.28351524986237497</v>
      </c>
      <c r="H97" s="1">
        <v>0.52600000000000002</v>
      </c>
      <c r="I97" s="1">
        <v>0.42899999999999999</v>
      </c>
      <c r="J97" s="2">
        <v>1.62849760505554E-3</v>
      </c>
      <c r="L97" s="7"/>
      <c r="P97" s="1" t="s">
        <v>81</v>
      </c>
      <c r="Q97" s="7">
        <v>-0.349760780542265</v>
      </c>
      <c r="R97" s="1">
        <v>0.89900000000000002</v>
      </c>
      <c r="S97" s="1">
        <v>0.94499999999999995</v>
      </c>
      <c r="T97" s="2">
        <v>2.6997566892682001E-9</v>
      </c>
      <c r="V97" s="7"/>
      <c r="Z97" s="1" t="s">
        <v>5</v>
      </c>
      <c r="AA97" s="7">
        <v>-0.70924887950806503</v>
      </c>
      <c r="AB97" s="1">
        <v>0.999</v>
      </c>
      <c r="AC97" s="1">
        <v>0.999</v>
      </c>
      <c r="AD97" s="2">
        <v>0</v>
      </c>
      <c r="AK97" s="7"/>
      <c r="AP97" s="7"/>
      <c r="AU97" s="7"/>
      <c r="AZ97" s="7"/>
      <c r="BE97" s="7"/>
      <c r="BJ97" s="7"/>
      <c r="BO97" s="7"/>
      <c r="BT97" s="7"/>
      <c r="BY97" s="7"/>
      <c r="CD97" s="7"/>
    </row>
    <row r="98" spans="1:82" x14ac:dyDescent="0.15">
      <c r="A98" s="1" t="s">
        <v>264</v>
      </c>
      <c r="B98" s="7">
        <v>-0.47390865337702598</v>
      </c>
      <c r="C98" s="1">
        <v>0.185</v>
      </c>
      <c r="D98" s="1">
        <v>0.53400000000000003</v>
      </c>
      <c r="E98" s="2">
        <v>5.21812358557328E-4</v>
      </c>
      <c r="F98" s="1" t="s">
        <v>330</v>
      </c>
      <c r="G98" s="7">
        <v>0.28165933777066099</v>
      </c>
      <c r="H98" s="1">
        <v>0.70799999999999996</v>
      </c>
      <c r="I98" s="1">
        <v>0.57599999999999996</v>
      </c>
      <c r="J98" s="2">
        <v>1.15186801554519E-7</v>
      </c>
      <c r="L98" s="7"/>
      <c r="P98" s="1" t="s">
        <v>348</v>
      </c>
      <c r="Q98" s="7">
        <v>-0.35399868471275298</v>
      </c>
      <c r="R98" s="1">
        <v>0.57999999999999996</v>
      </c>
      <c r="S98" s="1">
        <v>0.65800000000000003</v>
      </c>
      <c r="T98" s="2">
        <v>8.6481834856834503E-3</v>
      </c>
      <c r="V98" s="7"/>
      <c r="Z98" s="1" t="s">
        <v>187</v>
      </c>
      <c r="AA98" s="7">
        <v>-0.71788971579308503</v>
      </c>
      <c r="AB98" s="1">
        <v>0.30399999999999999</v>
      </c>
      <c r="AC98" s="1">
        <v>0.64</v>
      </c>
      <c r="AD98" s="2">
        <v>0</v>
      </c>
      <c r="AK98" s="7"/>
      <c r="AP98" s="7"/>
      <c r="AU98" s="7"/>
      <c r="AZ98" s="7"/>
      <c r="BE98" s="7"/>
      <c r="BJ98" s="7"/>
      <c r="BO98" s="7"/>
      <c r="BT98" s="7"/>
      <c r="BY98" s="7"/>
      <c r="CD98" s="7"/>
    </row>
    <row r="99" spans="1:82" x14ac:dyDescent="0.15">
      <c r="A99" s="1" t="s">
        <v>995</v>
      </c>
      <c r="B99" s="7">
        <v>-0.47595439146838697</v>
      </c>
      <c r="C99" s="1">
        <v>0.47899999999999998</v>
      </c>
      <c r="D99" s="1">
        <v>0.78900000000000003</v>
      </c>
      <c r="E99" s="2">
        <v>1.9851126608437301E-2</v>
      </c>
      <c r="F99" s="1" t="s">
        <v>527</v>
      </c>
      <c r="G99" s="7">
        <v>0.28118785916122102</v>
      </c>
      <c r="H99" s="1">
        <v>0.47199999999999998</v>
      </c>
      <c r="I99" s="1">
        <v>0.372</v>
      </c>
      <c r="J99" s="2">
        <v>4.9592987411815701E-3</v>
      </c>
      <c r="L99" s="7"/>
      <c r="P99" s="1" t="s">
        <v>424</v>
      </c>
      <c r="Q99" s="7">
        <v>-0.36408311993197301</v>
      </c>
      <c r="R99" s="1">
        <v>0.26700000000000002</v>
      </c>
      <c r="S99" s="1">
        <v>0.40899999999999997</v>
      </c>
      <c r="T99" s="2">
        <v>3.7060369884373097E-5</v>
      </c>
      <c r="V99" s="7"/>
      <c r="Z99" s="1" t="s">
        <v>607</v>
      </c>
      <c r="AA99" s="7">
        <v>-0.724361733260248</v>
      </c>
      <c r="AB99" s="1">
        <v>0.42199999999999999</v>
      </c>
      <c r="AC99" s="1">
        <v>0.59899999999999998</v>
      </c>
      <c r="AD99" s="2">
        <v>7.0896293434660801E-140</v>
      </c>
      <c r="AK99" s="7"/>
      <c r="AP99" s="7"/>
      <c r="AU99" s="7"/>
      <c r="AZ99" s="7"/>
      <c r="BE99" s="7"/>
      <c r="BJ99" s="7"/>
      <c r="BO99" s="7"/>
      <c r="BT99" s="7"/>
      <c r="BY99" s="7"/>
      <c r="CD99" s="7"/>
    </row>
    <row r="100" spans="1:82" x14ac:dyDescent="0.15">
      <c r="A100" s="1" t="s">
        <v>996</v>
      </c>
      <c r="B100" s="7">
        <v>-0.47595805755605403</v>
      </c>
      <c r="C100" s="1">
        <v>0.151</v>
      </c>
      <c r="D100" s="1">
        <v>0.43</v>
      </c>
      <c r="E100" s="2">
        <v>4.7630270861121503E-2</v>
      </c>
      <c r="F100" s="1" t="s">
        <v>821</v>
      </c>
      <c r="G100" s="7">
        <v>0.28077093756947402</v>
      </c>
      <c r="H100" s="1">
        <v>0.30499999999999999</v>
      </c>
      <c r="I100" s="1">
        <v>0.20300000000000001</v>
      </c>
      <c r="J100" s="2">
        <v>2.6030808332942501E-4</v>
      </c>
      <c r="L100" s="7"/>
      <c r="P100" s="1" t="s">
        <v>789</v>
      </c>
      <c r="Q100" s="7">
        <v>-0.37752206220038997</v>
      </c>
      <c r="R100" s="1">
        <v>0.32300000000000001</v>
      </c>
      <c r="S100" s="1">
        <v>0.42799999999999999</v>
      </c>
      <c r="T100" s="2">
        <v>2.27053381718311E-2</v>
      </c>
      <c r="V100" s="7"/>
      <c r="Z100" s="1" t="s">
        <v>320</v>
      </c>
      <c r="AA100" s="7">
        <v>-0.88021820774064996</v>
      </c>
      <c r="AB100" s="1">
        <v>0.90400000000000003</v>
      </c>
      <c r="AC100" s="1">
        <v>0.94599999999999995</v>
      </c>
      <c r="AD100" s="2">
        <v>0</v>
      </c>
      <c r="AK100" s="7"/>
      <c r="AP100" s="7"/>
      <c r="AU100" s="7"/>
      <c r="AZ100" s="7"/>
      <c r="BE100" s="7"/>
      <c r="BJ100" s="7"/>
      <c r="BO100" s="7"/>
      <c r="BT100" s="7"/>
      <c r="BY100" s="7"/>
      <c r="CD100" s="7"/>
    </row>
    <row r="101" spans="1:82" x14ac:dyDescent="0.15">
      <c r="A101" s="1" t="s">
        <v>952</v>
      </c>
      <c r="B101" s="7">
        <v>-0.48507066025883</v>
      </c>
      <c r="C101" s="1">
        <v>9.1999999999999998E-2</v>
      </c>
      <c r="D101" s="1">
        <v>0.38600000000000001</v>
      </c>
      <c r="E101" s="2">
        <v>2.5649916842535401E-3</v>
      </c>
      <c r="F101" s="1" t="s">
        <v>476</v>
      </c>
      <c r="G101" s="7">
        <v>0.280081574520888</v>
      </c>
      <c r="H101" s="1">
        <v>0.65100000000000002</v>
      </c>
      <c r="I101" s="1">
        <v>0.54700000000000004</v>
      </c>
      <c r="J101" s="2">
        <v>2.5473649487859199E-3</v>
      </c>
      <c r="L101" s="7"/>
      <c r="P101" s="1" t="s">
        <v>256</v>
      </c>
      <c r="Q101" s="7">
        <v>-0.37974015078704598</v>
      </c>
      <c r="R101" s="1">
        <v>0.66800000000000004</v>
      </c>
      <c r="S101" s="1">
        <v>0.76</v>
      </c>
      <c r="T101" s="2">
        <v>1.0129867133562801E-3</v>
      </c>
      <c r="V101" s="7"/>
      <c r="Z101" s="1" t="s">
        <v>644</v>
      </c>
      <c r="AA101" s="7">
        <v>-0.88585309662775602</v>
      </c>
      <c r="AB101" s="1">
        <v>0.98599999999999999</v>
      </c>
      <c r="AC101" s="1">
        <v>0.99399999999999999</v>
      </c>
      <c r="AD101" s="2">
        <v>0</v>
      </c>
      <c r="AK101" s="7"/>
      <c r="AP101" s="7"/>
      <c r="AU101" s="7"/>
      <c r="AZ101" s="7"/>
      <c r="BE101" s="7"/>
      <c r="BJ101" s="7"/>
      <c r="BO101" s="7"/>
      <c r="BT101" s="7"/>
      <c r="BY101" s="7"/>
      <c r="CD101" s="7"/>
    </row>
    <row r="102" spans="1:82" x14ac:dyDescent="0.15">
      <c r="A102" s="1" t="s">
        <v>111</v>
      </c>
      <c r="B102" s="7">
        <v>-0.49107099415201699</v>
      </c>
      <c r="C102" s="1">
        <v>0.17599999999999999</v>
      </c>
      <c r="D102" s="1">
        <v>0.50700000000000001</v>
      </c>
      <c r="E102" s="2">
        <v>2.47591377587323E-3</v>
      </c>
      <c r="F102" s="1" t="s">
        <v>522</v>
      </c>
      <c r="G102" s="7">
        <v>0.27969105214625301</v>
      </c>
      <c r="H102" s="1">
        <v>0.40799999999999997</v>
      </c>
      <c r="I102" s="1">
        <v>0.28399999999999997</v>
      </c>
      <c r="J102" s="2">
        <v>9.6193353542608497E-5</v>
      </c>
      <c r="L102" s="7"/>
      <c r="P102" s="1" t="s">
        <v>402</v>
      </c>
      <c r="Q102" s="7">
        <v>-0.401115747126982</v>
      </c>
      <c r="R102" s="1">
        <v>0.75</v>
      </c>
      <c r="S102" s="1">
        <v>0.84599999999999997</v>
      </c>
      <c r="T102" s="2">
        <v>1.9619447096516499E-4</v>
      </c>
      <c r="V102" s="7"/>
      <c r="Z102" s="1" t="s">
        <v>321</v>
      </c>
      <c r="AA102" s="7">
        <v>-1.3755173551639299</v>
      </c>
      <c r="AB102" s="1">
        <v>0.45800000000000002</v>
      </c>
      <c r="AC102" s="1">
        <v>0.66300000000000003</v>
      </c>
      <c r="AD102" s="2">
        <v>1.6614508375299E-146</v>
      </c>
      <c r="AK102" s="7"/>
      <c r="AP102" s="7"/>
      <c r="AU102" s="7"/>
      <c r="AZ102" s="7"/>
      <c r="BE102" s="7"/>
      <c r="BJ102" s="7"/>
      <c r="BO102" s="7"/>
      <c r="BT102" s="7"/>
      <c r="BY102" s="7"/>
      <c r="CD102" s="7"/>
    </row>
    <row r="103" spans="1:82" x14ac:dyDescent="0.15">
      <c r="A103" s="1" t="s">
        <v>61</v>
      </c>
      <c r="B103" s="7">
        <v>-0.49298484631454498</v>
      </c>
      <c r="C103" s="1">
        <v>0.26900000000000002</v>
      </c>
      <c r="D103" s="1">
        <v>0.59199999999999997</v>
      </c>
      <c r="E103" s="2">
        <v>6.0572810950144801E-3</v>
      </c>
      <c r="F103" s="1" t="s">
        <v>199</v>
      </c>
      <c r="G103" s="7">
        <v>0.27804610037119099</v>
      </c>
      <c r="H103" s="1">
        <v>0.36799999999999999</v>
      </c>
      <c r="I103" s="1">
        <v>0.23200000000000001</v>
      </c>
      <c r="J103" s="2">
        <v>3.1017982382835802E-7</v>
      </c>
      <c r="L103" s="7"/>
      <c r="P103" s="1" t="s">
        <v>868</v>
      </c>
      <c r="Q103" s="7">
        <v>-0.403603189873246</v>
      </c>
      <c r="R103" s="1">
        <v>3.4000000000000002E-2</v>
      </c>
      <c r="S103" s="1">
        <v>0.126</v>
      </c>
      <c r="T103" s="2">
        <v>2.9956047711867902E-4</v>
      </c>
      <c r="V103" s="7"/>
      <c r="AA103" s="7"/>
      <c r="AK103" s="7"/>
      <c r="AP103" s="7"/>
      <c r="AU103" s="7"/>
      <c r="AZ103" s="7"/>
      <c r="BE103" s="7"/>
      <c r="BJ103" s="7"/>
      <c r="BO103" s="7"/>
      <c r="BT103" s="7"/>
      <c r="BY103" s="7"/>
      <c r="CD103" s="7"/>
    </row>
    <row r="104" spans="1:82" x14ac:dyDescent="0.15">
      <c r="A104" s="1" t="s">
        <v>997</v>
      </c>
      <c r="B104" s="7">
        <v>-0.49316104028422098</v>
      </c>
      <c r="C104" s="1">
        <v>0.218</v>
      </c>
      <c r="D104" s="1">
        <v>0.54700000000000004</v>
      </c>
      <c r="E104" s="2">
        <v>7.6397146122625798E-3</v>
      </c>
      <c r="F104" s="1" t="s">
        <v>671</v>
      </c>
      <c r="G104" s="7">
        <v>0.27710228144209798</v>
      </c>
      <c r="H104" s="1">
        <v>0.60799999999999998</v>
      </c>
      <c r="I104" s="1">
        <v>0.497</v>
      </c>
      <c r="J104" s="2">
        <v>1.03673825533383E-6</v>
      </c>
      <c r="L104" s="7"/>
      <c r="P104" s="1" t="s">
        <v>339</v>
      </c>
      <c r="Q104" s="7">
        <v>-0.40476839470176001</v>
      </c>
      <c r="R104" s="1">
        <v>0.39700000000000002</v>
      </c>
      <c r="S104" s="1">
        <v>0.53</v>
      </c>
      <c r="T104" s="2">
        <v>1.97464620489648E-2</v>
      </c>
      <c r="V104" s="7"/>
      <c r="AA104" s="7"/>
      <c r="AK104" s="7"/>
      <c r="AP104" s="7"/>
      <c r="AU104" s="7"/>
      <c r="AZ104" s="7"/>
      <c r="BE104" s="7"/>
      <c r="BJ104" s="7"/>
      <c r="BO104" s="7"/>
      <c r="BT104" s="7"/>
      <c r="BY104" s="7"/>
      <c r="CD104" s="7"/>
    </row>
    <row r="105" spans="1:82" x14ac:dyDescent="0.15">
      <c r="A105" s="1" t="s">
        <v>43</v>
      </c>
      <c r="B105" s="7">
        <v>-0.49404761071668801</v>
      </c>
      <c r="C105" s="1">
        <v>0.86599999999999999</v>
      </c>
      <c r="D105" s="1">
        <v>0.93300000000000005</v>
      </c>
      <c r="E105" s="2">
        <v>2.86665756038143E-2</v>
      </c>
      <c r="F105" s="1" t="s">
        <v>323</v>
      </c>
      <c r="G105" s="7">
        <v>0.27265445839369201</v>
      </c>
      <c r="H105" s="1">
        <v>0.93400000000000005</v>
      </c>
      <c r="I105" s="1">
        <v>0.92300000000000004</v>
      </c>
      <c r="J105" s="2">
        <v>1.8484373268852801E-7</v>
      </c>
      <c r="L105" s="7"/>
      <c r="P105" s="1" t="s">
        <v>259</v>
      </c>
      <c r="Q105" s="7">
        <v>-0.40571282473175801</v>
      </c>
      <c r="R105" s="1">
        <v>0.47699999999999998</v>
      </c>
      <c r="S105" s="1">
        <v>0.57199999999999995</v>
      </c>
      <c r="T105" s="2">
        <v>7.2956406024723497E-3</v>
      </c>
      <c r="V105" s="7"/>
      <c r="AA105" s="7"/>
      <c r="AK105" s="7"/>
      <c r="AP105" s="7"/>
      <c r="AU105" s="7"/>
      <c r="AZ105" s="7"/>
      <c r="BE105" s="7"/>
      <c r="BJ105" s="7"/>
      <c r="BO105" s="7"/>
      <c r="BT105" s="7"/>
      <c r="BY105" s="7"/>
      <c r="CD105" s="7"/>
    </row>
    <row r="106" spans="1:82" x14ac:dyDescent="0.15">
      <c r="A106" s="1" t="s">
        <v>838</v>
      </c>
      <c r="B106" s="7">
        <v>-0.49671271349523</v>
      </c>
      <c r="C106" s="1">
        <v>1.7000000000000001E-2</v>
      </c>
      <c r="D106" s="1">
        <v>0.21099999999999999</v>
      </c>
      <c r="E106" s="2">
        <v>4.4861184422149397E-2</v>
      </c>
      <c r="F106" s="1" t="s">
        <v>82</v>
      </c>
      <c r="G106" s="7">
        <v>0.27115750626739499</v>
      </c>
      <c r="H106" s="1">
        <v>0.20399999999999999</v>
      </c>
      <c r="I106" s="1">
        <v>7.6999999999999999E-2</v>
      </c>
      <c r="J106" s="2">
        <v>2.8101753016011501E-13</v>
      </c>
      <c r="L106" s="7"/>
      <c r="P106" s="1" t="s">
        <v>329</v>
      </c>
      <c r="Q106" s="7">
        <v>-0.41102058989227103</v>
      </c>
      <c r="R106" s="1">
        <v>0.83399999999999996</v>
      </c>
      <c r="S106" s="1">
        <v>0.86899999999999999</v>
      </c>
      <c r="T106" s="2">
        <v>3.8583274059801101E-3</v>
      </c>
      <c r="V106" s="7"/>
      <c r="AA106" s="7"/>
      <c r="AK106" s="7"/>
      <c r="AP106" s="7"/>
      <c r="AU106" s="7"/>
      <c r="AZ106" s="7"/>
      <c r="BE106" s="7"/>
      <c r="BJ106" s="7"/>
      <c r="BO106" s="7"/>
      <c r="BT106" s="7"/>
      <c r="BY106" s="7"/>
      <c r="CD106" s="7"/>
    </row>
    <row r="107" spans="1:82" x14ac:dyDescent="0.15">
      <c r="A107" s="1" t="s">
        <v>998</v>
      </c>
      <c r="B107" s="7">
        <v>-0.49918171925147498</v>
      </c>
      <c r="C107" s="1">
        <v>0.27700000000000002</v>
      </c>
      <c r="D107" s="1">
        <v>0.64600000000000002</v>
      </c>
      <c r="E107" s="2">
        <v>8.7976994634025602E-3</v>
      </c>
      <c r="F107" s="1" t="s">
        <v>283</v>
      </c>
      <c r="G107" s="7">
        <v>0.27089256607256501</v>
      </c>
      <c r="H107" s="1">
        <v>0.311</v>
      </c>
      <c r="I107" s="1">
        <v>0.185</v>
      </c>
      <c r="J107" s="2">
        <v>1.3791010097787901E-7</v>
      </c>
      <c r="L107" s="7"/>
      <c r="P107" s="1" t="s">
        <v>1010</v>
      </c>
      <c r="Q107" s="7">
        <v>-0.42269378868972701</v>
      </c>
      <c r="R107" s="1">
        <v>8.2000000000000003E-2</v>
      </c>
      <c r="S107" s="1">
        <v>0.17599999999999999</v>
      </c>
      <c r="T107" s="2">
        <v>2.2537697228957501E-2</v>
      </c>
      <c r="V107" s="7"/>
      <c r="AA107" s="7"/>
      <c r="AK107" s="7"/>
      <c r="AP107" s="7"/>
      <c r="AU107" s="7"/>
      <c r="AZ107" s="7"/>
      <c r="BE107" s="7"/>
      <c r="BJ107" s="7"/>
      <c r="BO107" s="7"/>
      <c r="BT107" s="7"/>
      <c r="BY107" s="7"/>
      <c r="CD107" s="7"/>
    </row>
    <row r="108" spans="1:82" x14ac:dyDescent="0.15">
      <c r="A108" s="1" t="s">
        <v>999</v>
      </c>
      <c r="B108" s="7">
        <v>-0.500712546018796</v>
      </c>
      <c r="C108" s="1">
        <v>9.1999999999999998E-2</v>
      </c>
      <c r="D108" s="1">
        <v>0.39900000000000002</v>
      </c>
      <c r="E108" s="2">
        <v>1.32018881302034E-3</v>
      </c>
      <c r="F108" s="1" t="s">
        <v>523</v>
      </c>
      <c r="G108" s="7">
        <v>0.27062436075683299</v>
      </c>
      <c r="H108" s="1">
        <v>0.29499999999999998</v>
      </c>
      <c r="I108" s="1">
        <v>0.16200000000000001</v>
      </c>
      <c r="J108" s="2">
        <v>5.8385285408598003E-9</v>
      </c>
      <c r="L108" s="7"/>
      <c r="P108" s="1" t="s">
        <v>289</v>
      </c>
      <c r="Q108" s="7">
        <v>-0.42322227904549697</v>
      </c>
      <c r="R108" s="1">
        <v>0.5</v>
      </c>
      <c r="S108" s="1">
        <v>0.62</v>
      </c>
      <c r="T108" s="2">
        <v>3.9934609623961298E-5</v>
      </c>
      <c r="V108" s="7"/>
      <c r="AA108" s="7"/>
      <c r="AK108" s="7"/>
      <c r="AP108" s="7"/>
      <c r="AU108" s="7"/>
      <c r="AZ108" s="7"/>
      <c r="BE108" s="7"/>
      <c r="BJ108" s="7"/>
      <c r="BO108" s="7"/>
      <c r="BT108" s="7"/>
      <c r="BY108" s="7"/>
      <c r="CD108" s="7"/>
    </row>
    <row r="109" spans="1:82" x14ac:dyDescent="0.15">
      <c r="A109" s="1" t="s">
        <v>93</v>
      </c>
      <c r="B109" s="7">
        <v>-0.51146304696520495</v>
      </c>
      <c r="C109" s="1">
        <v>0.05</v>
      </c>
      <c r="D109" s="1">
        <v>0.3</v>
      </c>
      <c r="E109" s="2">
        <v>7.0111229703195797E-3</v>
      </c>
      <c r="F109" s="1" t="s">
        <v>503</v>
      </c>
      <c r="G109" s="7">
        <v>0.26576672060163897</v>
      </c>
      <c r="H109" s="1">
        <v>0.33300000000000002</v>
      </c>
      <c r="I109" s="1">
        <v>0.218</v>
      </c>
      <c r="J109" s="2">
        <v>4.6458069100016698E-5</v>
      </c>
      <c r="L109" s="7"/>
      <c r="P109" s="1" t="s">
        <v>1011</v>
      </c>
      <c r="Q109" s="7">
        <v>-0.45107440428832601</v>
      </c>
      <c r="R109" s="1">
        <v>0.315</v>
      </c>
      <c r="S109" s="1">
        <v>0.44400000000000001</v>
      </c>
      <c r="T109" s="2">
        <v>3.4279232100217403E-4</v>
      </c>
      <c r="V109" s="7"/>
      <c r="AA109" s="7"/>
      <c r="AK109" s="7"/>
      <c r="AP109" s="7"/>
      <c r="AU109" s="7"/>
      <c r="AZ109" s="7"/>
      <c r="BE109" s="7"/>
      <c r="BJ109" s="7"/>
      <c r="BO109" s="7"/>
      <c r="BT109" s="7"/>
      <c r="BY109" s="7"/>
      <c r="CD109" s="7"/>
    </row>
    <row r="110" spans="1:82" x14ac:dyDescent="0.15">
      <c r="A110" s="1" t="s">
        <v>1000</v>
      </c>
      <c r="B110" s="7">
        <v>-0.52172054293141501</v>
      </c>
      <c r="C110" s="1">
        <v>0.21</v>
      </c>
      <c r="D110" s="1">
        <v>0.52500000000000002</v>
      </c>
      <c r="E110" s="2">
        <v>4.8084123166023299E-2</v>
      </c>
      <c r="F110" s="1" t="s">
        <v>441</v>
      </c>
      <c r="G110" s="7">
        <v>0.26250958266827401</v>
      </c>
      <c r="H110" s="1">
        <v>0.74399999999999999</v>
      </c>
      <c r="I110" s="1">
        <v>0.63200000000000001</v>
      </c>
      <c r="J110" s="2">
        <v>4.3486292551688501E-7</v>
      </c>
      <c r="L110" s="7"/>
      <c r="P110" s="1" t="s">
        <v>1012</v>
      </c>
      <c r="Q110" s="7">
        <v>-0.45654650326263602</v>
      </c>
      <c r="R110" s="1">
        <v>0.47699999999999998</v>
      </c>
      <c r="S110" s="1">
        <v>0.57499999999999996</v>
      </c>
      <c r="T110" s="2">
        <v>6.3956929809881602E-3</v>
      </c>
      <c r="V110" s="7"/>
      <c r="AA110" s="7"/>
      <c r="AK110" s="7"/>
      <c r="AP110" s="7"/>
      <c r="AU110" s="7"/>
      <c r="AZ110" s="7"/>
      <c r="BE110" s="7"/>
      <c r="BJ110" s="7"/>
      <c r="BO110" s="7"/>
      <c r="BT110" s="7"/>
      <c r="BY110" s="7"/>
      <c r="CD110" s="7"/>
    </row>
    <row r="111" spans="1:82" x14ac:dyDescent="0.15">
      <c r="A111" s="1" t="s">
        <v>55</v>
      </c>
      <c r="B111" s="7">
        <v>-0.52474274337658</v>
      </c>
      <c r="C111" s="1">
        <v>0.504</v>
      </c>
      <c r="D111" s="1">
        <v>0.77600000000000002</v>
      </c>
      <c r="E111" s="2">
        <v>4.27895181375103E-2</v>
      </c>
      <c r="F111" s="1" t="s">
        <v>439</v>
      </c>
      <c r="G111" s="7">
        <v>0.26148732597408902</v>
      </c>
      <c r="H111" s="1">
        <v>0.44600000000000001</v>
      </c>
      <c r="I111" s="1">
        <v>0.33</v>
      </c>
      <c r="J111" s="2">
        <v>5.3223107062357598E-5</v>
      </c>
      <c r="L111" s="7"/>
      <c r="P111" s="1" t="s">
        <v>194</v>
      </c>
      <c r="Q111" s="7">
        <v>-0.45672657099217501</v>
      </c>
      <c r="R111" s="1">
        <v>0.59399999999999997</v>
      </c>
      <c r="S111" s="1">
        <v>0.72899999999999998</v>
      </c>
      <c r="T111" s="2">
        <v>1.07643818480477E-8</v>
      </c>
      <c r="V111" s="7"/>
      <c r="AA111" s="7"/>
      <c r="AK111" s="7"/>
      <c r="AP111" s="7"/>
      <c r="AU111" s="7"/>
      <c r="AZ111" s="7"/>
      <c r="BE111" s="7"/>
      <c r="BJ111" s="7"/>
      <c r="BO111" s="7"/>
      <c r="BT111" s="7"/>
      <c r="BY111" s="7"/>
      <c r="CD111" s="7"/>
    </row>
    <row r="112" spans="1:82" x14ac:dyDescent="0.15">
      <c r="A112" s="1" t="s">
        <v>1001</v>
      </c>
      <c r="B112" s="7">
        <v>-0.52639136512464901</v>
      </c>
      <c r="C112" s="1">
        <v>0.26900000000000002</v>
      </c>
      <c r="D112" s="1">
        <v>0.60499999999999998</v>
      </c>
      <c r="E112" s="2">
        <v>2.1090131238770099E-2</v>
      </c>
      <c r="F112" s="1" t="s">
        <v>504</v>
      </c>
      <c r="G112" s="7">
        <v>0.25996174423747598</v>
      </c>
      <c r="H112" s="1">
        <v>0.46300000000000002</v>
      </c>
      <c r="I112" s="1">
        <v>0.34100000000000003</v>
      </c>
      <c r="J112" s="2">
        <v>2.0564535683706501E-5</v>
      </c>
      <c r="L112" s="7"/>
      <c r="P112" s="1" t="s">
        <v>380</v>
      </c>
      <c r="Q112" s="7">
        <v>-0.45719882260917799</v>
      </c>
      <c r="R112" s="1">
        <v>0.56899999999999995</v>
      </c>
      <c r="S112" s="1">
        <v>0.68100000000000005</v>
      </c>
      <c r="T112" s="2">
        <v>2.80100726113871E-6</v>
      </c>
      <c r="V112" s="7"/>
      <c r="AA112" s="7"/>
      <c r="AK112" s="7"/>
      <c r="AP112" s="7"/>
      <c r="AU112" s="7"/>
      <c r="AZ112" s="7"/>
      <c r="BE112" s="7"/>
      <c r="BJ112" s="7"/>
      <c r="BO112" s="7"/>
      <c r="BT112" s="7"/>
      <c r="BY112" s="7"/>
      <c r="CD112" s="7"/>
    </row>
    <row r="113" spans="1:82" x14ac:dyDescent="0.15">
      <c r="A113" s="1" t="s">
        <v>48</v>
      </c>
      <c r="B113" s="7">
        <v>-0.52736140052349001</v>
      </c>
      <c r="C113" s="1">
        <v>0.37</v>
      </c>
      <c r="D113" s="1">
        <v>0.69499999999999995</v>
      </c>
      <c r="E113" s="2">
        <v>9.8069707722760104E-3</v>
      </c>
      <c r="F113" s="1" t="s">
        <v>477</v>
      </c>
      <c r="G113" s="7">
        <v>0.25938945964440802</v>
      </c>
      <c r="H113" s="1">
        <v>0.68899999999999995</v>
      </c>
      <c r="I113" s="1">
        <v>0.57399999999999995</v>
      </c>
      <c r="J113" s="2">
        <v>6.23160171743999E-5</v>
      </c>
      <c r="L113" s="7"/>
      <c r="P113" s="1" t="s">
        <v>473</v>
      </c>
      <c r="Q113" s="7">
        <v>-0.46454663549366898</v>
      </c>
      <c r="R113" s="1">
        <v>0.105</v>
      </c>
      <c r="S113" s="1">
        <v>0.217</v>
      </c>
      <c r="T113" s="2">
        <v>3.8753025157180401E-3</v>
      </c>
      <c r="V113" s="7"/>
      <c r="AA113" s="7"/>
      <c r="AK113" s="7"/>
      <c r="AP113" s="7"/>
      <c r="AU113" s="7"/>
      <c r="AZ113" s="7"/>
      <c r="BE113" s="7"/>
      <c r="BJ113" s="7"/>
      <c r="BO113" s="7"/>
      <c r="BT113" s="7"/>
      <c r="BY113" s="7"/>
      <c r="CD113" s="7"/>
    </row>
    <row r="114" spans="1:82" x14ac:dyDescent="0.15">
      <c r="A114" s="1" t="s">
        <v>1002</v>
      </c>
      <c r="B114" s="7">
        <v>-0.53022460630269497</v>
      </c>
      <c r="C114" s="1">
        <v>0.126</v>
      </c>
      <c r="D114" s="1">
        <v>0.40400000000000003</v>
      </c>
      <c r="E114" s="2">
        <v>3.1134755066660601E-2</v>
      </c>
      <c r="F114" s="1" t="s">
        <v>356</v>
      </c>
      <c r="G114" s="7">
        <v>0.25938911973189199</v>
      </c>
      <c r="H114" s="1">
        <v>0.104</v>
      </c>
      <c r="I114" s="1">
        <v>3.4000000000000002E-2</v>
      </c>
      <c r="J114" s="2">
        <v>1.3871211737752499E-6</v>
      </c>
      <c r="L114" s="7"/>
      <c r="P114" s="1" t="s">
        <v>163</v>
      </c>
      <c r="Q114" s="7">
        <v>-0.46564567240583599</v>
      </c>
      <c r="R114" s="1">
        <v>0.55200000000000005</v>
      </c>
      <c r="S114" s="1">
        <v>0.64800000000000002</v>
      </c>
      <c r="T114" s="2">
        <v>6.00791061776985E-3</v>
      </c>
      <c r="V114" s="7"/>
      <c r="AA114" s="7"/>
      <c r="AK114" s="7"/>
      <c r="AP114" s="7"/>
      <c r="AU114" s="7"/>
      <c r="AZ114" s="7"/>
      <c r="BE114" s="7"/>
      <c r="BJ114" s="7"/>
      <c r="BO114" s="7"/>
      <c r="BT114" s="7"/>
      <c r="BY114" s="7"/>
      <c r="CD114" s="7"/>
    </row>
    <row r="115" spans="1:82" x14ac:dyDescent="0.15">
      <c r="A115" s="1" t="s">
        <v>149</v>
      </c>
      <c r="B115" s="7">
        <v>-0.53143017104491796</v>
      </c>
      <c r="C115" s="1">
        <v>0.23499999999999999</v>
      </c>
      <c r="D115" s="1">
        <v>0.56499999999999995</v>
      </c>
      <c r="E115" s="2">
        <v>1.4579412055712599E-2</v>
      </c>
      <c r="F115" s="1" t="s">
        <v>720</v>
      </c>
      <c r="G115" s="7">
        <v>0.25888440108034999</v>
      </c>
      <c r="H115" s="1">
        <v>0.71599999999999997</v>
      </c>
      <c r="I115" s="1">
        <v>0.59499999999999997</v>
      </c>
      <c r="J115" s="2">
        <v>3.1387193093801101E-7</v>
      </c>
      <c r="L115" s="7"/>
      <c r="P115" s="1" t="s">
        <v>1013</v>
      </c>
      <c r="Q115" s="7">
        <v>-0.468359716339242</v>
      </c>
      <c r="R115" s="1">
        <v>0.156</v>
      </c>
      <c r="S115" s="1">
        <v>0.27600000000000002</v>
      </c>
      <c r="T115" s="2">
        <v>2.7017124714972E-3</v>
      </c>
      <c r="V115" s="7"/>
      <c r="AA115" s="7"/>
      <c r="AK115" s="7"/>
      <c r="AP115" s="7"/>
      <c r="AU115" s="7"/>
      <c r="AZ115" s="7"/>
      <c r="BE115" s="7"/>
      <c r="BJ115" s="7"/>
      <c r="BO115" s="7"/>
      <c r="BT115" s="7"/>
      <c r="BY115" s="7"/>
      <c r="CD115" s="7"/>
    </row>
    <row r="116" spans="1:82" x14ac:dyDescent="0.15">
      <c r="A116" s="1" t="s">
        <v>90</v>
      </c>
      <c r="B116" s="7">
        <v>-0.53314507537054201</v>
      </c>
      <c r="C116" s="1">
        <v>0.24399999999999999</v>
      </c>
      <c r="D116" s="1">
        <v>0.60099999999999998</v>
      </c>
      <c r="E116" s="2">
        <v>1.8069394228026399E-3</v>
      </c>
      <c r="F116" s="1" t="s">
        <v>636</v>
      </c>
      <c r="G116" s="7">
        <v>0.25797466549951198</v>
      </c>
      <c r="H116" s="1">
        <v>0.23699999999999999</v>
      </c>
      <c r="I116" s="1">
        <v>0.129</v>
      </c>
      <c r="J116" s="2">
        <v>7.6378827141300301E-7</v>
      </c>
      <c r="L116" s="7"/>
      <c r="P116" s="1" t="s">
        <v>390</v>
      </c>
      <c r="Q116" s="7">
        <v>-0.474581968766292</v>
      </c>
      <c r="R116" s="1">
        <v>0.25600000000000001</v>
      </c>
      <c r="S116" s="1">
        <v>0.376</v>
      </c>
      <c r="T116" s="2">
        <v>3.4323797913992202E-3</v>
      </c>
      <c r="V116" s="7"/>
      <c r="AA116" s="7"/>
      <c r="AK116" s="7"/>
      <c r="AP116" s="7"/>
      <c r="AU116" s="7"/>
      <c r="AZ116" s="7"/>
      <c r="BE116" s="7"/>
      <c r="BJ116" s="7"/>
      <c r="BO116" s="7"/>
      <c r="BT116" s="7"/>
      <c r="BY116" s="7"/>
      <c r="CD116" s="7"/>
    </row>
    <row r="117" spans="1:82" x14ac:dyDescent="0.15">
      <c r="A117" s="1" t="s">
        <v>1003</v>
      </c>
      <c r="B117" s="7">
        <v>-0.540812252420377</v>
      </c>
      <c r="C117" s="1">
        <v>0.21</v>
      </c>
      <c r="D117" s="1">
        <v>0.55200000000000005</v>
      </c>
      <c r="E117" s="2">
        <v>8.9581635502073292E-3</v>
      </c>
      <c r="F117" s="1" t="s">
        <v>232</v>
      </c>
      <c r="G117" s="7">
        <v>0.256640088096182</v>
      </c>
      <c r="H117" s="1">
        <v>0.61899999999999999</v>
      </c>
      <c r="I117" s="1">
        <v>0.53300000000000003</v>
      </c>
      <c r="J117" s="2">
        <v>1.2538534042127499E-3</v>
      </c>
      <c r="L117" s="7"/>
      <c r="P117" s="1" t="s">
        <v>331</v>
      </c>
      <c r="Q117" s="7">
        <v>-0.48262508157051498</v>
      </c>
      <c r="R117" s="1">
        <v>0.51</v>
      </c>
      <c r="S117" s="1">
        <v>0.64500000000000002</v>
      </c>
      <c r="T117" s="2">
        <v>2.8094775392088401E-6</v>
      </c>
      <c r="V117" s="7"/>
      <c r="AA117" s="7"/>
      <c r="AK117" s="7"/>
      <c r="AP117" s="7"/>
      <c r="AU117" s="7"/>
      <c r="AZ117" s="7"/>
      <c r="BE117" s="7"/>
      <c r="BJ117" s="7"/>
      <c r="BO117" s="7"/>
      <c r="BT117" s="7"/>
      <c r="BY117" s="7"/>
      <c r="CD117" s="7"/>
    </row>
    <row r="118" spans="1:82" x14ac:dyDescent="0.15">
      <c r="A118" s="1" t="s">
        <v>813</v>
      </c>
      <c r="B118" s="7">
        <v>-0.54651278961088101</v>
      </c>
      <c r="C118" s="1">
        <v>5.8999999999999997E-2</v>
      </c>
      <c r="D118" s="1">
        <v>0.38600000000000001</v>
      </c>
      <c r="E118" s="2">
        <v>3.5236497828784197E-5</v>
      </c>
      <c r="F118" s="1" t="s">
        <v>822</v>
      </c>
      <c r="G118" s="7">
        <v>0.25432041557341101</v>
      </c>
      <c r="H118" s="1">
        <v>0.251</v>
      </c>
      <c r="I118" s="1">
        <v>0.14899999999999999</v>
      </c>
      <c r="J118" s="2">
        <v>2.77692140496934E-5</v>
      </c>
      <c r="L118" s="7"/>
      <c r="P118" s="1" t="s">
        <v>376</v>
      </c>
      <c r="Q118" s="7">
        <v>-0.484205147575134</v>
      </c>
      <c r="R118" s="1">
        <v>0.626</v>
      </c>
      <c r="S118" s="1">
        <v>0.71599999999999997</v>
      </c>
      <c r="T118" s="2">
        <v>1.2987608821692799E-7</v>
      </c>
      <c r="V118" s="7"/>
      <c r="AA118" s="7"/>
      <c r="AK118" s="7"/>
      <c r="AP118" s="7"/>
      <c r="AU118" s="7"/>
      <c r="AZ118" s="7"/>
      <c r="BE118" s="7"/>
      <c r="BJ118" s="7"/>
      <c r="BO118" s="7"/>
      <c r="BT118" s="7"/>
      <c r="BY118" s="7"/>
      <c r="CD118" s="7"/>
    </row>
    <row r="119" spans="1:82" x14ac:dyDescent="0.15">
      <c r="A119" s="1" t="s">
        <v>378</v>
      </c>
      <c r="B119" s="7">
        <v>-0.55383495737875998</v>
      </c>
      <c r="C119" s="1">
        <v>0.65500000000000003</v>
      </c>
      <c r="D119" s="1">
        <v>0.85699999999999998</v>
      </c>
      <c r="E119" s="2">
        <v>7.4766950136518698E-3</v>
      </c>
      <c r="F119" s="1" t="s">
        <v>296</v>
      </c>
      <c r="G119" s="7">
        <v>0.25396015243547898</v>
      </c>
      <c r="H119" s="1">
        <v>0.56799999999999995</v>
      </c>
      <c r="I119" s="1">
        <v>0.46899999999999997</v>
      </c>
      <c r="J119" s="2">
        <v>7.9504177278444197E-3</v>
      </c>
      <c r="L119" s="7"/>
      <c r="P119" s="1" t="s">
        <v>354</v>
      </c>
      <c r="Q119" s="7">
        <v>-0.48780301316681901</v>
      </c>
      <c r="R119" s="1">
        <v>0.29399999999999998</v>
      </c>
      <c r="S119" s="1">
        <v>0.433</v>
      </c>
      <c r="T119" s="2">
        <v>1.20132336002315E-3</v>
      </c>
      <c r="V119" s="7"/>
      <c r="AA119" s="7"/>
      <c r="AK119" s="7"/>
      <c r="AP119" s="7"/>
      <c r="AU119" s="7"/>
      <c r="AZ119" s="7"/>
      <c r="BE119" s="7"/>
      <c r="BJ119" s="7"/>
      <c r="BO119" s="7"/>
      <c r="BT119" s="7"/>
      <c r="BY119" s="7"/>
      <c r="CD119" s="7"/>
    </row>
    <row r="120" spans="1:82" x14ac:dyDescent="0.15">
      <c r="A120" s="1" t="s">
        <v>70</v>
      </c>
      <c r="B120" s="7">
        <v>-0.55443794344603203</v>
      </c>
      <c r="C120" s="1">
        <v>0.874</v>
      </c>
      <c r="D120" s="1">
        <v>0.95499999999999996</v>
      </c>
      <c r="E120" s="2">
        <v>2.1317826677104801E-8</v>
      </c>
      <c r="F120" s="1" t="s">
        <v>407</v>
      </c>
      <c r="G120" s="7">
        <v>0.25389579437860099</v>
      </c>
      <c r="H120" s="1">
        <v>0.98199999999999998</v>
      </c>
      <c r="I120" s="1">
        <v>0.96799999999999997</v>
      </c>
      <c r="J120" s="2">
        <v>9.0061943694725296E-10</v>
      </c>
      <c r="L120" s="7"/>
      <c r="P120" s="1" t="s">
        <v>675</v>
      </c>
      <c r="Q120" s="7">
        <v>-0.48828647740332798</v>
      </c>
      <c r="R120" s="1">
        <v>0.26700000000000002</v>
      </c>
      <c r="S120" s="1">
        <v>0.41499999999999998</v>
      </c>
      <c r="T120" s="2">
        <v>3.9435871851249596E-6</v>
      </c>
      <c r="V120" s="7"/>
      <c r="AA120" s="7"/>
      <c r="AK120" s="7"/>
      <c r="AP120" s="7"/>
      <c r="AU120" s="7"/>
      <c r="AZ120" s="7"/>
      <c r="BE120" s="7"/>
      <c r="BJ120" s="7"/>
      <c r="BO120" s="7"/>
      <c r="BT120" s="7"/>
      <c r="BY120" s="7"/>
      <c r="CD120" s="7"/>
    </row>
    <row r="121" spans="1:82" x14ac:dyDescent="0.15">
      <c r="A121" s="1" t="s">
        <v>89</v>
      </c>
      <c r="B121" s="7">
        <v>-0.55498470435400904</v>
      </c>
      <c r="C121" s="1">
        <v>0.57999999999999996</v>
      </c>
      <c r="D121" s="1">
        <v>0.85699999999999998</v>
      </c>
      <c r="E121" s="2">
        <v>1.7381474160038799E-2</v>
      </c>
      <c r="F121" s="1" t="s">
        <v>798</v>
      </c>
      <c r="G121" s="7">
        <v>0.25193098164628502</v>
      </c>
      <c r="H121" s="1">
        <v>0.19700000000000001</v>
      </c>
      <c r="I121" s="1">
        <v>0.111</v>
      </c>
      <c r="J121" s="2">
        <v>4.4161907781270699E-4</v>
      </c>
      <c r="L121" s="7"/>
      <c r="P121" s="8" t="s">
        <v>1018</v>
      </c>
      <c r="Q121" s="7">
        <v>-0.489191147710621</v>
      </c>
      <c r="R121" s="1">
        <v>0.27700000000000002</v>
      </c>
      <c r="S121" s="1">
        <v>0.38400000000000001</v>
      </c>
      <c r="T121" s="2">
        <v>8.0502752254404206E-3</v>
      </c>
      <c r="V121" s="7"/>
      <c r="AA121" s="7"/>
      <c r="AK121" s="7"/>
      <c r="AP121" s="7"/>
      <c r="AU121" s="7"/>
      <c r="AZ121" s="7"/>
      <c r="BE121" s="7"/>
      <c r="BJ121" s="7"/>
      <c r="BO121" s="7"/>
      <c r="BT121" s="7"/>
      <c r="BY121" s="7"/>
      <c r="CD121" s="7"/>
    </row>
    <row r="122" spans="1:82" x14ac:dyDescent="0.15">
      <c r="A122" s="1" t="s">
        <v>649</v>
      </c>
      <c r="B122" s="7">
        <v>-0.55634610168561904</v>
      </c>
      <c r="C122" s="1">
        <v>0.126</v>
      </c>
      <c r="D122" s="1">
        <v>0.45700000000000002</v>
      </c>
      <c r="E122" s="2">
        <v>4.2358113464117399E-4</v>
      </c>
      <c r="F122" s="1" t="s">
        <v>1006</v>
      </c>
      <c r="G122" s="7">
        <v>0.25119898503608301</v>
      </c>
      <c r="H122" s="1">
        <v>0.6</v>
      </c>
      <c r="I122" s="1">
        <v>0.47799999999999998</v>
      </c>
      <c r="J122" s="2">
        <v>3.7563034033588898E-4</v>
      </c>
      <c r="L122" s="7"/>
      <c r="P122" s="1" t="s">
        <v>483</v>
      </c>
      <c r="Q122" s="7">
        <v>-0.50129089372324398</v>
      </c>
      <c r="R122" s="1">
        <v>5.5E-2</v>
      </c>
      <c r="S122" s="1">
        <v>0.14699999999999999</v>
      </c>
      <c r="T122" s="2">
        <v>1.08960877253078E-2</v>
      </c>
      <c r="V122" s="7"/>
      <c r="AA122" s="7"/>
      <c r="AK122" s="7"/>
      <c r="AP122" s="7"/>
      <c r="AU122" s="7"/>
      <c r="AZ122" s="7"/>
      <c r="BE122" s="7"/>
      <c r="BJ122" s="7"/>
      <c r="BO122" s="7"/>
      <c r="BT122" s="7"/>
      <c r="BY122" s="7"/>
      <c r="CD122" s="7"/>
    </row>
    <row r="123" spans="1:82" x14ac:dyDescent="0.15">
      <c r="A123" s="1" t="s">
        <v>1004</v>
      </c>
      <c r="B123" s="7">
        <v>-0.56076285857123698</v>
      </c>
      <c r="C123" s="1">
        <v>6.7000000000000004E-2</v>
      </c>
      <c r="D123" s="1">
        <v>0.33600000000000002</v>
      </c>
      <c r="E123" s="2">
        <v>2.9979312061858602E-3</v>
      </c>
      <c r="F123" s="1" t="s">
        <v>1007</v>
      </c>
      <c r="G123" s="7">
        <v>0.25062120322077103</v>
      </c>
      <c r="H123" s="1">
        <v>0.28399999999999997</v>
      </c>
      <c r="I123" s="1">
        <v>0.17699999999999999</v>
      </c>
      <c r="J123" s="2">
        <v>1.77963706014137E-5</v>
      </c>
      <c r="L123" s="7"/>
      <c r="P123" s="1" t="s">
        <v>437</v>
      </c>
      <c r="Q123" s="7">
        <v>-0.50270585810387602</v>
      </c>
      <c r="R123" s="1">
        <v>0.33</v>
      </c>
      <c r="S123" s="1">
        <v>0.44</v>
      </c>
      <c r="T123" s="2">
        <v>7.4451581488227305E-4</v>
      </c>
      <c r="V123" s="7"/>
      <c r="AA123" s="7"/>
      <c r="AK123" s="7"/>
      <c r="AP123" s="7"/>
      <c r="AU123" s="7"/>
      <c r="AZ123" s="7"/>
      <c r="BE123" s="7"/>
      <c r="BJ123" s="7"/>
      <c r="BO123" s="7"/>
      <c r="BT123" s="7"/>
      <c r="BY123" s="7"/>
      <c r="CD123" s="7"/>
    </row>
    <row r="124" spans="1:82" x14ac:dyDescent="0.15">
      <c r="A124" s="1" t="s">
        <v>843</v>
      </c>
      <c r="B124" s="7">
        <v>-0.56322102178549904</v>
      </c>
      <c r="C124" s="1">
        <v>0.05</v>
      </c>
      <c r="D124" s="1">
        <v>0.33200000000000002</v>
      </c>
      <c r="E124" s="2">
        <v>2.9552824091605E-4</v>
      </c>
      <c r="F124" s="1" t="s">
        <v>209</v>
      </c>
      <c r="G124" s="7">
        <v>-0.25032838950403002</v>
      </c>
      <c r="H124" s="1">
        <v>0.99099999999999999</v>
      </c>
      <c r="I124" s="1">
        <v>0.99</v>
      </c>
      <c r="J124" s="2">
        <v>3.3579050742241502E-5</v>
      </c>
      <c r="L124" s="7"/>
      <c r="P124" s="1" t="s">
        <v>325</v>
      </c>
      <c r="Q124" s="7">
        <v>-0.50288857914374296</v>
      </c>
      <c r="R124" s="1">
        <v>0.60699999999999998</v>
      </c>
      <c r="S124" s="1">
        <v>0.70499999999999996</v>
      </c>
      <c r="T124" s="2">
        <v>2.76347818486724E-2</v>
      </c>
      <c r="V124" s="7"/>
      <c r="AA124" s="7"/>
      <c r="AK124" s="7"/>
      <c r="AP124" s="7"/>
      <c r="AU124" s="7"/>
      <c r="AZ124" s="7"/>
      <c r="BE124" s="7"/>
      <c r="BJ124" s="7"/>
      <c r="BO124" s="7"/>
      <c r="BT124" s="7"/>
      <c r="BY124" s="7"/>
      <c r="CD124" s="7"/>
    </row>
    <row r="125" spans="1:82" x14ac:dyDescent="0.15">
      <c r="A125" s="1" t="s">
        <v>151</v>
      </c>
      <c r="B125" s="7">
        <v>-0.56810239818702402</v>
      </c>
      <c r="C125" s="1">
        <v>4.2000000000000003E-2</v>
      </c>
      <c r="D125" s="1">
        <v>0.314</v>
      </c>
      <c r="E125" s="2">
        <v>5.4041746177759399E-4</v>
      </c>
      <c r="F125" s="1" t="s">
        <v>377</v>
      </c>
      <c r="G125" s="7">
        <v>-0.25844482360448101</v>
      </c>
      <c r="H125" s="1">
        <v>0.94199999999999995</v>
      </c>
      <c r="I125" s="1">
        <v>0.95099999999999996</v>
      </c>
      <c r="J125" s="2">
        <v>1.51910190720538E-3</v>
      </c>
      <c r="L125" s="7"/>
      <c r="P125" s="1" t="s">
        <v>502</v>
      </c>
      <c r="Q125" s="7">
        <v>-0.51218561839394405</v>
      </c>
      <c r="R125" s="1">
        <v>6.5000000000000002E-2</v>
      </c>
      <c r="S125" s="1">
        <v>0.19400000000000001</v>
      </c>
      <c r="T125" s="2">
        <v>1.29009828037373E-6</v>
      </c>
      <c r="V125" s="7"/>
      <c r="AA125" s="7"/>
      <c r="AK125" s="7"/>
      <c r="AP125" s="7"/>
      <c r="AU125" s="7"/>
      <c r="AZ125" s="7"/>
      <c r="BE125" s="7"/>
      <c r="BJ125" s="7"/>
      <c r="BO125" s="7"/>
      <c r="BT125" s="7"/>
      <c r="BY125" s="7"/>
      <c r="CD125" s="7"/>
    </row>
    <row r="126" spans="1:82" x14ac:dyDescent="0.15">
      <c r="A126" s="1" t="s">
        <v>360</v>
      </c>
      <c r="B126" s="7">
        <v>-0.571366077028443</v>
      </c>
      <c r="C126" s="1">
        <v>0.17599999999999999</v>
      </c>
      <c r="D126" s="1">
        <v>0.53800000000000003</v>
      </c>
      <c r="E126" s="2">
        <v>2.1509576971E-4</v>
      </c>
      <c r="F126" s="1" t="s">
        <v>446</v>
      </c>
      <c r="G126" s="7">
        <v>-0.263309708238745</v>
      </c>
      <c r="H126" s="1">
        <v>0.41599999999999998</v>
      </c>
      <c r="I126" s="1">
        <v>0.503</v>
      </c>
      <c r="J126" s="2">
        <v>1.6256023105502199E-2</v>
      </c>
      <c r="L126" s="7"/>
      <c r="P126" s="1" t="s">
        <v>394</v>
      </c>
      <c r="Q126" s="7">
        <v>-0.51621350513504605</v>
      </c>
      <c r="R126" s="1">
        <v>0.40100000000000002</v>
      </c>
      <c r="S126" s="1">
        <v>0.495</v>
      </c>
      <c r="T126" s="2">
        <v>7.1493330842993903E-3</v>
      </c>
      <c r="V126" s="7"/>
      <c r="AA126" s="7"/>
      <c r="AK126" s="7"/>
      <c r="AP126" s="7"/>
      <c r="AU126" s="7"/>
      <c r="AZ126" s="7"/>
      <c r="BE126" s="7"/>
      <c r="BJ126" s="7"/>
      <c r="BO126" s="7"/>
      <c r="BT126" s="7"/>
      <c r="BY126" s="7"/>
      <c r="CD126" s="7"/>
    </row>
    <row r="127" spans="1:82" x14ac:dyDescent="0.15">
      <c r="A127" s="1" t="s">
        <v>69</v>
      </c>
      <c r="B127" s="7">
        <v>-0.57367787411587201</v>
      </c>
      <c r="C127" s="1">
        <v>0.11799999999999999</v>
      </c>
      <c r="D127" s="1">
        <v>0.42599999999999999</v>
      </c>
      <c r="E127" s="2">
        <v>6.2417123151387198E-3</v>
      </c>
      <c r="F127" s="1" t="s">
        <v>632</v>
      </c>
      <c r="G127" s="7">
        <v>-0.26908913591322697</v>
      </c>
      <c r="H127" s="1">
        <v>0.746</v>
      </c>
      <c r="I127" s="1">
        <v>0.78900000000000003</v>
      </c>
      <c r="J127" s="2">
        <v>1.09634395657149E-2</v>
      </c>
      <c r="L127" s="7"/>
      <c r="P127" s="1" t="s">
        <v>65</v>
      </c>
      <c r="Q127" s="7">
        <v>-0.51929428158309798</v>
      </c>
      <c r="R127" s="1">
        <v>0.72699999999999998</v>
      </c>
      <c r="S127" s="1">
        <v>0.78200000000000003</v>
      </c>
      <c r="T127" s="2">
        <v>9.13432380300974E-3</v>
      </c>
      <c r="V127" s="7"/>
      <c r="AA127" s="7"/>
      <c r="AK127" s="7"/>
      <c r="AP127" s="7"/>
      <c r="AU127" s="7"/>
      <c r="AZ127" s="7"/>
      <c r="BE127" s="7"/>
      <c r="BJ127" s="7"/>
      <c r="BO127" s="7"/>
      <c r="BT127" s="7"/>
      <c r="BY127" s="7"/>
      <c r="CD127" s="7"/>
    </row>
    <row r="128" spans="1:82" x14ac:dyDescent="0.15">
      <c r="A128" s="1" t="s">
        <v>1005</v>
      </c>
      <c r="B128" s="7">
        <v>-0.57747333905335096</v>
      </c>
      <c r="C128" s="1">
        <v>5.8999999999999997E-2</v>
      </c>
      <c r="D128" s="1">
        <v>0.30499999999999999</v>
      </c>
      <c r="E128" s="2">
        <v>1.0674805668683901E-2</v>
      </c>
      <c r="F128" s="1" t="s">
        <v>190</v>
      </c>
      <c r="G128" s="7">
        <v>-0.276153672249972</v>
      </c>
      <c r="H128" s="1">
        <v>0.96099999999999997</v>
      </c>
      <c r="I128" s="1">
        <v>0.95199999999999996</v>
      </c>
      <c r="J128" s="2">
        <v>1.5460446277355099E-5</v>
      </c>
      <c r="L128" s="7"/>
      <c r="P128" s="1" t="s">
        <v>830</v>
      </c>
      <c r="Q128" s="7">
        <v>-0.52043008754600195</v>
      </c>
      <c r="R128" s="1">
        <v>0.17599999999999999</v>
      </c>
      <c r="S128" s="1">
        <v>0.29599999999999999</v>
      </c>
      <c r="T128" s="2">
        <v>1.08294844634527E-3</v>
      </c>
      <c r="V128" s="7"/>
      <c r="AA128" s="7"/>
      <c r="AK128" s="7"/>
      <c r="AP128" s="7"/>
      <c r="AU128" s="7"/>
      <c r="AZ128" s="7"/>
      <c r="BE128" s="7"/>
      <c r="BJ128" s="7"/>
      <c r="BO128" s="7"/>
      <c r="BT128" s="7"/>
      <c r="BY128" s="7"/>
      <c r="CD128" s="7"/>
    </row>
    <row r="129" spans="1:82" x14ac:dyDescent="0.15">
      <c r="A129" s="1" t="s">
        <v>672</v>
      </c>
      <c r="B129" s="7">
        <v>-0.57959409036633103</v>
      </c>
      <c r="C129" s="1">
        <v>0.20200000000000001</v>
      </c>
      <c r="D129" s="1">
        <v>0.53400000000000003</v>
      </c>
      <c r="E129" s="2">
        <v>8.54080496307566E-3</v>
      </c>
      <c r="F129" s="1" t="s">
        <v>345</v>
      </c>
      <c r="G129" s="7">
        <v>-0.28763758744423401</v>
      </c>
      <c r="H129" s="1">
        <v>0.98099999999999998</v>
      </c>
      <c r="I129" s="1">
        <v>0.97699999999999998</v>
      </c>
      <c r="J129" s="2">
        <v>1.5456860371800601E-8</v>
      </c>
      <c r="L129" s="7"/>
      <c r="P129" s="1" t="s">
        <v>302</v>
      </c>
      <c r="Q129" s="7">
        <v>-0.52647985544341303</v>
      </c>
      <c r="R129" s="1">
        <v>0.52500000000000002</v>
      </c>
      <c r="S129" s="1">
        <v>0.61299999999999999</v>
      </c>
      <c r="T129" s="2">
        <v>1.8927850798019E-3</v>
      </c>
      <c r="V129" s="7"/>
      <c r="AA129" s="7"/>
      <c r="AK129" s="7"/>
      <c r="AP129" s="7"/>
      <c r="AU129" s="7"/>
      <c r="AZ129" s="7"/>
      <c r="BE129" s="7"/>
      <c r="BJ129" s="7"/>
      <c r="BO129" s="7"/>
      <c r="BT129" s="7"/>
      <c r="BY129" s="7"/>
      <c r="CD129" s="7"/>
    </row>
    <row r="130" spans="1:82" x14ac:dyDescent="0.15">
      <c r="A130" s="1" t="s">
        <v>215</v>
      </c>
      <c r="B130" s="7">
        <v>-0.58085833321295899</v>
      </c>
      <c r="C130" s="1">
        <v>0.13400000000000001</v>
      </c>
      <c r="D130" s="1">
        <v>0.40799999999999997</v>
      </c>
      <c r="E130" s="2">
        <v>1.8138916133870898E-2</v>
      </c>
      <c r="F130" s="1" t="s">
        <v>136</v>
      </c>
      <c r="G130" s="7">
        <v>-0.30413888506057302</v>
      </c>
      <c r="H130" s="1">
        <v>0.60099999999999998</v>
      </c>
      <c r="I130" s="1">
        <v>0.66200000000000003</v>
      </c>
      <c r="J130" s="2">
        <v>4.0413941628199598E-2</v>
      </c>
      <c r="L130" s="7"/>
      <c r="P130" s="1" t="s">
        <v>181</v>
      </c>
      <c r="Q130" s="7">
        <v>-0.55580330913793896</v>
      </c>
      <c r="R130" s="1">
        <v>0.26300000000000001</v>
      </c>
      <c r="S130" s="1">
        <v>0.41399999999999998</v>
      </c>
      <c r="T130" s="2">
        <v>4.7266692537779703E-6</v>
      </c>
      <c r="V130" s="7"/>
      <c r="AA130" s="7"/>
      <c r="AK130" s="7"/>
      <c r="AP130" s="7"/>
      <c r="AU130" s="7"/>
      <c r="AZ130" s="7"/>
      <c r="BE130" s="7"/>
      <c r="BJ130" s="7"/>
      <c r="BO130" s="7"/>
      <c r="BT130" s="7"/>
      <c r="BY130" s="7"/>
      <c r="CD130" s="7"/>
    </row>
    <row r="131" spans="1:82" x14ac:dyDescent="0.15">
      <c r="A131" s="1" t="s">
        <v>548</v>
      </c>
      <c r="B131" s="7">
        <v>-0.58108180215503202</v>
      </c>
      <c r="C131" s="1">
        <v>0.185</v>
      </c>
      <c r="D131" s="1">
        <v>0.56100000000000005</v>
      </c>
      <c r="E131" s="2">
        <v>5.9187366996600199E-6</v>
      </c>
      <c r="F131" s="1" t="s">
        <v>502</v>
      </c>
      <c r="G131" s="7">
        <v>-0.30848402771724298</v>
      </c>
      <c r="H131" s="1">
        <v>0.42399999999999999</v>
      </c>
      <c r="I131" s="1">
        <v>0.51400000000000001</v>
      </c>
      <c r="J131" s="2">
        <v>1.86237799922055E-3</v>
      </c>
      <c r="L131" s="7"/>
      <c r="P131" s="1" t="s">
        <v>326</v>
      </c>
      <c r="Q131" s="7">
        <v>-0.56812926964281696</v>
      </c>
      <c r="R131" s="1">
        <v>0.7</v>
      </c>
      <c r="S131" s="1">
        <v>0.77</v>
      </c>
      <c r="T131" s="2">
        <v>3.4458350442627697E-5</v>
      </c>
      <c r="V131" s="7"/>
      <c r="AA131" s="7"/>
      <c r="AK131" s="7"/>
      <c r="AP131" s="7"/>
      <c r="AU131" s="7"/>
      <c r="AZ131" s="7"/>
      <c r="BE131" s="7"/>
      <c r="BJ131" s="7"/>
      <c r="BO131" s="7"/>
      <c r="BT131" s="7"/>
      <c r="BY131" s="7"/>
      <c r="CD131" s="7"/>
    </row>
    <row r="132" spans="1:82" x14ac:dyDescent="0.15">
      <c r="A132" s="1" t="s">
        <v>448</v>
      </c>
      <c r="B132" s="7">
        <v>-0.586672261074482</v>
      </c>
      <c r="C132" s="1">
        <v>0.16</v>
      </c>
      <c r="D132" s="1">
        <v>0.46200000000000002</v>
      </c>
      <c r="E132" s="2">
        <v>8.4836957952477803E-3</v>
      </c>
      <c r="F132" s="1" t="s">
        <v>106</v>
      </c>
      <c r="G132" s="7">
        <v>-0.309041863094348</v>
      </c>
      <c r="H132" s="1">
        <v>0.95099999999999996</v>
      </c>
      <c r="I132" s="1">
        <v>0.96499999999999997</v>
      </c>
      <c r="J132" s="2">
        <v>6.4024449078779205E-7</v>
      </c>
      <c r="L132" s="7"/>
      <c r="P132" s="1" t="s">
        <v>350</v>
      </c>
      <c r="Q132" s="7">
        <v>-0.57294228232151001</v>
      </c>
      <c r="R132" s="1">
        <v>0.53100000000000003</v>
      </c>
      <c r="S132" s="1">
        <v>0.67300000000000004</v>
      </c>
      <c r="T132" s="2">
        <v>1.00783775411807E-7</v>
      </c>
      <c r="V132" s="7"/>
      <c r="AA132" s="7"/>
      <c r="AK132" s="7"/>
      <c r="AP132" s="7"/>
      <c r="AU132" s="7"/>
      <c r="AZ132" s="7"/>
      <c r="BE132" s="7"/>
      <c r="BJ132" s="7"/>
      <c r="BO132" s="7"/>
      <c r="BT132" s="7"/>
      <c r="BY132" s="7"/>
      <c r="CD132" s="7"/>
    </row>
    <row r="133" spans="1:82" x14ac:dyDescent="0.15">
      <c r="A133" s="1" t="s">
        <v>207</v>
      </c>
      <c r="B133" s="7">
        <v>-0.58797131277553605</v>
      </c>
      <c r="C133" s="1">
        <v>0.28599999999999998</v>
      </c>
      <c r="D133" s="1">
        <v>0.628</v>
      </c>
      <c r="E133" s="2">
        <v>2.04073306497413E-2</v>
      </c>
      <c r="F133" s="1" t="s">
        <v>482</v>
      </c>
      <c r="G133" s="7">
        <v>-0.31266017265763202</v>
      </c>
      <c r="H133" s="1">
        <v>0.66500000000000004</v>
      </c>
      <c r="I133" s="1">
        <v>0.71699999999999997</v>
      </c>
      <c r="J133" s="2">
        <v>1.5435627442354099E-3</v>
      </c>
      <c r="L133" s="7"/>
      <c r="P133" s="1" t="s">
        <v>342</v>
      </c>
      <c r="Q133" s="7">
        <v>-0.58107849536850298</v>
      </c>
      <c r="R133" s="1">
        <v>0.53200000000000003</v>
      </c>
      <c r="S133" s="1">
        <v>0.61599999999999999</v>
      </c>
      <c r="T133" s="2">
        <v>3.9604380977109702E-4</v>
      </c>
      <c r="V133" s="7"/>
      <c r="AA133" s="7"/>
      <c r="AK133" s="7"/>
      <c r="AP133" s="7"/>
      <c r="AU133" s="7"/>
      <c r="AZ133" s="7"/>
      <c r="BE133" s="7"/>
      <c r="BJ133" s="7"/>
      <c r="BO133" s="7"/>
      <c r="BT133" s="7"/>
      <c r="BY133" s="7"/>
      <c r="CD133" s="7"/>
    </row>
    <row r="134" spans="1:82" x14ac:dyDescent="0.15">
      <c r="A134" s="1" t="s">
        <v>98</v>
      </c>
      <c r="B134" s="7">
        <v>-0.59224411325293003</v>
      </c>
      <c r="C134" s="1">
        <v>0.42</v>
      </c>
      <c r="D134" s="1">
        <v>0.75800000000000001</v>
      </c>
      <c r="E134" s="2">
        <v>2.76292341801704E-4</v>
      </c>
      <c r="F134" s="1" t="s">
        <v>702</v>
      </c>
      <c r="G134" s="7">
        <v>-0.31656109104923902</v>
      </c>
      <c r="H134" s="1">
        <v>0.72199999999999998</v>
      </c>
      <c r="I134" s="1">
        <v>0.752</v>
      </c>
      <c r="J134" s="2">
        <v>9.0748643627113403E-3</v>
      </c>
      <c r="L134" s="7"/>
      <c r="P134" s="1" t="s">
        <v>1014</v>
      </c>
      <c r="Q134" s="7">
        <v>-0.58664701039751399</v>
      </c>
      <c r="R134" s="1">
        <v>0.09</v>
      </c>
      <c r="S134" s="1">
        <v>0.20699999999999999</v>
      </c>
      <c r="T134" s="2">
        <v>2.7855674699743001E-4</v>
      </c>
      <c r="V134" s="7"/>
      <c r="AA134" s="7"/>
      <c r="AK134" s="7"/>
      <c r="AP134" s="7"/>
      <c r="AU134" s="7"/>
      <c r="AZ134" s="7"/>
      <c r="BE134" s="7"/>
      <c r="BJ134" s="7"/>
      <c r="BO134" s="7"/>
      <c r="BT134" s="7"/>
      <c r="BY134" s="7"/>
      <c r="CD134" s="7"/>
    </row>
    <row r="135" spans="1:82" x14ac:dyDescent="0.15">
      <c r="A135" s="1" t="s">
        <v>62</v>
      </c>
      <c r="B135" s="7">
        <v>-0.59261745299185498</v>
      </c>
      <c r="C135" s="1">
        <v>0.42899999999999999</v>
      </c>
      <c r="D135" s="1">
        <v>0.81200000000000006</v>
      </c>
      <c r="E135" s="2">
        <v>6.7912739166651602E-5</v>
      </c>
      <c r="F135" s="1" t="s">
        <v>247</v>
      </c>
      <c r="G135" s="7">
        <v>-0.31735786693425799</v>
      </c>
      <c r="H135" s="1">
        <v>0.67700000000000005</v>
      </c>
      <c r="I135" s="1">
        <v>0.71899999999999997</v>
      </c>
      <c r="J135" s="2">
        <v>6.7107559661209997E-3</v>
      </c>
      <c r="L135" s="7"/>
      <c r="P135" s="1" t="s">
        <v>275</v>
      </c>
      <c r="Q135" s="7">
        <v>-0.595854759178441</v>
      </c>
      <c r="R135" s="1">
        <v>0.65600000000000003</v>
      </c>
      <c r="S135" s="1">
        <v>0.78600000000000003</v>
      </c>
      <c r="T135" s="2">
        <v>3.3708693454610902E-9</v>
      </c>
      <c r="V135" s="7"/>
      <c r="AA135" s="7"/>
      <c r="AK135" s="7"/>
      <c r="AP135" s="7"/>
      <c r="AU135" s="7"/>
      <c r="AZ135" s="7"/>
      <c r="BE135" s="7"/>
      <c r="BJ135" s="7"/>
      <c r="BO135" s="7"/>
      <c r="BT135" s="7"/>
      <c r="BY135" s="7"/>
      <c r="CD135" s="7"/>
    </row>
    <row r="136" spans="1:82" x14ac:dyDescent="0.15">
      <c r="A136" s="1" t="s">
        <v>789</v>
      </c>
      <c r="B136" s="7">
        <v>-0.59483732520202104</v>
      </c>
      <c r="C136" s="1">
        <v>0.10100000000000001</v>
      </c>
      <c r="D136" s="1">
        <v>0.42599999999999999</v>
      </c>
      <c r="E136" s="2">
        <v>5.5524793217087099E-5</v>
      </c>
      <c r="F136" s="1" t="s">
        <v>379</v>
      </c>
      <c r="G136" s="7">
        <v>-0.31825861317630599</v>
      </c>
      <c r="H136" s="1">
        <v>0.98499999999999999</v>
      </c>
      <c r="I136" s="1">
        <v>0.98099999999999998</v>
      </c>
      <c r="J136" s="2">
        <v>2.83114284778262E-11</v>
      </c>
      <c r="L136" s="7"/>
      <c r="P136" s="1" t="s">
        <v>73</v>
      </c>
      <c r="Q136" s="7">
        <v>-0.59947146982140698</v>
      </c>
      <c r="R136" s="1">
        <v>0.71</v>
      </c>
      <c r="S136" s="1">
        <v>0.80800000000000005</v>
      </c>
      <c r="T136" s="2">
        <v>2.6887000575429399E-5</v>
      </c>
      <c r="V136" s="7"/>
      <c r="AA136" s="7"/>
      <c r="AK136" s="7"/>
      <c r="AP136" s="7"/>
      <c r="AU136" s="7"/>
      <c r="AZ136" s="7"/>
      <c r="BE136" s="7"/>
      <c r="BJ136" s="7"/>
      <c r="BO136" s="7"/>
      <c r="BT136" s="7"/>
      <c r="BY136" s="7"/>
      <c r="CD136" s="7"/>
    </row>
    <row r="137" spans="1:82" x14ac:dyDescent="0.15">
      <c r="A137" s="1" t="s">
        <v>95</v>
      </c>
      <c r="B137" s="7">
        <v>-0.60618773541208604</v>
      </c>
      <c r="C137" s="1">
        <v>0.52900000000000003</v>
      </c>
      <c r="D137" s="1">
        <v>0.81200000000000006</v>
      </c>
      <c r="E137" s="2">
        <v>3.65159954678785E-3</v>
      </c>
      <c r="F137" s="1" t="s">
        <v>140</v>
      </c>
      <c r="G137" s="7">
        <v>-0.31933626301793999</v>
      </c>
      <c r="H137" s="1">
        <v>0.79200000000000004</v>
      </c>
      <c r="I137" s="1">
        <v>0.83799999999999997</v>
      </c>
      <c r="J137" s="2">
        <v>3.01587310168504E-6</v>
      </c>
      <c r="L137" s="7"/>
      <c r="P137" s="1" t="s">
        <v>780</v>
      </c>
      <c r="Q137" s="7">
        <v>-0.61717908322682602</v>
      </c>
      <c r="R137" s="1">
        <v>3.4000000000000002E-2</v>
      </c>
      <c r="S137" s="1">
        <v>0.25800000000000001</v>
      </c>
      <c r="T137" s="2">
        <v>3.8175512817559401E-22</v>
      </c>
      <c r="V137" s="7"/>
      <c r="AA137" s="7"/>
      <c r="AK137" s="7"/>
      <c r="AP137" s="7"/>
      <c r="AU137" s="7"/>
      <c r="AZ137" s="7"/>
      <c r="BE137" s="7"/>
      <c r="BJ137" s="7"/>
      <c r="BO137" s="7"/>
      <c r="BT137" s="7"/>
      <c r="BY137" s="7"/>
      <c r="CD137" s="7"/>
    </row>
    <row r="138" spans="1:82" x14ac:dyDescent="0.15">
      <c r="A138" s="1" t="s">
        <v>15</v>
      </c>
      <c r="B138" s="7">
        <v>-0.61163894202564895</v>
      </c>
      <c r="C138" s="1">
        <v>0.109</v>
      </c>
      <c r="D138" s="1">
        <v>0.40799999999999997</v>
      </c>
      <c r="E138" s="2">
        <v>1.9174856295789901E-3</v>
      </c>
      <c r="F138" s="1" t="s">
        <v>440</v>
      </c>
      <c r="G138" s="7">
        <v>-0.32922444000727702</v>
      </c>
      <c r="H138" s="1">
        <v>0.69499999999999995</v>
      </c>
      <c r="I138" s="1">
        <v>0.77500000000000002</v>
      </c>
      <c r="J138" s="2">
        <v>2.9344009232581898E-7</v>
      </c>
      <c r="L138" s="7"/>
      <c r="P138" s="1" t="s">
        <v>457</v>
      </c>
      <c r="Q138" s="7">
        <v>-0.64729671925950605</v>
      </c>
      <c r="R138" s="1">
        <v>0.50800000000000001</v>
      </c>
      <c r="S138" s="1">
        <v>0.61699999999999999</v>
      </c>
      <c r="T138" s="2">
        <v>5.8168354312294803E-4</v>
      </c>
      <c r="V138" s="7"/>
      <c r="AA138" s="7"/>
      <c r="AK138" s="7"/>
      <c r="AP138" s="7"/>
      <c r="AU138" s="7"/>
      <c r="AZ138" s="7"/>
      <c r="BE138" s="7"/>
      <c r="BJ138" s="7"/>
      <c r="BO138" s="7"/>
      <c r="BT138" s="7"/>
      <c r="BY138" s="7"/>
      <c r="CD138" s="7"/>
    </row>
    <row r="139" spans="1:82" x14ac:dyDescent="0.15">
      <c r="A139" s="1" t="s">
        <v>100</v>
      </c>
      <c r="B139" s="7">
        <v>-0.61320913187993098</v>
      </c>
      <c r="C139" s="1">
        <v>0.24399999999999999</v>
      </c>
      <c r="D139" s="1">
        <v>0.60499999999999998</v>
      </c>
      <c r="E139" s="2">
        <v>7.5573554127439401E-4</v>
      </c>
      <c r="F139" s="1" t="s">
        <v>86</v>
      </c>
      <c r="G139" s="7">
        <v>-0.33376012060827998</v>
      </c>
      <c r="H139" s="1">
        <v>0.90700000000000003</v>
      </c>
      <c r="I139" s="1">
        <v>0.91100000000000003</v>
      </c>
      <c r="J139" s="2">
        <v>3.3365441033457099E-11</v>
      </c>
      <c r="L139" s="7"/>
      <c r="P139" s="1" t="s">
        <v>544</v>
      </c>
      <c r="Q139" s="7">
        <v>-0.65656446681829705</v>
      </c>
      <c r="R139" s="1">
        <v>0.33</v>
      </c>
      <c r="S139" s="1">
        <v>0.45100000000000001</v>
      </c>
      <c r="T139" s="2">
        <v>5.7809060104922403E-4</v>
      </c>
      <c r="V139" s="7"/>
      <c r="AA139" s="7"/>
      <c r="AK139" s="7"/>
      <c r="AP139" s="7"/>
      <c r="AU139" s="7"/>
      <c r="AZ139" s="7"/>
      <c r="BE139" s="7"/>
      <c r="BJ139" s="7"/>
      <c r="BO139" s="7"/>
      <c r="BT139" s="7"/>
      <c r="BY139" s="7"/>
      <c r="CD139" s="7"/>
    </row>
    <row r="140" spans="1:82" x14ac:dyDescent="0.15">
      <c r="A140" s="1" t="s">
        <v>663</v>
      </c>
      <c r="B140" s="7">
        <v>-0.61419012250199101</v>
      </c>
      <c r="C140" s="1">
        <v>8.0000000000000002E-3</v>
      </c>
      <c r="D140" s="1">
        <v>0.247</v>
      </c>
      <c r="E140" s="2">
        <v>5.5508497635827999E-4</v>
      </c>
      <c r="F140" s="1" t="s">
        <v>384</v>
      </c>
      <c r="G140" s="7">
        <v>-0.33504673784678402</v>
      </c>
      <c r="H140" s="1">
        <v>0.94099999999999995</v>
      </c>
      <c r="I140" s="1">
        <v>0.94499999999999995</v>
      </c>
      <c r="J140" s="2">
        <v>4.2489797975466099E-5</v>
      </c>
      <c r="L140" s="7"/>
      <c r="P140" s="1" t="s">
        <v>190</v>
      </c>
      <c r="Q140" s="7">
        <v>-0.69011759245957105</v>
      </c>
      <c r="R140" s="1">
        <v>0.376</v>
      </c>
      <c r="S140" s="1">
        <v>0.54</v>
      </c>
      <c r="T140" s="2">
        <v>9.0230451688145202E-7</v>
      </c>
      <c r="V140" s="7"/>
      <c r="AA140" s="7"/>
      <c r="AK140" s="7"/>
      <c r="AP140" s="7"/>
      <c r="AU140" s="7"/>
      <c r="AZ140" s="7"/>
      <c r="BE140" s="7"/>
      <c r="BJ140" s="7"/>
      <c r="BO140" s="7"/>
      <c r="BT140" s="7"/>
      <c r="BY140" s="7"/>
      <c r="CD140" s="7"/>
    </row>
    <row r="141" spans="1:82" x14ac:dyDescent="0.15">
      <c r="A141" s="1" t="s">
        <v>304</v>
      </c>
      <c r="B141" s="7">
        <v>-0.61653480464955002</v>
      </c>
      <c r="C141" s="1">
        <v>0.14299999999999999</v>
      </c>
      <c r="D141" s="1">
        <v>0.53800000000000003</v>
      </c>
      <c r="E141" s="2">
        <v>1.8270821705314001E-6</v>
      </c>
      <c r="F141" s="1" t="s">
        <v>230</v>
      </c>
      <c r="G141" s="7">
        <v>-0.34051454684301302</v>
      </c>
      <c r="H141" s="1">
        <v>0.40400000000000003</v>
      </c>
      <c r="I141" s="1">
        <v>0.49099999999999999</v>
      </c>
      <c r="J141" s="2">
        <v>3.6358285212917799E-2</v>
      </c>
      <c r="L141" s="7"/>
      <c r="P141" s="1" t="s">
        <v>656</v>
      </c>
      <c r="Q141" s="7">
        <v>-0.70716354963204897</v>
      </c>
      <c r="R141" s="1">
        <v>0.111</v>
      </c>
      <c r="S141" s="1">
        <v>0.23300000000000001</v>
      </c>
      <c r="T141" s="2">
        <v>2.8281270134536098E-4</v>
      </c>
      <c r="V141" s="7"/>
      <c r="AA141" s="7"/>
      <c r="AK141" s="7"/>
      <c r="AP141" s="7"/>
      <c r="AU141" s="7"/>
      <c r="AZ141" s="7"/>
      <c r="BE141" s="7"/>
      <c r="BJ141" s="7"/>
      <c r="BO141" s="7"/>
      <c r="BT141" s="7"/>
      <c r="BY141" s="7"/>
      <c r="CD141" s="7"/>
    </row>
    <row r="142" spans="1:82" x14ac:dyDescent="0.15">
      <c r="A142" s="1" t="s">
        <v>275</v>
      </c>
      <c r="B142" s="7">
        <v>-0.61664371034211996</v>
      </c>
      <c r="C142" s="1">
        <v>0.85699999999999998</v>
      </c>
      <c r="D142" s="1">
        <v>0.97799999999999998</v>
      </c>
      <c r="E142" s="2">
        <v>8.2155051443817597E-3</v>
      </c>
      <c r="F142" s="1" t="s">
        <v>18</v>
      </c>
      <c r="G142" s="7">
        <v>-0.35024123551063602</v>
      </c>
      <c r="H142" s="1">
        <v>0.86</v>
      </c>
      <c r="I142" s="1">
        <v>0.89200000000000002</v>
      </c>
      <c r="J142" s="2">
        <v>3.02028744331875E-5</v>
      </c>
      <c r="L142" s="7"/>
      <c r="P142" s="1" t="s">
        <v>86</v>
      </c>
      <c r="Q142" s="7">
        <v>-0.71761515236059503</v>
      </c>
      <c r="R142" s="1">
        <v>0.83199999999999996</v>
      </c>
      <c r="S142" s="1">
        <v>0.91900000000000004</v>
      </c>
      <c r="T142" s="2">
        <v>1.96827040174869E-25</v>
      </c>
      <c r="V142" s="7"/>
      <c r="AA142" s="7"/>
      <c r="AK142" s="7"/>
      <c r="AP142" s="7"/>
      <c r="AU142" s="7"/>
      <c r="AZ142" s="7"/>
      <c r="BE142" s="7"/>
      <c r="BJ142" s="7"/>
      <c r="BO142" s="7"/>
      <c r="BT142" s="7"/>
      <c r="BY142" s="7"/>
      <c r="CD142" s="7"/>
    </row>
    <row r="143" spans="1:82" x14ac:dyDescent="0.15">
      <c r="A143" s="1" t="s">
        <v>91</v>
      </c>
      <c r="B143" s="7">
        <v>-0.62188327492172102</v>
      </c>
      <c r="C143" s="1">
        <v>9.1999999999999998E-2</v>
      </c>
      <c r="D143" s="1">
        <v>0.35399999999999998</v>
      </c>
      <c r="E143" s="2">
        <v>1.05768873990164E-2</v>
      </c>
      <c r="F143" s="1" t="s">
        <v>51</v>
      </c>
      <c r="G143" s="7">
        <v>-0.36034346810746198</v>
      </c>
      <c r="H143" s="1">
        <v>0.55200000000000005</v>
      </c>
      <c r="I143" s="1">
        <v>0.60499999999999998</v>
      </c>
      <c r="J143" s="2">
        <v>4.3471712946338403E-3</v>
      </c>
      <c r="L143" s="7"/>
      <c r="P143" s="1" t="s">
        <v>328</v>
      </c>
      <c r="Q143" s="7">
        <v>-0.74025146128948305</v>
      </c>
      <c r="R143" s="1">
        <v>0.3</v>
      </c>
      <c r="S143" s="1">
        <v>0.46</v>
      </c>
      <c r="T143" s="2">
        <v>4.2126379008161899E-6</v>
      </c>
      <c r="V143" s="7"/>
      <c r="AA143" s="7"/>
      <c r="AK143" s="7"/>
      <c r="AP143" s="7"/>
      <c r="AU143" s="7"/>
      <c r="AZ143" s="7"/>
      <c r="BE143" s="7"/>
      <c r="BJ143" s="7"/>
      <c r="BO143" s="7"/>
      <c r="BT143" s="7"/>
      <c r="BY143" s="7"/>
      <c r="CD143" s="7"/>
    </row>
    <row r="144" spans="1:82" x14ac:dyDescent="0.15">
      <c r="A144" s="1" t="s">
        <v>163</v>
      </c>
      <c r="B144" s="7">
        <v>-0.62286357326972397</v>
      </c>
      <c r="C144" s="1">
        <v>0.63</v>
      </c>
      <c r="D144" s="1">
        <v>0.88300000000000001</v>
      </c>
      <c r="E144" s="2">
        <v>2.2059583562463101E-2</v>
      </c>
      <c r="F144" s="1" t="s">
        <v>339</v>
      </c>
      <c r="G144" s="7">
        <v>-0.37550876003425299</v>
      </c>
      <c r="H144" s="1">
        <v>0.874</v>
      </c>
      <c r="I144" s="1">
        <v>0.89200000000000002</v>
      </c>
      <c r="J144" s="2">
        <v>1.9193496832070999E-4</v>
      </c>
      <c r="L144" s="7"/>
      <c r="P144" s="1" t="s">
        <v>391</v>
      </c>
      <c r="Q144" s="7">
        <v>-0.74596193110850995</v>
      </c>
      <c r="R144" s="1">
        <v>0.22900000000000001</v>
      </c>
      <c r="S144" s="1">
        <v>0.40899999999999997</v>
      </c>
      <c r="T144" s="2">
        <v>4.3761651660682E-7</v>
      </c>
      <c r="V144" s="7"/>
      <c r="AA144" s="7"/>
      <c r="AK144" s="7"/>
      <c r="AP144" s="7"/>
      <c r="AU144" s="7"/>
      <c r="AZ144" s="7"/>
      <c r="BE144" s="7"/>
      <c r="BJ144" s="7"/>
      <c r="BO144" s="7"/>
      <c r="BT144" s="7"/>
      <c r="BY144" s="7"/>
      <c r="CD144" s="7"/>
    </row>
    <row r="145" spans="1:82" x14ac:dyDescent="0.15">
      <c r="A145" s="1" t="s">
        <v>412</v>
      </c>
      <c r="B145" s="7">
        <v>-0.62448949647707197</v>
      </c>
      <c r="C145" s="1">
        <v>0.31900000000000001</v>
      </c>
      <c r="D145" s="1">
        <v>0.628</v>
      </c>
      <c r="E145" s="2">
        <v>4.1726196533004101E-3</v>
      </c>
      <c r="F145" s="1" t="s">
        <v>206</v>
      </c>
      <c r="G145" s="7">
        <v>-0.38070890937192298</v>
      </c>
      <c r="H145" s="1">
        <v>0.88200000000000001</v>
      </c>
      <c r="I145" s="1">
        <v>0.90800000000000003</v>
      </c>
      <c r="J145" s="2">
        <v>1.5953083782487E-11</v>
      </c>
      <c r="L145" s="7"/>
      <c r="P145" s="1" t="s">
        <v>270</v>
      </c>
      <c r="Q145" s="7">
        <v>-0.75503535541842504</v>
      </c>
      <c r="R145" s="1">
        <v>0.34899999999999998</v>
      </c>
      <c r="S145" s="1">
        <v>0.59</v>
      </c>
      <c r="T145" s="2">
        <v>1.6600893152054301E-16</v>
      </c>
      <c r="V145" s="7"/>
      <c r="AA145" s="7"/>
      <c r="AK145" s="7"/>
      <c r="AP145" s="7"/>
      <c r="AU145" s="7"/>
      <c r="AZ145" s="7"/>
      <c r="BE145" s="7"/>
      <c r="BJ145" s="7"/>
      <c r="BO145" s="7"/>
      <c r="BT145" s="7"/>
      <c r="BY145" s="7"/>
      <c r="CD145" s="7"/>
    </row>
    <row r="146" spans="1:82" x14ac:dyDescent="0.15">
      <c r="A146" s="1" t="s">
        <v>526</v>
      </c>
      <c r="B146" s="7">
        <v>-0.62746475685259295</v>
      </c>
      <c r="C146" s="1">
        <v>0.24399999999999999</v>
      </c>
      <c r="D146" s="1">
        <v>0.60499999999999998</v>
      </c>
      <c r="E146" s="2">
        <v>3.3573734401642799E-4</v>
      </c>
      <c r="F146" s="1" t="s">
        <v>415</v>
      </c>
      <c r="G146" s="7">
        <v>-0.39009347328174598</v>
      </c>
      <c r="H146" s="1">
        <v>0.314</v>
      </c>
      <c r="I146" s="1">
        <v>0.39500000000000002</v>
      </c>
      <c r="J146" s="2">
        <v>2.6581082770612999E-3</v>
      </c>
      <c r="L146" s="7"/>
      <c r="P146" s="1" t="s">
        <v>455</v>
      </c>
      <c r="Q146" s="7">
        <v>-0.806910230332895</v>
      </c>
      <c r="R146" s="1">
        <v>0.313</v>
      </c>
      <c r="S146" s="1">
        <v>0.503</v>
      </c>
      <c r="T146" s="2">
        <v>2.95155712775353E-9</v>
      </c>
      <c r="V146" s="7"/>
      <c r="AA146" s="7"/>
      <c r="AK146" s="7"/>
      <c r="AP146" s="7"/>
      <c r="AU146" s="7"/>
      <c r="AZ146" s="7"/>
      <c r="BE146" s="7"/>
      <c r="BJ146" s="7"/>
      <c r="BO146" s="7"/>
      <c r="BT146" s="7"/>
      <c r="BY146" s="7"/>
      <c r="CD146" s="7"/>
    </row>
    <row r="147" spans="1:82" x14ac:dyDescent="0.15">
      <c r="A147" s="1" t="s">
        <v>107</v>
      </c>
      <c r="B147" s="7">
        <v>-0.62850370047336901</v>
      </c>
      <c r="C147" s="1">
        <v>0.37</v>
      </c>
      <c r="D147" s="1">
        <v>0.71699999999999997</v>
      </c>
      <c r="E147" s="2">
        <v>1.15945439199955E-4</v>
      </c>
      <c r="F147" s="1" t="s">
        <v>484</v>
      </c>
      <c r="G147" s="7">
        <v>-0.39091139097458</v>
      </c>
      <c r="H147" s="1">
        <v>0.49299999999999999</v>
      </c>
      <c r="I147" s="1">
        <v>0.57199999999999995</v>
      </c>
      <c r="J147" s="2">
        <v>2.6169042399884902E-3</v>
      </c>
      <c r="L147" s="7"/>
      <c r="P147" s="1" t="s">
        <v>864</v>
      </c>
      <c r="Q147" s="7">
        <v>-0.92058877844399201</v>
      </c>
      <c r="R147" s="1">
        <v>4.8000000000000001E-2</v>
      </c>
      <c r="S147" s="1">
        <v>0.183</v>
      </c>
      <c r="T147" s="2">
        <v>9.4070858129664998E-9</v>
      </c>
      <c r="V147" s="7"/>
      <c r="AA147" s="7"/>
      <c r="AK147" s="7"/>
      <c r="AP147" s="7"/>
      <c r="AU147" s="7"/>
      <c r="AZ147" s="7"/>
      <c r="BE147" s="7"/>
      <c r="BJ147" s="7"/>
      <c r="BO147" s="7"/>
      <c r="BT147" s="7"/>
      <c r="BY147" s="7"/>
      <c r="CD147" s="7"/>
    </row>
    <row r="148" spans="1:82" x14ac:dyDescent="0.15">
      <c r="A148" s="1" t="s">
        <v>146</v>
      </c>
      <c r="B148" s="7">
        <v>-0.63013794711651305</v>
      </c>
      <c r="C148" s="1">
        <v>0.53800000000000003</v>
      </c>
      <c r="D148" s="1">
        <v>0.83</v>
      </c>
      <c r="E148" s="2">
        <v>6.0486422505908897E-4</v>
      </c>
      <c r="F148" s="1" t="s">
        <v>354</v>
      </c>
      <c r="G148" s="7">
        <v>-0.40417004546774099</v>
      </c>
      <c r="H148" s="1">
        <v>0.67800000000000005</v>
      </c>
      <c r="I148" s="1">
        <v>0.74</v>
      </c>
      <c r="J148" s="2">
        <v>6.7386165511412001E-9</v>
      </c>
      <c r="L148" s="7"/>
      <c r="P148" s="1" t="s">
        <v>5</v>
      </c>
      <c r="Q148" s="7">
        <v>-0.947339302827785</v>
      </c>
      <c r="R148" s="1">
        <v>0.92200000000000004</v>
      </c>
      <c r="S148" s="1">
        <v>0.95</v>
      </c>
      <c r="T148" s="2">
        <v>1.08411752345621E-8</v>
      </c>
      <c r="V148" s="7"/>
      <c r="AA148" s="7"/>
      <c r="AK148" s="7"/>
      <c r="AP148" s="7"/>
      <c r="AU148" s="7"/>
      <c r="AZ148" s="7"/>
      <c r="BE148" s="7"/>
      <c r="BJ148" s="7"/>
      <c r="BO148" s="7"/>
      <c r="BT148" s="7"/>
      <c r="BY148" s="7"/>
      <c r="CD148" s="7"/>
    </row>
    <row r="149" spans="1:82" x14ac:dyDescent="0.15">
      <c r="A149" s="1" t="s">
        <v>313</v>
      </c>
      <c r="B149" s="7">
        <v>-0.63219388185359304</v>
      </c>
      <c r="C149" s="1">
        <v>0.51300000000000001</v>
      </c>
      <c r="D149" s="1">
        <v>0.82499999999999996</v>
      </c>
      <c r="E149" s="2">
        <v>2.0568520711817299E-3</v>
      </c>
      <c r="F149" s="1" t="s">
        <v>162</v>
      </c>
      <c r="G149" s="7">
        <v>-0.40552008358710401</v>
      </c>
      <c r="H149" s="1">
        <v>0.27</v>
      </c>
      <c r="I149" s="1">
        <v>0.36099999999999999</v>
      </c>
      <c r="J149" s="2">
        <v>1.4581519035811901E-4</v>
      </c>
      <c r="L149" s="7"/>
      <c r="P149" s="1" t="s">
        <v>320</v>
      </c>
      <c r="Q149" s="7">
        <v>-0.96911715714712798</v>
      </c>
      <c r="R149" s="1">
        <v>0.72299999999999998</v>
      </c>
      <c r="S149" s="1">
        <v>0.88200000000000001</v>
      </c>
      <c r="T149" s="2">
        <v>1.58699234935847E-45</v>
      </c>
      <c r="V149" s="7"/>
      <c r="AA149" s="7"/>
      <c r="AK149" s="7"/>
      <c r="AP149" s="7"/>
      <c r="AU149" s="7"/>
      <c r="AZ149" s="7"/>
      <c r="BE149" s="7"/>
      <c r="BJ149" s="7"/>
      <c r="BO149" s="7"/>
      <c r="BT149" s="7"/>
      <c r="BY149" s="7"/>
      <c r="CD149" s="7"/>
    </row>
    <row r="150" spans="1:82" x14ac:dyDescent="0.15">
      <c r="A150" s="1" t="s">
        <v>788</v>
      </c>
      <c r="B150" s="7">
        <v>-0.63524463864460301</v>
      </c>
      <c r="C150" s="1">
        <v>5.8999999999999997E-2</v>
      </c>
      <c r="D150" s="1">
        <v>0.38600000000000001</v>
      </c>
      <c r="E150" s="2">
        <v>1.4483862248427301E-5</v>
      </c>
      <c r="F150" s="1" t="s">
        <v>312</v>
      </c>
      <c r="G150" s="7">
        <v>-0.40874129136183002</v>
      </c>
      <c r="H150" s="1">
        <v>0.70799999999999996</v>
      </c>
      <c r="I150" s="1">
        <v>0.77700000000000002</v>
      </c>
      <c r="J150" s="2">
        <v>5.19942002036326E-5</v>
      </c>
      <c r="L150" s="7"/>
      <c r="P150" s="1" t="s">
        <v>321</v>
      </c>
      <c r="Q150" s="7">
        <v>-0.98453539401701395</v>
      </c>
      <c r="R150" s="1">
        <v>0.81699999999999995</v>
      </c>
      <c r="S150" s="1">
        <v>0.92200000000000004</v>
      </c>
      <c r="T150" s="2">
        <v>2.1411536528164599E-9</v>
      </c>
      <c r="V150" s="7"/>
      <c r="AA150" s="7"/>
      <c r="AK150" s="7"/>
      <c r="AP150" s="7"/>
      <c r="AU150" s="7"/>
      <c r="AZ150" s="7"/>
      <c r="BE150" s="7"/>
      <c r="BJ150" s="7"/>
      <c r="BO150" s="7"/>
      <c r="BT150" s="7"/>
      <c r="BY150" s="7"/>
      <c r="CD150" s="7"/>
    </row>
    <row r="151" spans="1:82" x14ac:dyDescent="0.15">
      <c r="A151" s="1" t="s">
        <v>574</v>
      </c>
      <c r="B151" s="7">
        <v>-0.63885464214785403</v>
      </c>
      <c r="C151" s="1">
        <v>0.47899999999999998</v>
      </c>
      <c r="D151" s="1">
        <v>0.749</v>
      </c>
      <c r="E151" s="2">
        <v>1.2075841626376E-3</v>
      </c>
      <c r="F151" s="1" t="s">
        <v>171</v>
      </c>
      <c r="G151" s="7">
        <v>-0.41470857996188298</v>
      </c>
      <c r="H151" s="1">
        <v>6.2E-2</v>
      </c>
      <c r="I151" s="1">
        <v>0.17</v>
      </c>
      <c r="J151" s="2">
        <v>6.70225804411896E-13</v>
      </c>
      <c r="L151" s="7"/>
      <c r="P151" s="1" t="s">
        <v>366</v>
      </c>
      <c r="Q151" s="7">
        <v>-1.0092913604520799</v>
      </c>
      <c r="R151" s="1">
        <v>0.51</v>
      </c>
      <c r="S151" s="1">
        <v>0.624</v>
      </c>
      <c r="T151" s="2">
        <v>1.6451190383081799E-5</v>
      </c>
      <c r="V151" s="7"/>
      <c r="AA151" s="7"/>
      <c r="AK151" s="7"/>
      <c r="AP151" s="7"/>
      <c r="AU151" s="7"/>
      <c r="AZ151" s="7"/>
      <c r="BE151" s="7"/>
      <c r="BJ151" s="7"/>
      <c r="BO151" s="7"/>
      <c r="BT151" s="7"/>
      <c r="BY151" s="7"/>
      <c r="CD151" s="7"/>
    </row>
    <row r="152" spans="1:82" x14ac:dyDescent="0.15">
      <c r="A152" s="1" t="s">
        <v>853</v>
      </c>
      <c r="B152" s="7">
        <v>-0.64098634324595705</v>
      </c>
      <c r="C152" s="1">
        <v>0</v>
      </c>
      <c r="D152" s="1">
        <v>0.19700000000000001</v>
      </c>
      <c r="E152" s="2">
        <v>7.7166830664276501E-3</v>
      </c>
      <c r="F152" s="1" t="s">
        <v>515</v>
      </c>
      <c r="G152" s="7">
        <v>-0.44418222283543002</v>
      </c>
      <c r="H152" s="1">
        <v>0.29799999999999999</v>
      </c>
      <c r="I152" s="1">
        <v>0.38600000000000001</v>
      </c>
      <c r="J152" s="2">
        <v>4.4348851903004802E-4</v>
      </c>
      <c r="L152" s="7"/>
      <c r="P152" s="1" t="s">
        <v>187</v>
      </c>
      <c r="Q152" s="7">
        <v>-1.0361780312308599</v>
      </c>
      <c r="R152" s="1">
        <v>0.20599999999999999</v>
      </c>
      <c r="S152" s="1">
        <v>0.47499999999999998</v>
      </c>
      <c r="T152" s="2">
        <v>6.2905419751585396E-25</v>
      </c>
      <c r="V152" s="7"/>
      <c r="AA152" s="7"/>
      <c r="AK152" s="7"/>
      <c r="AP152" s="7"/>
      <c r="AU152" s="7"/>
      <c r="AZ152" s="7"/>
      <c r="BE152" s="7"/>
      <c r="BJ152" s="7"/>
      <c r="BO152" s="7"/>
      <c r="BT152" s="7"/>
      <c r="BY152" s="7"/>
      <c r="CD152" s="7"/>
    </row>
    <row r="153" spans="1:82" x14ac:dyDescent="0.15">
      <c r="A153" s="1" t="s">
        <v>386</v>
      </c>
      <c r="B153" s="7">
        <v>-0.64331920112634999</v>
      </c>
      <c r="C153" s="1">
        <v>0.14299999999999999</v>
      </c>
      <c r="D153" s="1">
        <v>0.46200000000000002</v>
      </c>
      <c r="E153" s="2">
        <v>1.28179477778508E-3</v>
      </c>
      <c r="F153" s="1" t="s">
        <v>851</v>
      </c>
      <c r="G153" s="7">
        <v>-0.44958795995881101</v>
      </c>
      <c r="H153" s="1">
        <v>1.7999999999999999E-2</v>
      </c>
      <c r="I153" s="1">
        <v>0.121</v>
      </c>
      <c r="J153" s="2">
        <v>1.9037789442913499E-20</v>
      </c>
      <c r="L153" s="7"/>
      <c r="P153" s="1" t="s">
        <v>861</v>
      </c>
      <c r="Q153" s="7">
        <v>-1.0889448289469901</v>
      </c>
      <c r="R153" s="1">
        <v>2.1000000000000001E-2</v>
      </c>
      <c r="S153" s="1">
        <v>0.192</v>
      </c>
      <c r="T153" s="2">
        <v>1.3201075395236699E-15</v>
      </c>
      <c r="V153" s="7"/>
      <c r="AA153" s="7"/>
      <c r="AK153" s="7"/>
      <c r="AP153" s="7"/>
      <c r="AU153" s="7"/>
      <c r="AZ153" s="7"/>
      <c r="BE153" s="7"/>
      <c r="BJ153" s="7"/>
      <c r="BO153" s="7"/>
      <c r="BT153" s="7"/>
      <c r="BY153" s="7"/>
      <c r="CD153" s="7"/>
    </row>
    <row r="154" spans="1:82" x14ac:dyDescent="0.15">
      <c r="A154" s="1" t="s">
        <v>71</v>
      </c>
      <c r="B154" s="7">
        <v>-0.64630072063036803</v>
      </c>
      <c r="C154" s="1">
        <v>0.496</v>
      </c>
      <c r="D154" s="1">
        <v>0.78</v>
      </c>
      <c r="E154" s="2">
        <v>5.0908290519585501E-4</v>
      </c>
      <c r="F154" s="1" t="s">
        <v>105</v>
      </c>
      <c r="G154" s="7">
        <v>-0.45668897067747799</v>
      </c>
      <c r="H154" s="1">
        <v>0.66200000000000003</v>
      </c>
      <c r="I154" s="1">
        <v>0.70199999999999996</v>
      </c>
      <c r="J154" s="2">
        <v>2.24661587845628E-2</v>
      </c>
      <c r="L154" s="7"/>
      <c r="P154" s="1" t="s">
        <v>607</v>
      </c>
      <c r="Q154" s="7">
        <v>-1.21041523898922</v>
      </c>
      <c r="R154" s="1">
        <v>0.57799999999999996</v>
      </c>
      <c r="S154" s="1">
        <v>0.72899999999999998</v>
      </c>
      <c r="T154" s="2">
        <v>1.6544618640120699E-17</v>
      </c>
      <c r="V154" s="7"/>
      <c r="AA154" s="7"/>
      <c r="AK154" s="7"/>
      <c r="AP154" s="7"/>
      <c r="AU154" s="7"/>
      <c r="AZ154" s="7"/>
      <c r="BE154" s="7"/>
      <c r="BJ154" s="7"/>
      <c r="BO154" s="7"/>
      <c r="BT154" s="7"/>
      <c r="BY154" s="7"/>
      <c r="CD154" s="7"/>
    </row>
    <row r="155" spans="1:82" x14ac:dyDescent="0.15">
      <c r="A155" s="1" t="s">
        <v>655</v>
      </c>
      <c r="B155" s="7">
        <v>-0.64710095811116697</v>
      </c>
      <c r="C155" s="1">
        <v>0.252</v>
      </c>
      <c r="D155" s="1">
        <v>0.56999999999999995</v>
      </c>
      <c r="E155" s="2">
        <v>1.06850393771262E-2</v>
      </c>
      <c r="F155" s="1" t="s">
        <v>38</v>
      </c>
      <c r="G155" s="7">
        <v>-0.45716451451296503</v>
      </c>
      <c r="H155" s="1">
        <v>0.41</v>
      </c>
      <c r="I155" s="1">
        <v>0.498</v>
      </c>
      <c r="J155" s="2">
        <v>9.7988158896875906E-5</v>
      </c>
      <c r="L155" s="7"/>
      <c r="P155" s="1" t="s">
        <v>644</v>
      </c>
      <c r="Q155" s="7">
        <v>-1.22968034063038</v>
      </c>
      <c r="R155" s="1">
        <v>0.95399999999999996</v>
      </c>
      <c r="S155" s="1">
        <v>0.98099999999999998</v>
      </c>
      <c r="T155" s="2">
        <v>1.86159803479551E-62</v>
      </c>
      <c r="V155" s="7"/>
      <c r="AA155" s="7"/>
      <c r="AK155" s="7"/>
      <c r="AP155" s="7"/>
      <c r="AU155" s="7"/>
      <c r="AZ155" s="7"/>
      <c r="BE155" s="7"/>
      <c r="BJ155" s="7"/>
      <c r="BO155" s="7"/>
      <c r="BT155" s="7"/>
      <c r="BY155" s="7"/>
      <c r="CD155" s="7"/>
    </row>
    <row r="156" spans="1:82" x14ac:dyDescent="0.15">
      <c r="A156" s="1" t="s">
        <v>511</v>
      </c>
      <c r="B156" s="7">
        <v>-0.65103948784999899</v>
      </c>
      <c r="C156" s="1">
        <v>0.151</v>
      </c>
      <c r="D156" s="1">
        <v>0.53400000000000003</v>
      </c>
      <c r="E156" s="2">
        <v>7.8732904017993101E-6</v>
      </c>
      <c r="F156" s="1" t="s">
        <v>327</v>
      </c>
      <c r="G156" s="7">
        <v>-0.46216721834746</v>
      </c>
      <c r="H156" s="1">
        <v>0.97199999999999998</v>
      </c>
      <c r="I156" s="1">
        <v>0.97699999999999998</v>
      </c>
      <c r="J156" s="2">
        <v>1.8487023885965901E-32</v>
      </c>
      <c r="L156" s="7"/>
      <c r="Q156" s="7"/>
      <c r="V156" s="7"/>
      <c r="AA156" s="7"/>
      <c r="AK156" s="7"/>
      <c r="AP156" s="7"/>
      <c r="AU156" s="7"/>
      <c r="AZ156" s="7"/>
      <c r="BE156" s="7"/>
      <c r="BJ156" s="7"/>
      <c r="BO156" s="7"/>
      <c r="BT156" s="7"/>
      <c r="BY156" s="7"/>
      <c r="CD156" s="7"/>
    </row>
    <row r="157" spans="1:82" x14ac:dyDescent="0.15">
      <c r="A157" s="1" t="s">
        <v>52</v>
      </c>
      <c r="B157" s="7">
        <v>-0.65199142137405297</v>
      </c>
      <c r="C157" s="1">
        <v>0.80700000000000005</v>
      </c>
      <c r="D157" s="1">
        <v>0.93700000000000006</v>
      </c>
      <c r="E157" s="2">
        <v>3.98258644093719E-6</v>
      </c>
      <c r="F157" s="1" t="s">
        <v>65</v>
      </c>
      <c r="G157" s="7">
        <v>-0.49041309410427197</v>
      </c>
      <c r="H157" s="1">
        <v>0.90700000000000003</v>
      </c>
      <c r="I157" s="1">
        <v>0.93200000000000005</v>
      </c>
      <c r="J157" s="2">
        <v>1.07793193199758E-13</v>
      </c>
      <c r="L157" s="7"/>
      <c r="Q157" s="7"/>
      <c r="V157" s="7"/>
      <c r="AA157" s="7"/>
      <c r="AK157" s="7"/>
      <c r="AP157" s="7"/>
      <c r="AU157" s="7"/>
      <c r="AZ157" s="7"/>
      <c r="BE157" s="7"/>
      <c r="BJ157" s="7"/>
      <c r="BO157" s="7"/>
      <c r="BT157" s="7"/>
      <c r="BY157" s="7"/>
      <c r="CD157" s="7"/>
    </row>
    <row r="158" spans="1:82" x14ac:dyDescent="0.15">
      <c r="A158" s="1" t="s">
        <v>840</v>
      </c>
      <c r="B158" s="7">
        <v>-0.65274856362447398</v>
      </c>
      <c r="C158" s="1">
        <v>1.7000000000000001E-2</v>
      </c>
      <c r="D158" s="1">
        <v>0.29599999999999999</v>
      </c>
      <c r="E158" s="2">
        <v>3.5763455085678197E-5</v>
      </c>
      <c r="F158" s="1" t="s">
        <v>391</v>
      </c>
      <c r="G158" s="7">
        <v>-0.492967010886877</v>
      </c>
      <c r="H158" s="1">
        <v>0.94099999999999995</v>
      </c>
      <c r="I158" s="1">
        <v>0.95199999999999996</v>
      </c>
      <c r="J158" s="2">
        <v>8.9472491373954301E-38</v>
      </c>
      <c r="L158" s="7"/>
      <c r="Q158" s="7"/>
      <c r="V158" s="7"/>
      <c r="AA158" s="7"/>
      <c r="AK158" s="7"/>
      <c r="AP158" s="7"/>
      <c r="AU158" s="7"/>
      <c r="AZ158" s="7"/>
      <c r="BE158" s="7"/>
      <c r="BJ158" s="7"/>
      <c r="BO158" s="7"/>
      <c r="BT158" s="7"/>
      <c r="BY158" s="7"/>
      <c r="CD158" s="7"/>
    </row>
    <row r="159" spans="1:82" x14ac:dyDescent="0.15">
      <c r="A159" s="1" t="s">
        <v>24</v>
      </c>
      <c r="B159" s="7">
        <v>-0.66212011313159203</v>
      </c>
      <c r="C159" s="1">
        <v>0.83199999999999996</v>
      </c>
      <c r="D159" s="1">
        <v>0.94199999999999995</v>
      </c>
      <c r="E159" s="2">
        <v>1.79849498805064E-4</v>
      </c>
      <c r="F159" s="1" t="s">
        <v>14</v>
      </c>
      <c r="G159" s="7">
        <v>-0.49769947351773502</v>
      </c>
      <c r="H159" s="1">
        <v>0.76600000000000001</v>
      </c>
      <c r="I159" s="1">
        <v>0.80700000000000005</v>
      </c>
      <c r="J159" s="2">
        <v>3.6532745466614599E-13</v>
      </c>
      <c r="L159" s="7"/>
      <c r="Q159" s="7"/>
      <c r="V159" s="7"/>
      <c r="AA159" s="7"/>
      <c r="AK159" s="7"/>
      <c r="AP159" s="7"/>
      <c r="AU159" s="7"/>
      <c r="AZ159" s="7"/>
      <c r="BE159" s="7"/>
      <c r="BJ159" s="7"/>
      <c r="BO159" s="7"/>
      <c r="BT159" s="7"/>
      <c r="BY159" s="7"/>
      <c r="CD159" s="7"/>
    </row>
    <row r="160" spans="1:82" x14ac:dyDescent="0.15">
      <c r="A160" s="1" t="s">
        <v>83</v>
      </c>
      <c r="B160" s="7">
        <v>-0.668990081813295</v>
      </c>
      <c r="C160" s="1">
        <v>0.30299999999999999</v>
      </c>
      <c r="D160" s="1">
        <v>0.65</v>
      </c>
      <c r="E160" s="2">
        <v>1.37200611693276E-3</v>
      </c>
      <c r="F160" s="1" t="s">
        <v>88</v>
      </c>
      <c r="G160" s="7">
        <v>-0.54819390494203202</v>
      </c>
      <c r="H160" s="1">
        <v>8.3000000000000004E-2</v>
      </c>
      <c r="I160" s="1">
        <v>0.23200000000000001</v>
      </c>
      <c r="J160" s="2">
        <v>2.10900670197226E-21</v>
      </c>
      <c r="L160" s="7"/>
      <c r="Q160" s="7"/>
      <c r="V160" s="7"/>
      <c r="AA160" s="7"/>
      <c r="AK160" s="7"/>
      <c r="AP160" s="7"/>
      <c r="AU160" s="7"/>
      <c r="AZ160" s="7"/>
      <c r="BE160" s="7"/>
      <c r="BJ160" s="7"/>
      <c r="BO160" s="7"/>
      <c r="BT160" s="7"/>
      <c r="BY160" s="7"/>
      <c r="CD160" s="7"/>
    </row>
    <row r="161" spans="1:82" x14ac:dyDescent="0.15">
      <c r="A161" s="1" t="s">
        <v>799</v>
      </c>
      <c r="B161" s="7">
        <v>-0.67420114562089895</v>
      </c>
      <c r="C161" s="1">
        <v>0.27700000000000002</v>
      </c>
      <c r="D161" s="1">
        <v>0.64600000000000002</v>
      </c>
      <c r="E161" s="2">
        <v>4.0448859262348001E-4</v>
      </c>
      <c r="F161" s="1" t="s">
        <v>607</v>
      </c>
      <c r="G161" s="7">
        <v>-0.55349043271766096</v>
      </c>
      <c r="H161" s="1">
        <v>0.371</v>
      </c>
      <c r="I161" s="1">
        <v>0.46600000000000003</v>
      </c>
      <c r="J161" s="2">
        <v>2.0712843567036399E-4</v>
      </c>
      <c r="L161" s="7"/>
      <c r="Q161" s="7"/>
      <c r="V161" s="7"/>
      <c r="AA161" s="7"/>
      <c r="AK161" s="7"/>
      <c r="AP161" s="7"/>
      <c r="AU161" s="7"/>
      <c r="AZ161" s="7"/>
      <c r="BE161" s="7"/>
      <c r="BJ161" s="7"/>
      <c r="BO161" s="7"/>
      <c r="BT161" s="7"/>
      <c r="BY161" s="7"/>
      <c r="CD161" s="7"/>
    </row>
    <row r="162" spans="1:82" x14ac:dyDescent="0.15">
      <c r="A162" s="1" t="s">
        <v>355</v>
      </c>
      <c r="B162" s="7">
        <v>-0.677070553794207</v>
      </c>
      <c r="C162" s="1">
        <v>0.45400000000000001</v>
      </c>
      <c r="D162" s="1">
        <v>0.749</v>
      </c>
      <c r="E162" s="2">
        <v>3.2841795192703097E-2</v>
      </c>
      <c r="F162" s="1" t="s">
        <v>500</v>
      </c>
      <c r="G162" s="7">
        <v>-0.56291397484276595</v>
      </c>
      <c r="H162" s="1">
        <v>0.34499999999999997</v>
      </c>
      <c r="I162" s="1">
        <v>0.51200000000000001</v>
      </c>
      <c r="J162" s="2">
        <v>3.1632952062848401E-19</v>
      </c>
      <c r="L162" s="7"/>
      <c r="Q162" s="7"/>
      <c r="V162" s="7"/>
      <c r="AA162" s="7"/>
      <c r="AK162" s="7"/>
      <c r="AP162" s="7"/>
      <c r="AU162" s="7"/>
      <c r="AZ162" s="7"/>
      <c r="BE162" s="7"/>
      <c r="BJ162" s="7"/>
      <c r="BO162" s="7"/>
      <c r="BT162" s="7"/>
      <c r="BY162" s="7"/>
      <c r="CD162" s="7"/>
    </row>
    <row r="163" spans="1:82" x14ac:dyDescent="0.15">
      <c r="A163" s="1" t="s">
        <v>31</v>
      </c>
      <c r="B163" s="7">
        <v>-0.67903317649052097</v>
      </c>
      <c r="C163" s="1">
        <v>0.37</v>
      </c>
      <c r="D163" s="1">
        <v>0.69499999999999995</v>
      </c>
      <c r="E163" s="2">
        <v>5.4308968228388597E-3</v>
      </c>
      <c r="F163" s="1" t="s">
        <v>124</v>
      </c>
      <c r="G163" s="7">
        <v>-0.57805371848877196</v>
      </c>
      <c r="H163" s="1">
        <v>0.39600000000000002</v>
      </c>
      <c r="I163" s="1">
        <v>0.5</v>
      </c>
      <c r="J163" s="2">
        <v>1.7263268807569999E-6</v>
      </c>
      <c r="L163" s="7"/>
      <c r="Q163" s="7"/>
      <c r="V163" s="7"/>
      <c r="AA163" s="7"/>
      <c r="AK163" s="7"/>
      <c r="AP163" s="7"/>
      <c r="AU163" s="7"/>
      <c r="AZ163" s="7"/>
      <c r="BE163" s="7"/>
      <c r="BJ163" s="7"/>
      <c r="BO163" s="7"/>
      <c r="BT163" s="7"/>
      <c r="BY163" s="7"/>
      <c r="CD163" s="7"/>
    </row>
    <row r="164" spans="1:82" x14ac:dyDescent="0.15">
      <c r="A164" s="1" t="s">
        <v>153</v>
      </c>
      <c r="B164" s="7">
        <v>-0.68129213151669998</v>
      </c>
      <c r="C164" s="1">
        <v>0.10100000000000001</v>
      </c>
      <c r="D164" s="1">
        <v>0.44400000000000001</v>
      </c>
      <c r="E164" s="2">
        <v>4.7465735046489401E-5</v>
      </c>
      <c r="F164" s="1" t="s">
        <v>373</v>
      </c>
      <c r="G164" s="7">
        <v>-0.59447767264947204</v>
      </c>
      <c r="H164" s="1">
        <v>0.92100000000000004</v>
      </c>
      <c r="I164" s="1">
        <v>0.95099999999999996</v>
      </c>
      <c r="J164" s="2">
        <v>3.1796430504262499E-40</v>
      </c>
      <c r="L164" s="7"/>
      <c r="Q164" s="7"/>
      <c r="V164" s="7"/>
      <c r="AA164" s="7"/>
      <c r="AK164" s="7"/>
      <c r="AP164" s="7"/>
      <c r="AU164" s="7"/>
      <c r="AZ164" s="7"/>
      <c r="BE164" s="7"/>
      <c r="BJ164" s="7"/>
      <c r="BO164" s="7"/>
      <c r="BT164" s="7"/>
      <c r="BY164" s="7"/>
      <c r="CD164" s="7"/>
    </row>
    <row r="165" spans="1:82" x14ac:dyDescent="0.15">
      <c r="A165" s="1" t="s">
        <v>402</v>
      </c>
      <c r="B165" s="7">
        <v>-0.69725040473962097</v>
      </c>
      <c r="C165" s="1">
        <v>0.38700000000000001</v>
      </c>
      <c r="D165" s="1">
        <v>0.7</v>
      </c>
      <c r="E165" s="2">
        <v>3.75494096036691E-2</v>
      </c>
      <c r="F165" s="1" t="s">
        <v>17</v>
      </c>
      <c r="G165" s="7">
        <v>-0.59545704582336301</v>
      </c>
      <c r="H165" s="1">
        <v>0.46500000000000002</v>
      </c>
      <c r="I165" s="1">
        <v>0.55000000000000004</v>
      </c>
      <c r="J165" s="2">
        <v>4.4592735822277601E-8</v>
      </c>
      <c r="L165" s="7"/>
      <c r="Q165" s="7"/>
      <c r="V165" s="7"/>
      <c r="AA165" s="7"/>
      <c r="AK165" s="7"/>
      <c r="AP165" s="7"/>
      <c r="AU165" s="7"/>
      <c r="AZ165" s="7"/>
      <c r="BE165" s="7"/>
      <c r="BJ165" s="7"/>
      <c r="BO165" s="7"/>
      <c r="BT165" s="7"/>
      <c r="BY165" s="7"/>
      <c r="CD165" s="7"/>
    </row>
    <row r="166" spans="1:82" x14ac:dyDescent="0.15">
      <c r="A166" s="1" t="s">
        <v>542</v>
      </c>
      <c r="B166" s="7">
        <v>-0.70523830739008297</v>
      </c>
      <c r="C166" s="1">
        <v>0.26100000000000001</v>
      </c>
      <c r="D166" s="1">
        <v>0.60499999999999998</v>
      </c>
      <c r="E166" s="2">
        <v>7.3618081623195899E-4</v>
      </c>
      <c r="F166" s="1" t="s">
        <v>464</v>
      </c>
      <c r="G166" s="7">
        <v>-0.60570920786541604</v>
      </c>
      <c r="H166" s="1">
        <v>0.84</v>
      </c>
      <c r="I166" s="1">
        <v>0.879</v>
      </c>
      <c r="J166" s="2">
        <v>4.4357046215685598E-32</v>
      </c>
      <c r="L166" s="7"/>
      <c r="Q166" s="7"/>
      <c r="V166" s="7"/>
      <c r="AA166" s="7"/>
      <c r="AK166" s="7"/>
      <c r="AP166" s="7"/>
      <c r="AU166" s="7"/>
      <c r="AZ166" s="7"/>
      <c r="BE166" s="7"/>
      <c r="BJ166" s="7"/>
      <c r="BO166" s="7"/>
      <c r="BT166" s="7"/>
      <c r="BY166" s="7"/>
      <c r="CD166" s="7"/>
    </row>
    <row r="167" spans="1:82" x14ac:dyDescent="0.15">
      <c r="A167" s="1" t="s">
        <v>87</v>
      </c>
      <c r="B167" s="7">
        <v>-0.70804338295480096</v>
      </c>
      <c r="C167" s="1">
        <v>0.41199999999999998</v>
      </c>
      <c r="D167" s="1">
        <v>0.77600000000000002</v>
      </c>
      <c r="E167" s="2">
        <v>1.6990968166000201E-4</v>
      </c>
      <c r="F167" s="1" t="s">
        <v>366</v>
      </c>
      <c r="G167" s="7">
        <v>-0.63691685245741203</v>
      </c>
      <c r="H167" s="1">
        <v>0.64100000000000001</v>
      </c>
      <c r="I167" s="1">
        <v>0.72899999999999998</v>
      </c>
      <c r="J167" s="2">
        <v>1.78911980763984E-12</v>
      </c>
      <c r="L167" s="7"/>
      <c r="Q167" s="7"/>
      <c r="V167" s="7"/>
      <c r="AA167" s="7"/>
      <c r="AK167" s="7"/>
      <c r="AP167" s="7"/>
      <c r="AU167" s="7"/>
      <c r="AZ167" s="7"/>
      <c r="BE167" s="7"/>
      <c r="BJ167" s="7"/>
      <c r="BO167" s="7"/>
      <c r="BT167" s="7"/>
      <c r="BY167" s="7"/>
      <c r="CD167" s="7"/>
    </row>
    <row r="168" spans="1:82" x14ac:dyDescent="0.15">
      <c r="A168" s="1" t="s">
        <v>28</v>
      </c>
      <c r="B168" s="7">
        <v>-0.713594986650675</v>
      </c>
      <c r="C168" s="1">
        <v>0.126</v>
      </c>
      <c r="D168" s="1">
        <v>0.40400000000000003</v>
      </c>
      <c r="E168" s="2">
        <v>1.86463436120059E-2</v>
      </c>
      <c r="F168" s="1" t="s">
        <v>460</v>
      </c>
      <c r="G168" s="7">
        <v>-0.65083563985186799</v>
      </c>
      <c r="H168" s="1">
        <v>0.91400000000000003</v>
      </c>
      <c r="I168" s="1">
        <v>0.94899999999999995</v>
      </c>
      <c r="J168" s="2">
        <v>6.3046198708844302E-45</v>
      </c>
      <c r="L168" s="7"/>
      <c r="Q168" s="7"/>
      <c r="V168" s="7"/>
      <c r="AA168" s="7"/>
      <c r="AK168" s="7"/>
      <c r="AP168" s="7"/>
      <c r="AU168" s="7"/>
      <c r="AZ168" s="7"/>
      <c r="BE168" s="7"/>
      <c r="BJ168" s="7"/>
      <c r="BO168" s="7"/>
      <c r="BT168" s="7"/>
      <c r="BY168" s="7"/>
      <c r="CD168" s="7"/>
    </row>
    <row r="169" spans="1:82" x14ac:dyDescent="0.15">
      <c r="A169" s="1" t="s">
        <v>79</v>
      </c>
      <c r="B169" s="7">
        <v>-0.722175072065107</v>
      </c>
      <c r="C169" s="1">
        <v>0.89100000000000001</v>
      </c>
      <c r="D169" s="1">
        <v>0.96899999999999997</v>
      </c>
      <c r="E169" s="2">
        <v>2.3766515092158598E-10</v>
      </c>
      <c r="F169" s="1" t="s">
        <v>320</v>
      </c>
      <c r="G169" s="7">
        <v>-0.656175211375844</v>
      </c>
      <c r="H169" s="1">
        <v>0.78700000000000003</v>
      </c>
      <c r="I169" s="1">
        <v>0.86599999999999999</v>
      </c>
      <c r="J169" s="2">
        <v>4.4918237727449803E-47</v>
      </c>
      <c r="L169" s="7"/>
      <c r="Q169" s="7"/>
      <c r="V169" s="7"/>
      <c r="AA169" s="7"/>
      <c r="AK169" s="7"/>
      <c r="AP169" s="7"/>
      <c r="AU169" s="7"/>
      <c r="AZ169" s="7"/>
      <c r="BE169" s="7"/>
      <c r="BJ169" s="7"/>
      <c r="BO169" s="7"/>
      <c r="BT169" s="7"/>
      <c r="BY169" s="7"/>
      <c r="CD169" s="7"/>
    </row>
    <row r="170" spans="1:82" x14ac:dyDescent="0.15">
      <c r="A170" s="1" t="s">
        <v>640</v>
      </c>
      <c r="B170" s="7">
        <v>-0.72802148815293399</v>
      </c>
      <c r="C170" s="1">
        <v>0.20200000000000001</v>
      </c>
      <c r="D170" s="1">
        <v>0.65</v>
      </c>
      <c r="E170" s="2">
        <v>2.45480012804849E-7</v>
      </c>
      <c r="F170" s="1" t="s">
        <v>325</v>
      </c>
      <c r="G170" s="7">
        <v>-0.67217469537887098</v>
      </c>
      <c r="H170" s="1">
        <v>0.68500000000000005</v>
      </c>
      <c r="I170" s="1">
        <v>0.82</v>
      </c>
      <c r="J170" s="2">
        <v>2.9063861955130298E-22</v>
      </c>
      <c r="L170" s="7"/>
      <c r="Q170" s="7"/>
      <c r="V170" s="7"/>
      <c r="AA170" s="7"/>
      <c r="AK170" s="7"/>
      <c r="AP170" s="7"/>
      <c r="AU170" s="7"/>
      <c r="AZ170" s="7"/>
      <c r="BE170" s="7"/>
      <c r="BJ170" s="7"/>
      <c r="BO170" s="7"/>
      <c r="BT170" s="7"/>
      <c r="BY170" s="7"/>
      <c r="CD170" s="7"/>
    </row>
    <row r="171" spans="1:82" x14ac:dyDescent="0.15">
      <c r="A171" s="1" t="s">
        <v>432</v>
      </c>
      <c r="B171" s="7">
        <v>-0.728800944255804</v>
      </c>
      <c r="C171" s="1">
        <v>0.30299999999999999</v>
      </c>
      <c r="D171" s="1">
        <v>0.72599999999999998</v>
      </c>
      <c r="E171" s="2">
        <v>7.9024003323836505E-7</v>
      </c>
      <c r="F171" s="1" t="s">
        <v>181</v>
      </c>
      <c r="G171" s="7">
        <v>-0.71907289282230902</v>
      </c>
      <c r="H171" s="1">
        <v>0.33800000000000002</v>
      </c>
      <c r="I171" s="1">
        <v>0.47499999999999998</v>
      </c>
      <c r="J171" s="2">
        <v>7.5655977077688207E-15</v>
      </c>
      <c r="L171" s="7"/>
      <c r="Q171" s="7"/>
      <c r="V171" s="7"/>
      <c r="AA171" s="7"/>
      <c r="AK171" s="7"/>
      <c r="AP171" s="7"/>
      <c r="AU171" s="7"/>
      <c r="AZ171" s="7"/>
      <c r="BE171" s="7"/>
      <c r="BJ171" s="7"/>
      <c r="BO171" s="7"/>
      <c r="BT171" s="7"/>
      <c r="BY171" s="7"/>
      <c r="CD171" s="7"/>
    </row>
    <row r="172" spans="1:82" x14ac:dyDescent="0.15">
      <c r="A172" s="1" t="s">
        <v>651</v>
      </c>
      <c r="B172" s="7">
        <v>-0.72958827338060095</v>
      </c>
      <c r="C172" s="1">
        <v>0.26900000000000002</v>
      </c>
      <c r="D172" s="1">
        <v>0.63700000000000001</v>
      </c>
      <c r="E172" s="2">
        <v>2.2259534973886599E-3</v>
      </c>
      <c r="F172" s="1" t="s">
        <v>31</v>
      </c>
      <c r="G172" s="7">
        <v>-0.76278125034853395</v>
      </c>
      <c r="H172" s="1">
        <v>0.753</v>
      </c>
      <c r="I172" s="1">
        <v>0.85199999999999998</v>
      </c>
      <c r="J172" s="2">
        <v>4.1731501699406502E-36</v>
      </c>
      <c r="L172" s="7"/>
      <c r="Q172" s="7"/>
      <c r="V172" s="7"/>
      <c r="AA172" s="7"/>
      <c r="AK172" s="7"/>
      <c r="AP172" s="7"/>
      <c r="AU172" s="7"/>
      <c r="AZ172" s="7"/>
      <c r="BE172" s="7"/>
      <c r="BJ172" s="7"/>
      <c r="BO172" s="7"/>
      <c r="BT172" s="7"/>
      <c r="BY172" s="7"/>
      <c r="CD172" s="7"/>
    </row>
    <row r="173" spans="1:82" x14ac:dyDescent="0.15">
      <c r="A173" s="1" t="s">
        <v>870</v>
      </c>
      <c r="B173" s="7">
        <v>-0.733130280235056</v>
      </c>
      <c r="C173" s="1">
        <v>0</v>
      </c>
      <c r="D173" s="1">
        <v>0.25600000000000001</v>
      </c>
      <c r="E173" s="2">
        <v>6.4252275297094604E-5</v>
      </c>
      <c r="F173" s="1" t="s">
        <v>332</v>
      </c>
      <c r="G173" s="7">
        <v>-0.79063180796594501</v>
      </c>
      <c r="H173" s="1">
        <v>0.35499999999999998</v>
      </c>
      <c r="I173" s="1">
        <v>0.47599999999999998</v>
      </c>
      <c r="J173" s="2">
        <v>1.45530941242875E-11</v>
      </c>
      <c r="L173" s="7"/>
      <c r="Q173" s="7"/>
      <c r="V173" s="7"/>
      <c r="AA173" s="7"/>
      <c r="AK173" s="7"/>
      <c r="AP173" s="7"/>
      <c r="AU173" s="7"/>
      <c r="AZ173" s="7"/>
      <c r="BE173" s="7"/>
      <c r="BJ173" s="7"/>
      <c r="BO173" s="7"/>
      <c r="BT173" s="7"/>
      <c r="BY173" s="7"/>
      <c r="CD173" s="7"/>
    </row>
    <row r="174" spans="1:82" x14ac:dyDescent="0.15">
      <c r="A174" s="1" t="s">
        <v>228</v>
      </c>
      <c r="B174" s="7">
        <v>-0.74333569988694204</v>
      </c>
      <c r="C174" s="1">
        <v>0.35299999999999998</v>
      </c>
      <c r="D174" s="1">
        <v>0.71699999999999997</v>
      </c>
      <c r="E174" s="2">
        <v>7.0862424847023097E-4</v>
      </c>
      <c r="F174" s="1" t="s">
        <v>321</v>
      </c>
      <c r="G174" s="7">
        <v>-0.931362169121565</v>
      </c>
      <c r="H174" s="1">
        <v>0.499</v>
      </c>
      <c r="I174" s="1">
        <v>0.70099999999999996</v>
      </c>
      <c r="J174" s="2">
        <v>7.1635659320800199E-37</v>
      </c>
      <c r="L174" s="7"/>
      <c r="Q174" s="7"/>
      <c r="V174" s="7"/>
      <c r="AA174" s="7"/>
      <c r="AK174" s="7"/>
      <c r="AP174" s="7"/>
      <c r="AU174" s="7"/>
      <c r="AZ174" s="7"/>
      <c r="BE174" s="7"/>
      <c r="BJ174" s="7"/>
      <c r="BO174" s="7"/>
      <c r="BT174" s="7"/>
      <c r="BY174" s="7"/>
      <c r="CD174" s="7"/>
    </row>
    <row r="175" spans="1:82" x14ac:dyDescent="0.15">
      <c r="A175" s="1" t="s">
        <v>437</v>
      </c>
      <c r="B175" s="7">
        <v>-0.74614363517913895</v>
      </c>
      <c r="C175" s="1">
        <v>0.16800000000000001</v>
      </c>
      <c r="D175" s="1">
        <v>0.52500000000000002</v>
      </c>
      <c r="E175" s="2">
        <v>7.88460932348014E-5</v>
      </c>
      <c r="F175" s="1" t="s">
        <v>483</v>
      </c>
      <c r="G175" s="7">
        <v>-0.935503409335535</v>
      </c>
      <c r="H175" s="1">
        <v>0.443</v>
      </c>
      <c r="I175" s="1">
        <v>0.67500000000000004</v>
      </c>
      <c r="J175" s="2">
        <v>9.2570122892277596E-42</v>
      </c>
      <c r="L175" s="7"/>
      <c r="Q175" s="7"/>
      <c r="V175" s="7"/>
      <c r="AA175" s="7"/>
      <c r="AK175" s="7"/>
      <c r="AP175" s="7"/>
      <c r="AU175" s="7"/>
      <c r="AZ175" s="7"/>
      <c r="BE175" s="7"/>
      <c r="BJ175" s="7"/>
      <c r="BO175" s="7"/>
      <c r="BT175" s="7"/>
      <c r="BY175" s="7"/>
      <c r="CD175" s="7"/>
    </row>
    <row r="176" spans="1:82" x14ac:dyDescent="0.15">
      <c r="A176" s="1" t="s">
        <v>642</v>
      </c>
      <c r="B176" s="7">
        <v>-0.746893200298275</v>
      </c>
      <c r="C176" s="1">
        <v>0.36099999999999999</v>
      </c>
      <c r="D176" s="1">
        <v>0.65900000000000003</v>
      </c>
      <c r="E176" s="2">
        <v>4.8488191391141498E-3</v>
      </c>
      <c r="F176" s="1" t="s">
        <v>6</v>
      </c>
      <c r="G176" s="7">
        <v>-0.98584343620646697</v>
      </c>
      <c r="H176" s="1">
        <v>0.94099999999999995</v>
      </c>
      <c r="I176" s="1">
        <v>0.95399999999999996</v>
      </c>
      <c r="J176" s="2">
        <v>1.4298360666680501E-14</v>
      </c>
      <c r="L176" s="7"/>
      <c r="Q176" s="7"/>
      <c r="V176" s="7"/>
      <c r="AA176" s="7"/>
      <c r="AK176" s="7"/>
      <c r="AP176" s="7"/>
      <c r="AU176" s="7"/>
      <c r="AZ176" s="7"/>
      <c r="BE176" s="7"/>
      <c r="BJ176" s="7"/>
      <c r="BO176" s="7"/>
      <c r="BT176" s="7"/>
      <c r="BY176" s="7"/>
      <c r="CD176" s="7"/>
    </row>
    <row r="177" spans="1:82" x14ac:dyDescent="0.15">
      <c r="A177" s="1" t="s">
        <v>797</v>
      </c>
      <c r="B177" s="7">
        <v>-0.75167616127535997</v>
      </c>
      <c r="C177" s="1">
        <v>5.8999999999999997E-2</v>
      </c>
      <c r="D177" s="1">
        <v>0.377</v>
      </c>
      <c r="E177" s="2">
        <v>4.8222860888955799E-5</v>
      </c>
      <c r="F177" s="1" t="s">
        <v>644</v>
      </c>
      <c r="G177" s="7">
        <v>-1.14534295597042</v>
      </c>
      <c r="H177" s="1">
        <v>0.96099999999999997</v>
      </c>
      <c r="I177" s="1">
        <v>0.98299999999999998</v>
      </c>
      <c r="J177" s="2">
        <v>2.79457150307298E-130</v>
      </c>
      <c r="L177" s="7"/>
      <c r="Q177" s="7"/>
      <c r="V177" s="7"/>
      <c r="AA177" s="7"/>
      <c r="AK177" s="7"/>
      <c r="AP177" s="7"/>
      <c r="AU177" s="7"/>
      <c r="AZ177" s="7"/>
      <c r="BE177" s="7"/>
      <c r="BJ177" s="7"/>
      <c r="BO177" s="7"/>
      <c r="BT177" s="7"/>
      <c r="BY177" s="7"/>
      <c r="CD177" s="7"/>
    </row>
    <row r="178" spans="1:82" x14ac:dyDescent="0.15">
      <c r="A178" s="1" t="s">
        <v>617</v>
      </c>
      <c r="B178" s="7">
        <v>-0.75891774822454805</v>
      </c>
      <c r="C178" s="1">
        <v>0.378</v>
      </c>
      <c r="D178" s="1">
        <v>0.70399999999999996</v>
      </c>
      <c r="E178" s="2">
        <v>3.6546717980865701E-2</v>
      </c>
      <c r="F178" s="1" t="s">
        <v>5</v>
      </c>
      <c r="G178" s="7">
        <v>-1.1464981561130101</v>
      </c>
      <c r="H178" s="1">
        <v>0.80700000000000005</v>
      </c>
      <c r="I178" s="1">
        <v>0.82799999999999996</v>
      </c>
      <c r="J178" s="2">
        <v>1.1953702431557899E-13</v>
      </c>
      <c r="L178" s="7"/>
      <c r="Q178" s="7"/>
      <c r="V178" s="7"/>
      <c r="AA178" s="7"/>
      <c r="AK178" s="7"/>
      <c r="AP178" s="7"/>
      <c r="AU178" s="7"/>
      <c r="AZ178" s="7"/>
      <c r="BE178" s="7"/>
      <c r="BJ178" s="7"/>
      <c r="BO178" s="7"/>
      <c r="BT178" s="7"/>
      <c r="BY178" s="7"/>
      <c r="CD178" s="7"/>
    </row>
    <row r="179" spans="1:82" x14ac:dyDescent="0.15">
      <c r="A179" s="1" t="s">
        <v>633</v>
      </c>
      <c r="B179" s="7">
        <v>-0.76597367997871502</v>
      </c>
      <c r="C179" s="1">
        <v>0.13400000000000001</v>
      </c>
      <c r="D179" s="1">
        <v>0.56499999999999995</v>
      </c>
      <c r="E179" s="2">
        <v>8.2570853627837696E-8</v>
      </c>
      <c r="F179" s="1" t="s">
        <v>616</v>
      </c>
      <c r="G179" s="7">
        <v>-1.2574723866536199</v>
      </c>
      <c r="H179" s="1">
        <v>0.72499999999999998</v>
      </c>
      <c r="I179" s="1">
        <v>0.86599999999999999</v>
      </c>
      <c r="J179" s="2">
        <v>1.35442148779468E-53</v>
      </c>
      <c r="L179" s="7"/>
      <c r="Q179" s="7"/>
      <c r="V179" s="7"/>
      <c r="AA179" s="7"/>
      <c r="AK179" s="7"/>
      <c r="AP179" s="7"/>
      <c r="AU179" s="7"/>
      <c r="AZ179" s="7"/>
      <c r="BE179" s="7"/>
      <c r="BJ179" s="7"/>
      <c r="BO179" s="7"/>
      <c r="BT179" s="7"/>
      <c r="BY179" s="7"/>
      <c r="CD179" s="7"/>
    </row>
    <row r="180" spans="1:82" x14ac:dyDescent="0.15">
      <c r="A180" s="1" t="s">
        <v>845</v>
      </c>
      <c r="B180" s="7">
        <v>-0.780245374956266</v>
      </c>
      <c r="C180" s="1">
        <v>0</v>
      </c>
      <c r="D180" s="1">
        <v>0.23799999999999999</v>
      </c>
      <c r="E180" s="2">
        <v>2.9030016855591002E-4</v>
      </c>
      <c r="G180" s="7"/>
      <c r="L180" s="7"/>
      <c r="Q180" s="7"/>
      <c r="V180" s="7"/>
      <c r="AA180" s="7"/>
      <c r="AK180" s="7"/>
      <c r="AP180" s="7"/>
      <c r="AU180" s="7"/>
      <c r="AZ180" s="7"/>
      <c r="BE180" s="7"/>
      <c r="BJ180" s="7"/>
      <c r="BO180" s="7"/>
      <c r="BT180" s="7"/>
      <c r="BY180" s="7"/>
      <c r="CD180" s="7"/>
    </row>
    <row r="181" spans="1:82" x14ac:dyDescent="0.15">
      <c r="A181" s="1" t="s">
        <v>833</v>
      </c>
      <c r="B181" s="7">
        <v>-0.78798637662020699</v>
      </c>
      <c r="C181" s="1">
        <v>7.5999999999999998E-2</v>
      </c>
      <c r="D181" s="1">
        <v>0.33600000000000002</v>
      </c>
      <c r="E181" s="2">
        <v>6.4994480486996204E-3</v>
      </c>
      <c r="G181" s="7"/>
      <c r="L181" s="7"/>
      <c r="Q181" s="7"/>
      <c r="V181" s="7"/>
      <c r="AA181" s="7"/>
      <c r="AK181" s="7"/>
      <c r="AP181" s="7"/>
      <c r="AU181" s="7"/>
      <c r="AZ181" s="7"/>
      <c r="BE181" s="7"/>
      <c r="BJ181" s="7"/>
      <c r="BO181" s="7"/>
      <c r="BT181" s="7"/>
      <c r="BY181" s="7"/>
      <c r="CD181" s="7"/>
    </row>
    <row r="182" spans="1:82" x14ac:dyDescent="0.15">
      <c r="A182" s="1" t="s">
        <v>637</v>
      </c>
      <c r="B182" s="7">
        <v>-0.79813719873108502</v>
      </c>
      <c r="C182" s="1">
        <v>0.378</v>
      </c>
      <c r="D182" s="1">
        <v>0.77100000000000002</v>
      </c>
      <c r="E182" s="2">
        <v>6.1114975541900302E-6</v>
      </c>
      <c r="G182" s="7"/>
      <c r="L182" s="7"/>
      <c r="Q182" s="7"/>
      <c r="V182" s="7"/>
      <c r="AA182" s="7"/>
      <c r="AK182" s="7"/>
      <c r="AP182" s="7"/>
      <c r="AU182" s="7"/>
      <c r="AZ182" s="7"/>
      <c r="BE182" s="7"/>
      <c r="BJ182" s="7"/>
      <c r="BO182" s="7"/>
      <c r="BT182" s="7"/>
      <c r="BY182" s="7"/>
      <c r="CD182" s="7"/>
    </row>
    <row r="183" spans="1:82" x14ac:dyDescent="0.15">
      <c r="A183" s="1" t="s">
        <v>159</v>
      </c>
      <c r="B183" s="7">
        <v>-0.80032096929829499</v>
      </c>
      <c r="C183" s="1">
        <v>0.26100000000000001</v>
      </c>
      <c r="D183" s="1">
        <v>0.67700000000000005</v>
      </c>
      <c r="E183" s="2">
        <v>1.44498722428415E-7</v>
      </c>
      <c r="G183" s="7"/>
      <c r="L183" s="7"/>
      <c r="Q183" s="7"/>
      <c r="V183" s="7"/>
      <c r="AA183" s="7"/>
      <c r="AK183" s="7"/>
      <c r="AP183" s="7"/>
      <c r="AU183" s="7"/>
      <c r="AZ183" s="7"/>
      <c r="BE183" s="7"/>
      <c r="BJ183" s="7"/>
      <c r="BO183" s="7"/>
      <c r="BT183" s="7"/>
      <c r="BY183" s="7"/>
      <c r="CD183" s="7"/>
    </row>
    <row r="184" spans="1:82" x14ac:dyDescent="0.15">
      <c r="A184" s="1" t="s">
        <v>44</v>
      </c>
      <c r="B184" s="7">
        <v>-0.80133009933607802</v>
      </c>
      <c r="C184" s="1">
        <v>0.23499999999999999</v>
      </c>
      <c r="D184" s="1">
        <v>0.61399999999999999</v>
      </c>
      <c r="E184" s="2">
        <v>1.4565904574988201E-5</v>
      </c>
      <c r="G184" s="7"/>
      <c r="L184" s="7"/>
      <c r="Q184" s="7"/>
      <c r="V184" s="7"/>
      <c r="AA184" s="7"/>
      <c r="AK184" s="7"/>
      <c r="AP184" s="7"/>
      <c r="AU184" s="7"/>
      <c r="AZ184" s="7"/>
      <c r="BE184" s="7"/>
      <c r="BJ184" s="7"/>
      <c r="BO184" s="7"/>
      <c r="BT184" s="7"/>
      <c r="BY184" s="7"/>
      <c r="CD184" s="7"/>
    </row>
    <row r="185" spans="1:82" x14ac:dyDescent="0.15">
      <c r="A185" s="1" t="s">
        <v>37</v>
      </c>
      <c r="B185" s="7">
        <v>-0.808254062815008</v>
      </c>
      <c r="C185" s="1">
        <v>0.34499999999999997</v>
      </c>
      <c r="D185" s="1">
        <v>0.63200000000000001</v>
      </c>
      <c r="E185" s="2">
        <v>5.6720053011773399E-3</v>
      </c>
      <c r="G185" s="7"/>
      <c r="L185" s="7"/>
      <c r="Q185" s="7"/>
      <c r="V185" s="7"/>
      <c r="AA185" s="7"/>
      <c r="AK185" s="7"/>
      <c r="AP185" s="7"/>
      <c r="AU185" s="7"/>
      <c r="AZ185" s="7"/>
      <c r="BE185" s="7"/>
      <c r="BJ185" s="7"/>
      <c r="BO185" s="7"/>
      <c r="BT185" s="7"/>
      <c r="BY185" s="7"/>
      <c r="CD185" s="7"/>
    </row>
    <row r="186" spans="1:82" x14ac:dyDescent="0.15">
      <c r="A186" s="1" t="s">
        <v>13</v>
      </c>
      <c r="B186" s="7">
        <v>-0.811071254645231</v>
      </c>
      <c r="C186" s="1">
        <v>7.5999999999999998E-2</v>
      </c>
      <c r="D186" s="1">
        <v>0.35</v>
      </c>
      <c r="E186" s="2">
        <v>1.29305557935875E-3</v>
      </c>
      <c r="G186" s="7"/>
      <c r="L186" s="7"/>
      <c r="Q186" s="7"/>
      <c r="V186" s="7"/>
      <c r="AA186" s="7"/>
      <c r="AK186" s="7"/>
      <c r="AP186" s="7"/>
      <c r="AU186" s="7"/>
      <c r="AZ186" s="7"/>
      <c r="BE186" s="7"/>
      <c r="BJ186" s="7"/>
      <c r="BO186" s="7"/>
      <c r="BT186" s="7"/>
      <c r="BY186" s="7"/>
      <c r="CD186" s="7"/>
    </row>
    <row r="187" spans="1:82" x14ac:dyDescent="0.15">
      <c r="A187" s="1" t="s">
        <v>825</v>
      </c>
      <c r="B187" s="7">
        <v>-0.82680163073698298</v>
      </c>
      <c r="C187" s="1">
        <v>8.0000000000000002E-3</v>
      </c>
      <c r="D187" s="1">
        <v>0.33600000000000002</v>
      </c>
      <c r="E187" s="2">
        <v>2.75555851293276E-7</v>
      </c>
      <c r="G187" s="7"/>
      <c r="L187" s="7"/>
      <c r="Q187" s="7"/>
      <c r="V187" s="7"/>
      <c r="AA187" s="7"/>
      <c r="AK187" s="7"/>
      <c r="AP187" s="7"/>
      <c r="AU187" s="7"/>
      <c r="AZ187" s="7"/>
      <c r="BE187" s="7"/>
      <c r="BJ187" s="7"/>
      <c r="BO187" s="7"/>
      <c r="BT187" s="7"/>
      <c r="BY187" s="7"/>
      <c r="CD187" s="7"/>
    </row>
    <row r="188" spans="1:82" x14ac:dyDescent="0.15">
      <c r="A188" s="1" t="s">
        <v>150</v>
      </c>
      <c r="B188" s="7">
        <v>-0.83939040924411501</v>
      </c>
      <c r="C188" s="1">
        <v>0.59699999999999998</v>
      </c>
      <c r="D188" s="1">
        <v>0.79800000000000004</v>
      </c>
      <c r="E188" s="2">
        <v>5.0785028474185296E-6</v>
      </c>
      <c r="G188" s="7"/>
      <c r="L188" s="7"/>
      <c r="Q188" s="7"/>
      <c r="V188" s="7"/>
      <c r="AA188" s="7"/>
      <c r="AK188" s="7"/>
      <c r="AP188" s="7"/>
      <c r="AU188" s="7"/>
      <c r="AZ188" s="7"/>
      <c r="BE188" s="7"/>
      <c r="BJ188" s="7"/>
      <c r="BO188" s="7"/>
      <c r="BT188" s="7"/>
      <c r="BY188" s="7"/>
      <c r="CD188" s="7"/>
    </row>
    <row r="189" spans="1:82" x14ac:dyDescent="0.15">
      <c r="A189" s="1" t="s">
        <v>358</v>
      </c>
      <c r="B189" s="7">
        <v>-0.84628512508207698</v>
      </c>
      <c r="C189" s="1">
        <v>0.748</v>
      </c>
      <c r="D189" s="1">
        <v>0.85199999999999998</v>
      </c>
      <c r="E189" s="2">
        <v>9.1035146634848695E-4</v>
      </c>
      <c r="G189" s="7"/>
      <c r="L189" s="7"/>
      <c r="Q189" s="7"/>
      <c r="V189" s="7"/>
      <c r="AA189" s="7"/>
      <c r="AK189" s="7"/>
      <c r="AP189" s="7"/>
      <c r="AU189" s="7"/>
      <c r="AZ189" s="7"/>
      <c r="BE189" s="7"/>
      <c r="BJ189" s="7"/>
      <c r="BO189" s="7"/>
      <c r="BT189" s="7"/>
      <c r="BY189" s="7"/>
      <c r="CD189" s="7"/>
    </row>
    <row r="190" spans="1:82" x14ac:dyDescent="0.15">
      <c r="A190" s="1" t="s">
        <v>787</v>
      </c>
      <c r="B190" s="7">
        <v>-0.85012644547593896</v>
      </c>
      <c r="C190" s="1">
        <v>0.14299999999999999</v>
      </c>
      <c r="D190" s="1">
        <v>0.45300000000000001</v>
      </c>
      <c r="E190" s="2">
        <v>9.4926197070903395E-4</v>
      </c>
      <c r="G190" s="7"/>
      <c r="L190" s="7"/>
      <c r="Q190" s="7"/>
      <c r="V190" s="7"/>
      <c r="AA190" s="7"/>
      <c r="AK190" s="7"/>
      <c r="AP190" s="7"/>
      <c r="AU190" s="7"/>
      <c r="AZ190" s="7"/>
      <c r="BE190" s="7"/>
      <c r="BJ190" s="7"/>
      <c r="BO190" s="7"/>
      <c r="BT190" s="7"/>
      <c r="BY190" s="7"/>
      <c r="CD190" s="7"/>
    </row>
    <row r="191" spans="1:82" x14ac:dyDescent="0.15">
      <c r="A191" s="1" t="s">
        <v>445</v>
      </c>
      <c r="B191" s="7">
        <v>-0.85793126550316501</v>
      </c>
      <c r="C191" s="1">
        <v>0.56299999999999994</v>
      </c>
      <c r="D191" s="1">
        <v>0.78500000000000003</v>
      </c>
      <c r="E191" s="2">
        <v>1.19310132093497E-3</v>
      </c>
      <c r="G191" s="7"/>
      <c r="L191" s="7"/>
      <c r="Q191" s="7"/>
      <c r="V191" s="7"/>
      <c r="AA191" s="7"/>
      <c r="AK191" s="7"/>
      <c r="AP191" s="7"/>
      <c r="AU191" s="7"/>
      <c r="AZ191" s="7"/>
      <c r="BE191" s="7"/>
      <c r="BJ191" s="7"/>
      <c r="BO191" s="7"/>
      <c r="BT191" s="7"/>
      <c r="BY191" s="7"/>
      <c r="CD191" s="7"/>
    </row>
    <row r="192" spans="1:82" x14ac:dyDescent="0.15">
      <c r="A192" s="1" t="s">
        <v>367</v>
      </c>
      <c r="B192" s="7">
        <v>-0.86212401369821101</v>
      </c>
      <c r="C192" s="1">
        <v>6.7000000000000004E-2</v>
      </c>
      <c r="D192" s="1">
        <v>0.36799999999999999</v>
      </c>
      <c r="E192" s="2">
        <v>8.37096478930095E-5</v>
      </c>
      <c r="G192" s="7"/>
      <c r="L192" s="7"/>
      <c r="Q192" s="7"/>
      <c r="V192" s="7"/>
      <c r="AA192" s="7"/>
      <c r="AK192" s="7"/>
      <c r="AP192" s="7"/>
      <c r="AU192" s="7"/>
      <c r="AZ192" s="7"/>
      <c r="BE192" s="7"/>
      <c r="BJ192" s="7"/>
      <c r="BO192" s="7"/>
      <c r="BT192" s="7"/>
      <c r="BY192" s="7"/>
      <c r="CD192" s="7"/>
    </row>
    <row r="193" spans="1:82" x14ac:dyDescent="0.15">
      <c r="A193" s="1" t="s">
        <v>828</v>
      </c>
      <c r="B193" s="7">
        <v>-0.86843110919460098</v>
      </c>
      <c r="C193" s="1">
        <v>6.7000000000000004E-2</v>
      </c>
      <c r="D193" s="1">
        <v>0.3</v>
      </c>
      <c r="E193" s="2">
        <v>2.0381810445251398E-2</v>
      </c>
      <c r="G193" s="7"/>
      <c r="L193" s="7"/>
      <c r="Q193" s="7"/>
      <c r="V193" s="7"/>
      <c r="AA193" s="7"/>
      <c r="AK193" s="7"/>
      <c r="AP193" s="7"/>
      <c r="AU193" s="7"/>
      <c r="AZ193" s="7"/>
      <c r="BE193" s="7"/>
      <c r="BJ193" s="7"/>
      <c r="BO193" s="7"/>
      <c r="BT193" s="7"/>
      <c r="BY193" s="7"/>
      <c r="CD193" s="7"/>
    </row>
    <row r="194" spans="1:82" x14ac:dyDescent="0.15">
      <c r="A194" s="1" t="s">
        <v>440</v>
      </c>
      <c r="B194" s="7">
        <v>-0.87881151050381601</v>
      </c>
      <c r="C194" s="1">
        <v>0.26900000000000002</v>
      </c>
      <c r="D194" s="1">
        <v>0.54700000000000004</v>
      </c>
      <c r="E194" s="2">
        <v>3.7950151203639003E-2</v>
      </c>
      <c r="G194" s="7"/>
      <c r="L194" s="7"/>
      <c r="Q194" s="7"/>
      <c r="V194" s="7"/>
      <c r="AA194" s="7"/>
      <c r="AK194" s="7"/>
      <c r="AP194" s="7"/>
      <c r="AU194" s="7"/>
      <c r="AZ194" s="7"/>
      <c r="BE194" s="7"/>
      <c r="BJ194" s="7"/>
      <c r="BO194" s="7"/>
      <c r="BT194" s="7"/>
      <c r="BY194" s="7"/>
      <c r="CD194" s="7"/>
    </row>
    <row r="195" spans="1:82" x14ac:dyDescent="0.15">
      <c r="A195" s="1" t="s">
        <v>796</v>
      </c>
      <c r="B195" s="7">
        <v>-0.88842778065975703</v>
      </c>
      <c r="C195" s="1">
        <v>0.126</v>
      </c>
      <c r="D195" s="1">
        <v>0.57799999999999996</v>
      </c>
      <c r="E195" s="2">
        <v>1.85150871861403E-9</v>
      </c>
      <c r="G195" s="7"/>
      <c r="L195" s="7"/>
      <c r="Q195" s="7"/>
      <c r="V195" s="7"/>
      <c r="AA195" s="7"/>
      <c r="AK195" s="7"/>
      <c r="AP195" s="7"/>
      <c r="AU195" s="7"/>
      <c r="AZ195" s="7"/>
      <c r="BE195" s="7"/>
      <c r="BJ195" s="7"/>
      <c r="BO195" s="7"/>
      <c r="BT195" s="7"/>
      <c r="BY195" s="7"/>
      <c r="CD195" s="7"/>
    </row>
    <row r="196" spans="1:82" x14ac:dyDescent="0.15">
      <c r="A196" s="1" t="s">
        <v>344</v>
      </c>
      <c r="B196" s="7">
        <v>-0.89571505396418605</v>
      </c>
      <c r="C196" s="1">
        <v>0.61299999999999999</v>
      </c>
      <c r="D196" s="1">
        <v>0.83899999999999997</v>
      </c>
      <c r="E196" s="2">
        <v>1.04482706576375E-4</v>
      </c>
      <c r="G196" s="7"/>
      <c r="L196" s="7"/>
      <c r="Q196" s="7"/>
      <c r="V196" s="7"/>
      <c r="AA196" s="7"/>
      <c r="AK196" s="7"/>
      <c r="AP196" s="7"/>
      <c r="AU196" s="7"/>
      <c r="AZ196" s="7"/>
      <c r="BE196" s="7"/>
      <c r="BJ196" s="7"/>
      <c r="BO196" s="7"/>
      <c r="BT196" s="7"/>
      <c r="BY196" s="7"/>
      <c r="CD196" s="7"/>
    </row>
    <row r="197" spans="1:82" x14ac:dyDescent="0.15">
      <c r="A197" s="1" t="s">
        <v>629</v>
      </c>
      <c r="B197" s="7">
        <v>-0.91605694422572004</v>
      </c>
      <c r="C197" s="1">
        <v>3.4000000000000002E-2</v>
      </c>
      <c r="D197" s="1">
        <v>0.28299999999999997</v>
      </c>
      <c r="E197" s="2">
        <v>2.7757534097289801E-3</v>
      </c>
      <c r="G197" s="7"/>
      <c r="L197" s="7"/>
      <c r="Q197" s="7"/>
      <c r="V197" s="7"/>
      <c r="AA197" s="7"/>
      <c r="AK197" s="7"/>
      <c r="AP197" s="7"/>
      <c r="AU197" s="7"/>
      <c r="AZ197" s="7"/>
      <c r="BE197" s="7"/>
      <c r="BJ197" s="7"/>
      <c r="BO197" s="7"/>
      <c r="BT197" s="7"/>
      <c r="BY197" s="7"/>
      <c r="CD197" s="7"/>
    </row>
    <row r="198" spans="1:82" x14ac:dyDescent="0.15">
      <c r="A198" s="1" t="s">
        <v>22</v>
      </c>
      <c r="B198" s="7">
        <v>-0.94429298554423802</v>
      </c>
      <c r="C198" s="1">
        <v>0.70599999999999996</v>
      </c>
      <c r="D198" s="1">
        <v>0.88800000000000001</v>
      </c>
      <c r="E198" s="2">
        <v>6.70172292334091E-3</v>
      </c>
      <c r="G198" s="7"/>
      <c r="L198" s="7"/>
      <c r="Q198" s="7"/>
      <c r="V198" s="7"/>
      <c r="AA198" s="7"/>
      <c r="AK198" s="7"/>
      <c r="AP198" s="7"/>
      <c r="AU198" s="7"/>
      <c r="AZ198" s="7"/>
      <c r="BE198" s="7"/>
      <c r="BJ198" s="7"/>
      <c r="BO198" s="7"/>
      <c r="BT198" s="7"/>
      <c r="BY198" s="7"/>
      <c r="CD198" s="7"/>
    </row>
    <row r="199" spans="1:82" x14ac:dyDescent="0.15">
      <c r="A199" s="1" t="s">
        <v>791</v>
      </c>
      <c r="B199" s="7">
        <v>-0.94631142260866996</v>
      </c>
      <c r="C199" s="1">
        <v>0.26900000000000002</v>
      </c>
      <c r="D199" s="1">
        <v>0.61899999999999999</v>
      </c>
      <c r="E199" s="2">
        <v>2.1517620210453799E-4</v>
      </c>
      <c r="G199" s="7"/>
      <c r="L199" s="7"/>
      <c r="Q199" s="7"/>
      <c r="V199" s="7"/>
      <c r="AA199" s="7"/>
      <c r="AK199" s="7"/>
      <c r="AP199" s="7"/>
      <c r="AU199" s="7"/>
      <c r="AZ199" s="7"/>
      <c r="BE199" s="7"/>
      <c r="BJ199" s="7"/>
      <c r="BO199" s="7"/>
      <c r="BT199" s="7"/>
      <c r="BY199" s="7"/>
      <c r="CD199" s="7"/>
    </row>
    <row r="200" spans="1:82" x14ac:dyDescent="0.15">
      <c r="A200" s="1" t="s">
        <v>338</v>
      </c>
      <c r="B200" s="7">
        <v>-0.96088269461269205</v>
      </c>
      <c r="C200" s="1">
        <v>0.252</v>
      </c>
      <c r="D200" s="1">
        <v>0.59199999999999997</v>
      </c>
      <c r="E200" s="2">
        <v>8.5851172910449201E-4</v>
      </c>
      <c r="G200" s="7"/>
      <c r="L200" s="7"/>
      <c r="Q200" s="7"/>
      <c r="V200" s="7"/>
      <c r="AA200" s="7"/>
      <c r="AK200" s="7"/>
      <c r="AP200" s="7"/>
      <c r="AU200" s="7"/>
      <c r="AZ200" s="7"/>
      <c r="BE200" s="7"/>
      <c r="BJ200" s="7"/>
      <c r="BO200" s="7"/>
      <c r="BT200" s="7"/>
      <c r="BY200" s="7"/>
      <c r="CD200" s="7"/>
    </row>
    <row r="201" spans="1:82" x14ac:dyDescent="0.15">
      <c r="A201" s="1" t="s">
        <v>608</v>
      </c>
      <c r="B201" s="7">
        <v>-0.96102743084872799</v>
      </c>
      <c r="C201" s="1">
        <v>0.151</v>
      </c>
      <c r="D201" s="1">
        <v>0.51100000000000001</v>
      </c>
      <c r="E201" s="2">
        <v>2.78319839674687E-5</v>
      </c>
      <c r="G201" s="7"/>
      <c r="L201" s="7"/>
      <c r="Q201" s="7"/>
      <c r="V201" s="7"/>
      <c r="AA201" s="7"/>
      <c r="AK201" s="7"/>
      <c r="AP201" s="7"/>
      <c r="AU201" s="7"/>
      <c r="AZ201" s="7"/>
      <c r="BE201" s="7"/>
      <c r="BJ201" s="7"/>
      <c r="BO201" s="7"/>
      <c r="BT201" s="7"/>
      <c r="BY201" s="7"/>
      <c r="CD201" s="7"/>
    </row>
    <row r="202" spans="1:82" x14ac:dyDescent="0.15">
      <c r="A202" s="1" t="s">
        <v>385</v>
      </c>
      <c r="B202" s="7">
        <v>-0.96329487823318605</v>
      </c>
      <c r="C202" s="1">
        <v>0.53800000000000003</v>
      </c>
      <c r="D202" s="1">
        <v>0.78</v>
      </c>
      <c r="E202" s="2">
        <v>2.61163386758314E-5</v>
      </c>
      <c r="G202" s="7"/>
      <c r="L202" s="7"/>
      <c r="Q202" s="7"/>
      <c r="V202" s="7"/>
      <c r="AA202" s="7"/>
      <c r="AK202" s="7"/>
      <c r="AP202" s="7"/>
      <c r="AU202" s="7"/>
      <c r="AZ202" s="7"/>
      <c r="BE202" s="7"/>
      <c r="BJ202" s="7"/>
      <c r="BO202" s="7"/>
      <c r="BT202" s="7"/>
      <c r="BY202" s="7"/>
      <c r="CD202" s="7"/>
    </row>
    <row r="203" spans="1:82" x14ac:dyDescent="0.15">
      <c r="A203" s="1" t="s">
        <v>12</v>
      </c>
      <c r="B203" s="7">
        <v>-0.972697908693539</v>
      </c>
      <c r="C203" s="1">
        <v>1</v>
      </c>
      <c r="D203" s="1">
        <v>0.996</v>
      </c>
      <c r="E203" s="2">
        <v>3.4170250290060999E-12</v>
      </c>
      <c r="G203" s="7"/>
      <c r="L203" s="7"/>
      <c r="Q203" s="7"/>
      <c r="V203" s="7"/>
      <c r="AA203" s="7"/>
      <c r="AK203" s="7"/>
      <c r="AP203" s="7"/>
      <c r="AU203" s="7"/>
      <c r="AZ203" s="7"/>
      <c r="BE203" s="7"/>
      <c r="BJ203" s="7"/>
      <c r="BO203" s="7"/>
      <c r="BT203" s="7"/>
      <c r="BY203" s="7"/>
      <c r="CD203" s="7"/>
    </row>
    <row r="204" spans="1:82" x14ac:dyDescent="0.15">
      <c r="A204" s="1" t="s">
        <v>290</v>
      </c>
      <c r="B204" s="7">
        <v>-0.99479994141733996</v>
      </c>
      <c r="C204" s="1">
        <v>0.54600000000000004</v>
      </c>
      <c r="D204" s="1">
        <v>0.83899999999999997</v>
      </c>
      <c r="E204" s="2">
        <v>3.2707653772006898E-6</v>
      </c>
      <c r="G204" s="7"/>
      <c r="L204" s="7"/>
      <c r="Q204" s="7"/>
      <c r="V204" s="7"/>
      <c r="AA204" s="7"/>
      <c r="AK204" s="7"/>
      <c r="AP204" s="7"/>
      <c r="AU204" s="7"/>
      <c r="AZ204" s="7"/>
      <c r="BE204" s="7"/>
      <c r="BJ204" s="7"/>
      <c r="BO204" s="7"/>
      <c r="BT204" s="7"/>
      <c r="BY204" s="7"/>
      <c r="CD204" s="7"/>
    </row>
    <row r="205" spans="1:82" x14ac:dyDescent="0.15">
      <c r="A205" s="1" t="s">
        <v>174</v>
      </c>
      <c r="B205" s="7">
        <v>-0.99935422984363298</v>
      </c>
      <c r="C205" s="1">
        <v>0.378</v>
      </c>
      <c r="D205" s="1">
        <v>0.65</v>
      </c>
      <c r="E205" s="2">
        <v>1.00226187169258E-3</v>
      </c>
      <c r="G205" s="7"/>
      <c r="L205" s="7"/>
      <c r="Q205" s="7"/>
      <c r="V205" s="7"/>
      <c r="AA205" s="7"/>
      <c r="AK205" s="7"/>
      <c r="AP205" s="7"/>
      <c r="AU205" s="7"/>
      <c r="AZ205" s="7"/>
      <c r="BE205" s="7"/>
      <c r="BJ205" s="7"/>
      <c r="BO205" s="7"/>
      <c r="BT205" s="7"/>
      <c r="BY205" s="7"/>
      <c r="CD205" s="7"/>
    </row>
    <row r="206" spans="1:82" x14ac:dyDescent="0.15">
      <c r="A206" s="1" t="s">
        <v>273</v>
      </c>
      <c r="B206" s="7">
        <v>-1.01248770067959</v>
      </c>
      <c r="C206" s="1">
        <v>0.56299999999999994</v>
      </c>
      <c r="D206" s="1">
        <v>0.76700000000000002</v>
      </c>
      <c r="E206" s="2">
        <v>1.0049452605443E-2</v>
      </c>
      <c r="G206" s="7"/>
      <c r="L206" s="7"/>
      <c r="Q206" s="7"/>
      <c r="V206" s="7"/>
      <c r="AA206" s="7"/>
      <c r="AK206" s="7"/>
      <c r="AP206" s="7"/>
      <c r="AU206" s="7"/>
      <c r="AZ206" s="7"/>
      <c r="BE206" s="7"/>
      <c r="BJ206" s="7"/>
      <c r="BO206" s="7"/>
      <c r="BT206" s="7"/>
      <c r="BY206" s="7"/>
      <c r="CD206" s="7"/>
    </row>
    <row r="207" spans="1:82" x14ac:dyDescent="0.15">
      <c r="A207" s="1" t="s">
        <v>493</v>
      </c>
      <c r="B207" s="7">
        <v>-1.06301501485136</v>
      </c>
      <c r="C207" s="1">
        <v>8.0000000000000002E-3</v>
      </c>
      <c r="D207" s="1">
        <v>0.38100000000000001</v>
      </c>
      <c r="E207" s="2">
        <v>3.6143520095134901E-9</v>
      </c>
      <c r="G207" s="7"/>
      <c r="L207" s="7"/>
      <c r="Q207" s="7"/>
      <c r="V207" s="7"/>
      <c r="AA207" s="7"/>
      <c r="AK207" s="7"/>
      <c r="AP207" s="7"/>
      <c r="AU207" s="7"/>
      <c r="AZ207" s="7"/>
      <c r="BE207" s="7"/>
      <c r="BJ207" s="7"/>
      <c r="BO207" s="7"/>
      <c r="BT207" s="7"/>
      <c r="BY207" s="7"/>
      <c r="CD207" s="7"/>
    </row>
    <row r="208" spans="1:82" x14ac:dyDescent="0.15">
      <c r="A208" s="1" t="s">
        <v>10</v>
      </c>
      <c r="B208" s="7">
        <v>-1.0739575104143799</v>
      </c>
      <c r="C208" s="1">
        <v>0.69699999999999995</v>
      </c>
      <c r="D208" s="1">
        <v>0.88800000000000001</v>
      </c>
      <c r="E208" s="2">
        <v>5.5809277453013103E-9</v>
      </c>
      <c r="G208" s="7"/>
      <c r="L208" s="7"/>
      <c r="Q208" s="7"/>
      <c r="V208" s="7"/>
      <c r="AA208" s="7"/>
      <c r="AK208" s="7"/>
      <c r="AP208" s="7"/>
      <c r="AU208" s="7"/>
      <c r="AZ208" s="7"/>
      <c r="BE208" s="7"/>
      <c r="BJ208" s="7"/>
      <c r="BO208" s="7"/>
      <c r="BT208" s="7"/>
      <c r="BY208" s="7"/>
      <c r="CD208" s="7"/>
    </row>
    <row r="209" spans="1:82" x14ac:dyDescent="0.15">
      <c r="A209" s="1" t="s">
        <v>510</v>
      </c>
      <c r="B209" s="7">
        <v>-1.0930090814915701</v>
      </c>
      <c r="C209" s="1">
        <v>8.0000000000000002E-3</v>
      </c>
      <c r="D209" s="1">
        <v>0.22</v>
      </c>
      <c r="E209" s="2">
        <v>5.6974264358634896E-3</v>
      </c>
      <c r="G209" s="7"/>
      <c r="L209" s="7"/>
      <c r="Q209" s="7"/>
      <c r="V209" s="7"/>
      <c r="AA209" s="7"/>
      <c r="AK209" s="7"/>
      <c r="AP209" s="7"/>
      <c r="AU209" s="7"/>
      <c r="AZ209" s="7"/>
      <c r="BE209" s="7"/>
      <c r="BJ209" s="7"/>
      <c r="BO209" s="7"/>
      <c r="BT209" s="7"/>
      <c r="BY209" s="7"/>
      <c r="CD209" s="7"/>
    </row>
    <row r="210" spans="1:82" x14ac:dyDescent="0.15">
      <c r="A210" s="1" t="s">
        <v>872</v>
      </c>
      <c r="B210" s="7">
        <v>-1.09346289644549</v>
      </c>
      <c r="C210" s="1">
        <v>4.2000000000000003E-2</v>
      </c>
      <c r="D210" s="1">
        <v>0.33200000000000002</v>
      </c>
      <c r="E210" s="2">
        <v>3.4536476038488098E-5</v>
      </c>
      <c r="G210" s="7"/>
      <c r="L210" s="7"/>
      <c r="Q210" s="7"/>
      <c r="V210" s="7"/>
      <c r="AA210" s="7"/>
      <c r="AK210" s="7"/>
      <c r="AP210" s="7"/>
      <c r="AU210" s="7"/>
      <c r="AZ210" s="7"/>
      <c r="BE210" s="7"/>
      <c r="BJ210" s="7"/>
      <c r="BO210" s="7"/>
      <c r="BT210" s="7"/>
      <c r="BY210" s="7"/>
      <c r="CD210" s="7"/>
    </row>
    <row r="211" spans="1:82" x14ac:dyDescent="0.15">
      <c r="A211" s="1" t="s">
        <v>5</v>
      </c>
      <c r="B211" s="7">
        <v>-1.10260410596195</v>
      </c>
      <c r="C211" s="1">
        <v>0.85699999999999998</v>
      </c>
      <c r="D211" s="1">
        <v>0.98199999999999998</v>
      </c>
      <c r="E211" s="2">
        <v>5.3801146715995202E-4</v>
      </c>
      <c r="G211" s="7"/>
      <c r="L211" s="7"/>
      <c r="Q211" s="7"/>
      <c r="V211" s="7"/>
      <c r="AA211" s="7"/>
      <c r="AK211" s="7"/>
      <c r="AP211" s="7"/>
      <c r="AU211" s="7"/>
      <c r="AZ211" s="7"/>
      <c r="BE211" s="7"/>
      <c r="BJ211" s="7"/>
      <c r="BO211" s="7"/>
      <c r="BT211" s="7"/>
      <c r="BY211" s="7"/>
      <c r="CD211" s="7"/>
    </row>
    <row r="212" spans="1:82" x14ac:dyDescent="0.15">
      <c r="A212" s="1" t="s">
        <v>20</v>
      </c>
      <c r="B212" s="7">
        <v>-1.105676588813</v>
      </c>
      <c r="C212" s="1">
        <v>0.16</v>
      </c>
      <c r="D212" s="1">
        <v>0.63200000000000001</v>
      </c>
      <c r="E212" s="2">
        <v>6.2459914023656403E-10</v>
      </c>
      <c r="G212" s="7"/>
      <c r="L212" s="7"/>
      <c r="Q212" s="7"/>
      <c r="V212" s="7"/>
      <c r="AA212" s="7"/>
      <c r="AK212" s="7"/>
      <c r="AP212" s="7"/>
      <c r="AU212" s="7"/>
      <c r="AZ212" s="7"/>
      <c r="BE212" s="7"/>
      <c r="BJ212" s="7"/>
      <c r="BO212" s="7"/>
      <c r="BT212" s="7"/>
      <c r="BY212" s="7"/>
      <c r="CD212" s="7"/>
    </row>
    <row r="213" spans="1:82" x14ac:dyDescent="0.15">
      <c r="A213" s="1" t="s">
        <v>416</v>
      </c>
      <c r="B213" s="7">
        <v>-1.1105023079376399</v>
      </c>
      <c r="C213" s="1">
        <v>0.33600000000000002</v>
      </c>
      <c r="D213" s="1">
        <v>0.60499999999999998</v>
      </c>
      <c r="E213" s="2">
        <v>8.1187506258943894E-3</v>
      </c>
      <c r="G213" s="7"/>
      <c r="L213" s="7"/>
      <c r="Q213" s="7"/>
      <c r="V213" s="7"/>
      <c r="AA213" s="7"/>
      <c r="AK213" s="7"/>
      <c r="AP213" s="7"/>
      <c r="AU213" s="7"/>
      <c r="AZ213" s="7"/>
      <c r="BE213" s="7"/>
      <c r="BJ213" s="7"/>
      <c r="BO213" s="7"/>
      <c r="BT213" s="7"/>
      <c r="BY213" s="7"/>
      <c r="CD213" s="7"/>
    </row>
    <row r="214" spans="1:82" x14ac:dyDescent="0.15">
      <c r="A214" s="1" t="s">
        <v>400</v>
      </c>
      <c r="B214" s="7">
        <v>-1.11206255078191</v>
      </c>
      <c r="C214" s="1">
        <v>0.32800000000000001</v>
      </c>
      <c r="D214" s="1">
        <v>0.67300000000000004</v>
      </c>
      <c r="E214" s="2">
        <v>2.7883569335544002E-4</v>
      </c>
      <c r="G214" s="7"/>
      <c r="L214" s="7"/>
      <c r="Q214" s="7"/>
      <c r="V214" s="7"/>
      <c r="AA214" s="7"/>
      <c r="AK214" s="7"/>
      <c r="AP214" s="7"/>
      <c r="AU214" s="7"/>
      <c r="AZ214" s="7"/>
      <c r="BE214" s="7"/>
      <c r="BJ214" s="7"/>
      <c r="BO214" s="7"/>
      <c r="BT214" s="7"/>
      <c r="BY214" s="7"/>
      <c r="CD214" s="7"/>
    </row>
    <row r="215" spans="1:82" x14ac:dyDescent="0.15">
      <c r="A215" s="1" t="s">
        <v>75</v>
      </c>
      <c r="B215" s="7">
        <v>-1.1166627131120399</v>
      </c>
      <c r="C215" s="1">
        <v>0.52900000000000003</v>
      </c>
      <c r="D215" s="1">
        <v>0.77100000000000002</v>
      </c>
      <c r="E215" s="2">
        <v>2.08926427440715E-5</v>
      </c>
      <c r="G215" s="7"/>
      <c r="L215" s="7"/>
      <c r="Q215" s="7"/>
      <c r="V215" s="7"/>
      <c r="AA215" s="7"/>
      <c r="AK215" s="7"/>
      <c r="AP215" s="7"/>
      <c r="AU215" s="7"/>
      <c r="AZ215" s="7"/>
      <c r="BE215" s="7"/>
      <c r="BJ215" s="7"/>
      <c r="BO215" s="7"/>
      <c r="BT215" s="7"/>
      <c r="BY215" s="7"/>
      <c r="CD215" s="7"/>
    </row>
    <row r="216" spans="1:82" x14ac:dyDescent="0.15">
      <c r="A216" s="1" t="s">
        <v>336</v>
      </c>
      <c r="B216" s="7">
        <v>-1.12634997633386</v>
      </c>
      <c r="C216" s="1">
        <v>0.48699999999999999</v>
      </c>
      <c r="D216" s="1">
        <v>0.82499999999999996</v>
      </c>
      <c r="E216" s="2">
        <v>2.3506553565784901E-8</v>
      </c>
      <c r="G216" s="7"/>
      <c r="L216" s="7"/>
      <c r="Q216" s="7"/>
      <c r="V216" s="7"/>
      <c r="AA216" s="7"/>
      <c r="AK216" s="7"/>
      <c r="AP216" s="7"/>
      <c r="AU216" s="7"/>
      <c r="AZ216" s="7"/>
      <c r="BE216" s="7"/>
      <c r="BJ216" s="7"/>
      <c r="BO216" s="7"/>
      <c r="BT216" s="7"/>
      <c r="BY216" s="7"/>
      <c r="CD216" s="7"/>
    </row>
    <row r="217" spans="1:82" x14ac:dyDescent="0.15">
      <c r="A217" s="1" t="s">
        <v>373</v>
      </c>
      <c r="B217" s="7">
        <v>-1.12895788473539</v>
      </c>
      <c r="C217" s="1">
        <v>0.63900000000000001</v>
      </c>
      <c r="D217" s="1">
        <v>0.83399999999999996</v>
      </c>
      <c r="E217" s="2">
        <v>5.14757325344523E-3</v>
      </c>
      <c r="G217" s="7"/>
      <c r="L217" s="7"/>
      <c r="Q217" s="7"/>
      <c r="V217" s="7"/>
      <c r="AA217" s="7"/>
      <c r="AK217" s="7"/>
      <c r="AP217" s="7"/>
      <c r="AU217" s="7"/>
      <c r="AZ217" s="7"/>
      <c r="BE217" s="7"/>
      <c r="BJ217" s="7"/>
      <c r="BO217" s="7"/>
      <c r="BT217" s="7"/>
      <c r="BY217" s="7"/>
      <c r="CD217" s="7"/>
    </row>
    <row r="218" spans="1:82" x14ac:dyDescent="0.15">
      <c r="A218" s="1" t="s">
        <v>343</v>
      </c>
      <c r="B218" s="7">
        <v>-1.14557159822094</v>
      </c>
      <c r="C218" s="1">
        <v>0.26900000000000002</v>
      </c>
      <c r="D218" s="1">
        <v>0.57399999999999995</v>
      </c>
      <c r="E218" s="2">
        <v>8.1897212590206995E-3</v>
      </c>
      <c r="G218" s="7"/>
      <c r="L218" s="7"/>
      <c r="Q218" s="7"/>
      <c r="V218" s="7"/>
      <c r="AA218" s="7"/>
      <c r="AK218" s="7"/>
      <c r="AP218" s="7"/>
      <c r="AU218" s="7"/>
      <c r="AZ218" s="7"/>
      <c r="BE218" s="7"/>
      <c r="BJ218" s="7"/>
      <c r="BO218" s="7"/>
      <c r="BT218" s="7"/>
      <c r="BY218" s="7"/>
      <c r="CD218" s="7"/>
    </row>
    <row r="219" spans="1:82" x14ac:dyDescent="0.15">
      <c r="A219" s="1" t="s">
        <v>16</v>
      </c>
      <c r="B219" s="7">
        <v>-1.1467586997299499</v>
      </c>
      <c r="C219" s="1">
        <v>0.73099999999999998</v>
      </c>
      <c r="D219" s="1">
        <v>0.89700000000000002</v>
      </c>
      <c r="E219" s="2">
        <v>5.32496859170195E-12</v>
      </c>
      <c r="G219" s="7"/>
      <c r="L219" s="7"/>
      <c r="Q219" s="7"/>
      <c r="V219" s="7"/>
      <c r="AA219" s="7"/>
      <c r="AK219" s="7"/>
      <c r="AP219" s="7"/>
      <c r="AU219" s="7"/>
      <c r="AZ219" s="7"/>
      <c r="BE219" s="7"/>
      <c r="BJ219" s="7"/>
      <c r="BO219" s="7"/>
      <c r="BT219" s="7"/>
      <c r="BY219" s="7"/>
      <c r="CD219" s="7"/>
    </row>
    <row r="220" spans="1:82" x14ac:dyDescent="0.15">
      <c r="A220" s="1" t="s">
        <v>410</v>
      </c>
      <c r="B220" s="7">
        <v>-1.15409083512791</v>
      </c>
      <c r="C220" s="1">
        <v>0.58799999999999997</v>
      </c>
      <c r="D220" s="1">
        <v>0.83899999999999997</v>
      </c>
      <c r="E220" s="2">
        <v>1.7819084843282299E-4</v>
      </c>
      <c r="G220" s="7"/>
      <c r="L220" s="7"/>
      <c r="Q220" s="7"/>
      <c r="V220" s="7"/>
      <c r="AA220" s="7"/>
      <c r="AK220" s="7"/>
      <c r="AP220" s="7"/>
      <c r="AU220" s="7"/>
      <c r="AZ220" s="7"/>
      <c r="BE220" s="7"/>
      <c r="BJ220" s="7"/>
      <c r="BO220" s="7"/>
      <c r="BT220" s="7"/>
      <c r="BY220" s="7"/>
      <c r="CD220" s="7"/>
    </row>
    <row r="221" spans="1:82" x14ac:dyDescent="0.15">
      <c r="A221" s="1" t="s">
        <v>9</v>
      </c>
      <c r="B221" s="7">
        <v>-1.1570173244627</v>
      </c>
      <c r="C221" s="1">
        <v>1</v>
      </c>
      <c r="D221" s="1">
        <v>0.99099999999999999</v>
      </c>
      <c r="E221" s="2">
        <v>8.9614971930070892E-9</v>
      </c>
      <c r="G221" s="7"/>
      <c r="L221" s="7"/>
      <c r="Q221" s="7"/>
      <c r="V221" s="7"/>
      <c r="AA221" s="7"/>
      <c r="AK221" s="7"/>
      <c r="AP221" s="7"/>
      <c r="AU221" s="7"/>
      <c r="AZ221" s="7"/>
      <c r="BE221" s="7"/>
      <c r="BJ221" s="7"/>
      <c r="BO221" s="7"/>
      <c r="BT221" s="7"/>
      <c r="BY221" s="7"/>
      <c r="CD221" s="7"/>
    </row>
    <row r="222" spans="1:82" x14ac:dyDescent="0.15">
      <c r="A222" s="1" t="s">
        <v>630</v>
      </c>
      <c r="B222" s="7">
        <v>-1.1679541145848999</v>
      </c>
      <c r="C222" s="1">
        <v>0.13400000000000001</v>
      </c>
      <c r="D222" s="1">
        <v>0.56499999999999995</v>
      </c>
      <c r="E222" s="2">
        <v>1.4171387187799901E-9</v>
      </c>
      <c r="G222" s="7"/>
      <c r="L222" s="7"/>
      <c r="Q222" s="7"/>
      <c r="V222" s="7"/>
      <c r="AA222" s="7"/>
      <c r="AK222" s="7"/>
      <c r="AP222" s="7"/>
      <c r="AU222" s="7"/>
      <c r="AZ222" s="7"/>
      <c r="BE222" s="7"/>
      <c r="BJ222" s="7"/>
      <c r="BO222" s="7"/>
      <c r="BT222" s="7"/>
      <c r="BY222" s="7"/>
      <c r="CD222" s="7"/>
    </row>
    <row r="223" spans="1:82" x14ac:dyDescent="0.15">
      <c r="A223" s="1" t="s">
        <v>856</v>
      </c>
      <c r="B223" s="7">
        <v>-1.21052969585507</v>
      </c>
      <c r="C223" s="1">
        <v>0</v>
      </c>
      <c r="D223" s="1">
        <v>0.20599999999999999</v>
      </c>
      <c r="E223" s="2">
        <v>3.77154318828243E-3</v>
      </c>
      <c r="G223" s="7"/>
      <c r="L223" s="7"/>
      <c r="Q223" s="7"/>
      <c r="V223" s="7"/>
      <c r="AA223" s="7"/>
      <c r="AK223" s="7"/>
      <c r="AP223" s="7"/>
      <c r="AU223" s="7"/>
      <c r="AZ223" s="7"/>
      <c r="BE223" s="7"/>
      <c r="BJ223" s="7"/>
      <c r="BO223" s="7"/>
      <c r="BT223" s="7"/>
      <c r="BY223" s="7"/>
      <c r="CD223" s="7"/>
    </row>
    <row r="224" spans="1:82" x14ac:dyDescent="0.15">
      <c r="A224" s="1" t="s">
        <v>349</v>
      </c>
      <c r="B224" s="7">
        <v>-1.2934856919061599</v>
      </c>
      <c r="C224" s="1">
        <v>0.44500000000000001</v>
      </c>
      <c r="D224" s="1">
        <v>0.76700000000000002</v>
      </c>
      <c r="E224" s="2">
        <v>4.2199194186967301E-7</v>
      </c>
      <c r="G224" s="7"/>
      <c r="L224" s="7"/>
      <c r="Q224" s="7"/>
      <c r="V224" s="7"/>
      <c r="AA224" s="7"/>
      <c r="AK224" s="7"/>
      <c r="AP224" s="7"/>
      <c r="AU224" s="7"/>
      <c r="AZ224" s="7"/>
      <c r="BE224" s="7"/>
      <c r="BJ224" s="7"/>
      <c r="BO224" s="7"/>
      <c r="BT224" s="7"/>
      <c r="BY224" s="7"/>
      <c r="CD224" s="7"/>
    </row>
    <row r="225" spans="1:82" x14ac:dyDescent="0.15">
      <c r="A225" s="1" t="s">
        <v>664</v>
      </c>
      <c r="B225" s="7">
        <v>-1.2956359251288201</v>
      </c>
      <c r="C225" s="1">
        <v>0.05</v>
      </c>
      <c r="D225" s="1">
        <v>0.26500000000000001</v>
      </c>
      <c r="E225" s="2">
        <v>3.9775190943052201E-2</v>
      </c>
      <c r="G225" s="7"/>
      <c r="L225" s="7"/>
      <c r="Q225" s="7"/>
      <c r="V225" s="7"/>
      <c r="AA225" s="7"/>
      <c r="AK225" s="7"/>
      <c r="AP225" s="7"/>
      <c r="AU225" s="7"/>
      <c r="AZ225" s="7"/>
      <c r="BE225" s="7"/>
      <c r="BJ225" s="7"/>
      <c r="BO225" s="7"/>
      <c r="BT225" s="7"/>
      <c r="BY225" s="7"/>
      <c r="CD225" s="7"/>
    </row>
    <row r="226" spans="1:82" x14ac:dyDescent="0.15">
      <c r="A226" s="1" t="s">
        <v>769</v>
      </c>
      <c r="B226" s="7">
        <v>-1.31911727680955</v>
      </c>
      <c r="C226" s="1">
        <v>0.69699999999999995</v>
      </c>
      <c r="D226" s="1">
        <v>0.88300000000000001</v>
      </c>
      <c r="E226" s="2">
        <v>2.9985797324234699E-3</v>
      </c>
      <c r="G226" s="7"/>
      <c r="L226" s="7"/>
      <c r="Q226" s="7"/>
      <c r="V226" s="7"/>
      <c r="AA226" s="7"/>
      <c r="AK226" s="7"/>
      <c r="AP226" s="7"/>
      <c r="AU226" s="7"/>
      <c r="AZ226" s="7"/>
      <c r="BE226" s="7"/>
      <c r="BJ226" s="7"/>
      <c r="BO226" s="7"/>
      <c r="BT226" s="7"/>
      <c r="BY226" s="7"/>
      <c r="CD226" s="7"/>
    </row>
    <row r="227" spans="1:82" x14ac:dyDescent="0.15">
      <c r="A227" s="1" t="s">
        <v>337</v>
      </c>
      <c r="B227" s="7">
        <v>-1.3390900311204501</v>
      </c>
      <c r="C227" s="1">
        <v>0.73099999999999998</v>
      </c>
      <c r="D227" s="1">
        <v>0.91</v>
      </c>
      <c r="E227" s="2">
        <v>1.48471206546138E-7</v>
      </c>
      <c r="G227" s="7"/>
      <c r="L227" s="7"/>
      <c r="Q227" s="7"/>
      <c r="V227" s="7"/>
      <c r="AA227" s="7"/>
      <c r="AK227" s="7"/>
      <c r="AP227" s="7"/>
      <c r="AU227" s="7"/>
      <c r="AZ227" s="7"/>
      <c r="BE227" s="7"/>
      <c r="BJ227" s="7"/>
      <c r="BO227" s="7"/>
      <c r="BT227" s="7"/>
      <c r="BY227" s="7"/>
      <c r="CD227" s="7"/>
    </row>
    <row r="228" spans="1:82" x14ac:dyDescent="0.15">
      <c r="A228" s="1" t="s">
        <v>30</v>
      </c>
      <c r="B228" s="7">
        <v>-1.34185670017989</v>
      </c>
      <c r="C228" s="1">
        <v>0.78200000000000003</v>
      </c>
      <c r="D228" s="1">
        <v>0.93700000000000006</v>
      </c>
      <c r="E228" s="2">
        <v>1.0518357402507999E-9</v>
      </c>
      <c r="G228" s="7"/>
      <c r="L228" s="7"/>
      <c r="Q228" s="7"/>
      <c r="V228" s="7"/>
      <c r="AA228" s="7"/>
      <c r="AK228" s="7"/>
      <c r="AP228" s="7"/>
      <c r="AU228" s="7"/>
      <c r="AZ228" s="7"/>
      <c r="BE228" s="7"/>
      <c r="BJ228" s="7"/>
      <c r="BO228" s="7"/>
      <c r="BT228" s="7"/>
      <c r="BY228" s="7"/>
      <c r="CD228" s="7"/>
    </row>
    <row r="229" spans="1:82" x14ac:dyDescent="0.15">
      <c r="A229" s="1" t="s">
        <v>328</v>
      </c>
      <c r="B229" s="7">
        <v>-1.4608448084354899</v>
      </c>
      <c r="C229" s="1">
        <v>0.21</v>
      </c>
      <c r="D229" s="1">
        <v>0.58299999999999996</v>
      </c>
      <c r="E229" s="2">
        <v>1.63298278154228E-5</v>
      </c>
      <c r="G229" s="7"/>
      <c r="L229" s="7"/>
      <c r="Q229" s="7"/>
      <c r="V229" s="7"/>
      <c r="AA229" s="7"/>
      <c r="AK229" s="7"/>
      <c r="AP229" s="7"/>
      <c r="AU229" s="7"/>
      <c r="AZ229" s="7"/>
      <c r="BE229" s="7"/>
      <c r="BJ229" s="7"/>
      <c r="BO229" s="7"/>
      <c r="BT229" s="7"/>
      <c r="BY229" s="7"/>
      <c r="CD229" s="7"/>
    </row>
    <row r="230" spans="1:82" x14ac:dyDescent="0.15">
      <c r="A230" s="1" t="s">
        <v>323</v>
      </c>
      <c r="B230" s="7">
        <v>-1.4706133909761201</v>
      </c>
      <c r="C230" s="1">
        <v>0.29399999999999998</v>
      </c>
      <c r="D230" s="1">
        <v>0.67700000000000005</v>
      </c>
      <c r="E230" s="2">
        <v>9.8991593226565402E-8</v>
      </c>
      <c r="G230" s="7"/>
      <c r="L230" s="7"/>
      <c r="Q230" s="7"/>
      <c r="V230" s="7"/>
      <c r="AA230" s="7"/>
      <c r="AK230" s="7"/>
      <c r="AP230" s="7"/>
      <c r="AU230" s="7"/>
      <c r="AZ230" s="7"/>
      <c r="BE230" s="7"/>
      <c r="BJ230" s="7"/>
      <c r="BO230" s="7"/>
      <c r="BT230" s="7"/>
      <c r="BY230" s="7"/>
      <c r="CD230" s="7"/>
    </row>
    <row r="231" spans="1:82" x14ac:dyDescent="0.15">
      <c r="A231" s="1" t="s">
        <v>11</v>
      </c>
      <c r="B231" s="7">
        <v>-1.5442596108128399</v>
      </c>
      <c r="C231" s="1">
        <v>1</v>
      </c>
      <c r="D231" s="1">
        <v>0.99099999999999999</v>
      </c>
      <c r="E231" s="2">
        <v>4.3075879869007403E-8</v>
      </c>
      <c r="G231" s="7"/>
      <c r="L231" s="7"/>
      <c r="Q231" s="7"/>
      <c r="V231" s="7"/>
      <c r="AA231" s="7"/>
      <c r="AK231" s="7"/>
      <c r="AP231" s="7"/>
      <c r="AU231" s="7"/>
      <c r="AZ231" s="7"/>
      <c r="BE231" s="7"/>
      <c r="BJ231" s="7"/>
      <c r="BO231" s="7"/>
      <c r="BT231" s="7"/>
      <c r="BY231" s="7"/>
      <c r="CD231" s="7"/>
    </row>
    <row r="232" spans="1:82" x14ac:dyDescent="0.15">
      <c r="A232" s="1" t="s">
        <v>186</v>
      </c>
      <c r="B232" s="7">
        <v>-1.5793896159963301</v>
      </c>
      <c r="C232" s="1">
        <v>9.1999999999999998E-2</v>
      </c>
      <c r="D232" s="1">
        <v>0.52900000000000003</v>
      </c>
      <c r="E232" s="2">
        <v>3.6178667439403E-10</v>
      </c>
      <c r="G232" s="7"/>
      <c r="L232" s="7"/>
      <c r="Q232" s="7"/>
      <c r="V232" s="7"/>
      <c r="AA232" s="7"/>
      <c r="AK232" s="7"/>
      <c r="AP232" s="7"/>
      <c r="AU232" s="7"/>
      <c r="AZ232" s="7"/>
      <c r="BE232" s="7"/>
      <c r="BJ232" s="7"/>
      <c r="BO232" s="7"/>
      <c r="BT232" s="7"/>
      <c r="BY232" s="7"/>
      <c r="CD232" s="7"/>
    </row>
    <row r="233" spans="1:82" x14ac:dyDescent="0.15">
      <c r="A233" s="1" t="s">
        <v>489</v>
      </c>
      <c r="B233" s="7">
        <v>-1.63288869542048</v>
      </c>
      <c r="C233" s="1">
        <v>8.0000000000000002E-3</v>
      </c>
      <c r="D233" s="1">
        <v>0.35899999999999999</v>
      </c>
      <c r="E233" s="2">
        <v>2.02901884022258E-8</v>
      </c>
      <c r="G233" s="7"/>
      <c r="L233" s="7"/>
      <c r="Q233" s="7"/>
      <c r="V233" s="7"/>
      <c r="AA233" s="7"/>
      <c r="AK233" s="7"/>
      <c r="AP233" s="7"/>
      <c r="AU233" s="7"/>
      <c r="AZ233" s="7"/>
      <c r="BE233" s="7"/>
      <c r="BJ233" s="7"/>
      <c r="BO233" s="7"/>
      <c r="BT233" s="7"/>
      <c r="BY233" s="7"/>
      <c r="CD233" s="7"/>
    </row>
    <row r="234" spans="1:82" x14ac:dyDescent="0.15">
      <c r="A234" s="1" t="s">
        <v>369</v>
      </c>
      <c r="B234" s="7">
        <v>-1.69015245702296</v>
      </c>
      <c r="C234" s="1">
        <v>0.41199999999999998</v>
      </c>
      <c r="D234" s="1">
        <v>0.80700000000000005</v>
      </c>
      <c r="E234" s="2">
        <v>4.09261575063327E-14</v>
      </c>
      <c r="G234" s="7"/>
      <c r="L234" s="7"/>
      <c r="Q234" s="7"/>
      <c r="V234" s="7"/>
      <c r="AA234" s="7"/>
      <c r="AK234" s="7"/>
      <c r="AP234" s="7"/>
      <c r="AU234" s="7"/>
      <c r="AZ234" s="7"/>
      <c r="BE234" s="7"/>
      <c r="BJ234" s="7"/>
      <c r="BO234" s="7"/>
      <c r="BT234" s="7"/>
      <c r="BY234" s="7"/>
      <c r="CD234" s="7"/>
    </row>
    <row r="235" spans="1:82" x14ac:dyDescent="0.15">
      <c r="A235" s="1" t="s">
        <v>622</v>
      </c>
      <c r="B235" s="7">
        <v>-1.74682733202703</v>
      </c>
      <c r="C235" s="1">
        <v>0.14299999999999999</v>
      </c>
      <c r="D235" s="1">
        <v>0.57399999999999995</v>
      </c>
      <c r="E235" s="2">
        <v>4.1515688366944899E-10</v>
      </c>
      <c r="G235" s="7"/>
      <c r="L235" s="7"/>
      <c r="Q235" s="7"/>
      <c r="V235" s="7"/>
      <c r="AA235" s="7"/>
      <c r="AK235" s="7"/>
      <c r="AP235" s="7"/>
      <c r="AU235" s="7"/>
      <c r="AZ235" s="7"/>
      <c r="BE235" s="7"/>
      <c r="BJ235" s="7"/>
      <c r="BO235" s="7"/>
      <c r="BT235" s="7"/>
      <c r="BY235" s="7"/>
      <c r="CD235" s="7"/>
    </row>
    <row r="236" spans="1:82" x14ac:dyDescent="0.15">
      <c r="A236" s="1" t="s">
        <v>536</v>
      </c>
      <c r="B236" s="7">
        <v>-1.9360718784817701</v>
      </c>
      <c r="C236" s="1">
        <v>0.37</v>
      </c>
      <c r="D236" s="1">
        <v>0.753</v>
      </c>
      <c r="E236" s="2">
        <v>1.5584990145087799E-7</v>
      </c>
      <c r="G236" s="7"/>
      <c r="L236" s="7"/>
      <c r="Q236" s="7"/>
      <c r="V236" s="7"/>
      <c r="AA236" s="7"/>
      <c r="AK236" s="7"/>
      <c r="AP236" s="7"/>
      <c r="AU236" s="7"/>
      <c r="AZ236" s="7"/>
      <c r="BE236" s="7"/>
      <c r="BJ236" s="7"/>
      <c r="BO236" s="7"/>
      <c r="BT236" s="7"/>
      <c r="BY236" s="7"/>
      <c r="CD236" s="7"/>
    </row>
    <row r="237" spans="1:82" x14ac:dyDescent="0.15">
      <c r="A237" s="1" t="s">
        <v>34</v>
      </c>
      <c r="B237" s="7">
        <v>-1.94557237308229</v>
      </c>
      <c r="C237" s="1">
        <v>0.13400000000000001</v>
      </c>
      <c r="D237" s="1">
        <v>0.69099999999999995</v>
      </c>
      <c r="E237" s="2">
        <v>6.01390972433304E-16</v>
      </c>
      <c r="G237" s="7"/>
      <c r="L237" s="7"/>
      <c r="Q237" s="7"/>
      <c r="V237" s="7"/>
      <c r="AA237" s="7"/>
      <c r="AK237" s="7"/>
      <c r="AP237" s="7"/>
      <c r="AU237" s="7"/>
      <c r="AZ237" s="7"/>
      <c r="BE237" s="7"/>
      <c r="BJ237" s="7"/>
      <c r="BO237" s="7"/>
      <c r="BT237" s="7"/>
      <c r="BY237" s="7"/>
      <c r="CD237" s="7"/>
    </row>
    <row r="238" spans="1:82" x14ac:dyDescent="0.15">
      <c r="A238" s="1" t="s">
        <v>607</v>
      </c>
      <c r="B238" s="7">
        <v>-2.1274115441390098</v>
      </c>
      <c r="C238" s="1">
        <v>0.33600000000000002</v>
      </c>
      <c r="D238" s="1">
        <v>0.81599999999999995</v>
      </c>
      <c r="E238" s="2">
        <v>1.11279841862317E-14</v>
      </c>
      <c r="G238" s="7"/>
      <c r="L238" s="7"/>
      <c r="Q238" s="7"/>
      <c r="V238" s="7"/>
      <c r="AA238" s="7"/>
      <c r="AK238" s="7"/>
      <c r="AP238" s="7"/>
      <c r="AU238" s="7"/>
      <c r="AZ238" s="7"/>
      <c r="BE238" s="7"/>
      <c r="BJ238" s="7"/>
      <c r="BO238" s="7"/>
      <c r="BT238" s="7"/>
      <c r="BY238" s="7"/>
      <c r="CD238" s="7"/>
    </row>
    <row r="239" spans="1:82" x14ac:dyDescent="0.15">
      <c r="A239" s="1" t="s">
        <v>333</v>
      </c>
      <c r="B239" s="7">
        <v>-2.2226585051003802</v>
      </c>
      <c r="C239" s="1">
        <v>0.31900000000000001</v>
      </c>
      <c r="D239" s="1">
        <v>0.73099999999999998</v>
      </c>
      <c r="E239" s="2">
        <v>2.02937824531336E-12</v>
      </c>
      <c r="G239" s="7"/>
      <c r="L239" s="7"/>
      <c r="Q239" s="7"/>
      <c r="V239" s="7"/>
      <c r="AA239" s="7"/>
      <c r="AK239" s="7"/>
      <c r="AP239" s="7"/>
      <c r="AU239" s="7"/>
      <c r="AZ239" s="7"/>
      <c r="BE239" s="7"/>
      <c r="BJ239" s="7"/>
      <c r="BO239" s="7"/>
      <c r="BT239" s="7"/>
      <c r="BY239" s="7"/>
      <c r="CD239" s="7"/>
    </row>
    <row r="240" spans="1:82" x14ac:dyDescent="0.15">
      <c r="A240" s="1" t="s">
        <v>322</v>
      </c>
      <c r="B240" s="7">
        <v>-2.2286932322354001</v>
      </c>
      <c r="C240" s="1">
        <v>0.30299999999999999</v>
      </c>
      <c r="D240" s="1">
        <v>0.61399999999999999</v>
      </c>
      <c r="E240" s="2">
        <v>3.2665926004313999E-5</v>
      </c>
      <c r="G240" s="7"/>
      <c r="L240" s="7"/>
      <c r="Q240" s="7"/>
      <c r="V240" s="7"/>
      <c r="AA240" s="7"/>
      <c r="AK240" s="7"/>
      <c r="AP240" s="7"/>
      <c r="AU240" s="7"/>
      <c r="AZ240" s="7"/>
      <c r="BE240" s="7"/>
      <c r="BJ240" s="7"/>
      <c r="BO240" s="7"/>
      <c r="BT240" s="7"/>
      <c r="BY240" s="7"/>
      <c r="CD240" s="7"/>
    </row>
    <row r="241" spans="1:82" x14ac:dyDescent="0.15">
      <c r="A241" s="1" t="s">
        <v>551</v>
      </c>
      <c r="B241" s="7">
        <v>-2.39380538299456</v>
      </c>
      <c r="C241" s="1">
        <v>0.34499999999999997</v>
      </c>
      <c r="D241" s="1">
        <v>0.71699999999999997</v>
      </c>
      <c r="E241" s="2">
        <v>2.24015946571479E-11</v>
      </c>
      <c r="G241" s="7"/>
      <c r="L241" s="7"/>
      <c r="Q241" s="7"/>
      <c r="V241" s="7"/>
      <c r="AA241" s="7"/>
      <c r="AK241" s="7"/>
      <c r="AP241" s="7"/>
      <c r="AU241" s="7"/>
      <c r="AZ241" s="7"/>
      <c r="BE241" s="7"/>
      <c r="BJ241" s="7"/>
      <c r="BO241" s="7"/>
      <c r="BT241" s="7"/>
      <c r="BY241" s="7"/>
      <c r="CD241" s="7"/>
    </row>
    <row r="242" spans="1:82" x14ac:dyDescent="0.15">
      <c r="A242" s="1" t="s">
        <v>826</v>
      </c>
      <c r="B242" s="7">
        <v>-2.4079308459846298</v>
      </c>
      <c r="C242" s="1">
        <v>3.4000000000000002E-2</v>
      </c>
      <c r="D242" s="1">
        <v>0.52500000000000002</v>
      </c>
      <c r="E242" s="2">
        <v>8.5130347065958194E-14</v>
      </c>
      <c r="G242" s="7"/>
      <c r="L242" s="7"/>
      <c r="Q242" s="7"/>
      <c r="V242" s="7"/>
      <c r="AA242" s="7"/>
      <c r="AK242" s="7"/>
      <c r="AP242" s="7"/>
      <c r="AU242" s="7"/>
      <c r="AZ242" s="7"/>
      <c r="BE242" s="7"/>
      <c r="BJ242" s="7"/>
      <c r="BO242" s="7"/>
      <c r="BT242" s="7"/>
      <c r="BY242" s="7"/>
      <c r="CD242" s="7"/>
    </row>
    <row r="243" spans="1:82" x14ac:dyDescent="0.15">
      <c r="A243" s="1" t="s">
        <v>620</v>
      </c>
      <c r="B243" s="7">
        <v>-2.4626647732095899</v>
      </c>
      <c r="C243" s="1">
        <v>0.41199999999999998</v>
      </c>
      <c r="D243" s="1">
        <v>0.88800000000000001</v>
      </c>
      <c r="E243" s="2">
        <v>3.0735934350399799E-19</v>
      </c>
      <c r="G243" s="7"/>
      <c r="L243" s="7"/>
      <c r="Q243" s="7"/>
      <c r="V243" s="7"/>
      <c r="AA243" s="7"/>
      <c r="AK243" s="7"/>
      <c r="AP243" s="7"/>
      <c r="AU243" s="7"/>
      <c r="AZ243" s="7"/>
      <c r="BE243" s="7"/>
      <c r="BJ243" s="7"/>
      <c r="BO243" s="7"/>
      <c r="BT243" s="7"/>
      <c r="BY243" s="7"/>
      <c r="CD243" s="7"/>
    </row>
    <row r="244" spans="1:82" x14ac:dyDescent="0.15">
      <c r="A244" s="1" t="s">
        <v>615</v>
      </c>
      <c r="B244" s="7">
        <v>-2.5595147254832402</v>
      </c>
      <c r="C244" s="1">
        <v>0.185</v>
      </c>
      <c r="D244" s="1">
        <v>0.78</v>
      </c>
      <c r="E244" s="2">
        <v>1.0504895023088E-20</v>
      </c>
      <c r="G244" s="7"/>
      <c r="L244" s="7"/>
      <c r="Q244" s="7"/>
      <c r="V244" s="7"/>
      <c r="AA244" s="7"/>
      <c r="AK244" s="7"/>
      <c r="AP244" s="7"/>
      <c r="AU244" s="7"/>
      <c r="AZ244" s="7"/>
      <c r="BE244" s="7"/>
      <c r="BJ244" s="7"/>
      <c r="BO244" s="7"/>
      <c r="BT244" s="7"/>
      <c r="BY244" s="7"/>
      <c r="CD244" s="7"/>
    </row>
    <row r="245" spans="1:82" x14ac:dyDescent="0.15">
      <c r="A245" s="1" t="s">
        <v>506</v>
      </c>
      <c r="B245" s="7">
        <v>-2.9522264615667901</v>
      </c>
      <c r="C245" s="1">
        <v>1.7000000000000001E-2</v>
      </c>
      <c r="D245" s="1">
        <v>0.30499999999999999</v>
      </c>
      <c r="E245" s="2">
        <v>1.26661230622972E-5</v>
      </c>
      <c r="G245" s="7"/>
      <c r="L245" s="7"/>
      <c r="Q245" s="7"/>
      <c r="V245" s="7"/>
      <c r="AA245" s="7"/>
      <c r="AK245" s="7"/>
      <c r="AP245" s="7"/>
      <c r="AU245" s="7"/>
      <c r="AZ245" s="7"/>
      <c r="BE245" s="7"/>
      <c r="BJ245" s="7"/>
      <c r="BO245" s="7"/>
      <c r="BT245" s="7"/>
      <c r="BY245" s="7"/>
      <c r="CD245" s="7"/>
    </row>
    <row r="246" spans="1:82" x14ac:dyDescent="0.15">
      <c r="A246" s="1" t="s">
        <v>533</v>
      </c>
      <c r="B246" s="7">
        <v>-3.35491972096372</v>
      </c>
      <c r="C246" s="1">
        <v>2.5000000000000001E-2</v>
      </c>
      <c r="D246" s="1">
        <v>0.42199999999999999</v>
      </c>
      <c r="E246" s="2">
        <v>2.8819790629022502E-10</v>
      </c>
      <c r="G246" s="7"/>
      <c r="L246" s="7"/>
      <c r="Q246" s="7"/>
      <c r="V246" s="7"/>
      <c r="AA246" s="7"/>
      <c r="AK246" s="7"/>
      <c r="AP246" s="7"/>
      <c r="AU246" s="7"/>
      <c r="AZ246" s="7"/>
      <c r="BE246" s="7"/>
      <c r="BJ246" s="7"/>
      <c r="BO246" s="7"/>
      <c r="BT246" s="7"/>
      <c r="BY246" s="7"/>
      <c r="CD246" s="7"/>
    </row>
    <row r="247" spans="1:82" x14ac:dyDescent="0.15">
      <c r="B247" s="7"/>
      <c r="G247" s="7"/>
      <c r="L247" s="7"/>
      <c r="Q247" s="7"/>
      <c r="V247" s="7"/>
      <c r="AA247" s="7"/>
      <c r="AK247" s="7"/>
      <c r="AP247" s="7"/>
      <c r="AU247" s="7"/>
      <c r="AZ247" s="7"/>
      <c r="BE247" s="7"/>
      <c r="BJ247" s="7"/>
      <c r="BO247" s="7"/>
      <c r="BT247" s="7"/>
      <c r="BY247" s="7"/>
      <c r="CD247" s="7"/>
    </row>
    <row r="248" spans="1:82" x14ac:dyDescent="0.15">
      <c r="B248" s="7"/>
      <c r="G248" s="7"/>
      <c r="L248" s="7"/>
      <c r="Q248" s="7"/>
      <c r="V248" s="7"/>
      <c r="AA248" s="7"/>
      <c r="AK248" s="7"/>
      <c r="AP248" s="7"/>
      <c r="AU248" s="7"/>
      <c r="AZ248" s="7"/>
      <c r="BE248" s="7"/>
      <c r="BJ248" s="7"/>
      <c r="BO248" s="7"/>
      <c r="BT248" s="7"/>
      <c r="BY248" s="7"/>
      <c r="CD248" s="7"/>
    </row>
    <row r="249" spans="1:82" x14ac:dyDescent="0.15">
      <c r="B249" s="7"/>
      <c r="G249" s="7"/>
      <c r="L249" s="7"/>
      <c r="Q249" s="7"/>
      <c r="V249" s="7"/>
      <c r="AA249" s="7"/>
      <c r="AK249" s="7"/>
      <c r="AP249" s="7"/>
      <c r="AU249" s="7"/>
      <c r="AZ249" s="7"/>
      <c r="BE249" s="7"/>
      <c r="BJ249" s="7"/>
      <c r="BO249" s="7"/>
      <c r="BT249" s="7"/>
      <c r="BY249" s="7"/>
      <c r="CD249" s="7"/>
    </row>
    <row r="250" spans="1:82" x14ac:dyDescent="0.15">
      <c r="B250" s="7"/>
      <c r="G250" s="7"/>
      <c r="L250" s="7"/>
      <c r="Q250" s="7"/>
      <c r="V250" s="7"/>
      <c r="AA250" s="7"/>
      <c r="AK250" s="7"/>
      <c r="AP250" s="7"/>
      <c r="AU250" s="7"/>
      <c r="AZ250" s="7"/>
      <c r="BE250" s="7"/>
      <c r="BJ250" s="7"/>
      <c r="BO250" s="7"/>
      <c r="BT250" s="7"/>
      <c r="BY250" s="7"/>
      <c r="CD250" s="7"/>
    </row>
    <row r="251" spans="1:82" x14ac:dyDescent="0.15">
      <c r="B251" s="7"/>
      <c r="G251" s="7"/>
      <c r="L251" s="7"/>
      <c r="Q251" s="7"/>
      <c r="V251" s="7"/>
      <c r="AA251" s="7"/>
      <c r="AK251" s="7"/>
      <c r="AP251" s="7"/>
      <c r="AU251" s="7"/>
      <c r="AZ251" s="7"/>
      <c r="BE251" s="7"/>
      <c r="BJ251" s="7"/>
      <c r="BO251" s="7"/>
      <c r="BT251" s="7"/>
      <c r="BY251" s="7"/>
      <c r="CD251" s="7"/>
    </row>
    <row r="252" spans="1:82" x14ac:dyDescent="0.15">
      <c r="B252" s="7"/>
      <c r="G252" s="7"/>
      <c r="L252" s="7"/>
      <c r="Q252" s="7"/>
      <c r="V252" s="7"/>
      <c r="AA252" s="7"/>
      <c r="AK252" s="7"/>
      <c r="AP252" s="7"/>
      <c r="AU252" s="7"/>
      <c r="AZ252" s="7"/>
      <c r="BE252" s="7"/>
      <c r="BJ252" s="7"/>
      <c r="BO252" s="7"/>
      <c r="BT252" s="7"/>
      <c r="BY252" s="7"/>
      <c r="CD252" s="7"/>
    </row>
    <row r="253" spans="1:82" x14ac:dyDescent="0.15">
      <c r="B253" s="7"/>
      <c r="G253" s="7"/>
      <c r="L253" s="7"/>
      <c r="Q253" s="7"/>
      <c r="V253" s="7"/>
      <c r="AA253" s="7"/>
      <c r="AK253" s="7"/>
      <c r="AP253" s="7"/>
      <c r="AU253" s="7"/>
      <c r="AZ253" s="7"/>
      <c r="BE253" s="7"/>
      <c r="BJ253" s="7"/>
      <c r="BO253" s="7"/>
      <c r="BT253" s="7"/>
      <c r="BY253" s="7"/>
      <c r="CD253" s="7"/>
    </row>
    <row r="254" spans="1:82" x14ac:dyDescent="0.15">
      <c r="B254" s="7"/>
      <c r="G254" s="7"/>
      <c r="L254" s="7"/>
      <c r="Q254" s="7"/>
      <c r="V254" s="7"/>
      <c r="AA254" s="7"/>
      <c r="AK254" s="7"/>
      <c r="AP254" s="7"/>
      <c r="AU254" s="7"/>
      <c r="AZ254" s="7"/>
      <c r="BE254" s="7"/>
      <c r="BJ254" s="7"/>
      <c r="BO254" s="7"/>
      <c r="BT254" s="7"/>
      <c r="BY254" s="7"/>
      <c r="CD254" s="7"/>
    </row>
    <row r="255" spans="1:82" x14ac:dyDescent="0.15">
      <c r="B255" s="7"/>
      <c r="G255" s="7"/>
      <c r="L255" s="7"/>
      <c r="Q255" s="7"/>
      <c r="V255" s="7"/>
      <c r="AA255" s="7"/>
      <c r="AK255" s="7"/>
      <c r="AP255" s="7"/>
      <c r="AU255" s="7"/>
      <c r="AZ255" s="7"/>
      <c r="BE255" s="7"/>
      <c r="BJ255" s="7"/>
      <c r="BO255" s="7"/>
      <c r="BT255" s="7"/>
      <c r="BY255" s="7"/>
      <c r="CD255" s="7"/>
    </row>
    <row r="256" spans="1:82" x14ac:dyDescent="0.15">
      <c r="B256" s="7"/>
      <c r="G256" s="7"/>
      <c r="L256" s="7"/>
      <c r="Q256" s="7"/>
      <c r="V256" s="7"/>
      <c r="AA256" s="7"/>
      <c r="AK256" s="7"/>
      <c r="AP256" s="7"/>
      <c r="AU256" s="7"/>
      <c r="AZ256" s="7"/>
      <c r="BE256" s="7"/>
      <c r="BJ256" s="7"/>
      <c r="BO256" s="7"/>
      <c r="BT256" s="7"/>
      <c r="BY256" s="7"/>
      <c r="CD256" s="7"/>
    </row>
    <row r="257" spans="2:82" x14ac:dyDescent="0.15">
      <c r="B257" s="7"/>
      <c r="G257" s="7"/>
      <c r="L257" s="7"/>
      <c r="Q257" s="7"/>
      <c r="V257" s="7"/>
      <c r="AA257" s="7"/>
      <c r="AK257" s="7"/>
      <c r="AP257" s="7"/>
      <c r="AU257" s="7"/>
      <c r="AZ257" s="7"/>
      <c r="BE257" s="7"/>
      <c r="BJ257" s="7"/>
      <c r="BO257" s="7"/>
      <c r="BT257" s="7"/>
      <c r="BY257" s="7"/>
      <c r="CD257" s="7"/>
    </row>
    <row r="258" spans="2:82" x14ac:dyDescent="0.15">
      <c r="B258" s="7"/>
      <c r="G258" s="7"/>
      <c r="L258" s="7"/>
      <c r="Q258" s="7"/>
      <c r="V258" s="7"/>
      <c r="AA258" s="7"/>
      <c r="AK258" s="7"/>
      <c r="AP258" s="7"/>
      <c r="AU258" s="7"/>
      <c r="AZ258" s="7"/>
      <c r="BE258" s="7"/>
      <c r="BJ258" s="7"/>
      <c r="BO258" s="7"/>
      <c r="BT258" s="7"/>
      <c r="BY258" s="7"/>
      <c r="CD258" s="7"/>
    </row>
    <row r="259" spans="2:82" x14ac:dyDescent="0.15">
      <c r="B259" s="7"/>
      <c r="G259" s="7"/>
      <c r="L259" s="7"/>
      <c r="Q259" s="7"/>
      <c r="V259" s="7"/>
      <c r="AA259" s="7"/>
      <c r="AK259" s="7"/>
      <c r="AP259" s="7"/>
      <c r="AU259" s="7"/>
      <c r="AZ259" s="7"/>
      <c r="BE259" s="7"/>
      <c r="BJ259" s="7"/>
      <c r="BO259" s="7"/>
      <c r="BT259" s="7"/>
      <c r="BY259" s="7"/>
      <c r="CD259" s="7"/>
    </row>
    <row r="260" spans="2:82" x14ac:dyDescent="0.15">
      <c r="B260" s="7"/>
      <c r="G260" s="7"/>
      <c r="L260" s="7"/>
      <c r="Q260" s="7"/>
      <c r="V260" s="7"/>
      <c r="AA260" s="7"/>
      <c r="AK260" s="7"/>
      <c r="AP260" s="7"/>
      <c r="AU260" s="7"/>
      <c r="AZ260" s="7"/>
      <c r="BE260" s="7"/>
      <c r="BJ260" s="7"/>
      <c r="BO260" s="7"/>
      <c r="BT260" s="7"/>
      <c r="BY260" s="7"/>
      <c r="CD260" s="7"/>
    </row>
    <row r="261" spans="2:82" x14ac:dyDescent="0.15">
      <c r="B261" s="7"/>
      <c r="G261" s="7"/>
      <c r="L261" s="7"/>
      <c r="Q261" s="7"/>
      <c r="V261" s="7"/>
      <c r="AA261" s="7"/>
      <c r="AK261" s="7"/>
      <c r="AP261" s="7"/>
      <c r="AU261" s="7"/>
      <c r="AZ261" s="7"/>
      <c r="BE261" s="7"/>
      <c r="BJ261" s="7"/>
      <c r="BO261" s="7"/>
      <c r="BT261" s="7"/>
      <c r="BY261" s="7"/>
      <c r="CD261" s="7"/>
    </row>
    <row r="262" spans="2:82" x14ac:dyDescent="0.15">
      <c r="B262" s="7"/>
      <c r="G262" s="7"/>
      <c r="L262" s="7"/>
      <c r="Q262" s="7"/>
      <c r="V262" s="7"/>
      <c r="AA262" s="7"/>
      <c r="AK262" s="7"/>
      <c r="AP262" s="7"/>
      <c r="AU262" s="7"/>
      <c r="AZ262" s="7"/>
      <c r="BE262" s="7"/>
      <c r="BJ262" s="7"/>
      <c r="BO262" s="7"/>
      <c r="BT262" s="7"/>
      <c r="BY262" s="7"/>
      <c r="CD262" s="7"/>
    </row>
    <row r="263" spans="2:82" x14ac:dyDescent="0.15">
      <c r="B263" s="7"/>
      <c r="G263" s="7"/>
      <c r="L263" s="7"/>
      <c r="Q263" s="7"/>
      <c r="V263" s="7"/>
      <c r="AA263" s="7"/>
      <c r="AK263" s="7"/>
      <c r="AP263" s="7"/>
      <c r="AU263" s="7"/>
      <c r="AZ263" s="7"/>
      <c r="BE263" s="7"/>
      <c r="BJ263" s="7"/>
      <c r="BO263" s="7"/>
      <c r="BT263" s="7"/>
      <c r="BY263" s="7"/>
      <c r="CD263" s="7"/>
    </row>
    <row r="264" spans="2:82" x14ac:dyDescent="0.15">
      <c r="B264" s="7"/>
      <c r="G264" s="7"/>
      <c r="L264" s="7"/>
      <c r="Q264" s="7"/>
      <c r="V264" s="7"/>
      <c r="AA264" s="7"/>
      <c r="AK264" s="7"/>
      <c r="AP264" s="7"/>
      <c r="AU264" s="7"/>
      <c r="AZ264" s="7"/>
      <c r="BE264" s="7"/>
      <c r="BJ264" s="7"/>
      <c r="BO264" s="7"/>
      <c r="BT264" s="7"/>
      <c r="BY264" s="7"/>
      <c r="CD264" s="7"/>
    </row>
    <row r="265" spans="2:82" x14ac:dyDescent="0.15">
      <c r="B265" s="7"/>
      <c r="G265" s="7"/>
      <c r="L265" s="7"/>
      <c r="Q265" s="7"/>
      <c r="V265" s="7"/>
      <c r="AA265" s="7"/>
      <c r="AK265" s="7"/>
      <c r="AP265" s="7"/>
      <c r="AU265" s="7"/>
      <c r="AZ265" s="7"/>
      <c r="BE265" s="7"/>
      <c r="BJ265" s="7"/>
      <c r="BO265" s="7"/>
      <c r="BT265" s="7"/>
      <c r="BY265" s="7"/>
      <c r="CD265" s="7"/>
    </row>
    <row r="266" spans="2:82" x14ac:dyDescent="0.15">
      <c r="B266" s="7"/>
      <c r="G266" s="7"/>
      <c r="L266" s="7"/>
      <c r="Q266" s="7"/>
      <c r="V266" s="7"/>
      <c r="AA266" s="7"/>
      <c r="AK266" s="7"/>
      <c r="AP266" s="7"/>
      <c r="AU266" s="7"/>
      <c r="AZ266" s="7"/>
      <c r="BE266" s="7"/>
      <c r="BJ266" s="7"/>
      <c r="BO266" s="7"/>
      <c r="BT266" s="7"/>
      <c r="BY266" s="7"/>
      <c r="CD266" s="7"/>
    </row>
    <row r="267" spans="2:82" x14ac:dyDescent="0.15">
      <c r="B267" s="7"/>
      <c r="G267" s="7"/>
      <c r="L267" s="7"/>
      <c r="Q267" s="7"/>
      <c r="V267" s="7"/>
      <c r="AA267" s="7"/>
      <c r="AK267" s="7"/>
      <c r="AP267" s="7"/>
      <c r="AU267" s="7"/>
      <c r="AZ267" s="7"/>
      <c r="BE267" s="7"/>
      <c r="BJ267" s="7"/>
      <c r="BT267" s="7"/>
      <c r="BY267" s="7"/>
      <c r="CD267" s="7"/>
    </row>
    <row r="268" spans="2:82" x14ac:dyDescent="0.15">
      <c r="B268" s="7"/>
      <c r="G268" s="7"/>
      <c r="L268" s="7"/>
      <c r="Q268" s="7"/>
      <c r="V268" s="7"/>
      <c r="AA268" s="7"/>
      <c r="AK268" s="7"/>
      <c r="AP268" s="7"/>
      <c r="AU268" s="7"/>
      <c r="AZ268" s="7"/>
      <c r="BE268" s="7"/>
      <c r="BJ268" s="7"/>
      <c r="BT268" s="7"/>
      <c r="BY268" s="7"/>
      <c r="CD268" s="7"/>
    </row>
    <row r="269" spans="2:82" x14ac:dyDescent="0.15">
      <c r="B269" s="7"/>
      <c r="G269" s="7"/>
      <c r="L269" s="7"/>
      <c r="Q269" s="7"/>
      <c r="V269" s="7"/>
      <c r="AA269" s="7"/>
      <c r="AK269" s="7"/>
      <c r="AP269" s="7"/>
      <c r="AU269" s="7"/>
      <c r="AZ269" s="7"/>
      <c r="BE269" s="7"/>
      <c r="BJ269" s="7"/>
      <c r="BT269" s="7"/>
      <c r="BY269" s="7"/>
      <c r="CD269" s="7"/>
    </row>
    <row r="270" spans="2:82" x14ac:dyDescent="0.15">
      <c r="B270" s="7"/>
      <c r="G270" s="7"/>
      <c r="L270" s="7"/>
      <c r="Q270" s="7"/>
      <c r="V270" s="7"/>
      <c r="AA270" s="7"/>
      <c r="AK270" s="7"/>
      <c r="AP270" s="7"/>
      <c r="AU270" s="7"/>
      <c r="AZ270" s="7"/>
      <c r="BE270" s="7"/>
      <c r="BJ270" s="7"/>
      <c r="BT270" s="7"/>
      <c r="BY270" s="7"/>
      <c r="CD270" s="7"/>
    </row>
    <row r="271" spans="2:82" x14ac:dyDescent="0.15">
      <c r="B271" s="7"/>
      <c r="G271" s="7"/>
      <c r="L271" s="7"/>
      <c r="Q271" s="7"/>
      <c r="V271" s="7"/>
      <c r="AA271" s="7"/>
      <c r="AK271" s="7"/>
      <c r="AP271" s="7"/>
      <c r="AU271" s="7"/>
      <c r="AZ271" s="7"/>
      <c r="BE271" s="7"/>
      <c r="BJ271" s="7"/>
      <c r="BT271" s="7"/>
      <c r="BY271" s="7"/>
      <c r="CD271" s="7"/>
    </row>
    <row r="272" spans="2:82" x14ac:dyDescent="0.15">
      <c r="B272" s="7"/>
      <c r="G272" s="7"/>
      <c r="L272" s="7"/>
      <c r="Q272" s="7"/>
      <c r="V272" s="7"/>
      <c r="AA272" s="7"/>
      <c r="AK272" s="7"/>
      <c r="AP272" s="7"/>
      <c r="AU272" s="7"/>
      <c r="AZ272" s="7"/>
      <c r="BE272" s="7"/>
      <c r="BJ272" s="7"/>
      <c r="BT272" s="7"/>
      <c r="BY272" s="7"/>
      <c r="CD272" s="7"/>
    </row>
    <row r="273" spans="2:82" x14ac:dyDescent="0.15">
      <c r="B273" s="7"/>
      <c r="G273" s="7"/>
      <c r="L273" s="7"/>
      <c r="Q273" s="7"/>
      <c r="V273" s="7"/>
      <c r="AA273" s="7"/>
      <c r="AK273" s="7"/>
      <c r="AP273" s="7"/>
      <c r="AU273" s="7"/>
      <c r="AZ273" s="7"/>
      <c r="BE273" s="7"/>
      <c r="BJ273" s="7"/>
      <c r="BT273" s="7"/>
      <c r="BY273" s="7"/>
      <c r="CD273" s="7"/>
    </row>
    <row r="274" spans="2:82" x14ac:dyDescent="0.15">
      <c r="B274" s="7"/>
      <c r="G274" s="7"/>
      <c r="L274" s="7"/>
      <c r="Q274" s="7"/>
      <c r="V274" s="7"/>
      <c r="AA274" s="7"/>
      <c r="AK274" s="7"/>
      <c r="AP274" s="7"/>
      <c r="AU274" s="7"/>
      <c r="AZ274" s="7"/>
      <c r="BE274" s="7"/>
      <c r="BJ274" s="7"/>
      <c r="BT274" s="7"/>
      <c r="BY274" s="7"/>
      <c r="CD274" s="7"/>
    </row>
    <row r="275" spans="2:82" x14ac:dyDescent="0.15">
      <c r="B275" s="7"/>
      <c r="G275" s="7"/>
      <c r="L275" s="7"/>
      <c r="Q275" s="7"/>
      <c r="V275" s="7"/>
      <c r="AA275" s="7"/>
      <c r="AK275" s="7"/>
      <c r="AP275" s="7"/>
      <c r="AU275" s="7"/>
      <c r="AZ275" s="7"/>
      <c r="BE275" s="7"/>
      <c r="BJ275" s="7"/>
      <c r="BT275" s="7"/>
      <c r="BY275" s="7"/>
      <c r="CD275" s="7"/>
    </row>
    <row r="276" spans="2:82" x14ac:dyDescent="0.15">
      <c r="B276" s="7"/>
      <c r="G276" s="7"/>
      <c r="L276" s="7"/>
      <c r="Q276" s="7"/>
      <c r="V276" s="7"/>
      <c r="AA276" s="7"/>
      <c r="AK276" s="7"/>
      <c r="AP276" s="7"/>
      <c r="AU276" s="7"/>
      <c r="AZ276" s="7"/>
      <c r="BE276" s="7"/>
      <c r="BJ276" s="7"/>
      <c r="BT276" s="7"/>
      <c r="BY276" s="7"/>
      <c r="CD276" s="7"/>
    </row>
    <row r="277" spans="2:82" x14ac:dyDescent="0.15">
      <c r="B277" s="7"/>
      <c r="G277" s="7"/>
      <c r="L277" s="7"/>
      <c r="Q277" s="7"/>
      <c r="V277" s="7"/>
      <c r="AA277" s="7"/>
      <c r="AK277" s="7"/>
      <c r="AP277" s="7"/>
      <c r="AU277" s="7"/>
      <c r="AZ277" s="7"/>
      <c r="BE277" s="7"/>
      <c r="BJ277" s="7"/>
      <c r="BT277" s="7"/>
      <c r="BY277" s="7"/>
      <c r="CD277" s="7"/>
    </row>
    <row r="278" spans="2:82" x14ac:dyDescent="0.15">
      <c r="B278" s="7"/>
      <c r="G278" s="7"/>
      <c r="L278" s="7"/>
      <c r="Q278" s="7"/>
      <c r="V278" s="7"/>
      <c r="AA278" s="7"/>
      <c r="AK278" s="7"/>
      <c r="AP278" s="7"/>
      <c r="AU278" s="7"/>
      <c r="AZ278" s="7"/>
      <c r="BE278" s="7"/>
      <c r="BJ278" s="7"/>
      <c r="BT278" s="7"/>
      <c r="BY278" s="7"/>
      <c r="CD278" s="7"/>
    </row>
    <row r="279" spans="2:82" x14ac:dyDescent="0.15">
      <c r="B279" s="7"/>
      <c r="G279" s="7"/>
      <c r="L279" s="7"/>
      <c r="Q279" s="7"/>
      <c r="V279" s="7"/>
      <c r="AA279" s="7"/>
      <c r="AK279" s="7"/>
      <c r="AP279" s="7"/>
      <c r="AU279" s="7"/>
      <c r="AZ279" s="7"/>
      <c r="BE279" s="7"/>
      <c r="BJ279" s="7"/>
      <c r="BT279" s="7"/>
      <c r="BY279" s="7"/>
      <c r="CD279" s="7"/>
    </row>
    <row r="280" spans="2:82" x14ac:dyDescent="0.15">
      <c r="B280" s="7"/>
      <c r="G280" s="7"/>
      <c r="L280" s="7"/>
      <c r="Q280" s="7"/>
      <c r="V280" s="7"/>
      <c r="AA280" s="7"/>
      <c r="AK280" s="7"/>
      <c r="AP280" s="7"/>
      <c r="AU280" s="7"/>
      <c r="AZ280" s="7"/>
      <c r="BE280" s="7"/>
      <c r="BJ280" s="7"/>
      <c r="BT280" s="7"/>
      <c r="BY280" s="7"/>
      <c r="CD280" s="7"/>
    </row>
    <row r="281" spans="2:82" x14ac:dyDescent="0.15">
      <c r="B281" s="7"/>
      <c r="G281" s="7"/>
      <c r="L281" s="7"/>
      <c r="Q281" s="7"/>
      <c r="V281" s="7"/>
      <c r="AA281" s="7"/>
      <c r="AK281" s="7"/>
      <c r="AP281" s="7"/>
      <c r="AU281" s="7"/>
      <c r="AZ281" s="7"/>
      <c r="BE281" s="7"/>
      <c r="BJ281" s="7"/>
      <c r="BT281" s="7"/>
      <c r="BY281" s="7"/>
      <c r="CD281" s="7"/>
    </row>
    <row r="282" spans="2:82" x14ac:dyDescent="0.15">
      <c r="B282" s="7"/>
      <c r="G282" s="7"/>
      <c r="L282" s="7"/>
      <c r="Q282" s="7"/>
      <c r="V282" s="7"/>
      <c r="AA282" s="7"/>
      <c r="AK282" s="7"/>
      <c r="AP282" s="7"/>
      <c r="AU282" s="7"/>
      <c r="AZ282" s="7"/>
      <c r="BE282" s="7"/>
      <c r="BJ282" s="7"/>
      <c r="BT282" s="7"/>
      <c r="BY282" s="7"/>
      <c r="CD282" s="7"/>
    </row>
    <row r="283" spans="2:82" x14ac:dyDescent="0.15">
      <c r="B283" s="7"/>
      <c r="G283" s="7"/>
      <c r="L283" s="7"/>
      <c r="Q283" s="7"/>
      <c r="V283" s="7"/>
      <c r="AA283" s="7"/>
      <c r="AK283" s="7"/>
      <c r="AP283" s="7"/>
      <c r="AU283" s="7"/>
      <c r="AZ283" s="7"/>
      <c r="BE283" s="7"/>
      <c r="BJ283" s="7"/>
      <c r="BT283" s="7"/>
      <c r="BY283" s="7"/>
      <c r="CD283" s="7"/>
    </row>
    <row r="284" spans="2:82" x14ac:dyDescent="0.15">
      <c r="B284" s="7"/>
      <c r="G284" s="7"/>
      <c r="L284" s="7"/>
      <c r="Q284" s="7"/>
      <c r="V284" s="7"/>
      <c r="AA284" s="7"/>
      <c r="AK284" s="7"/>
      <c r="AP284" s="7"/>
      <c r="AU284" s="7"/>
      <c r="AZ284" s="7"/>
      <c r="BE284" s="7"/>
      <c r="BJ284" s="7"/>
      <c r="BT284" s="7"/>
      <c r="BY284" s="7"/>
      <c r="CD284" s="7"/>
    </row>
    <row r="285" spans="2:82" x14ac:dyDescent="0.15">
      <c r="B285" s="7"/>
      <c r="G285" s="7"/>
      <c r="L285" s="7"/>
      <c r="Q285" s="7"/>
      <c r="V285" s="7"/>
      <c r="AA285" s="7"/>
      <c r="AK285" s="7"/>
      <c r="AP285" s="7"/>
      <c r="AU285" s="7"/>
      <c r="AZ285" s="7"/>
      <c r="BE285" s="7"/>
      <c r="BJ285" s="7"/>
      <c r="BT285" s="7"/>
      <c r="BY285" s="7"/>
      <c r="CD285" s="7"/>
    </row>
    <row r="286" spans="2:82" x14ac:dyDescent="0.15">
      <c r="B286" s="7"/>
      <c r="G286" s="7"/>
      <c r="L286" s="7"/>
      <c r="Q286" s="7"/>
      <c r="V286" s="7"/>
      <c r="AA286" s="7"/>
      <c r="AK286" s="7"/>
      <c r="AP286" s="7"/>
      <c r="AU286" s="7"/>
      <c r="AZ286" s="7"/>
      <c r="BE286" s="7"/>
      <c r="BJ286" s="7"/>
      <c r="BT286" s="7"/>
      <c r="BY286" s="7"/>
      <c r="CD286" s="7"/>
    </row>
    <row r="287" spans="2:82" x14ac:dyDescent="0.15">
      <c r="B287" s="7"/>
      <c r="G287" s="7"/>
      <c r="L287" s="7"/>
      <c r="Q287" s="7"/>
      <c r="V287" s="7"/>
      <c r="AA287" s="7"/>
      <c r="AK287" s="7"/>
      <c r="AP287" s="7"/>
      <c r="AU287" s="7"/>
      <c r="AZ287" s="7"/>
      <c r="BE287" s="7"/>
      <c r="BJ287" s="7"/>
      <c r="BT287" s="7"/>
      <c r="BY287" s="7"/>
      <c r="CD287" s="7"/>
    </row>
    <row r="288" spans="2:82" x14ac:dyDescent="0.15">
      <c r="B288" s="7"/>
      <c r="G288" s="7"/>
      <c r="L288" s="7"/>
      <c r="Q288" s="7"/>
      <c r="V288" s="7"/>
      <c r="AA288" s="7"/>
      <c r="AK288" s="7"/>
      <c r="AP288" s="7"/>
      <c r="AU288" s="7"/>
      <c r="AZ288" s="7"/>
      <c r="BE288" s="7"/>
      <c r="BJ288" s="7"/>
      <c r="BT288" s="7"/>
      <c r="BY288" s="7"/>
      <c r="CD288" s="7"/>
    </row>
    <row r="289" spans="2:82" x14ac:dyDescent="0.15">
      <c r="B289" s="7"/>
      <c r="G289" s="7"/>
      <c r="L289" s="7"/>
      <c r="Q289" s="7"/>
      <c r="V289" s="7"/>
      <c r="AA289" s="7"/>
      <c r="AK289" s="7"/>
      <c r="AP289" s="7"/>
      <c r="AU289" s="7"/>
      <c r="AZ289" s="7"/>
      <c r="BE289" s="7"/>
      <c r="BJ289" s="7"/>
      <c r="BT289" s="7"/>
      <c r="BY289" s="7"/>
      <c r="CD289" s="7"/>
    </row>
    <row r="290" spans="2:82" x14ac:dyDescent="0.15">
      <c r="B290" s="7"/>
      <c r="G290" s="7"/>
      <c r="L290" s="7"/>
      <c r="Q290" s="7"/>
      <c r="V290" s="7"/>
      <c r="AA290" s="7"/>
      <c r="AK290" s="7"/>
      <c r="AP290" s="7"/>
      <c r="AU290" s="7"/>
      <c r="AZ290" s="7"/>
      <c r="BE290" s="7"/>
      <c r="BJ290" s="7"/>
      <c r="BT290" s="7"/>
      <c r="BY290" s="7"/>
      <c r="CD290" s="7"/>
    </row>
    <row r="291" spans="2:82" x14ac:dyDescent="0.15">
      <c r="B291" s="7"/>
      <c r="G291" s="7"/>
      <c r="L291" s="7"/>
      <c r="Q291" s="7"/>
      <c r="V291" s="7"/>
      <c r="AA291" s="7"/>
      <c r="AK291" s="7"/>
      <c r="AP291" s="7"/>
      <c r="AU291" s="7"/>
      <c r="AZ291" s="7"/>
      <c r="BE291" s="7"/>
      <c r="BJ291" s="7"/>
      <c r="BT291" s="7"/>
      <c r="BY291" s="7"/>
      <c r="CD291" s="7"/>
    </row>
    <row r="292" spans="2:82" x14ac:dyDescent="0.15">
      <c r="B292" s="7"/>
      <c r="G292" s="7"/>
      <c r="L292" s="7"/>
      <c r="Q292" s="7"/>
      <c r="V292" s="7"/>
      <c r="AA292" s="7"/>
      <c r="AK292" s="7"/>
      <c r="AP292" s="7"/>
      <c r="AU292" s="7"/>
      <c r="AZ292" s="7"/>
      <c r="BE292" s="7"/>
      <c r="BJ292" s="7"/>
      <c r="BT292" s="7"/>
      <c r="BY292" s="7"/>
      <c r="CD292" s="7"/>
    </row>
    <row r="293" spans="2:82" x14ac:dyDescent="0.15">
      <c r="B293" s="7"/>
      <c r="G293" s="7"/>
      <c r="L293" s="7"/>
      <c r="Q293" s="7"/>
      <c r="V293" s="7"/>
      <c r="AA293" s="7"/>
      <c r="AK293" s="7"/>
      <c r="AP293" s="7"/>
      <c r="AU293" s="7"/>
      <c r="AZ293" s="7"/>
      <c r="BE293" s="7"/>
      <c r="BJ293" s="7"/>
      <c r="BT293" s="7"/>
      <c r="BY293" s="7"/>
      <c r="CD293" s="7"/>
    </row>
    <row r="294" spans="2:82" x14ac:dyDescent="0.15">
      <c r="B294" s="7"/>
      <c r="G294" s="7"/>
      <c r="L294" s="7"/>
      <c r="Q294" s="7"/>
      <c r="V294" s="7"/>
      <c r="AA294" s="7"/>
      <c r="AK294" s="7"/>
      <c r="AP294" s="7"/>
      <c r="AU294" s="7"/>
      <c r="AZ294" s="7"/>
      <c r="BE294" s="7"/>
      <c r="BJ294" s="7"/>
      <c r="BT294" s="7"/>
      <c r="BY294" s="7"/>
      <c r="CD294" s="7"/>
    </row>
    <row r="295" spans="2:82" x14ac:dyDescent="0.15">
      <c r="B295" s="7"/>
      <c r="G295" s="7"/>
      <c r="L295" s="7"/>
      <c r="Q295" s="7"/>
      <c r="V295" s="7"/>
      <c r="AA295" s="7"/>
      <c r="AK295" s="7"/>
      <c r="AP295" s="7"/>
      <c r="AU295" s="7"/>
      <c r="AZ295" s="7"/>
      <c r="BE295" s="7"/>
      <c r="BJ295" s="7"/>
      <c r="BT295" s="7"/>
      <c r="BY295" s="7"/>
      <c r="CD295" s="7"/>
    </row>
    <row r="296" spans="2:82" x14ac:dyDescent="0.15">
      <c r="B296" s="7"/>
      <c r="G296" s="7"/>
      <c r="L296" s="7"/>
      <c r="Q296" s="7"/>
      <c r="V296" s="7"/>
      <c r="AA296" s="7"/>
      <c r="AK296" s="7"/>
      <c r="AP296" s="7"/>
      <c r="AU296" s="7"/>
      <c r="AZ296" s="7"/>
      <c r="BE296" s="7"/>
      <c r="BJ296" s="7"/>
      <c r="BT296" s="7"/>
      <c r="CD296" s="7"/>
    </row>
    <row r="297" spans="2:82" x14ac:dyDescent="0.15">
      <c r="G297" s="7"/>
      <c r="L297" s="7"/>
      <c r="Q297" s="7"/>
      <c r="V297" s="7"/>
      <c r="AA297" s="7"/>
      <c r="AK297" s="7"/>
      <c r="AP297" s="7"/>
      <c r="AU297" s="7"/>
      <c r="AZ297" s="7"/>
      <c r="BE297" s="7"/>
      <c r="BJ297" s="7"/>
      <c r="BT297" s="7"/>
      <c r="CD297" s="7"/>
    </row>
    <row r="298" spans="2:82" x14ac:dyDescent="0.15">
      <c r="G298" s="7"/>
      <c r="L298" s="7"/>
      <c r="Q298" s="7"/>
      <c r="V298" s="7"/>
      <c r="AA298" s="7"/>
      <c r="AK298" s="7"/>
      <c r="AP298" s="7"/>
      <c r="AU298" s="7"/>
      <c r="AZ298" s="7"/>
      <c r="BE298" s="7"/>
      <c r="BJ298" s="7"/>
      <c r="BT298" s="7"/>
      <c r="CD298" s="7"/>
    </row>
    <row r="299" spans="2:82" x14ac:dyDescent="0.15">
      <c r="G299" s="7"/>
      <c r="L299" s="7"/>
      <c r="Q299" s="7"/>
      <c r="V299" s="7"/>
      <c r="AA299" s="7"/>
      <c r="AK299" s="7"/>
      <c r="AP299" s="7"/>
      <c r="AU299" s="7"/>
      <c r="AZ299" s="7"/>
      <c r="BE299" s="7"/>
      <c r="BJ299" s="7"/>
      <c r="BT299" s="7"/>
      <c r="CD299" s="7"/>
    </row>
    <row r="300" spans="2:82" x14ac:dyDescent="0.15">
      <c r="G300" s="7"/>
      <c r="L300" s="7"/>
      <c r="Q300" s="7"/>
      <c r="V300" s="7"/>
      <c r="AA300" s="7"/>
      <c r="AK300" s="7"/>
      <c r="AP300" s="7"/>
      <c r="AU300" s="7"/>
      <c r="AZ300" s="7"/>
      <c r="BE300" s="7"/>
      <c r="BJ300" s="7"/>
      <c r="BT300" s="7"/>
      <c r="CD300" s="7"/>
    </row>
    <row r="301" spans="2:82" x14ac:dyDescent="0.15">
      <c r="G301" s="7"/>
      <c r="L301" s="7"/>
      <c r="Q301" s="7"/>
      <c r="V301" s="7"/>
      <c r="AA301" s="7"/>
      <c r="AK301" s="7"/>
      <c r="AP301" s="7"/>
      <c r="AU301" s="7"/>
      <c r="AZ301" s="7"/>
      <c r="BE301" s="7"/>
      <c r="BJ301" s="7"/>
      <c r="BT301" s="7"/>
      <c r="CD301" s="7"/>
    </row>
    <row r="302" spans="2:82" x14ac:dyDescent="0.15">
      <c r="G302" s="7"/>
      <c r="L302" s="7"/>
      <c r="Q302" s="7"/>
      <c r="V302" s="7"/>
      <c r="AA302" s="7"/>
      <c r="AK302" s="7"/>
      <c r="AP302" s="7"/>
      <c r="AU302" s="7"/>
      <c r="AZ302" s="7"/>
      <c r="BE302" s="7"/>
      <c r="BJ302" s="7"/>
      <c r="BT302" s="7"/>
      <c r="CD302" s="7"/>
    </row>
    <row r="303" spans="2:82" x14ac:dyDescent="0.15">
      <c r="G303" s="7"/>
      <c r="L303" s="7"/>
      <c r="Q303" s="7"/>
      <c r="V303" s="7"/>
      <c r="AA303" s="7"/>
      <c r="AK303" s="7"/>
      <c r="AP303" s="7"/>
      <c r="AU303" s="7"/>
      <c r="AZ303" s="7"/>
      <c r="BE303" s="7"/>
      <c r="BJ303" s="7"/>
      <c r="BT303" s="7"/>
      <c r="CD303" s="7"/>
    </row>
    <row r="304" spans="2:82" x14ac:dyDescent="0.15">
      <c r="G304" s="7"/>
      <c r="L304" s="7"/>
      <c r="Q304" s="7"/>
      <c r="V304" s="7"/>
      <c r="AA304" s="7"/>
      <c r="AK304" s="7"/>
      <c r="AP304" s="7"/>
      <c r="AU304" s="7"/>
      <c r="AZ304" s="7"/>
      <c r="BE304" s="7"/>
      <c r="BJ304" s="7"/>
      <c r="BT304" s="7"/>
      <c r="CD304" s="7"/>
    </row>
    <row r="305" spans="7:82" x14ac:dyDescent="0.15">
      <c r="G305" s="7"/>
      <c r="L305" s="7"/>
      <c r="Q305" s="7"/>
      <c r="V305" s="7"/>
      <c r="AA305" s="7"/>
      <c r="AK305" s="7"/>
      <c r="AP305" s="7"/>
      <c r="AU305" s="7"/>
      <c r="AZ305" s="7"/>
      <c r="BE305" s="7"/>
      <c r="BJ305" s="7"/>
      <c r="BT305" s="7"/>
      <c r="CD305" s="7"/>
    </row>
    <row r="306" spans="7:82" x14ac:dyDescent="0.15">
      <c r="G306" s="7"/>
      <c r="L306" s="7"/>
      <c r="Q306" s="7"/>
      <c r="V306" s="7"/>
      <c r="AA306" s="7"/>
      <c r="AK306" s="7"/>
      <c r="AP306" s="7"/>
      <c r="AU306" s="7"/>
      <c r="AZ306" s="7"/>
      <c r="BE306" s="7"/>
      <c r="BJ306" s="7"/>
      <c r="BT306" s="7"/>
      <c r="CD306" s="7"/>
    </row>
    <row r="307" spans="7:82" x14ac:dyDescent="0.15">
      <c r="G307" s="7"/>
      <c r="L307" s="7"/>
      <c r="Q307" s="7"/>
      <c r="V307" s="7"/>
      <c r="AA307" s="7"/>
      <c r="AK307" s="7"/>
      <c r="AP307" s="7"/>
      <c r="AU307" s="7"/>
      <c r="AZ307" s="7"/>
      <c r="BE307" s="7"/>
      <c r="BJ307" s="7"/>
      <c r="BT307" s="7"/>
      <c r="CD307" s="7"/>
    </row>
    <row r="308" spans="7:82" x14ac:dyDescent="0.15">
      <c r="G308" s="7"/>
      <c r="L308" s="7"/>
      <c r="Q308" s="7"/>
      <c r="V308" s="7"/>
      <c r="AA308" s="7"/>
      <c r="AK308" s="7"/>
      <c r="AP308" s="7"/>
      <c r="AU308" s="7"/>
      <c r="AZ308" s="7"/>
      <c r="BE308" s="7"/>
      <c r="BJ308" s="7"/>
      <c r="BT308" s="7"/>
      <c r="CD308" s="7"/>
    </row>
    <row r="309" spans="7:82" x14ac:dyDescent="0.15">
      <c r="G309" s="7"/>
      <c r="L309" s="7"/>
      <c r="Q309" s="7"/>
      <c r="V309" s="7"/>
      <c r="AA309" s="7"/>
      <c r="AK309" s="7"/>
      <c r="AP309" s="7"/>
      <c r="AU309" s="7"/>
      <c r="AZ309" s="7"/>
      <c r="BE309" s="7"/>
      <c r="BJ309" s="7"/>
      <c r="BT309" s="7"/>
      <c r="CD309" s="7"/>
    </row>
    <row r="310" spans="7:82" x14ac:dyDescent="0.15">
      <c r="G310" s="7"/>
      <c r="L310" s="7"/>
      <c r="Q310" s="7"/>
      <c r="V310" s="7"/>
      <c r="AA310" s="7"/>
      <c r="AK310" s="7"/>
      <c r="AP310" s="7"/>
      <c r="AU310" s="7"/>
      <c r="AZ310" s="7"/>
      <c r="BE310" s="7"/>
      <c r="BJ310" s="7"/>
      <c r="BT310" s="7"/>
      <c r="CD310" s="7"/>
    </row>
    <row r="311" spans="7:82" x14ac:dyDescent="0.15">
      <c r="G311" s="7"/>
      <c r="L311" s="7"/>
      <c r="Q311" s="7"/>
      <c r="V311" s="7"/>
      <c r="AA311" s="7"/>
      <c r="AK311" s="7"/>
      <c r="AP311" s="7"/>
      <c r="AU311" s="7"/>
      <c r="AZ311" s="7"/>
      <c r="BE311" s="7"/>
      <c r="BJ311" s="7"/>
      <c r="BT311" s="7"/>
      <c r="CD311" s="7"/>
    </row>
    <row r="312" spans="7:82" x14ac:dyDescent="0.15">
      <c r="G312" s="7"/>
      <c r="L312" s="7"/>
      <c r="Q312" s="7"/>
      <c r="V312" s="7"/>
      <c r="AA312" s="7"/>
      <c r="AK312" s="7"/>
      <c r="AP312" s="7"/>
      <c r="AU312" s="7"/>
      <c r="AZ312" s="7"/>
      <c r="BE312" s="7"/>
      <c r="BJ312" s="7"/>
      <c r="BT312" s="7"/>
      <c r="CD312" s="7"/>
    </row>
    <row r="313" spans="7:82" x14ac:dyDescent="0.15">
      <c r="G313" s="7"/>
      <c r="L313" s="7"/>
      <c r="Q313" s="7"/>
      <c r="V313" s="7"/>
      <c r="AA313" s="7"/>
      <c r="AK313" s="7"/>
      <c r="AP313" s="7"/>
      <c r="AU313" s="7"/>
      <c r="AZ313" s="7"/>
      <c r="BE313" s="7"/>
      <c r="BJ313" s="7"/>
      <c r="BT313" s="7"/>
      <c r="CD313" s="7"/>
    </row>
    <row r="314" spans="7:82" x14ac:dyDescent="0.15">
      <c r="G314" s="7"/>
      <c r="L314" s="7"/>
      <c r="Q314" s="7"/>
      <c r="V314" s="7"/>
      <c r="AA314" s="7"/>
      <c r="AK314" s="7"/>
      <c r="AP314" s="7"/>
      <c r="AU314" s="7"/>
      <c r="AZ314" s="7"/>
      <c r="BE314" s="7"/>
      <c r="BJ314" s="7"/>
      <c r="BT314" s="7"/>
      <c r="CD314" s="7"/>
    </row>
    <row r="315" spans="7:82" x14ac:dyDescent="0.15">
      <c r="G315" s="7"/>
      <c r="L315" s="7"/>
      <c r="Q315" s="7"/>
      <c r="V315" s="7"/>
      <c r="AA315" s="7"/>
      <c r="AK315" s="7"/>
      <c r="AP315" s="7"/>
      <c r="AU315" s="7"/>
      <c r="AZ315" s="7"/>
      <c r="BE315" s="7"/>
      <c r="BJ315" s="7"/>
      <c r="BT315" s="7"/>
      <c r="CD315" s="7"/>
    </row>
    <row r="316" spans="7:82" x14ac:dyDescent="0.15">
      <c r="G316" s="7"/>
      <c r="L316" s="7"/>
      <c r="Q316" s="7"/>
      <c r="V316" s="7"/>
      <c r="AA316" s="7"/>
      <c r="AK316" s="7"/>
      <c r="AP316" s="7"/>
      <c r="AU316" s="7"/>
      <c r="AZ316" s="7"/>
      <c r="BE316" s="7"/>
      <c r="BJ316" s="7"/>
      <c r="BT316" s="7"/>
      <c r="CD316" s="7"/>
    </row>
    <row r="317" spans="7:82" x14ac:dyDescent="0.15">
      <c r="G317" s="7"/>
      <c r="L317" s="7"/>
      <c r="Q317" s="7"/>
      <c r="V317" s="7"/>
      <c r="AA317" s="7"/>
      <c r="AK317" s="7"/>
      <c r="AP317" s="7"/>
      <c r="AU317" s="7"/>
      <c r="AZ317" s="7"/>
      <c r="BE317" s="7"/>
      <c r="BJ317" s="7"/>
      <c r="BT317" s="7"/>
      <c r="CD317" s="7"/>
    </row>
    <row r="318" spans="7:82" x14ac:dyDescent="0.15">
      <c r="G318" s="7"/>
      <c r="L318" s="7"/>
      <c r="Q318" s="7"/>
      <c r="V318" s="7"/>
      <c r="AA318" s="7"/>
      <c r="AK318" s="7"/>
      <c r="AP318" s="7"/>
      <c r="AU318" s="7"/>
      <c r="AZ318" s="7"/>
      <c r="BE318" s="7"/>
      <c r="BJ318" s="7"/>
      <c r="BT318" s="7"/>
      <c r="CD318" s="7"/>
    </row>
    <row r="319" spans="7:82" x14ac:dyDescent="0.15">
      <c r="G319" s="7"/>
      <c r="L319" s="7"/>
      <c r="Q319" s="7"/>
      <c r="V319" s="7"/>
      <c r="AA319" s="7"/>
      <c r="AK319" s="7"/>
      <c r="AP319" s="7"/>
      <c r="AU319" s="7"/>
      <c r="AZ319" s="7"/>
      <c r="BE319" s="7"/>
      <c r="BJ319" s="7"/>
      <c r="BT319" s="7"/>
      <c r="CD319" s="7"/>
    </row>
    <row r="320" spans="7:82" x14ac:dyDescent="0.15">
      <c r="G320" s="7"/>
      <c r="L320" s="7"/>
      <c r="Q320" s="7"/>
      <c r="V320" s="7"/>
      <c r="AA320" s="7"/>
      <c r="AK320" s="7"/>
      <c r="AP320" s="7"/>
      <c r="AU320" s="7"/>
      <c r="AZ320" s="7"/>
      <c r="BE320" s="7"/>
      <c r="BJ320" s="7"/>
      <c r="BT320" s="7"/>
      <c r="CD320" s="7"/>
    </row>
    <row r="321" spans="7:82" x14ac:dyDescent="0.15">
      <c r="G321" s="7"/>
      <c r="L321" s="7"/>
      <c r="Q321" s="7"/>
      <c r="V321" s="7"/>
      <c r="AA321" s="7"/>
      <c r="AK321" s="7"/>
      <c r="AP321" s="7"/>
      <c r="AU321" s="7"/>
      <c r="AZ321" s="7"/>
      <c r="BE321" s="7"/>
      <c r="BJ321" s="7"/>
      <c r="BT321" s="7"/>
      <c r="CD321" s="7"/>
    </row>
    <row r="322" spans="7:82" x14ac:dyDescent="0.15">
      <c r="G322" s="7"/>
      <c r="L322" s="7"/>
      <c r="Q322" s="7"/>
      <c r="V322" s="7"/>
      <c r="AA322" s="7"/>
      <c r="AK322" s="7"/>
      <c r="AP322" s="7"/>
      <c r="AU322" s="7"/>
      <c r="AZ322" s="7"/>
      <c r="BE322" s="7"/>
      <c r="BJ322" s="7"/>
      <c r="BT322" s="7"/>
      <c r="CD322" s="7"/>
    </row>
    <row r="323" spans="7:82" x14ac:dyDescent="0.15">
      <c r="G323" s="7"/>
      <c r="L323" s="7"/>
      <c r="Q323" s="7"/>
      <c r="V323" s="7"/>
      <c r="AA323" s="7"/>
      <c r="AK323" s="7"/>
      <c r="AP323" s="7"/>
      <c r="AU323" s="7"/>
      <c r="AZ323" s="7"/>
      <c r="BE323" s="7"/>
      <c r="BJ323" s="7"/>
      <c r="BT323" s="7"/>
      <c r="CD323" s="7"/>
    </row>
    <row r="324" spans="7:82" x14ac:dyDescent="0.15">
      <c r="G324" s="7"/>
      <c r="L324" s="7"/>
      <c r="Q324" s="7"/>
      <c r="V324" s="7"/>
      <c r="AA324" s="7"/>
      <c r="AK324" s="7"/>
      <c r="AP324" s="7"/>
      <c r="AU324" s="7"/>
      <c r="AZ324" s="7"/>
      <c r="BE324" s="7"/>
      <c r="BJ324" s="7"/>
      <c r="BT324" s="7"/>
      <c r="CD324" s="7"/>
    </row>
    <row r="325" spans="7:82" x14ac:dyDescent="0.15">
      <c r="G325" s="7"/>
      <c r="L325" s="7"/>
      <c r="Q325" s="7"/>
      <c r="V325" s="7"/>
      <c r="AA325" s="7"/>
      <c r="AK325" s="7"/>
      <c r="AP325" s="7"/>
      <c r="AU325" s="7"/>
      <c r="AZ325" s="7"/>
      <c r="BE325" s="7"/>
      <c r="BJ325" s="7"/>
      <c r="BT325" s="7"/>
      <c r="CD325" s="7"/>
    </row>
    <row r="326" spans="7:82" x14ac:dyDescent="0.15">
      <c r="G326" s="7"/>
      <c r="L326" s="7"/>
      <c r="Q326" s="7"/>
      <c r="V326" s="7"/>
      <c r="AA326" s="7"/>
      <c r="AK326" s="7"/>
      <c r="AP326" s="7"/>
      <c r="AU326" s="7"/>
      <c r="AZ326" s="7"/>
      <c r="BE326" s="7"/>
      <c r="BJ326" s="7"/>
      <c r="BT326" s="7"/>
      <c r="CD326" s="7"/>
    </row>
    <row r="327" spans="7:82" x14ac:dyDescent="0.15">
      <c r="G327" s="7"/>
      <c r="L327" s="7"/>
      <c r="Q327" s="7"/>
      <c r="V327" s="7"/>
      <c r="AA327" s="7"/>
      <c r="AK327" s="7"/>
      <c r="AP327" s="7"/>
      <c r="AU327" s="7"/>
      <c r="AZ327" s="7"/>
      <c r="BE327" s="7"/>
      <c r="BJ327" s="7"/>
      <c r="BT327" s="7"/>
      <c r="CD327" s="7"/>
    </row>
    <row r="328" spans="7:82" x14ac:dyDescent="0.15">
      <c r="G328" s="7"/>
      <c r="L328" s="7"/>
      <c r="Q328" s="7"/>
      <c r="V328" s="7"/>
      <c r="AA328" s="7"/>
      <c r="AK328" s="7"/>
      <c r="AP328" s="7"/>
      <c r="AU328" s="7"/>
      <c r="AZ328" s="7"/>
      <c r="BE328" s="7"/>
      <c r="BJ328" s="7"/>
      <c r="BT328" s="7"/>
      <c r="CD328" s="7"/>
    </row>
    <row r="329" spans="7:82" x14ac:dyDescent="0.15">
      <c r="G329" s="7"/>
      <c r="L329" s="7"/>
      <c r="Q329" s="7"/>
      <c r="V329" s="7"/>
      <c r="AA329" s="7"/>
      <c r="AK329" s="7"/>
      <c r="AP329" s="7"/>
      <c r="AU329" s="7"/>
      <c r="AZ329" s="7"/>
      <c r="BE329" s="7"/>
      <c r="BJ329" s="7"/>
      <c r="BT329" s="7"/>
      <c r="CD329" s="7"/>
    </row>
    <row r="330" spans="7:82" x14ac:dyDescent="0.15">
      <c r="G330" s="7"/>
      <c r="L330" s="7"/>
      <c r="Q330" s="7"/>
      <c r="V330" s="7"/>
      <c r="AA330" s="7"/>
      <c r="AK330" s="7"/>
      <c r="AP330" s="7"/>
      <c r="AU330" s="7"/>
      <c r="AZ330" s="7"/>
      <c r="BE330" s="7"/>
      <c r="BJ330" s="7"/>
      <c r="BT330" s="7"/>
      <c r="CD330" s="7"/>
    </row>
    <row r="331" spans="7:82" x14ac:dyDescent="0.15">
      <c r="G331" s="7"/>
      <c r="L331" s="7"/>
      <c r="Q331" s="7"/>
      <c r="V331" s="7"/>
      <c r="AA331" s="7"/>
      <c r="AK331" s="7"/>
      <c r="AP331" s="7"/>
      <c r="AU331" s="7"/>
      <c r="AZ331" s="7"/>
      <c r="BE331" s="7"/>
      <c r="BJ331" s="7"/>
      <c r="BT331" s="7"/>
      <c r="CD331" s="7"/>
    </row>
    <row r="332" spans="7:82" x14ac:dyDescent="0.15">
      <c r="G332" s="7"/>
      <c r="L332" s="7"/>
      <c r="Q332" s="7"/>
      <c r="V332" s="7"/>
      <c r="AA332" s="7"/>
      <c r="AK332" s="7"/>
      <c r="AP332" s="7"/>
      <c r="AU332" s="7"/>
      <c r="AZ332" s="7"/>
      <c r="BE332" s="7"/>
      <c r="BJ332" s="7"/>
      <c r="BT332" s="7"/>
      <c r="CD332" s="7"/>
    </row>
    <row r="333" spans="7:82" x14ac:dyDescent="0.15">
      <c r="G333" s="7"/>
      <c r="L333" s="7"/>
      <c r="Q333" s="7"/>
      <c r="V333" s="7"/>
      <c r="AA333" s="7"/>
      <c r="AK333" s="7"/>
      <c r="AP333" s="7"/>
      <c r="AU333" s="7"/>
      <c r="AZ333" s="7"/>
      <c r="BE333" s="7"/>
      <c r="BJ333" s="7"/>
      <c r="BT333" s="7"/>
      <c r="CD333" s="7"/>
    </row>
    <row r="334" spans="7:82" x14ac:dyDescent="0.15">
      <c r="G334" s="7"/>
      <c r="L334" s="7"/>
      <c r="Q334" s="7"/>
      <c r="V334" s="7"/>
      <c r="AA334" s="7"/>
      <c r="AK334" s="7"/>
      <c r="AP334" s="7"/>
      <c r="AU334" s="7"/>
      <c r="AZ334" s="7"/>
      <c r="BE334" s="7"/>
      <c r="BJ334" s="7"/>
      <c r="BT334" s="7"/>
      <c r="CD334" s="7"/>
    </row>
    <row r="335" spans="7:82" x14ac:dyDescent="0.15">
      <c r="G335" s="7"/>
      <c r="L335" s="7"/>
      <c r="Q335" s="7"/>
      <c r="V335" s="7"/>
      <c r="AA335" s="7"/>
      <c r="AK335" s="7"/>
      <c r="AP335" s="7"/>
      <c r="AU335" s="7"/>
      <c r="AZ335" s="7"/>
      <c r="BE335" s="7"/>
      <c r="BJ335" s="7"/>
      <c r="BT335" s="7"/>
      <c r="CD335" s="7"/>
    </row>
    <row r="336" spans="7:82" x14ac:dyDescent="0.15">
      <c r="G336" s="7"/>
      <c r="L336" s="7"/>
      <c r="Q336" s="7"/>
      <c r="V336" s="7"/>
      <c r="AA336" s="7"/>
      <c r="AK336" s="7"/>
      <c r="AP336" s="7"/>
      <c r="AU336" s="7"/>
      <c r="AZ336" s="7"/>
      <c r="BE336" s="7"/>
      <c r="BJ336" s="7"/>
      <c r="BT336" s="7"/>
      <c r="CD336" s="7"/>
    </row>
    <row r="337" spans="7:82" x14ac:dyDescent="0.15">
      <c r="G337" s="7"/>
      <c r="L337" s="7"/>
      <c r="Q337" s="7"/>
      <c r="V337" s="7"/>
      <c r="AA337" s="7"/>
      <c r="AK337" s="7"/>
      <c r="AP337" s="7"/>
      <c r="AU337" s="7"/>
      <c r="AZ337" s="7"/>
      <c r="BE337" s="7"/>
      <c r="BJ337" s="7"/>
      <c r="BT337" s="7"/>
      <c r="CD337" s="7"/>
    </row>
    <row r="338" spans="7:82" x14ac:dyDescent="0.15">
      <c r="G338" s="7"/>
      <c r="L338" s="7"/>
      <c r="Q338" s="7"/>
      <c r="V338" s="7"/>
      <c r="AA338" s="7"/>
      <c r="AK338" s="7"/>
      <c r="AP338" s="7"/>
      <c r="AU338" s="7"/>
      <c r="AZ338" s="7"/>
      <c r="BE338" s="7"/>
      <c r="BJ338" s="7"/>
      <c r="BT338" s="7"/>
      <c r="CD338" s="7"/>
    </row>
    <row r="339" spans="7:82" x14ac:dyDescent="0.15">
      <c r="G339" s="7"/>
      <c r="L339" s="7"/>
      <c r="Q339" s="7"/>
      <c r="V339" s="7"/>
      <c r="AA339" s="7"/>
      <c r="AK339" s="7"/>
      <c r="AP339" s="7"/>
      <c r="AU339" s="7"/>
      <c r="AZ339" s="7"/>
      <c r="BE339" s="7"/>
      <c r="BJ339" s="7"/>
      <c r="BT339" s="7"/>
      <c r="CD339" s="7"/>
    </row>
    <row r="340" spans="7:82" x14ac:dyDescent="0.15">
      <c r="G340" s="7"/>
      <c r="L340" s="7"/>
      <c r="Q340" s="7"/>
      <c r="V340" s="7"/>
      <c r="AA340" s="7"/>
      <c r="AK340" s="7"/>
      <c r="AP340" s="7"/>
      <c r="AU340" s="7"/>
      <c r="AZ340" s="7"/>
      <c r="BE340" s="7"/>
      <c r="BJ340" s="7"/>
      <c r="BT340" s="7"/>
      <c r="CD340" s="7"/>
    </row>
    <row r="341" spans="7:82" x14ac:dyDescent="0.15">
      <c r="G341" s="7"/>
      <c r="L341" s="7"/>
      <c r="Q341" s="7"/>
      <c r="V341" s="7"/>
      <c r="AA341" s="7"/>
      <c r="AK341" s="7"/>
      <c r="AP341" s="7"/>
      <c r="AU341" s="7"/>
      <c r="AZ341" s="7"/>
      <c r="BE341" s="7"/>
      <c r="BJ341" s="7"/>
      <c r="BT341" s="7"/>
      <c r="CD341" s="7"/>
    </row>
    <row r="342" spans="7:82" x14ac:dyDescent="0.15">
      <c r="G342" s="7"/>
      <c r="L342" s="7"/>
      <c r="Q342" s="7"/>
      <c r="V342" s="7"/>
      <c r="AA342" s="7"/>
      <c r="AK342" s="7"/>
      <c r="AP342" s="7"/>
      <c r="AU342" s="7"/>
      <c r="AZ342" s="7"/>
      <c r="BE342" s="7"/>
      <c r="BJ342" s="7"/>
      <c r="BT342" s="7"/>
      <c r="CD342" s="7"/>
    </row>
    <row r="343" spans="7:82" x14ac:dyDescent="0.15">
      <c r="G343" s="7"/>
      <c r="L343" s="7"/>
      <c r="Q343" s="7"/>
      <c r="V343" s="7"/>
      <c r="AA343" s="7"/>
      <c r="AK343" s="7"/>
      <c r="AP343" s="7"/>
      <c r="AU343" s="7"/>
      <c r="AZ343" s="7"/>
      <c r="BE343" s="7"/>
      <c r="BJ343" s="7"/>
      <c r="BT343" s="7"/>
      <c r="CD343" s="7"/>
    </row>
    <row r="344" spans="7:82" x14ac:dyDescent="0.15">
      <c r="G344" s="7"/>
      <c r="L344" s="7"/>
      <c r="Q344" s="7"/>
      <c r="V344" s="7"/>
      <c r="AA344" s="7"/>
      <c r="AK344" s="7"/>
      <c r="AP344" s="7"/>
      <c r="AU344" s="7"/>
      <c r="AZ344" s="7"/>
      <c r="BE344" s="7"/>
      <c r="BJ344" s="7"/>
      <c r="BT344" s="7"/>
      <c r="CD344" s="7"/>
    </row>
    <row r="345" spans="7:82" x14ac:dyDescent="0.15">
      <c r="G345" s="7"/>
      <c r="L345" s="7"/>
      <c r="Q345" s="7"/>
      <c r="V345" s="7"/>
      <c r="AA345" s="7"/>
      <c r="AK345" s="7"/>
      <c r="AP345" s="7"/>
      <c r="AU345" s="7"/>
      <c r="AZ345" s="7"/>
      <c r="BE345" s="7"/>
      <c r="BJ345" s="7"/>
      <c r="BT345" s="7"/>
      <c r="CD345" s="7"/>
    </row>
    <row r="346" spans="7:82" x14ac:dyDescent="0.15">
      <c r="G346" s="7"/>
      <c r="L346" s="7"/>
      <c r="Q346" s="7"/>
      <c r="V346" s="7"/>
      <c r="AA346" s="7"/>
      <c r="AK346" s="7"/>
      <c r="AP346" s="7"/>
      <c r="AU346" s="7"/>
      <c r="AZ346" s="7"/>
      <c r="BE346" s="7"/>
      <c r="BJ346" s="7"/>
      <c r="BT346" s="7"/>
      <c r="CD346" s="7"/>
    </row>
    <row r="347" spans="7:82" x14ac:dyDescent="0.15">
      <c r="G347" s="7"/>
      <c r="L347" s="7"/>
      <c r="Q347" s="7"/>
      <c r="V347" s="7"/>
      <c r="AA347" s="7"/>
      <c r="AK347" s="7"/>
      <c r="AP347" s="7"/>
      <c r="AU347" s="7"/>
      <c r="AZ347" s="7"/>
      <c r="BE347" s="7"/>
      <c r="BJ347" s="7"/>
      <c r="BT347" s="7"/>
      <c r="CD347" s="7"/>
    </row>
    <row r="348" spans="7:82" x14ac:dyDescent="0.15">
      <c r="G348" s="7"/>
      <c r="L348" s="7"/>
      <c r="Q348" s="7"/>
      <c r="V348" s="7"/>
      <c r="AA348" s="7"/>
      <c r="AK348" s="7"/>
      <c r="AP348" s="7"/>
      <c r="AU348" s="7"/>
      <c r="AZ348" s="7"/>
      <c r="BE348" s="7"/>
      <c r="BJ348" s="7"/>
      <c r="BT348" s="7"/>
      <c r="CD348" s="7"/>
    </row>
    <row r="349" spans="7:82" x14ac:dyDescent="0.15">
      <c r="G349" s="7"/>
      <c r="L349" s="7"/>
      <c r="Q349" s="7"/>
      <c r="V349" s="7"/>
      <c r="AA349" s="7"/>
      <c r="AK349" s="7"/>
      <c r="AP349" s="7"/>
      <c r="AU349" s="7"/>
      <c r="AZ349" s="7"/>
      <c r="BE349" s="7"/>
      <c r="BJ349" s="7"/>
      <c r="BT349" s="7"/>
      <c r="CD349" s="7"/>
    </row>
    <row r="350" spans="7:82" x14ac:dyDescent="0.15">
      <c r="G350" s="7"/>
      <c r="L350" s="7"/>
      <c r="Q350" s="7"/>
      <c r="V350" s="7"/>
      <c r="AA350" s="7"/>
      <c r="AK350" s="7"/>
      <c r="AP350" s="7"/>
      <c r="AU350" s="7"/>
      <c r="AZ350" s="7"/>
      <c r="BE350" s="7"/>
      <c r="BJ350" s="7"/>
      <c r="BT350" s="7"/>
      <c r="CD350" s="7"/>
    </row>
    <row r="351" spans="7:82" x14ac:dyDescent="0.15">
      <c r="G351" s="7"/>
      <c r="L351" s="7"/>
      <c r="Q351" s="7"/>
      <c r="V351" s="7"/>
      <c r="AA351" s="7"/>
      <c r="AK351" s="7"/>
      <c r="AP351" s="7"/>
      <c r="AU351" s="7"/>
      <c r="AZ351" s="7"/>
      <c r="BE351" s="7"/>
      <c r="BJ351" s="7"/>
      <c r="BT351" s="7"/>
      <c r="CD351" s="7"/>
    </row>
    <row r="352" spans="7:82" x14ac:dyDescent="0.15">
      <c r="G352" s="7"/>
      <c r="L352" s="7"/>
      <c r="Q352" s="7"/>
      <c r="V352" s="7"/>
      <c r="AA352" s="7"/>
      <c r="AK352" s="7"/>
      <c r="AP352" s="7"/>
      <c r="AU352" s="7"/>
      <c r="AZ352" s="7"/>
      <c r="BE352" s="7"/>
      <c r="BJ352" s="7"/>
      <c r="BT352" s="7"/>
      <c r="CD352" s="7"/>
    </row>
    <row r="353" spans="7:82" x14ac:dyDescent="0.15">
      <c r="G353" s="7"/>
      <c r="L353" s="7"/>
      <c r="Q353" s="7"/>
      <c r="V353" s="7"/>
      <c r="AA353" s="7"/>
      <c r="AK353" s="7"/>
      <c r="AP353" s="7"/>
      <c r="AU353" s="7"/>
      <c r="AZ353" s="7"/>
      <c r="BE353" s="7"/>
      <c r="BJ353" s="7"/>
      <c r="BT353" s="7"/>
      <c r="CD353" s="7"/>
    </row>
    <row r="354" spans="7:82" x14ac:dyDescent="0.15">
      <c r="G354" s="7"/>
      <c r="L354" s="7"/>
      <c r="Q354" s="7"/>
      <c r="V354" s="7"/>
      <c r="AA354" s="7"/>
      <c r="AK354" s="7"/>
      <c r="AP354" s="7"/>
      <c r="AU354" s="7"/>
      <c r="AZ354" s="7"/>
      <c r="BE354" s="7"/>
      <c r="BJ354" s="7"/>
      <c r="BT354" s="7"/>
      <c r="CD354" s="7"/>
    </row>
    <row r="355" spans="7:82" x14ac:dyDescent="0.15">
      <c r="G355" s="7"/>
      <c r="L355" s="7"/>
      <c r="Q355" s="7"/>
      <c r="V355" s="7"/>
      <c r="AA355" s="7"/>
      <c r="AK355" s="7"/>
      <c r="AP355" s="7"/>
      <c r="AU355" s="7"/>
      <c r="AZ355" s="7"/>
      <c r="BE355" s="7"/>
      <c r="BJ355" s="7"/>
      <c r="BT355" s="7"/>
      <c r="CD355" s="7"/>
    </row>
    <row r="356" spans="7:82" x14ac:dyDescent="0.15">
      <c r="G356" s="7"/>
      <c r="L356" s="7"/>
      <c r="Q356" s="7"/>
      <c r="V356" s="7"/>
      <c r="AA356" s="7"/>
      <c r="AK356" s="7"/>
      <c r="AP356" s="7"/>
      <c r="AU356" s="7"/>
      <c r="AZ356" s="7"/>
      <c r="BE356" s="7"/>
      <c r="BJ356" s="7"/>
      <c r="BT356" s="7"/>
      <c r="CD356" s="7"/>
    </row>
    <row r="357" spans="7:82" x14ac:dyDescent="0.15">
      <c r="G357" s="7"/>
      <c r="L357" s="7"/>
      <c r="Q357" s="7"/>
      <c r="V357" s="7"/>
      <c r="AA357" s="7"/>
      <c r="AK357" s="7"/>
      <c r="AP357" s="7"/>
      <c r="AU357" s="7"/>
      <c r="AZ357" s="7"/>
      <c r="BE357" s="7"/>
      <c r="BJ357" s="7"/>
      <c r="BT357" s="7"/>
      <c r="CD357" s="7"/>
    </row>
    <row r="358" spans="7:82" x14ac:dyDescent="0.15">
      <c r="G358" s="7"/>
      <c r="L358" s="7"/>
      <c r="Q358" s="7"/>
      <c r="V358" s="7"/>
      <c r="AA358" s="7"/>
      <c r="AK358" s="7"/>
      <c r="AP358" s="7"/>
      <c r="AU358" s="7"/>
      <c r="AZ358" s="7"/>
      <c r="BE358" s="7"/>
      <c r="BJ358" s="7"/>
      <c r="BT358" s="7"/>
      <c r="CD358" s="7"/>
    </row>
    <row r="359" spans="7:82" x14ac:dyDescent="0.15">
      <c r="G359" s="7"/>
      <c r="L359" s="7"/>
      <c r="Q359" s="7"/>
      <c r="V359" s="7"/>
      <c r="AA359" s="7"/>
      <c r="AK359" s="7"/>
      <c r="AP359" s="7"/>
      <c r="AU359" s="7"/>
      <c r="AZ359" s="7"/>
      <c r="BE359" s="7"/>
      <c r="BJ359" s="7"/>
      <c r="BT359" s="7"/>
      <c r="CD359" s="7"/>
    </row>
    <row r="360" spans="7:82" x14ac:dyDescent="0.15">
      <c r="G360" s="7"/>
      <c r="L360" s="7"/>
      <c r="Q360" s="7"/>
      <c r="V360" s="7"/>
      <c r="AA360" s="7"/>
      <c r="AK360" s="7"/>
      <c r="AP360" s="7"/>
      <c r="AU360" s="7"/>
      <c r="AZ360" s="7"/>
      <c r="BE360" s="7"/>
      <c r="BJ360" s="7"/>
      <c r="BT360" s="7"/>
      <c r="CD360" s="7"/>
    </row>
    <row r="361" spans="7:82" x14ac:dyDescent="0.15">
      <c r="G361" s="7"/>
      <c r="L361" s="7"/>
      <c r="Q361" s="7"/>
      <c r="V361" s="7"/>
      <c r="AA361" s="7"/>
      <c r="AK361" s="7"/>
      <c r="AP361" s="7"/>
      <c r="AU361" s="7"/>
      <c r="AZ361" s="7"/>
      <c r="BE361" s="7"/>
      <c r="BJ361" s="7"/>
      <c r="BT361" s="7"/>
      <c r="CD361" s="7"/>
    </row>
    <row r="362" spans="7:82" x14ac:dyDescent="0.15">
      <c r="G362" s="7"/>
      <c r="L362" s="7"/>
      <c r="Q362" s="7"/>
      <c r="V362" s="7"/>
      <c r="AA362" s="7"/>
      <c r="AK362" s="7"/>
      <c r="AP362" s="7"/>
      <c r="AU362" s="7"/>
      <c r="AZ362" s="7"/>
      <c r="BE362" s="7"/>
      <c r="BJ362" s="7"/>
      <c r="BT362" s="7"/>
      <c r="CD362" s="7"/>
    </row>
    <row r="363" spans="7:82" x14ac:dyDescent="0.15">
      <c r="G363" s="7"/>
      <c r="L363" s="7"/>
      <c r="Q363" s="7"/>
      <c r="V363" s="7"/>
      <c r="AA363" s="7"/>
      <c r="AK363" s="7"/>
      <c r="AP363" s="7"/>
      <c r="AU363" s="7"/>
      <c r="AZ363" s="7"/>
      <c r="BE363" s="7"/>
      <c r="BJ363" s="7"/>
      <c r="BT363" s="7"/>
      <c r="CD363" s="7"/>
    </row>
    <row r="364" spans="7:82" x14ac:dyDescent="0.15">
      <c r="G364" s="7"/>
      <c r="L364" s="7"/>
      <c r="Q364" s="7"/>
      <c r="V364" s="7"/>
      <c r="AA364" s="7"/>
      <c r="AK364" s="7"/>
      <c r="AP364" s="7"/>
      <c r="AU364" s="7"/>
      <c r="AZ364" s="7"/>
      <c r="BE364" s="7"/>
      <c r="BJ364" s="7"/>
      <c r="BT364" s="7"/>
      <c r="CD364" s="7"/>
    </row>
    <row r="365" spans="7:82" x14ac:dyDescent="0.15">
      <c r="G365" s="7"/>
      <c r="L365" s="7"/>
      <c r="Q365" s="7"/>
      <c r="V365" s="7"/>
      <c r="AA365" s="7"/>
      <c r="AK365" s="7"/>
      <c r="AP365" s="7"/>
      <c r="AU365" s="7"/>
      <c r="AZ365" s="7"/>
      <c r="BE365" s="7"/>
      <c r="BJ365" s="7"/>
      <c r="BT365" s="7"/>
      <c r="CD365" s="7"/>
    </row>
    <row r="366" spans="7:82" x14ac:dyDescent="0.15">
      <c r="G366" s="7"/>
      <c r="L366" s="7"/>
      <c r="Q366" s="7"/>
      <c r="V366" s="7"/>
      <c r="AA366" s="7"/>
      <c r="AK366" s="7"/>
      <c r="AP366" s="7"/>
      <c r="AU366" s="7"/>
      <c r="AZ366" s="7"/>
      <c r="BE366" s="7"/>
      <c r="BJ366" s="7"/>
      <c r="BT366" s="7"/>
      <c r="CD366" s="7"/>
    </row>
    <row r="367" spans="7:82" x14ac:dyDescent="0.15">
      <c r="G367" s="7"/>
      <c r="L367" s="7"/>
      <c r="Q367" s="7"/>
      <c r="V367" s="7"/>
      <c r="AA367" s="7"/>
      <c r="AK367" s="7"/>
      <c r="AP367" s="7"/>
      <c r="AU367" s="7"/>
      <c r="AZ367" s="7"/>
      <c r="BE367" s="7"/>
      <c r="BJ367" s="7"/>
      <c r="BT367" s="7"/>
      <c r="CD367" s="7"/>
    </row>
    <row r="368" spans="7:82" x14ac:dyDescent="0.15">
      <c r="G368" s="7"/>
      <c r="L368" s="7"/>
      <c r="Q368" s="7"/>
      <c r="V368" s="7"/>
      <c r="AA368" s="7"/>
      <c r="AK368" s="7"/>
      <c r="AP368" s="7"/>
      <c r="AU368" s="7"/>
      <c r="AZ368" s="7"/>
      <c r="BE368" s="7"/>
      <c r="BJ368" s="7"/>
      <c r="BT368" s="7"/>
      <c r="CD368" s="7"/>
    </row>
    <row r="369" spans="7:82" x14ac:dyDescent="0.15">
      <c r="G369" s="7"/>
      <c r="L369" s="7"/>
      <c r="Q369" s="7"/>
      <c r="V369" s="7"/>
      <c r="AA369" s="7"/>
      <c r="AK369" s="7"/>
      <c r="AP369" s="7"/>
      <c r="AU369" s="7"/>
      <c r="AZ369" s="7"/>
      <c r="BE369" s="7"/>
      <c r="BJ369" s="7"/>
      <c r="BT369" s="7"/>
      <c r="CD369" s="7"/>
    </row>
    <row r="370" spans="7:82" x14ac:dyDescent="0.15">
      <c r="G370" s="7"/>
      <c r="L370" s="7"/>
      <c r="Q370" s="7"/>
      <c r="V370" s="7"/>
      <c r="AA370" s="7"/>
      <c r="AK370" s="7"/>
      <c r="AP370" s="7"/>
      <c r="AU370" s="7"/>
      <c r="AZ370" s="7"/>
      <c r="BE370" s="7"/>
      <c r="BJ370" s="7"/>
      <c r="BT370" s="7"/>
      <c r="CD370" s="7"/>
    </row>
    <row r="371" spans="7:82" x14ac:dyDescent="0.15">
      <c r="G371" s="7"/>
      <c r="L371" s="7"/>
      <c r="Q371" s="7"/>
      <c r="V371" s="7"/>
      <c r="AA371" s="7"/>
      <c r="AK371" s="7"/>
      <c r="AP371" s="7"/>
      <c r="AU371" s="7"/>
      <c r="AZ371" s="7"/>
      <c r="BE371" s="7"/>
      <c r="BJ371" s="7"/>
      <c r="BT371" s="7"/>
      <c r="CD371" s="7"/>
    </row>
    <row r="372" spans="7:82" x14ac:dyDescent="0.15">
      <c r="G372" s="7"/>
      <c r="L372" s="7"/>
      <c r="Q372" s="7"/>
      <c r="V372" s="7"/>
      <c r="AA372" s="7"/>
      <c r="AK372" s="7"/>
      <c r="AP372" s="7"/>
      <c r="AU372" s="7"/>
      <c r="AZ372" s="7"/>
      <c r="BE372" s="7"/>
      <c r="BJ372" s="7"/>
      <c r="BT372" s="7"/>
      <c r="CD372" s="7"/>
    </row>
    <row r="373" spans="7:82" x14ac:dyDescent="0.15">
      <c r="G373" s="7"/>
      <c r="L373" s="7"/>
      <c r="Q373" s="7"/>
      <c r="V373" s="7"/>
      <c r="AA373" s="7"/>
      <c r="AK373" s="7"/>
      <c r="AP373" s="7"/>
      <c r="AU373" s="7"/>
      <c r="AZ373" s="7"/>
      <c r="BE373" s="7"/>
      <c r="BJ373" s="7"/>
      <c r="BT373" s="7"/>
      <c r="CD373" s="7"/>
    </row>
    <row r="374" spans="7:82" x14ac:dyDescent="0.15">
      <c r="G374" s="7"/>
      <c r="L374" s="7"/>
      <c r="Q374" s="7"/>
      <c r="V374" s="7"/>
      <c r="AA374" s="7"/>
      <c r="AK374" s="7"/>
      <c r="AP374" s="7"/>
      <c r="AU374" s="7"/>
      <c r="AZ374" s="7"/>
      <c r="BE374" s="7"/>
      <c r="BJ374" s="7"/>
      <c r="BT374" s="7"/>
      <c r="CD374" s="7"/>
    </row>
    <row r="375" spans="7:82" x14ac:dyDescent="0.15">
      <c r="G375" s="7"/>
      <c r="L375" s="7"/>
      <c r="Q375" s="7"/>
      <c r="V375" s="7"/>
      <c r="AA375" s="7"/>
      <c r="AK375" s="7"/>
      <c r="AP375" s="7"/>
      <c r="AU375" s="7"/>
      <c r="AZ375" s="7"/>
      <c r="BE375" s="7"/>
      <c r="BJ375" s="7"/>
      <c r="BT375" s="7"/>
      <c r="CD375" s="7"/>
    </row>
    <row r="376" spans="7:82" x14ac:dyDescent="0.15">
      <c r="G376" s="7"/>
      <c r="L376" s="7"/>
      <c r="Q376" s="7"/>
      <c r="V376" s="7"/>
      <c r="AA376" s="7"/>
      <c r="AK376" s="7"/>
      <c r="AP376" s="7"/>
      <c r="AU376" s="7"/>
      <c r="AZ376" s="7"/>
      <c r="BE376" s="7"/>
      <c r="BJ376" s="7"/>
      <c r="BT376" s="7"/>
      <c r="CD376" s="7"/>
    </row>
    <row r="377" spans="7:82" x14ac:dyDescent="0.15">
      <c r="G377" s="7"/>
      <c r="L377" s="7"/>
      <c r="Q377" s="7"/>
      <c r="V377" s="7"/>
      <c r="AA377" s="7"/>
      <c r="AK377" s="7"/>
      <c r="AP377" s="7"/>
      <c r="AU377" s="7"/>
      <c r="AZ377" s="7"/>
      <c r="BE377" s="7"/>
      <c r="BJ377" s="7"/>
      <c r="BT377" s="7"/>
      <c r="CD377" s="7"/>
    </row>
    <row r="378" spans="7:82" x14ac:dyDescent="0.15">
      <c r="G378" s="7"/>
      <c r="L378" s="7"/>
      <c r="Q378" s="7"/>
      <c r="V378" s="7"/>
      <c r="AA378" s="7"/>
      <c r="AK378" s="7"/>
      <c r="AP378" s="7"/>
      <c r="AU378" s="7"/>
      <c r="AZ378" s="7"/>
      <c r="BE378" s="7"/>
      <c r="BJ378" s="7"/>
      <c r="BT378" s="7"/>
      <c r="CD378" s="7"/>
    </row>
    <row r="379" spans="7:82" x14ac:dyDescent="0.15">
      <c r="G379" s="7"/>
      <c r="L379" s="7"/>
      <c r="Q379" s="7"/>
      <c r="V379" s="7"/>
      <c r="AA379" s="7"/>
      <c r="AK379" s="7"/>
      <c r="AP379" s="7"/>
      <c r="AU379" s="7"/>
      <c r="AZ379" s="7"/>
      <c r="BE379" s="7"/>
      <c r="BJ379" s="7"/>
      <c r="BT379" s="7"/>
      <c r="CD379" s="7"/>
    </row>
    <row r="380" spans="7:82" x14ac:dyDescent="0.15">
      <c r="G380" s="7"/>
      <c r="L380" s="7"/>
      <c r="Q380" s="7"/>
      <c r="V380" s="7"/>
      <c r="AA380" s="7"/>
      <c r="AK380" s="7"/>
      <c r="AP380" s="7"/>
      <c r="AU380" s="7"/>
      <c r="AZ380" s="7"/>
      <c r="BE380" s="7"/>
      <c r="BJ380" s="7"/>
      <c r="BT380" s="7"/>
      <c r="CD380" s="7"/>
    </row>
    <row r="381" spans="7:82" x14ac:dyDescent="0.15">
      <c r="G381" s="7"/>
      <c r="L381" s="7"/>
      <c r="Q381" s="7"/>
      <c r="V381" s="7"/>
      <c r="AA381" s="7"/>
      <c r="AK381" s="7"/>
      <c r="AP381" s="7"/>
      <c r="AU381" s="7"/>
      <c r="AZ381" s="7"/>
      <c r="BE381" s="7"/>
      <c r="BJ381" s="7"/>
      <c r="BT381" s="7"/>
      <c r="CD381" s="7"/>
    </row>
    <row r="382" spans="7:82" x14ac:dyDescent="0.15">
      <c r="G382" s="7"/>
      <c r="L382" s="7"/>
      <c r="Q382" s="7"/>
      <c r="V382" s="7"/>
      <c r="AA382" s="7"/>
      <c r="AK382" s="7"/>
      <c r="AP382" s="7"/>
      <c r="AU382" s="7"/>
      <c r="AZ382" s="7"/>
      <c r="BE382" s="7"/>
      <c r="BJ382" s="7"/>
      <c r="BT382" s="7"/>
      <c r="CD382" s="7"/>
    </row>
    <row r="383" spans="7:82" x14ac:dyDescent="0.15">
      <c r="G383" s="7"/>
      <c r="L383" s="7"/>
      <c r="Q383" s="7"/>
      <c r="V383" s="7"/>
      <c r="AA383" s="7"/>
      <c r="AK383" s="7"/>
      <c r="AP383" s="7"/>
      <c r="AU383" s="7"/>
      <c r="AZ383" s="7"/>
      <c r="BE383" s="7"/>
      <c r="BJ383" s="7"/>
      <c r="BT383" s="7"/>
      <c r="CD383" s="7"/>
    </row>
    <row r="384" spans="7:82" x14ac:dyDescent="0.15">
      <c r="G384" s="7"/>
      <c r="L384" s="7"/>
      <c r="Q384" s="7"/>
      <c r="V384" s="7"/>
      <c r="AA384" s="7"/>
      <c r="AK384" s="7"/>
      <c r="AP384" s="7"/>
      <c r="AU384" s="7"/>
      <c r="AZ384" s="7"/>
      <c r="BE384" s="7"/>
      <c r="BJ384" s="7"/>
      <c r="BT384" s="7"/>
      <c r="CD384" s="7"/>
    </row>
    <row r="385" spans="7:82" x14ac:dyDescent="0.15">
      <c r="G385" s="7"/>
      <c r="L385" s="7"/>
      <c r="Q385" s="7"/>
      <c r="V385" s="7"/>
      <c r="AA385" s="7"/>
      <c r="AK385" s="7"/>
      <c r="AP385" s="7"/>
      <c r="AU385" s="7"/>
      <c r="AZ385" s="7"/>
      <c r="BE385" s="7"/>
      <c r="BJ385" s="7"/>
      <c r="BT385" s="7"/>
      <c r="CD385" s="7"/>
    </row>
    <row r="386" spans="7:82" x14ac:dyDescent="0.15">
      <c r="G386" s="7"/>
      <c r="L386" s="7"/>
      <c r="Q386" s="7"/>
      <c r="V386" s="7"/>
      <c r="AA386" s="7"/>
      <c r="AK386" s="7"/>
      <c r="AP386" s="7"/>
      <c r="AU386" s="7"/>
      <c r="AZ386" s="7"/>
      <c r="BE386" s="7"/>
      <c r="BJ386" s="7"/>
      <c r="BT386" s="7"/>
      <c r="CD386" s="7"/>
    </row>
    <row r="387" spans="7:82" x14ac:dyDescent="0.15">
      <c r="G387" s="7"/>
      <c r="L387" s="7"/>
      <c r="Q387" s="7"/>
      <c r="V387" s="7"/>
      <c r="AA387" s="7"/>
      <c r="AK387" s="7"/>
      <c r="AP387" s="7"/>
      <c r="AU387" s="7"/>
      <c r="AZ387" s="7"/>
      <c r="BE387" s="7"/>
      <c r="BJ387" s="7"/>
      <c r="BT387" s="7"/>
      <c r="CD387" s="7"/>
    </row>
    <row r="388" spans="7:82" x14ac:dyDescent="0.15">
      <c r="G388" s="7"/>
      <c r="L388" s="7"/>
      <c r="Q388" s="7"/>
      <c r="V388" s="7"/>
      <c r="AA388" s="7"/>
      <c r="AK388" s="7"/>
      <c r="AP388" s="7"/>
      <c r="AU388" s="7"/>
      <c r="AZ388" s="7"/>
      <c r="BE388" s="7"/>
      <c r="BJ388" s="7"/>
      <c r="BT388" s="7"/>
      <c r="CD388" s="7"/>
    </row>
    <row r="389" spans="7:82" x14ac:dyDescent="0.15">
      <c r="G389" s="7"/>
      <c r="L389" s="7"/>
      <c r="Q389" s="7"/>
      <c r="V389" s="7"/>
      <c r="AA389" s="7"/>
      <c r="AK389" s="7"/>
      <c r="AP389" s="7"/>
      <c r="AU389" s="7"/>
      <c r="AZ389" s="7"/>
      <c r="BE389" s="7"/>
      <c r="BJ389" s="7"/>
      <c r="BT389" s="7"/>
      <c r="CD389" s="7"/>
    </row>
    <row r="390" spans="7:82" x14ac:dyDescent="0.15">
      <c r="G390" s="7"/>
      <c r="L390" s="7"/>
      <c r="Q390" s="7"/>
      <c r="V390" s="7"/>
      <c r="AA390" s="7"/>
      <c r="AK390" s="7"/>
      <c r="AP390" s="7"/>
      <c r="AU390" s="7"/>
      <c r="AZ390" s="7"/>
      <c r="BE390" s="7"/>
      <c r="BJ390" s="7"/>
      <c r="BT390" s="7"/>
      <c r="CD390" s="7"/>
    </row>
    <row r="391" spans="7:82" x14ac:dyDescent="0.15">
      <c r="G391" s="7"/>
      <c r="L391" s="7"/>
      <c r="Q391" s="7"/>
      <c r="V391" s="7"/>
      <c r="AA391" s="7"/>
      <c r="AK391" s="7"/>
      <c r="AP391" s="7"/>
      <c r="AU391" s="7"/>
      <c r="AZ391" s="7"/>
      <c r="BE391" s="7"/>
      <c r="BJ391" s="7"/>
      <c r="BT391" s="7"/>
      <c r="CD391" s="7"/>
    </row>
    <row r="392" spans="7:82" x14ac:dyDescent="0.15">
      <c r="G392" s="7"/>
      <c r="L392" s="7"/>
      <c r="Q392" s="7"/>
      <c r="V392" s="7"/>
      <c r="AA392" s="7"/>
      <c r="AK392" s="7"/>
      <c r="AP392" s="7"/>
      <c r="AU392" s="7"/>
      <c r="AZ392" s="7"/>
      <c r="BE392" s="7"/>
      <c r="BJ392" s="7"/>
      <c r="BT392" s="7"/>
      <c r="CD392" s="7"/>
    </row>
    <row r="393" spans="7:82" x14ac:dyDescent="0.15">
      <c r="G393" s="7"/>
      <c r="L393" s="7"/>
      <c r="Q393" s="7"/>
      <c r="V393" s="7"/>
      <c r="AA393" s="7"/>
      <c r="AK393" s="7"/>
      <c r="AP393" s="7"/>
      <c r="AU393" s="7"/>
      <c r="AZ393" s="7"/>
      <c r="BE393" s="7"/>
      <c r="BJ393" s="7"/>
      <c r="BT393" s="7"/>
      <c r="CD393" s="7"/>
    </row>
    <row r="394" spans="7:82" x14ac:dyDescent="0.15">
      <c r="G394" s="7"/>
      <c r="L394" s="7"/>
      <c r="Q394" s="7"/>
      <c r="V394" s="7"/>
      <c r="AA394" s="7"/>
      <c r="AK394" s="7"/>
      <c r="AP394" s="7"/>
      <c r="AU394" s="7"/>
      <c r="AZ394" s="7"/>
      <c r="BE394" s="7"/>
      <c r="BJ394" s="7"/>
      <c r="BT394" s="7"/>
      <c r="CD394" s="7"/>
    </row>
    <row r="395" spans="7:82" x14ac:dyDescent="0.15">
      <c r="G395" s="7"/>
      <c r="L395" s="7"/>
      <c r="Q395" s="7"/>
      <c r="V395" s="7"/>
      <c r="AA395" s="7"/>
      <c r="AK395" s="7"/>
      <c r="AP395" s="7"/>
      <c r="AU395" s="7"/>
      <c r="AZ395" s="7"/>
      <c r="BE395" s="7"/>
      <c r="BJ395" s="7"/>
      <c r="BT395" s="7"/>
      <c r="CD395" s="7"/>
    </row>
    <row r="396" spans="7:82" x14ac:dyDescent="0.15">
      <c r="G396" s="7"/>
      <c r="L396" s="7"/>
      <c r="Q396" s="7"/>
      <c r="V396" s="7"/>
      <c r="AA396" s="7"/>
      <c r="AK396" s="7"/>
      <c r="AP396" s="7"/>
      <c r="AU396" s="7"/>
      <c r="AZ396" s="7"/>
      <c r="BE396" s="7"/>
      <c r="BJ396" s="7"/>
      <c r="BT396" s="7"/>
      <c r="CD396" s="7"/>
    </row>
    <row r="397" spans="7:82" x14ac:dyDescent="0.15">
      <c r="G397" s="7"/>
      <c r="L397" s="7"/>
      <c r="Q397" s="7"/>
      <c r="V397" s="7"/>
      <c r="AA397" s="7"/>
      <c r="AK397" s="7"/>
      <c r="AP397" s="7"/>
      <c r="AU397" s="7"/>
      <c r="AZ397" s="7"/>
      <c r="BE397" s="7"/>
      <c r="BJ397" s="7"/>
      <c r="BT397" s="7"/>
      <c r="CD397" s="7"/>
    </row>
    <row r="398" spans="7:82" x14ac:dyDescent="0.15">
      <c r="G398" s="7"/>
      <c r="L398" s="7"/>
      <c r="Q398" s="7"/>
      <c r="V398" s="7"/>
      <c r="AA398" s="7"/>
      <c r="AK398" s="7"/>
      <c r="AP398" s="7"/>
      <c r="AU398" s="7"/>
      <c r="AZ398" s="7"/>
      <c r="BE398" s="7"/>
      <c r="BJ398" s="7"/>
      <c r="BT398" s="7"/>
      <c r="CD398" s="7"/>
    </row>
    <row r="399" spans="7:82" x14ac:dyDescent="0.15">
      <c r="G399" s="7"/>
      <c r="L399" s="7"/>
      <c r="Q399" s="7"/>
      <c r="V399" s="7"/>
      <c r="AA399" s="7"/>
      <c r="AK399" s="7"/>
      <c r="AP399" s="7"/>
      <c r="AU399" s="7"/>
      <c r="AZ399" s="7"/>
      <c r="BE399" s="7"/>
      <c r="BJ399" s="7"/>
      <c r="BT399" s="7"/>
      <c r="CD399" s="7"/>
    </row>
    <row r="400" spans="7:82" x14ac:dyDescent="0.15">
      <c r="G400" s="7"/>
      <c r="L400" s="7"/>
      <c r="Q400" s="7"/>
      <c r="V400" s="7"/>
      <c r="AA400" s="7"/>
      <c r="AK400" s="7"/>
      <c r="AP400" s="7"/>
      <c r="AU400" s="7"/>
      <c r="AZ400" s="7"/>
      <c r="BE400" s="7"/>
      <c r="BJ400" s="7"/>
      <c r="BT400" s="7"/>
      <c r="CD400" s="7"/>
    </row>
    <row r="401" spans="7:82" x14ac:dyDescent="0.15">
      <c r="G401" s="7"/>
      <c r="L401" s="7"/>
      <c r="Q401" s="7"/>
      <c r="V401" s="7"/>
      <c r="AA401" s="7"/>
      <c r="AK401" s="7"/>
      <c r="AP401" s="7"/>
      <c r="AU401" s="7"/>
      <c r="AZ401" s="7"/>
      <c r="BE401" s="7"/>
      <c r="BJ401" s="7"/>
      <c r="BT401" s="7"/>
      <c r="CD401" s="7"/>
    </row>
    <row r="402" spans="7:82" x14ac:dyDescent="0.15">
      <c r="G402" s="7"/>
      <c r="L402" s="7"/>
      <c r="Q402" s="7"/>
      <c r="V402" s="7"/>
      <c r="AA402" s="7"/>
      <c r="AK402" s="7"/>
      <c r="AP402" s="7"/>
      <c r="AU402" s="7"/>
      <c r="AZ402" s="7"/>
      <c r="BE402" s="7"/>
      <c r="BJ402" s="7"/>
      <c r="BT402" s="7"/>
      <c r="CD402" s="7"/>
    </row>
    <row r="403" spans="7:82" x14ac:dyDescent="0.15">
      <c r="G403" s="7"/>
      <c r="L403" s="7"/>
      <c r="Q403" s="7"/>
      <c r="V403" s="7"/>
      <c r="AA403" s="7"/>
      <c r="AK403" s="7"/>
      <c r="AP403" s="7"/>
      <c r="AU403" s="7"/>
      <c r="AZ403" s="7"/>
      <c r="BE403" s="7"/>
      <c r="BJ403" s="7"/>
      <c r="BT403" s="7"/>
      <c r="CD403" s="7"/>
    </row>
    <row r="404" spans="7:82" x14ac:dyDescent="0.15">
      <c r="G404" s="7"/>
      <c r="L404" s="7"/>
      <c r="Q404" s="7"/>
      <c r="V404" s="7"/>
      <c r="AA404" s="7"/>
      <c r="AK404" s="7"/>
      <c r="AP404" s="7"/>
      <c r="AU404" s="7"/>
      <c r="AZ404" s="7"/>
      <c r="BE404" s="7"/>
      <c r="BJ404" s="7"/>
      <c r="BT404" s="7"/>
      <c r="CD404" s="7"/>
    </row>
    <row r="405" spans="7:82" x14ac:dyDescent="0.15">
      <c r="G405" s="7"/>
      <c r="L405" s="7"/>
      <c r="Q405" s="7"/>
      <c r="V405" s="7"/>
      <c r="AA405" s="7"/>
      <c r="AK405" s="7"/>
      <c r="AP405" s="7"/>
      <c r="AU405" s="7"/>
      <c r="AZ405" s="7"/>
      <c r="BE405" s="7"/>
      <c r="BJ405" s="7"/>
      <c r="BT405" s="7"/>
      <c r="CD405" s="7"/>
    </row>
    <row r="406" spans="7:82" x14ac:dyDescent="0.15">
      <c r="G406" s="7"/>
      <c r="L406" s="7"/>
      <c r="Q406" s="7"/>
      <c r="V406" s="7"/>
      <c r="AA406" s="7"/>
      <c r="AK406" s="7"/>
      <c r="AP406" s="7"/>
      <c r="AU406" s="7"/>
      <c r="AZ406" s="7"/>
      <c r="BE406" s="7"/>
      <c r="BJ406" s="7"/>
      <c r="BT406" s="7"/>
      <c r="CD406" s="7"/>
    </row>
    <row r="407" spans="7:82" x14ac:dyDescent="0.15">
      <c r="G407" s="7"/>
      <c r="L407" s="7"/>
      <c r="Q407" s="7"/>
      <c r="V407" s="7"/>
      <c r="AA407" s="7"/>
      <c r="AK407" s="7"/>
      <c r="AP407" s="7"/>
      <c r="AU407" s="7"/>
      <c r="AZ407" s="7"/>
      <c r="BE407" s="7"/>
      <c r="BJ407" s="7"/>
      <c r="BT407" s="7"/>
      <c r="CD407" s="7"/>
    </row>
    <row r="408" spans="7:82" x14ac:dyDescent="0.15">
      <c r="G408" s="7"/>
      <c r="L408" s="7"/>
      <c r="Q408" s="7"/>
      <c r="V408" s="7"/>
      <c r="AA408" s="7"/>
      <c r="AK408" s="7"/>
      <c r="AP408" s="7"/>
      <c r="AU408" s="7"/>
      <c r="AZ408" s="7"/>
      <c r="BE408" s="7"/>
      <c r="BJ408" s="7"/>
      <c r="BT408" s="7"/>
      <c r="CD408" s="7"/>
    </row>
    <row r="409" spans="7:82" x14ac:dyDescent="0.15">
      <c r="G409" s="7"/>
      <c r="L409" s="7"/>
      <c r="Q409" s="7"/>
      <c r="V409" s="7"/>
      <c r="AA409" s="7"/>
      <c r="AK409" s="7"/>
      <c r="AP409" s="7"/>
      <c r="AU409" s="7"/>
      <c r="AZ409" s="7"/>
      <c r="BE409" s="7"/>
      <c r="BJ409" s="7"/>
      <c r="BT409" s="7"/>
      <c r="CD409" s="7"/>
    </row>
    <row r="410" spans="7:82" x14ac:dyDescent="0.15">
      <c r="G410" s="7"/>
      <c r="L410" s="7"/>
      <c r="Q410" s="7"/>
      <c r="V410" s="7"/>
      <c r="AA410" s="7"/>
      <c r="AK410" s="7"/>
      <c r="AP410" s="7"/>
      <c r="AU410" s="7"/>
      <c r="AZ410" s="7"/>
      <c r="BE410" s="7"/>
      <c r="BJ410" s="7"/>
      <c r="BT410" s="7"/>
      <c r="CD410" s="7"/>
    </row>
    <row r="411" spans="7:82" x14ac:dyDescent="0.15">
      <c r="G411" s="7"/>
      <c r="L411" s="7"/>
      <c r="Q411" s="7"/>
      <c r="V411" s="7"/>
      <c r="AA411" s="7"/>
      <c r="AK411" s="7"/>
      <c r="AP411" s="7"/>
      <c r="AU411" s="7"/>
      <c r="AZ411" s="7"/>
      <c r="BE411" s="7"/>
      <c r="BJ411" s="7"/>
      <c r="BT411" s="7"/>
      <c r="CD411" s="7"/>
    </row>
    <row r="412" spans="7:82" x14ac:dyDescent="0.15">
      <c r="G412" s="7"/>
      <c r="L412" s="7"/>
      <c r="Q412" s="7"/>
      <c r="V412" s="7"/>
      <c r="AA412" s="7"/>
      <c r="AK412" s="7"/>
      <c r="AP412" s="7"/>
      <c r="AU412" s="7"/>
      <c r="AZ412" s="7"/>
      <c r="BE412" s="7"/>
      <c r="BJ412" s="7"/>
      <c r="BT412" s="7"/>
      <c r="CD412" s="7"/>
    </row>
    <row r="413" spans="7:82" x14ac:dyDescent="0.15">
      <c r="G413" s="7"/>
      <c r="L413" s="7"/>
      <c r="Q413" s="7"/>
      <c r="V413" s="7"/>
      <c r="AA413" s="7"/>
      <c r="AK413" s="7"/>
      <c r="AP413" s="7"/>
      <c r="AU413" s="7"/>
      <c r="AZ413" s="7"/>
      <c r="BE413" s="7"/>
      <c r="BJ413" s="7"/>
      <c r="BT413" s="7"/>
      <c r="CD413" s="7"/>
    </row>
    <row r="414" spans="7:82" x14ac:dyDescent="0.15">
      <c r="G414" s="7"/>
      <c r="L414" s="7"/>
      <c r="Q414" s="7"/>
      <c r="V414" s="7"/>
      <c r="AA414" s="7"/>
      <c r="AK414" s="7"/>
      <c r="AP414" s="7"/>
      <c r="AU414" s="7"/>
      <c r="AZ414" s="7"/>
      <c r="BE414" s="7"/>
      <c r="BJ414" s="7"/>
      <c r="BT414" s="7"/>
      <c r="CD414" s="7"/>
    </row>
    <row r="415" spans="7:82" x14ac:dyDescent="0.15">
      <c r="G415" s="7"/>
      <c r="L415" s="7"/>
      <c r="Q415" s="7"/>
      <c r="V415" s="7"/>
      <c r="AA415" s="7"/>
      <c r="AK415" s="7"/>
      <c r="AP415" s="7"/>
      <c r="AU415" s="7"/>
      <c r="AZ415" s="7"/>
      <c r="BE415" s="7"/>
      <c r="BJ415" s="7"/>
      <c r="BT415" s="7"/>
      <c r="CD415" s="7"/>
    </row>
    <row r="416" spans="7:82" x14ac:dyDescent="0.15">
      <c r="G416" s="7"/>
      <c r="L416" s="7"/>
      <c r="Q416" s="7"/>
      <c r="V416" s="7"/>
      <c r="AA416" s="7"/>
      <c r="AK416" s="7"/>
      <c r="AP416" s="7"/>
      <c r="AU416" s="7"/>
      <c r="AZ416" s="7"/>
      <c r="BE416" s="7"/>
      <c r="BJ416" s="7"/>
      <c r="BT416" s="7"/>
      <c r="CD416" s="7"/>
    </row>
    <row r="417" spans="7:82" x14ac:dyDescent="0.15">
      <c r="G417" s="7"/>
      <c r="L417" s="7"/>
      <c r="Q417" s="7"/>
      <c r="V417" s="7"/>
      <c r="AA417" s="7"/>
      <c r="AK417" s="7"/>
      <c r="AP417" s="7"/>
      <c r="AU417" s="7"/>
      <c r="AZ417" s="7"/>
      <c r="BE417" s="7"/>
      <c r="BJ417" s="7"/>
      <c r="BT417" s="7"/>
      <c r="CD417" s="7"/>
    </row>
    <row r="418" spans="7:82" x14ac:dyDescent="0.15">
      <c r="G418" s="7"/>
      <c r="L418" s="7"/>
      <c r="Q418" s="7"/>
      <c r="V418" s="7"/>
      <c r="AA418" s="7"/>
      <c r="AK418" s="7"/>
      <c r="AP418" s="7"/>
      <c r="AU418" s="7"/>
      <c r="AZ418" s="7"/>
      <c r="BE418" s="7"/>
      <c r="BJ418" s="7"/>
      <c r="BT418" s="7"/>
      <c r="CD418" s="7"/>
    </row>
    <row r="419" spans="7:82" x14ac:dyDescent="0.15">
      <c r="G419" s="7"/>
      <c r="L419" s="7"/>
      <c r="Q419" s="7"/>
      <c r="V419" s="7"/>
      <c r="AA419" s="7"/>
      <c r="AK419" s="7"/>
      <c r="AP419" s="7"/>
      <c r="AU419" s="7"/>
      <c r="AZ419" s="7"/>
      <c r="BE419" s="7"/>
      <c r="BJ419" s="7"/>
      <c r="BT419" s="7"/>
      <c r="CD419" s="7"/>
    </row>
    <row r="420" spans="7:82" x14ac:dyDescent="0.15">
      <c r="G420" s="7"/>
      <c r="L420" s="7"/>
      <c r="Q420" s="7"/>
      <c r="V420" s="7"/>
      <c r="AA420" s="7"/>
      <c r="AK420" s="7"/>
      <c r="AP420" s="7"/>
      <c r="AU420" s="7"/>
      <c r="AZ420" s="7"/>
      <c r="BE420" s="7"/>
      <c r="BJ420" s="7"/>
      <c r="BT420" s="7"/>
      <c r="CD420" s="7"/>
    </row>
    <row r="421" spans="7:82" x14ac:dyDescent="0.15">
      <c r="G421" s="7"/>
      <c r="L421" s="7"/>
      <c r="Q421" s="7"/>
      <c r="V421" s="7"/>
      <c r="AA421" s="7"/>
      <c r="AK421" s="7"/>
      <c r="AP421" s="7"/>
      <c r="AU421" s="7"/>
      <c r="AZ421" s="7"/>
      <c r="BE421" s="7"/>
      <c r="BJ421" s="7"/>
      <c r="BT421" s="7"/>
      <c r="CD421" s="7"/>
    </row>
    <row r="422" spans="7:82" x14ac:dyDescent="0.15">
      <c r="G422" s="7"/>
      <c r="L422" s="7"/>
      <c r="Q422" s="7"/>
      <c r="V422" s="7"/>
      <c r="AA422" s="7"/>
      <c r="AK422" s="7"/>
      <c r="AP422" s="7"/>
      <c r="AU422" s="7"/>
      <c r="AZ422" s="7"/>
      <c r="BE422" s="7"/>
      <c r="BJ422" s="7"/>
      <c r="BT422" s="7"/>
      <c r="CD422" s="7"/>
    </row>
    <row r="423" spans="7:82" x14ac:dyDescent="0.15">
      <c r="G423" s="7"/>
      <c r="L423" s="7"/>
      <c r="Q423" s="7"/>
      <c r="V423" s="7"/>
      <c r="AA423" s="7"/>
      <c r="AK423" s="7"/>
      <c r="AP423" s="7"/>
      <c r="AU423" s="7"/>
      <c r="AZ423" s="7"/>
      <c r="BE423" s="7"/>
      <c r="BJ423" s="7"/>
      <c r="BT423" s="7"/>
      <c r="CD423" s="7"/>
    </row>
    <row r="424" spans="7:82" x14ac:dyDescent="0.15">
      <c r="G424" s="7"/>
      <c r="L424" s="7"/>
      <c r="Q424" s="7"/>
      <c r="V424" s="7"/>
      <c r="AA424" s="7"/>
      <c r="AK424" s="7"/>
      <c r="AP424" s="7"/>
      <c r="AU424" s="7"/>
      <c r="AZ424" s="7"/>
      <c r="BE424" s="7"/>
      <c r="BJ424" s="7"/>
      <c r="BT424" s="7"/>
      <c r="CD424" s="7"/>
    </row>
    <row r="425" spans="7:82" x14ac:dyDescent="0.15">
      <c r="G425" s="7"/>
      <c r="L425" s="7"/>
      <c r="Q425" s="7"/>
      <c r="V425" s="7"/>
      <c r="AA425" s="7"/>
      <c r="AK425" s="7"/>
      <c r="AP425" s="7"/>
      <c r="AU425" s="7"/>
      <c r="AZ425" s="7"/>
      <c r="BE425" s="7"/>
      <c r="BJ425" s="7"/>
      <c r="BT425" s="7"/>
      <c r="CD425" s="7"/>
    </row>
    <row r="426" spans="7:82" x14ac:dyDescent="0.15">
      <c r="G426" s="7"/>
      <c r="L426" s="7"/>
      <c r="Q426" s="7"/>
      <c r="V426" s="7"/>
      <c r="AA426" s="7"/>
      <c r="AK426" s="7"/>
      <c r="AP426" s="7"/>
      <c r="AU426" s="7"/>
      <c r="AZ426" s="7"/>
      <c r="BE426" s="7"/>
      <c r="BJ426" s="7"/>
      <c r="BT426" s="7"/>
      <c r="CD426" s="7"/>
    </row>
    <row r="427" spans="7:82" x14ac:dyDescent="0.15">
      <c r="G427" s="7"/>
      <c r="L427" s="7"/>
      <c r="Q427" s="7"/>
      <c r="V427" s="7"/>
      <c r="AA427" s="7"/>
      <c r="AK427" s="7"/>
      <c r="AP427" s="7"/>
      <c r="AU427" s="7"/>
      <c r="AZ427" s="7"/>
      <c r="BE427" s="7"/>
      <c r="BJ427" s="7"/>
      <c r="BT427" s="7"/>
      <c r="CD427" s="7"/>
    </row>
    <row r="428" spans="7:82" x14ac:dyDescent="0.15">
      <c r="G428" s="7"/>
      <c r="L428" s="7"/>
      <c r="Q428" s="7"/>
      <c r="V428" s="7"/>
      <c r="AA428" s="7"/>
      <c r="AK428" s="7"/>
      <c r="AP428" s="7"/>
      <c r="AU428" s="7"/>
      <c r="AZ428" s="7"/>
      <c r="BE428" s="7"/>
      <c r="BJ428" s="7"/>
      <c r="BT428" s="7"/>
      <c r="CD428" s="7"/>
    </row>
    <row r="429" spans="7:82" x14ac:dyDescent="0.15">
      <c r="G429" s="7"/>
      <c r="L429" s="7"/>
      <c r="Q429" s="7"/>
      <c r="V429" s="7"/>
      <c r="AA429" s="7"/>
      <c r="AK429" s="7"/>
      <c r="AP429" s="7"/>
      <c r="AU429" s="7"/>
      <c r="AZ429" s="7"/>
      <c r="BE429" s="7"/>
      <c r="BJ429" s="7"/>
      <c r="BT429" s="7"/>
    </row>
    <row r="430" spans="7:82" x14ac:dyDescent="0.15">
      <c r="G430" s="7"/>
      <c r="L430" s="7"/>
      <c r="Q430" s="7"/>
      <c r="V430" s="7"/>
      <c r="AA430" s="7"/>
      <c r="AK430" s="7"/>
      <c r="AP430" s="7"/>
      <c r="AU430" s="7"/>
      <c r="AZ430" s="7"/>
      <c r="BE430" s="7"/>
      <c r="BJ430" s="7"/>
      <c r="BT430" s="7"/>
    </row>
    <row r="431" spans="7:82" x14ac:dyDescent="0.15">
      <c r="G431" s="7"/>
      <c r="L431" s="7"/>
      <c r="Q431" s="7"/>
      <c r="V431" s="7"/>
      <c r="AA431" s="7"/>
      <c r="AK431" s="7"/>
      <c r="AP431" s="7"/>
      <c r="AU431" s="7"/>
      <c r="AZ431" s="7"/>
      <c r="BE431" s="7"/>
      <c r="BJ431" s="7"/>
      <c r="BT431" s="7"/>
    </row>
    <row r="432" spans="7:82" x14ac:dyDescent="0.15">
      <c r="G432" s="7"/>
      <c r="L432" s="7"/>
      <c r="Q432" s="7"/>
      <c r="V432" s="7"/>
      <c r="AA432" s="7"/>
      <c r="AK432" s="7"/>
      <c r="AP432" s="7"/>
      <c r="AU432" s="7"/>
      <c r="AZ432" s="7"/>
      <c r="BE432" s="7"/>
      <c r="BJ432" s="7"/>
      <c r="BT432" s="7"/>
    </row>
    <row r="433" spans="7:72" x14ac:dyDescent="0.15">
      <c r="G433" s="7"/>
      <c r="L433" s="7"/>
      <c r="Q433" s="7"/>
      <c r="V433" s="7"/>
      <c r="AA433" s="7"/>
      <c r="AK433" s="7"/>
      <c r="AP433" s="7"/>
      <c r="AU433" s="7"/>
      <c r="AZ433" s="7"/>
      <c r="BE433" s="7"/>
      <c r="BJ433" s="7"/>
      <c r="BT433" s="7"/>
    </row>
    <row r="434" spans="7:72" x14ac:dyDescent="0.15">
      <c r="G434" s="7"/>
      <c r="L434" s="7"/>
      <c r="Q434" s="7"/>
      <c r="V434" s="7"/>
      <c r="AA434" s="7"/>
      <c r="AK434" s="7"/>
      <c r="AP434" s="7"/>
      <c r="AU434" s="7"/>
      <c r="AZ434" s="7"/>
      <c r="BE434" s="7"/>
      <c r="BJ434" s="7"/>
      <c r="BT434" s="7"/>
    </row>
    <row r="435" spans="7:72" x14ac:dyDescent="0.15">
      <c r="G435" s="7"/>
      <c r="L435" s="7"/>
      <c r="Q435" s="7"/>
      <c r="V435" s="7"/>
      <c r="AA435" s="7"/>
      <c r="AK435" s="7"/>
      <c r="AP435" s="7"/>
      <c r="AU435" s="7"/>
      <c r="AZ435" s="7"/>
      <c r="BE435" s="7"/>
      <c r="BJ435" s="7"/>
      <c r="BT435" s="7"/>
    </row>
    <row r="436" spans="7:72" x14ac:dyDescent="0.15">
      <c r="G436" s="7"/>
      <c r="L436" s="7"/>
      <c r="Q436" s="7"/>
      <c r="V436" s="7"/>
      <c r="AA436" s="7"/>
      <c r="AK436" s="7"/>
      <c r="AP436" s="7"/>
      <c r="AU436" s="7"/>
      <c r="AZ436" s="7"/>
      <c r="BE436" s="7"/>
      <c r="BJ436" s="7"/>
      <c r="BT436" s="7"/>
    </row>
    <row r="437" spans="7:72" x14ac:dyDescent="0.15">
      <c r="G437" s="7"/>
      <c r="L437" s="7"/>
      <c r="Q437" s="7"/>
      <c r="V437" s="7"/>
      <c r="AA437" s="7"/>
      <c r="AK437" s="7"/>
      <c r="AP437" s="7"/>
      <c r="AU437" s="7"/>
      <c r="AZ437" s="7"/>
      <c r="BE437" s="7"/>
      <c r="BJ437" s="7"/>
      <c r="BT437" s="7"/>
    </row>
    <row r="438" spans="7:72" x14ac:dyDescent="0.15">
      <c r="G438" s="7"/>
      <c r="L438" s="7"/>
      <c r="Q438" s="7"/>
      <c r="V438" s="7"/>
      <c r="AK438" s="7"/>
      <c r="AP438" s="7"/>
      <c r="AU438" s="7"/>
      <c r="AZ438" s="7"/>
      <c r="BE438" s="7"/>
      <c r="BJ438" s="7"/>
      <c r="BT438" s="7"/>
    </row>
    <row r="439" spans="7:72" x14ac:dyDescent="0.15">
      <c r="G439" s="7"/>
      <c r="L439" s="7"/>
      <c r="Q439" s="7"/>
      <c r="V439" s="7"/>
      <c r="AK439" s="7"/>
      <c r="AP439" s="7"/>
      <c r="AU439" s="7"/>
      <c r="AZ439" s="7"/>
      <c r="BE439" s="7"/>
      <c r="BJ439" s="7"/>
      <c r="BT439" s="7"/>
    </row>
    <row r="440" spans="7:72" x14ac:dyDescent="0.15">
      <c r="G440" s="7"/>
      <c r="L440" s="7"/>
      <c r="Q440" s="7"/>
      <c r="V440" s="7"/>
      <c r="AK440" s="7"/>
      <c r="AP440" s="7"/>
      <c r="AU440" s="7"/>
      <c r="AZ440" s="7"/>
      <c r="BE440" s="7"/>
      <c r="BJ440" s="7"/>
      <c r="BT440" s="7"/>
    </row>
    <row r="441" spans="7:72" x14ac:dyDescent="0.15">
      <c r="G441" s="7"/>
      <c r="L441" s="7"/>
      <c r="Q441" s="7"/>
      <c r="V441" s="7"/>
      <c r="AK441" s="7"/>
      <c r="AP441" s="7"/>
      <c r="AU441" s="7"/>
      <c r="AZ441" s="7"/>
      <c r="BE441" s="7"/>
      <c r="BJ441" s="7"/>
      <c r="BT441" s="7"/>
    </row>
    <row r="442" spans="7:72" x14ac:dyDescent="0.15">
      <c r="G442" s="7"/>
      <c r="L442" s="7"/>
      <c r="Q442" s="7"/>
      <c r="V442" s="7"/>
      <c r="AK442" s="7"/>
      <c r="AP442" s="7"/>
      <c r="AU442" s="7"/>
      <c r="AZ442" s="7"/>
      <c r="BE442" s="7"/>
      <c r="BJ442" s="7"/>
      <c r="BT442" s="7"/>
    </row>
    <row r="443" spans="7:72" x14ac:dyDescent="0.15">
      <c r="G443" s="7"/>
      <c r="L443" s="7"/>
      <c r="Q443" s="7"/>
      <c r="V443" s="7"/>
      <c r="AK443" s="7"/>
      <c r="AP443" s="7"/>
      <c r="AU443" s="7"/>
      <c r="AZ443" s="7"/>
      <c r="BE443" s="7"/>
      <c r="BJ443" s="7"/>
      <c r="BT443" s="7"/>
    </row>
    <row r="444" spans="7:72" x14ac:dyDescent="0.15">
      <c r="G444" s="7"/>
      <c r="Q444" s="7"/>
      <c r="V444" s="7"/>
      <c r="AK444" s="7"/>
      <c r="AP444" s="7"/>
      <c r="AU444" s="7"/>
      <c r="AZ444" s="7"/>
      <c r="BE444" s="7"/>
      <c r="BJ444" s="7"/>
      <c r="BT444" s="7"/>
    </row>
    <row r="445" spans="7:72" x14ac:dyDescent="0.15">
      <c r="G445" s="7"/>
      <c r="Q445" s="7"/>
      <c r="V445" s="7"/>
      <c r="AK445" s="7"/>
      <c r="AP445" s="7"/>
      <c r="AU445" s="7"/>
      <c r="AZ445" s="7"/>
      <c r="BE445" s="7"/>
      <c r="BJ445" s="7"/>
      <c r="BT445" s="7"/>
    </row>
    <row r="446" spans="7:72" x14ac:dyDescent="0.15">
      <c r="G446" s="7"/>
      <c r="Q446" s="7"/>
      <c r="V446" s="7"/>
      <c r="AK446" s="7"/>
      <c r="AP446" s="7"/>
      <c r="AU446" s="7"/>
      <c r="AZ446" s="7"/>
      <c r="BE446" s="7"/>
      <c r="BJ446" s="7"/>
      <c r="BT446" s="7"/>
    </row>
    <row r="447" spans="7:72" x14ac:dyDescent="0.15">
      <c r="G447" s="7"/>
      <c r="Q447" s="7"/>
      <c r="V447" s="7"/>
      <c r="AK447" s="7"/>
      <c r="AP447" s="7"/>
      <c r="AU447" s="7"/>
      <c r="AZ447" s="7"/>
      <c r="BE447" s="7"/>
      <c r="BJ447" s="7"/>
      <c r="BT447" s="7"/>
    </row>
    <row r="448" spans="7:72" x14ac:dyDescent="0.15">
      <c r="G448" s="7"/>
      <c r="Q448" s="7"/>
      <c r="V448" s="7"/>
      <c r="AK448" s="7"/>
      <c r="AP448" s="7"/>
      <c r="AU448" s="7"/>
      <c r="AZ448" s="7"/>
      <c r="BE448" s="7"/>
      <c r="BJ448" s="7"/>
      <c r="BT448" s="7"/>
    </row>
    <row r="449" spans="7:72" x14ac:dyDescent="0.15">
      <c r="G449" s="7"/>
      <c r="Q449" s="7"/>
      <c r="V449" s="7"/>
      <c r="AK449" s="7"/>
      <c r="AP449" s="7"/>
      <c r="AU449" s="7"/>
      <c r="AZ449" s="7"/>
      <c r="BE449" s="7"/>
      <c r="BJ449" s="7"/>
      <c r="BT449" s="7"/>
    </row>
    <row r="450" spans="7:72" x14ac:dyDescent="0.15">
      <c r="G450" s="7"/>
      <c r="Q450" s="7"/>
      <c r="V450" s="7"/>
      <c r="AK450" s="7"/>
      <c r="AP450" s="7"/>
      <c r="AU450" s="7"/>
      <c r="AZ450" s="7"/>
      <c r="BE450" s="7"/>
      <c r="BJ450" s="7"/>
      <c r="BT450" s="7"/>
    </row>
    <row r="451" spans="7:72" x14ac:dyDescent="0.15">
      <c r="G451" s="7"/>
      <c r="Q451" s="7"/>
      <c r="V451" s="7"/>
      <c r="AK451" s="7"/>
      <c r="AP451" s="7"/>
      <c r="AU451" s="7"/>
      <c r="AZ451" s="7"/>
      <c r="BE451" s="7"/>
      <c r="BJ451" s="7"/>
      <c r="BT451" s="7"/>
    </row>
    <row r="452" spans="7:72" x14ac:dyDescent="0.15">
      <c r="G452" s="7"/>
      <c r="Q452" s="7"/>
      <c r="V452" s="7"/>
      <c r="AK452" s="7"/>
      <c r="AP452" s="7"/>
      <c r="AU452" s="7"/>
      <c r="AZ452" s="7"/>
      <c r="BE452" s="7"/>
      <c r="BJ452" s="7"/>
      <c r="BT452" s="7"/>
    </row>
    <row r="453" spans="7:72" x14ac:dyDescent="0.15">
      <c r="G453" s="7"/>
      <c r="Q453" s="7"/>
      <c r="V453" s="7"/>
      <c r="AK453" s="7"/>
      <c r="AP453" s="7"/>
      <c r="AU453" s="7"/>
      <c r="AZ453" s="7"/>
      <c r="BE453" s="7"/>
      <c r="BJ453" s="7"/>
      <c r="BT453" s="7"/>
    </row>
    <row r="454" spans="7:72" x14ac:dyDescent="0.15">
      <c r="G454" s="7"/>
      <c r="Q454" s="7"/>
      <c r="V454" s="7"/>
      <c r="AK454" s="7"/>
      <c r="AP454" s="7"/>
      <c r="AU454" s="7"/>
      <c r="AZ454" s="7"/>
      <c r="BE454" s="7"/>
      <c r="BJ454" s="7"/>
      <c r="BT454" s="7"/>
    </row>
    <row r="455" spans="7:72" x14ac:dyDescent="0.15">
      <c r="G455" s="7"/>
      <c r="Q455" s="7"/>
      <c r="V455" s="7"/>
      <c r="AK455" s="7"/>
      <c r="AP455" s="7"/>
      <c r="AU455" s="7"/>
      <c r="AZ455" s="7"/>
      <c r="BE455" s="7"/>
      <c r="BJ455" s="7"/>
      <c r="BT455" s="7"/>
    </row>
    <row r="456" spans="7:72" x14ac:dyDescent="0.15">
      <c r="G456" s="7"/>
      <c r="Q456" s="7"/>
      <c r="V456" s="7"/>
      <c r="AK456" s="7"/>
      <c r="AP456" s="7"/>
      <c r="AU456" s="7"/>
      <c r="AZ456" s="7"/>
      <c r="BE456" s="7"/>
      <c r="BJ456" s="7"/>
      <c r="BT456" s="7"/>
    </row>
    <row r="457" spans="7:72" x14ac:dyDescent="0.15">
      <c r="G457" s="7"/>
      <c r="Q457" s="7"/>
      <c r="V457" s="7"/>
      <c r="AK457" s="7"/>
      <c r="AP457" s="7"/>
      <c r="AU457" s="7"/>
      <c r="AZ457" s="7"/>
      <c r="BE457" s="7"/>
      <c r="BJ457" s="7"/>
      <c r="BT457" s="7"/>
    </row>
    <row r="458" spans="7:72" x14ac:dyDescent="0.15">
      <c r="G458" s="7"/>
      <c r="Q458" s="7"/>
      <c r="V458" s="7"/>
      <c r="AK458" s="7"/>
      <c r="AP458" s="7"/>
      <c r="AU458" s="7"/>
      <c r="AZ458" s="7"/>
      <c r="BE458" s="7"/>
      <c r="BJ458" s="7"/>
      <c r="BT458" s="7"/>
    </row>
    <row r="459" spans="7:72" x14ac:dyDescent="0.15">
      <c r="G459" s="7"/>
      <c r="Q459" s="7"/>
      <c r="V459" s="7"/>
      <c r="AK459" s="7"/>
      <c r="AP459" s="7"/>
      <c r="AU459" s="7"/>
      <c r="AZ459" s="7"/>
      <c r="BE459" s="7"/>
      <c r="BJ459" s="7"/>
      <c r="BT459" s="7"/>
    </row>
    <row r="460" spans="7:72" x14ac:dyDescent="0.15">
      <c r="G460" s="7"/>
      <c r="Q460" s="7"/>
      <c r="V460" s="7"/>
      <c r="AK460" s="7"/>
      <c r="AP460" s="7"/>
      <c r="AU460" s="7"/>
      <c r="AZ460" s="7"/>
      <c r="BE460" s="7"/>
      <c r="BJ460" s="7"/>
      <c r="BT460" s="7"/>
    </row>
    <row r="461" spans="7:72" x14ac:dyDescent="0.15">
      <c r="G461" s="7"/>
      <c r="Q461" s="7"/>
      <c r="V461" s="7"/>
      <c r="AK461" s="7"/>
      <c r="AP461" s="7"/>
      <c r="AU461" s="7"/>
      <c r="AZ461" s="7"/>
      <c r="BE461" s="7"/>
      <c r="BJ461" s="7"/>
      <c r="BT461" s="7"/>
    </row>
    <row r="462" spans="7:72" x14ac:dyDescent="0.15">
      <c r="G462" s="7"/>
      <c r="Q462" s="7"/>
      <c r="V462" s="7"/>
      <c r="AK462" s="7"/>
      <c r="AP462" s="7"/>
      <c r="AU462" s="7"/>
      <c r="AZ462" s="7"/>
      <c r="BE462" s="7"/>
      <c r="BJ462" s="7"/>
      <c r="BT462" s="7"/>
    </row>
    <row r="463" spans="7:72" x14ac:dyDescent="0.15">
      <c r="G463" s="7"/>
      <c r="Q463" s="7"/>
      <c r="V463" s="7"/>
      <c r="AK463" s="7"/>
      <c r="AP463" s="7"/>
      <c r="AU463" s="7"/>
      <c r="AZ463" s="7"/>
      <c r="BE463" s="7"/>
      <c r="BJ463" s="7"/>
      <c r="BT463" s="7"/>
    </row>
    <row r="464" spans="7:72" x14ac:dyDescent="0.15">
      <c r="G464" s="7"/>
      <c r="Q464" s="7"/>
      <c r="V464" s="7"/>
      <c r="AK464" s="7"/>
      <c r="AP464" s="7"/>
      <c r="AU464" s="7"/>
      <c r="AZ464" s="7"/>
      <c r="BE464" s="7"/>
      <c r="BJ464" s="7"/>
      <c r="BT464" s="7"/>
    </row>
    <row r="465" spans="7:72" x14ac:dyDescent="0.15">
      <c r="G465" s="7"/>
      <c r="Q465" s="7"/>
      <c r="V465" s="7"/>
      <c r="AK465" s="7"/>
      <c r="AP465" s="7"/>
      <c r="AU465" s="7"/>
      <c r="AZ465" s="7"/>
      <c r="BE465" s="7"/>
      <c r="BJ465" s="7"/>
      <c r="BT465" s="7"/>
    </row>
    <row r="466" spans="7:72" x14ac:dyDescent="0.15">
      <c r="G466" s="7"/>
      <c r="Q466" s="7"/>
      <c r="V466" s="7"/>
      <c r="AK466" s="7"/>
      <c r="AP466" s="7"/>
      <c r="AU466" s="7"/>
      <c r="AZ466" s="7"/>
      <c r="BE466" s="7"/>
      <c r="BJ466" s="7"/>
      <c r="BT466" s="7"/>
    </row>
    <row r="467" spans="7:72" x14ac:dyDescent="0.15">
      <c r="G467" s="7"/>
      <c r="Q467" s="7"/>
      <c r="V467" s="7"/>
      <c r="AK467" s="7"/>
      <c r="AP467" s="7"/>
      <c r="AU467" s="7"/>
      <c r="AZ467" s="7"/>
      <c r="BE467" s="7"/>
      <c r="BJ467" s="7"/>
      <c r="BT467" s="7"/>
    </row>
    <row r="468" spans="7:72" x14ac:dyDescent="0.15">
      <c r="G468" s="7"/>
      <c r="Q468" s="7"/>
      <c r="V468" s="7"/>
      <c r="AK468" s="7"/>
      <c r="AP468" s="7"/>
      <c r="AU468" s="7"/>
      <c r="AZ468" s="7"/>
      <c r="BE468" s="7"/>
      <c r="BJ468" s="7"/>
      <c r="BT468" s="7"/>
    </row>
    <row r="469" spans="7:72" x14ac:dyDescent="0.15">
      <c r="G469" s="7"/>
      <c r="Q469" s="7"/>
      <c r="V469" s="7"/>
      <c r="AK469" s="7"/>
      <c r="AP469" s="7"/>
      <c r="AU469" s="7"/>
      <c r="AZ469" s="7"/>
      <c r="BE469" s="7"/>
      <c r="BJ469" s="7"/>
      <c r="BT469" s="7"/>
    </row>
    <row r="470" spans="7:72" x14ac:dyDescent="0.15">
      <c r="G470" s="7"/>
      <c r="Q470" s="7"/>
      <c r="V470" s="7"/>
      <c r="AK470" s="7"/>
      <c r="AP470" s="7"/>
      <c r="AU470" s="7"/>
      <c r="AZ470" s="7"/>
      <c r="BE470" s="7"/>
      <c r="BJ470" s="7"/>
      <c r="BT470" s="7"/>
    </row>
    <row r="471" spans="7:72" x14ac:dyDescent="0.15">
      <c r="G471" s="7"/>
      <c r="Q471" s="7"/>
      <c r="V471" s="7"/>
      <c r="AK471" s="7"/>
      <c r="AP471" s="7"/>
      <c r="AU471" s="7"/>
      <c r="AZ471" s="7"/>
      <c r="BE471" s="7"/>
      <c r="BJ471" s="7"/>
      <c r="BT471" s="7"/>
    </row>
    <row r="472" spans="7:72" x14ac:dyDescent="0.15">
      <c r="G472" s="7"/>
      <c r="Q472" s="7"/>
      <c r="V472" s="7"/>
      <c r="AK472" s="7"/>
      <c r="AP472" s="7"/>
      <c r="AU472" s="7"/>
      <c r="AZ472" s="7"/>
      <c r="BE472" s="7"/>
      <c r="BJ472" s="7"/>
      <c r="BT472" s="7"/>
    </row>
    <row r="473" spans="7:72" x14ac:dyDescent="0.15">
      <c r="G473" s="7"/>
      <c r="Q473" s="7"/>
      <c r="V473" s="7"/>
      <c r="AK473" s="7"/>
      <c r="AP473" s="7"/>
      <c r="AU473" s="7"/>
      <c r="AZ473" s="7"/>
      <c r="BE473" s="7"/>
      <c r="BJ473" s="7"/>
      <c r="BT473" s="7"/>
    </row>
    <row r="474" spans="7:72" x14ac:dyDescent="0.15">
      <c r="G474" s="7"/>
      <c r="Q474" s="7"/>
      <c r="V474" s="7"/>
      <c r="AK474" s="7"/>
      <c r="AP474" s="7"/>
      <c r="AU474" s="7"/>
      <c r="AZ474" s="7"/>
      <c r="BE474" s="7"/>
      <c r="BJ474" s="7"/>
      <c r="BT474" s="7"/>
    </row>
    <row r="475" spans="7:72" x14ac:dyDescent="0.15">
      <c r="G475" s="7"/>
      <c r="Q475" s="7"/>
      <c r="V475" s="7"/>
      <c r="AK475" s="7"/>
      <c r="AP475" s="7"/>
      <c r="AU475" s="7"/>
      <c r="AZ475" s="7"/>
      <c r="BE475" s="7"/>
      <c r="BJ475" s="7"/>
      <c r="BT475" s="7"/>
    </row>
    <row r="476" spans="7:72" x14ac:dyDescent="0.15">
      <c r="G476" s="7"/>
      <c r="Q476" s="7"/>
      <c r="V476" s="7"/>
      <c r="AK476" s="7"/>
      <c r="AP476" s="7"/>
      <c r="AU476" s="7"/>
      <c r="AZ476" s="7"/>
      <c r="BE476" s="7"/>
      <c r="BJ476" s="7"/>
      <c r="BT476" s="7"/>
    </row>
    <row r="477" spans="7:72" x14ac:dyDescent="0.15">
      <c r="G477" s="7"/>
      <c r="Q477" s="7"/>
      <c r="V477" s="7"/>
      <c r="AK477" s="7"/>
      <c r="AP477" s="7"/>
      <c r="AU477" s="7"/>
      <c r="AZ477" s="7"/>
      <c r="BE477" s="7"/>
      <c r="BJ477" s="7"/>
      <c r="BT477" s="7"/>
    </row>
    <row r="478" spans="7:72" x14ac:dyDescent="0.15">
      <c r="G478" s="7"/>
      <c r="Q478" s="7"/>
      <c r="V478" s="7"/>
      <c r="AK478" s="7"/>
      <c r="AP478" s="7"/>
      <c r="AU478" s="7"/>
      <c r="AZ478" s="7"/>
      <c r="BE478" s="7"/>
      <c r="BJ478" s="7"/>
      <c r="BT478" s="7"/>
    </row>
    <row r="479" spans="7:72" x14ac:dyDescent="0.15">
      <c r="G479" s="7"/>
      <c r="Q479" s="7"/>
      <c r="V479" s="7"/>
      <c r="AK479" s="7"/>
      <c r="AP479" s="7"/>
      <c r="AU479" s="7"/>
      <c r="AZ479" s="7"/>
      <c r="BE479" s="7"/>
      <c r="BJ479" s="7"/>
      <c r="BT479" s="7"/>
    </row>
    <row r="480" spans="7:72" x14ac:dyDescent="0.15">
      <c r="G480" s="7"/>
      <c r="Q480" s="7"/>
      <c r="V480" s="7"/>
      <c r="AK480" s="7"/>
      <c r="AP480" s="7"/>
      <c r="AU480" s="7"/>
      <c r="AZ480" s="7"/>
      <c r="BE480" s="7"/>
      <c r="BJ480" s="7"/>
      <c r="BT480" s="7"/>
    </row>
    <row r="481" spans="7:72" x14ac:dyDescent="0.15">
      <c r="G481" s="7"/>
      <c r="Q481" s="7"/>
      <c r="V481" s="7"/>
      <c r="AK481" s="7"/>
      <c r="AP481" s="7"/>
      <c r="AU481" s="7"/>
      <c r="AZ481" s="7"/>
      <c r="BE481" s="7"/>
      <c r="BJ481" s="7"/>
      <c r="BT481" s="7"/>
    </row>
    <row r="482" spans="7:72" x14ac:dyDescent="0.15">
      <c r="G482" s="7"/>
      <c r="Q482" s="7"/>
      <c r="V482" s="7"/>
      <c r="AK482" s="7"/>
      <c r="AP482" s="7"/>
      <c r="AU482" s="7"/>
      <c r="AZ482" s="7"/>
      <c r="BE482" s="7"/>
      <c r="BJ482" s="7"/>
      <c r="BT482" s="7"/>
    </row>
    <row r="483" spans="7:72" x14ac:dyDescent="0.15">
      <c r="G483" s="7"/>
      <c r="Q483" s="7"/>
      <c r="V483" s="7"/>
      <c r="AK483" s="7"/>
      <c r="AP483" s="7"/>
      <c r="AU483" s="7"/>
      <c r="AZ483" s="7"/>
      <c r="BE483" s="7"/>
      <c r="BJ483" s="7"/>
      <c r="BT483" s="7"/>
    </row>
    <row r="484" spans="7:72" x14ac:dyDescent="0.15">
      <c r="G484" s="7"/>
      <c r="Q484" s="7"/>
      <c r="V484" s="7"/>
      <c r="AK484" s="7"/>
      <c r="AP484" s="7"/>
      <c r="AU484" s="7"/>
      <c r="AZ484" s="7"/>
      <c r="BE484" s="7"/>
      <c r="BJ484" s="7"/>
      <c r="BT484" s="7"/>
    </row>
    <row r="485" spans="7:72" x14ac:dyDescent="0.15">
      <c r="G485" s="7"/>
      <c r="Q485" s="7"/>
      <c r="V485" s="7"/>
      <c r="AK485" s="7"/>
      <c r="AP485" s="7"/>
      <c r="AU485" s="7"/>
      <c r="AZ485" s="7"/>
      <c r="BE485" s="7"/>
      <c r="BJ485" s="7"/>
      <c r="BT485" s="7"/>
    </row>
    <row r="486" spans="7:72" x14ac:dyDescent="0.15">
      <c r="G486" s="7"/>
      <c r="Q486" s="7"/>
      <c r="V486" s="7"/>
      <c r="AK486" s="7"/>
      <c r="AP486" s="7"/>
      <c r="AU486" s="7"/>
      <c r="AZ486" s="7"/>
      <c r="BE486" s="7"/>
      <c r="BJ486" s="7"/>
      <c r="BT486" s="7"/>
    </row>
    <row r="487" spans="7:72" x14ac:dyDescent="0.15">
      <c r="G487" s="7"/>
      <c r="Q487" s="7"/>
      <c r="V487" s="7"/>
      <c r="AK487" s="7"/>
      <c r="AP487" s="7"/>
      <c r="AU487" s="7"/>
      <c r="AZ487" s="7"/>
      <c r="BE487" s="7"/>
      <c r="BJ487" s="7"/>
      <c r="BT487" s="7"/>
    </row>
    <row r="488" spans="7:72" x14ac:dyDescent="0.15">
      <c r="G488" s="7"/>
      <c r="Q488" s="7"/>
      <c r="V488" s="7"/>
      <c r="AK488" s="7"/>
      <c r="AP488" s="7"/>
      <c r="AU488" s="7"/>
      <c r="AZ488" s="7"/>
      <c r="BE488" s="7"/>
      <c r="BJ488" s="7"/>
      <c r="BT488" s="7"/>
    </row>
    <row r="489" spans="7:72" x14ac:dyDescent="0.15">
      <c r="G489" s="7"/>
      <c r="Q489" s="7"/>
      <c r="V489" s="7"/>
      <c r="AK489" s="7"/>
      <c r="AP489" s="7"/>
      <c r="AU489" s="7"/>
      <c r="AZ489" s="7"/>
      <c r="BE489" s="7"/>
      <c r="BJ489" s="7"/>
      <c r="BT489" s="7"/>
    </row>
    <row r="490" spans="7:72" x14ac:dyDescent="0.15">
      <c r="G490" s="7"/>
      <c r="Q490" s="7"/>
      <c r="V490" s="7"/>
      <c r="AK490" s="7"/>
      <c r="AP490" s="7"/>
      <c r="AU490" s="7"/>
      <c r="AZ490" s="7"/>
      <c r="BE490" s="7"/>
      <c r="BJ490" s="7"/>
      <c r="BT490" s="7"/>
    </row>
    <row r="491" spans="7:72" x14ac:dyDescent="0.15">
      <c r="G491" s="7"/>
      <c r="Q491" s="7"/>
      <c r="V491" s="7"/>
      <c r="AK491" s="7"/>
      <c r="AP491" s="7"/>
      <c r="AU491" s="7"/>
      <c r="AZ491" s="7"/>
      <c r="BE491" s="7"/>
      <c r="BJ491" s="7"/>
      <c r="BT491" s="7"/>
    </row>
    <row r="492" spans="7:72" x14ac:dyDescent="0.15">
      <c r="G492" s="7"/>
      <c r="Q492" s="7"/>
      <c r="V492" s="7"/>
      <c r="AK492" s="7"/>
      <c r="AP492" s="7"/>
      <c r="AU492" s="7"/>
      <c r="AZ492" s="7"/>
      <c r="BE492" s="7"/>
      <c r="BJ492" s="7"/>
      <c r="BT492" s="7"/>
    </row>
    <row r="493" spans="7:72" x14ac:dyDescent="0.15">
      <c r="G493" s="7"/>
      <c r="Q493" s="7"/>
      <c r="V493" s="7"/>
      <c r="AK493" s="7"/>
      <c r="AP493" s="7"/>
      <c r="AU493" s="7"/>
      <c r="AZ493" s="7"/>
      <c r="BE493" s="7"/>
      <c r="BJ493" s="7"/>
      <c r="BT493" s="7"/>
    </row>
    <row r="494" spans="7:72" x14ac:dyDescent="0.15">
      <c r="G494" s="7"/>
      <c r="Q494" s="7"/>
      <c r="V494" s="7"/>
      <c r="AK494" s="7"/>
      <c r="AP494" s="7"/>
      <c r="AU494" s="7"/>
      <c r="AZ494" s="7"/>
      <c r="BJ494" s="7"/>
      <c r="BT494" s="7"/>
    </row>
    <row r="495" spans="7:72" x14ac:dyDescent="0.15">
      <c r="G495" s="7"/>
      <c r="Q495" s="7"/>
      <c r="V495" s="7"/>
      <c r="AK495" s="7"/>
      <c r="AP495" s="7"/>
      <c r="AU495" s="7"/>
      <c r="AZ495" s="7"/>
      <c r="BJ495" s="7"/>
      <c r="BT495" s="7"/>
    </row>
    <row r="496" spans="7:72" x14ac:dyDescent="0.15">
      <c r="G496" s="7"/>
      <c r="Q496" s="7"/>
      <c r="V496" s="7"/>
      <c r="AK496" s="7"/>
      <c r="AP496" s="7"/>
      <c r="AU496" s="7"/>
      <c r="AZ496" s="7"/>
      <c r="BJ496" s="7"/>
      <c r="BT496" s="7"/>
    </row>
    <row r="497" spans="7:72" x14ac:dyDescent="0.15">
      <c r="G497" s="7"/>
      <c r="Q497" s="7"/>
      <c r="V497" s="7"/>
      <c r="AK497" s="7"/>
      <c r="AP497" s="7"/>
      <c r="AU497" s="7"/>
      <c r="AZ497" s="7"/>
      <c r="BJ497" s="7"/>
      <c r="BT497" s="7"/>
    </row>
    <row r="498" spans="7:72" x14ac:dyDescent="0.15">
      <c r="G498" s="7"/>
      <c r="Q498" s="7"/>
      <c r="V498" s="7"/>
      <c r="AK498" s="7"/>
      <c r="AP498" s="7"/>
      <c r="AU498" s="7"/>
      <c r="AZ498" s="7"/>
      <c r="BJ498" s="7"/>
      <c r="BT498" s="7"/>
    </row>
    <row r="499" spans="7:72" x14ac:dyDescent="0.15">
      <c r="G499" s="7"/>
      <c r="Q499" s="7"/>
      <c r="V499" s="7"/>
      <c r="AK499" s="7"/>
      <c r="AP499" s="7"/>
      <c r="AU499" s="7"/>
      <c r="AZ499" s="7"/>
      <c r="BJ499" s="7"/>
      <c r="BT499" s="7"/>
    </row>
    <row r="500" spans="7:72" x14ac:dyDescent="0.15">
      <c r="G500" s="7"/>
      <c r="Q500" s="7"/>
      <c r="V500" s="7"/>
      <c r="AK500" s="7"/>
      <c r="AP500" s="7"/>
      <c r="AU500" s="7"/>
      <c r="AZ500" s="7"/>
      <c r="BJ500" s="7"/>
      <c r="BT500" s="7"/>
    </row>
    <row r="501" spans="7:72" x14ac:dyDescent="0.15">
      <c r="G501" s="7"/>
      <c r="Q501" s="7"/>
      <c r="V501" s="7"/>
      <c r="AK501" s="7"/>
      <c r="AP501" s="7"/>
      <c r="AU501" s="7"/>
      <c r="AZ501" s="7"/>
      <c r="BJ501" s="7"/>
      <c r="BT501" s="7"/>
    </row>
    <row r="502" spans="7:72" x14ac:dyDescent="0.15">
      <c r="G502" s="7"/>
      <c r="Q502" s="7"/>
      <c r="V502" s="7"/>
      <c r="AK502" s="7"/>
      <c r="AP502" s="7"/>
      <c r="AU502" s="7"/>
      <c r="AZ502" s="7"/>
      <c r="BJ502" s="7"/>
      <c r="BT502" s="7"/>
    </row>
    <row r="503" spans="7:72" x14ac:dyDescent="0.15">
      <c r="G503" s="7"/>
      <c r="Q503" s="7"/>
      <c r="V503" s="7"/>
      <c r="AK503" s="7"/>
      <c r="AP503" s="7"/>
      <c r="AU503" s="7"/>
      <c r="AZ503" s="7"/>
      <c r="BJ503" s="7"/>
      <c r="BT503" s="7"/>
    </row>
    <row r="504" spans="7:72" x14ac:dyDescent="0.15">
      <c r="G504" s="7"/>
      <c r="Q504" s="7"/>
      <c r="V504" s="7"/>
      <c r="AK504" s="7"/>
      <c r="AP504" s="7"/>
      <c r="AU504" s="7"/>
      <c r="AZ504" s="7"/>
      <c r="BJ504" s="7"/>
      <c r="BT504" s="7"/>
    </row>
    <row r="505" spans="7:72" x14ac:dyDescent="0.15">
      <c r="G505" s="7"/>
      <c r="Q505" s="7"/>
      <c r="V505" s="7"/>
      <c r="AK505" s="7"/>
      <c r="AP505" s="7"/>
      <c r="AU505" s="7"/>
      <c r="AZ505" s="7"/>
      <c r="BJ505" s="7"/>
      <c r="BT505" s="7"/>
    </row>
    <row r="506" spans="7:72" x14ac:dyDescent="0.15">
      <c r="G506" s="7"/>
      <c r="Q506" s="7"/>
      <c r="V506" s="7"/>
      <c r="AK506" s="7"/>
      <c r="AP506" s="7"/>
      <c r="AU506" s="7"/>
      <c r="AZ506" s="7"/>
      <c r="BJ506" s="7"/>
      <c r="BT506" s="7"/>
    </row>
    <row r="507" spans="7:72" x14ac:dyDescent="0.15">
      <c r="G507" s="7"/>
      <c r="Q507" s="7"/>
      <c r="V507" s="7"/>
      <c r="AK507" s="7"/>
      <c r="AP507" s="7"/>
      <c r="AU507" s="7"/>
      <c r="AZ507" s="7"/>
      <c r="BJ507" s="7"/>
      <c r="BT507" s="7"/>
    </row>
    <row r="508" spans="7:72" x14ac:dyDescent="0.15">
      <c r="G508" s="7"/>
      <c r="Q508" s="7"/>
      <c r="V508" s="7"/>
      <c r="AK508" s="7"/>
      <c r="AP508" s="7"/>
      <c r="AU508" s="7"/>
      <c r="AZ508" s="7"/>
      <c r="BJ508" s="7"/>
      <c r="BT508" s="7"/>
    </row>
    <row r="509" spans="7:72" x14ac:dyDescent="0.15">
      <c r="G509" s="7"/>
      <c r="Q509" s="7"/>
      <c r="V509" s="7"/>
      <c r="AK509" s="7"/>
      <c r="AP509" s="7"/>
      <c r="AU509" s="7"/>
      <c r="AZ509" s="7"/>
      <c r="BJ509" s="7"/>
      <c r="BT509" s="7"/>
    </row>
    <row r="510" spans="7:72" x14ac:dyDescent="0.15">
      <c r="G510" s="7"/>
      <c r="Q510" s="7"/>
      <c r="V510" s="7"/>
      <c r="AK510" s="7"/>
      <c r="AP510" s="7"/>
      <c r="AU510" s="7"/>
      <c r="AZ510" s="7"/>
      <c r="BJ510" s="7"/>
      <c r="BT510" s="7"/>
    </row>
    <row r="511" spans="7:72" x14ac:dyDescent="0.15">
      <c r="G511" s="7"/>
      <c r="Q511" s="7"/>
      <c r="V511" s="7"/>
      <c r="AK511" s="7"/>
      <c r="AP511" s="7"/>
      <c r="AU511" s="7"/>
      <c r="AZ511" s="7"/>
      <c r="BJ511" s="7"/>
      <c r="BT511" s="7"/>
    </row>
    <row r="512" spans="7:72" x14ac:dyDescent="0.15">
      <c r="G512" s="7"/>
      <c r="Q512" s="7"/>
      <c r="V512" s="7"/>
      <c r="AK512" s="7"/>
      <c r="AP512" s="7"/>
      <c r="AU512" s="7"/>
      <c r="AZ512" s="7"/>
      <c r="BJ512" s="7"/>
      <c r="BT512" s="7"/>
    </row>
    <row r="513" spans="7:72" x14ac:dyDescent="0.15">
      <c r="G513" s="7"/>
      <c r="Q513" s="7"/>
      <c r="V513" s="7"/>
      <c r="AK513" s="7"/>
      <c r="AP513" s="7"/>
      <c r="AU513" s="7"/>
      <c r="AZ513" s="7"/>
      <c r="BJ513" s="7"/>
      <c r="BT513" s="7"/>
    </row>
    <row r="514" spans="7:72" x14ac:dyDescent="0.15">
      <c r="G514" s="7"/>
      <c r="Q514" s="7"/>
      <c r="V514" s="7"/>
      <c r="AK514" s="7"/>
      <c r="AP514" s="7"/>
      <c r="AU514" s="7"/>
      <c r="AZ514" s="7"/>
      <c r="BJ514" s="7"/>
      <c r="BT514" s="7"/>
    </row>
    <row r="515" spans="7:72" x14ac:dyDescent="0.15">
      <c r="G515" s="7"/>
      <c r="Q515" s="7"/>
      <c r="V515" s="7"/>
      <c r="AK515" s="7"/>
      <c r="AP515" s="7"/>
      <c r="AU515" s="7"/>
      <c r="AZ515" s="7"/>
      <c r="BJ515" s="7"/>
      <c r="BT515" s="7"/>
    </row>
    <row r="516" spans="7:72" x14ac:dyDescent="0.15">
      <c r="G516" s="7"/>
      <c r="Q516" s="7"/>
      <c r="V516" s="7"/>
      <c r="AK516" s="7"/>
      <c r="AP516" s="7"/>
      <c r="AU516" s="7"/>
      <c r="AZ516" s="7"/>
      <c r="BJ516" s="7"/>
      <c r="BT516" s="7"/>
    </row>
    <row r="517" spans="7:72" x14ac:dyDescent="0.15">
      <c r="G517" s="7"/>
      <c r="Q517" s="7"/>
      <c r="V517" s="7"/>
      <c r="AK517" s="7"/>
      <c r="AP517" s="7"/>
      <c r="AU517" s="7"/>
      <c r="AZ517" s="7"/>
      <c r="BJ517" s="7"/>
      <c r="BT517" s="7"/>
    </row>
    <row r="518" spans="7:72" x14ac:dyDescent="0.15">
      <c r="G518" s="7"/>
      <c r="Q518" s="7"/>
      <c r="V518" s="7"/>
      <c r="AK518" s="7"/>
      <c r="AP518" s="7"/>
      <c r="AU518" s="7"/>
      <c r="AZ518" s="7"/>
      <c r="BJ518" s="7"/>
      <c r="BT518" s="7"/>
    </row>
    <row r="519" spans="7:72" x14ac:dyDescent="0.15">
      <c r="G519" s="7"/>
      <c r="Q519" s="7"/>
      <c r="V519" s="7"/>
      <c r="AK519" s="7"/>
      <c r="AP519" s="7"/>
      <c r="AU519" s="7"/>
      <c r="AZ519" s="7"/>
      <c r="BJ519" s="7"/>
      <c r="BT519" s="7"/>
    </row>
    <row r="520" spans="7:72" x14ac:dyDescent="0.15">
      <c r="G520" s="7"/>
      <c r="Q520" s="7"/>
      <c r="V520" s="7"/>
      <c r="AK520" s="7"/>
      <c r="AP520" s="7"/>
      <c r="AU520" s="7"/>
      <c r="AZ520" s="7"/>
      <c r="BJ520" s="7"/>
      <c r="BT520" s="7"/>
    </row>
    <row r="521" spans="7:72" x14ac:dyDescent="0.15">
      <c r="G521" s="7"/>
      <c r="Q521" s="7"/>
      <c r="V521" s="7"/>
      <c r="AK521" s="7"/>
      <c r="AP521" s="7"/>
      <c r="AU521" s="7"/>
      <c r="AZ521" s="7"/>
      <c r="BJ521" s="7"/>
      <c r="BT521" s="7"/>
    </row>
    <row r="522" spans="7:72" x14ac:dyDescent="0.15">
      <c r="G522" s="7"/>
      <c r="Q522" s="7"/>
      <c r="V522" s="7"/>
      <c r="AK522" s="7"/>
      <c r="AP522" s="7"/>
      <c r="AU522" s="7"/>
      <c r="AZ522" s="7"/>
      <c r="BJ522" s="7"/>
      <c r="BT522" s="7"/>
    </row>
    <row r="523" spans="7:72" x14ac:dyDescent="0.15">
      <c r="G523" s="7"/>
      <c r="Q523" s="7"/>
      <c r="V523" s="7"/>
      <c r="AK523" s="7"/>
      <c r="AP523" s="7"/>
      <c r="AU523" s="7"/>
      <c r="AZ523" s="7"/>
      <c r="BJ523" s="7"/>
      <c r="BT523" s="7"/>
    </row>
    <row r="524" spans="7:72" x14ac:dyDescent="0.15">
      <c r="G524" s="7"/>
      <c r="Q524" s="7"/>
      <c r="V524" s="7"/>
      <c r="AK524" s="7"/>
      <c r="AP524" s="7"/>
      <c r="AU524" s="7"/>
      <c r="AZ524" s="7"/>
      <c r="BJ524" s="7"/>
      <c r="BT524" s="7"/>
    </row>
    <row r="525" spans="7:72" x14ac:dyDescent="0.15">
      <c r="G525" s="7"/>
      <c r="Q525" s="7"/>
      <c r="V525" s="7"/>
      <c r="AK525" s="7"/>
      <c r="AP525" s="7"/>
      <c r="AU525" s="7"/>
      <c r="AZ525" s="7"/>
      <c r="BJ525" s="7"/>
      <c r="BT525" s="7"/>
    </row>
    <row r="526" spans="7:72" x14ac:dyDescent="0.15">
      <c r="G526" s="7"/>
      <c r="Q526" s="7"/>
      <c r="V526" s="7"/>
      <c r="AK526" s="7"/>
      <c r="AP526" s="7"/>
      <c r="AU526" s="7"/>
      <c r="AZ526" s="7"/>
      <c r="BJ526" s="7"/>
      <c r="BT526" s="7"/>
    </row>
    <row r="527" spans="7:72" x14ac:dyDescent="0.15">
      <c r="G527" s="7"/>
      <c r="Q527" s="7"/>
      <c r="V527" s="7"/>
      <c r="AK527" s="7"/>
      <c r="AP527" s="7"/>
      <c r="AU527" s="7"/>
      <c r="AZ527" s="7"/>
      <c r="BJ527" s="7"/>
      <c r="BT527" s="7"/>
    </row>
    <row r="528" spans="7:72" x14ac:dyDescent="0.15">
      <c r="G528" s="7"/>
      <c r="Q528" s="7"/>
      <c r="V528" s="7"/>
      <c r="AK528" s="7"/>
      <c r="AP528" s="7"/>
      <c r="AU528" s="7"/>
      <c r="AZ528" s="7"/>
      <c r="BJ528" s="7"/>
      <c r="BT528" s="7"/>
    </row>
    <row r="529" spans="7:72" x14ac:dyDescent="0.15">
      <c r="G529" s="7"/>
      <c r="Q529" s="7"/>
      <c r="V529" s="7"/>
      <c r="AK529" s="7"/>
      <c r="AP529" s="7"/>
      <c r="AU529" s="7"/>
      <c r="AZ529" s="7"/>
      <c r="BJ529" s="7"/>
      <c r="BT529" s="7"/>
    </row>
    <row r="530" spans="7:72" x14ac:dyDescent="0.15">
      <c r="G530" s="7"/>
      <c r="Q530" s="7"/>
      <c r="V530" s="7"/>
      <c r="AK530" s="7"/>
      <c r="AP530" s="7"/>
      <c r="AU530" s="7"/>
      <c r="AZ530" s="7"/>
      <c r="BJ530" s="7"/>
      <c r="BT530" s="7"/>
    </row>
    <row r="531" spans="7:72" x14ac:dyDescent="0.15">
      <c r="G531" s="7"/>
      <c r="Q531" s="7"/>
      <c r="V531" s="7"/>
      <c r="AK531" s="7"/>
      <c r="AP531" s="7"/>
      <c r="AU531" s="7"/>
      <c r="AZ531" s="7"/>
      <c r="BJ531" s="7"/>
      <c r="BT531" s="7"/>
    </row>
    <row r="532" spans="7:72" x14ac:dyDescent="0.15">
      <c r="G532" s="7"/>
      <c r="Q532" s="7"/>
      <c r="V532" s="7"/>
      <c r="AK532" s="7"/>
      <c r="AP532" s="7"/>
      <c r="AU532" s="7"/>
      <c r="AZ532" s="7"/>
      <c r="BJ532" s="7"/>
      <c r="BT532" s="7"/>
    </row>
    <row r="533" spans="7:72" x14ac:dyDescent="0.15">
      <c r="G533" s="7"/>
      <c r="Q533" s="7"/>
      <c r="V533" s="7"/>
      <c r="AK533" s="7"/>
      <c r="AP533" s="7"/>
      <c r="AU533" s="7"/>
      <c r="AZ533" s="7"/>
      <c r="BJ533" s="7"/>
      <c r="BT533" s="7"/>
    </row>
    <row r="534" spans="7:72" x14ac:dyDescent="0.15">
      <c r="G534" s="7"/>
      <c r="Q534" s="7"/>
      <c r="V534" s="7"/>
      <c r="AK534" s="7"/>
      <c r="AP534" s="7"/>
      <c r="AU534" s="7"/>
      <c r="AZ534" s="7"/>
      <c r="BJ534" s="7"/>
      <c r="BT534" s="7"/>
    </row>
    <row r="535" spans="7:72" x14ac:dyDescent="0.15">
      <c r="G535" s="7"/>
      <c r="Q535" s="7"/>
      <c r="V535" s="7"/>
      <c r="AK535" s="7"/>
      <c r="AP535" s="7"/>
      <c r="AU535" s="7"/>
      <c r="AZ535" s="7"/>
      <c r="BJ535" s="7"/>
      <c r="BT535" s="7"/>
    </row>
    <row r="536" spans="7:72" x14ac:dyDescent="0.15">
      <c r="G536" s="7"/>
      <c r="Q536" s="7"/>
      <c r="V536" s="7"/>
      <c r="AK536" s="7"/>
      <c r="AP536" s="7"/>
      <c r="AU536" s="7"/>
      <c r="AZ536" s="7"/>
      <c r="BJ536" s="7"/>
      <c r="BT536" s="7"/>
    </row>
    <row r="537" spans="7:72" x14ac:dyDescent="0.15">
      <c r="G537" s="7"/>
      <c r="Q537" s="7"/>
      <c r="V537" s="7"/>
      <c r="AK537" s="7"/>
      <c r="AP537" s="7"/>
      <c r="AU537" s="7"/>
      <c r="AZ537" s="7"/>
      <c r="BJ537" s="7"/>
      <c r="BT537" s="7"/>
    </row>
    <row r="538" spans="7:72" x14ac:dyDescent="0.15">
      <c r="G538" s="7"/>
      <c r="Q538" s="7"/>
      <c r="V538" s="7"/>
      <c r="AK538" s="7"/>
      <c r="AP538" s="7"/>
      <c r="AU538" s="7"/>
      <c r="AZ538" s="7"/>
      <c r="BJ538" s="7"/>
      <c r="BT538" s="7"/>
    </row>
    <row r="539" spans="7:72" x14ac:dyDescent="0.15">
      <c r="G539" s="7"/>
      <c r="Q539" s="7"/>
      <c r="V539" s="7"/>
      <c r="AK539" s="7"/>
      <c r="AP539" s="7"/>
      <c r="AU539" s="7"/>
      <c r="AZ539" s="7"/>
      <c r="BJ539" s="7"/>
      <c r="BT539" s="7"/>
    </row>
    <row r="540" spans="7:72" x14ac:dyDescent="0.15">
      <c r="G540" s="7"/>
      <c r="Q540" s="7"/>
      <c r="V540" s="7"/>
      <c r="AK540" s="7"/>
      <c r="AP540" s="7"/>
      <c r="AU540" s="7"/>
      <c r="AZ540" s="7"/>
      <c r="BJ540" s="7"/>
      <c r="BT540" s="7"/>
    </row>
    <row r="541" spans="7:72" x14ac:dyDescent="0.15">
      <c r="G541" s="7"/>
      <c r="Q541" s="7"/>
      <c r="V541" s="7"/>
      <c r="AK541" s="7"/>
      <c r="AP541" s="7"/>
      <c r="AU541" s="7"/>
      <c r="AZ541" s="7"/>
      <c r="BJ541" s="7"/>
      <c r="BT541" s="7"/>
    </row>
    <row r="542" spans="7:72" x14ac:dyDescent="0.15">
      <c r="G542" s="7"/>
      <c r="Q542" s="7"/>
      <c r="V542" s="7"/>
      <c r="AK542" s="7"/>
      <c r="AP542" s="7"/>
      <c r="AU542" s="7"/>
      <c r="AZ542" s="7"/>
      <c r="BJ542" s="7"/>
      <c r="BT542" s="7"/>
    </row>
    <row r="543" spans="7:72" x14ac:dyDescent="0.15">
      <c r="G543" s="7"/>
      <c r="Q543" s="7"/>
      <c r="V543" s="7"/>
      <c r="AK543" s="7"/>
      <c r="AP543" s="7"/>
      <c r="AU543" s="7"/>
      <c r="AZ543" s="7"/>
      <c r="BJ543" s="7"/>
      <c r="BT543" s="7"/>
    </row>
    <row r="544" spans="7:72" x14ac:dyDescent="0.15">
      <c r="G544" s="7"/>
      <c r="Q544" s="7"/>
      <c r="V544" s="7"/>
      <c r="AK544" s="7"/>
      <c r="AP544" s="7"/>
      <c r="AU544" s="7"/>
      <c r="AZ544" s="7"/>
      <c r="BJ544" s="7"/>
      <c r="BT544" s="7"/>
    </row>
    <row r="545" spans="7:72" x14ac:dyDescent="0.15">
      <c r="G545" s="7"/>
      <c r="Q545" s="7"/>
      <c r="V545" s="7"/>
      <c r="AK545" s="7"/>
      <c r="AP545" s="7"/>
      <c r="AU545" s="7"/>
      <c r="AZ545" s="7"/>
      <c r="BJ545" s="7"/>
      <c r="BT545" s="7"/>
    </row>
    <row r="546" spans="7:72" x14ac:dyDescent="0.15">
      <c r="G546" s="7"/>
      <c r="Q546" s="7"/>
      <c r="V546" s="7"/>
      <c r="AK546" s="7"/>
      <c r="AP546" s="7"/>
      <c r="AU546" s="7"/>
      <c r="AZ546" s="7"/>
      <c r="BJ546" s="7"/>
      <c r="BT546" s="7"/>
    </row>
    <row r="547" spans="7:72" x14ac:dyDescent="0.15">
      <c r="G547" s="7"/>
      <c r="Q547" s="7"/>
      <c r="V547" s="7"/>
      <c r="AK547" s="7"/>
      <c r="AP547" s="7"/>
      <c r="AU547" s="7"/>
      <c r="AZ547" s="7"/>
      <c r="BJ547" s="7"/>
      <c r="BT547" s="7"/>
    </row>
    <row r="548" spans="7:72" x14ac:dyDescent="0.15">
      <c r="G548" s="7"/>
      <c r="Q548" s="7"/>
      <c r="V548" s="7"/>
      <c r="AK548" s="7"/>
      <c r="AP548" s="7"/>
      <c r="AU548" s="7"/>
      <c r="AZ548" s="7"/>
      <c r="BJ548" s="7"/>
      <c r="BT548" s="7"/>
    </row>
    <row r="549" spans="7:72" x14ac:dyDescent="0.15">
      <c r="G549" s="7"/>
      <c r="Q549" s="7"/>
      <c r="V549" s="7"/>
      <c r="AK549" s="7"/>
      <c r="AP549" s="7"/>
      <c r="AU549" s="7"/>
      <c r="AZ549" s="7"/>
      <c r="BJ549" s="7"/>
      <c r="BT549" s="7"/>
    </row>
    <row r="550" spans="7:72" x14ac:dyDescent="0.15">
      <c r="G550" s="7"/>
      <c r="Q550" s="7"/>
      <c r="V550" s="7"/>
      <c r="AK550" s="7"/>
      <c r="AP550" s="7"/>
      <c r="AU550" s="7"/>
      <c r="AZ550" s="7"/>
      <c r="BJ550" s="7"/>
      <c r="BT550" s="7"/>
    </row>
    <row r="551" spans="7:72" x14ac:dyDescent="0.15">
      <c r="G551" s="7"/>
      <c r="Q551" s="7"/>
      <c r="V551" s="7"/>
      <c r="AK551" s="7"/>
      <c r="AP551" s="7"/>
      <c r="AU551" s="7"/>
      <c r="AZ551" s="7"/>
      <c r="BJ551" s="7"/>
      <c r="BT551" s="7"/>
    </row>
    <row r="552" spans="7:72" x14ac:dyDescent="0.15">
      <c r="G552" s="7"/>
      <c r="Q552" s="7"/>
      <c r="V552" s="7"/>
      <c r="AK552" s="7"/>
      <c r="AP552" s="7"/>
      <c r="AU552" s="7"/>
      <c r="AZ552" s="7"/>
      <c r="BJ552" s="7"/>
      <c r="BT552" s="7"/>
    </row>
    <row r="553" spans="7:72" x14ac:dyDescent="0.15">
      <c r="G553" s="7"/>
      <c r="Q553" s="7"/>
      <c r="V553" s="7"/>
      <c r="AK553" s="7"/>
      <c r="AP553" s="7"/>
      <c r="AU553" s="7"/>
      <c r="AZ553" s="7"/>
      <c r="BJ553" s="7"/>
      <c r="BT553" s="7"/>
    </row>
    <row r="554" spans="7:72" x14ac:dyDescent="0.15">
      <c r="G554" s="7"/>
      <c r="Q554" s="7"/>
      <c r="V554" s="7"/>
      <c r="AK554" s="7"/>
      <c r="AP554" s="7"/>
      <c r="AU554" s="7"/>
      <c r="AZ554" s="7"/>
      <c r="BJ554" s="7"/>
      <c r="BT554" s="7"/>
    </row>
    <row r="555" spans="7:72" x14ac:dyDescent="0.15">
      <c r="G555" s="7"/>
      <c r="Q555" s="7"/>
      <c r="V555" s="7"/>
      <c r="AK555" s="7"/>
      <c r="AP555" s="7"/>
      <c r="AU555" s="7"/>
      <c r="AZ555" s="7"/>
      <c r="BJ555" s="7"/>
      <c r="BT555" s="7"/>
    </row>
    <row r="556" spans="7:72" x14ac:dyDescent="0.15">
      <c r="G556" s="7"/>
      <c r="Q556" s="7"/>
      <c r="V556" s="7"/>
      <c r="AK556" s="7"/>
      <c r="AP556" s="7"/>
      <c r="AU556" s="7"/>
      <c r="AZ556" s="7"/>
      <c r="BJ556" s="7"/>
      <c r="BT556" s="7"/>
    </row>
    <row r="557" spans="7:72" x14ac:dyDescent="0.15">
      <c r="G557" s="7"/>
      <c r="Q557" s="7"/>
      <c r="V557" s="7"/>
      <c r="AK557" s="7"/>
      <c r="AP557" s="7"/>
      <c r="AU557" s="7"/>
      <c r="AZ557" s="7"/>
      <c r="BJ557" s="7"/>
      <c r="BT557" s="7"/>
    </row>
    <row r="558" spans="7:72" x14ac:dyDescent="0.15">
      <c r="G558" s="7"/>
      <c r="Q558" s="7"/>
      <c r="V558" s="7"/>
      <c r="AK558" s="7"/>
      <c r="AP558" s="7"/>
      <c r="AU558" s="7"/>
      <c r="AZ558" s="7"/>
      <c r="BJ558" s="7"/>
      <c r="BT558" s="7"/>
    </row>
    <row r="559" spans="7:72" x14ac:dyDescent="0.15">
      <c r="G559" s="7"/>
      <c r="Q559" s="7"/>
      <c r="V559" s="7"/>
      <c r="AK559" s="7"/>
      <c r="AP559" s="7"/>
      <c r="AU559" s="7"/>
      <c r="AZ559" s="7"/>
      <c r="BJ559" s="7"/>
      <c r="BT559" s="7"/>
    </row>
    <row r="560" spans="7:72" x14ac:dyDescent="0.15">
      <c r="G560" s="7"/>
      <c r="Q560" s="7"/>
      <c r="V560" s="7"/>
      <c r="AK560" s="7"/>
      <c r="AP560" s="7"/>
      <c r="AU560" s="7"/>
      <c r="AZ560" s="7"/>
      <c r="BJ560" s="7"/>
      <c r="BT560" s="7"/>
    </row>
    <row r="561" spans="7:72" x14ac:dyDescent="0.15">
      <c r="G561" s="7"/>
      <c r="Q561" s="7"/>
      <c r="V561" s="7"/>
      <c r="AK561" s="7"/>
      <c r="AP561" s="7"/>
      <c r="AU561" s="7"/>
      <c r="AZ561" s="7"/>
      <c r="BJ561" s="7"/>
      <c r="BT561" s="7"/>
    </row>
    <row r="562" spans="7:72" x14ac:dyDescent="0.15">
      <c r="G562" s="7"/>
      <c r="Q562" s="7"/>
      <c r="V562" s="7"/>
      <c r="AK562" s="7"/>
      <c r="AP562" s="7"/>
      <c r="AU562" s="7"/>
      <c r="AZ562" s="7"/>
      <c r="BJ562" s="7"/>
      <c r="BT562" s="7"/>
    </row>
    <row r="563" spans="7:72" x14ac:dyDescent="0.15">
      <c r="G563" s="7"/>
      <c r="Q563" s="7"/>
      <c r="V563" s="7"/>
      <c r="AK563" s="7"/>
      <c r="AP563" s="7"/>
      <c r="AU563" s="7"/>
      <c r="AZ563" s="7"/>
      <c r="BJ563" s="7"/>
      <c r="BT563" s="7"/>
    </row>
    <row r="564" spans="7:72" x14ac:dyDescent="0.15">
      <c r="G564" s="7"/>
      <c r="Q564" s="7"/>
      <c r="V564" s="7"/>
      <c r="AK564" s="7"/>
      <c r="AP564" s="7"/>
      <c r="AU564" s="7"/>
      <c r="AZ564" s="7"/>
      <c r="BJ564" s="7"/>
      <c r="BT564" s="7"/>
    </row>
    <row r="565" spans="7:72" x14ac:dyDescent="0.15">
      <c r="G565" s="7"/>
      <c r="Q565" s="7"/>
      <c r="V565" s="7"/>
      <c r="AK565" s="7"/>
      <c r="AP565" s="7"/>
      <c r="AU565" s="7"/>
      <c r="AZ565" s="7"/>
      <c r="BJ565" s="7"/>
      <c r="BT565" s="7"/>
    </row>
    <row r="566" spans="7:72" x14ac:dyDescent="0.15">
      <c r="G566" s="7"/>
      <c r="Q566" s="7"/>
      <c r="V566" s="7"/>
      <c r="AK566" s="7"/>
      <c r="AP566" s="7"/>
      <c r="AU566" s="7"/>
      <c r="AZ566" s="7"/>
      <c r="BJ566" s="7"/>
      <c r="BT566" s="7"/>
    </row>
    <row r="567" spans="7:72" x14ac:dyDescent="0.15">
      <c r="G567" s="7"/>
      <c r="Q567" s="7"/>
      <c r="V567" s="7"/>
      <c r="AK567" s="7"/>
      <c r="AP567" s="7"/>
      <c r="AU567" s="7"/>
      <c r="AZ567" s="7"/>
      <c r="BJ567" s="7"/>
      <c r="BT567" s="7"/>
    </row>
    <row r="568" spans="7:72" x14ac:dyDescent="0.15">
      <c r="G568" s="7"/>
      <c r="Q568" s="7"/>
      <c r="V568" s="7"/>
      <c r="AK568" s="7"/>
      <c r="AP568" s="7"/>
      <c r="AU568" s="7"/>
      <c r="AZ568" s="7"/>
      <c r="BJ568" s="7"/>
      <c r="BT568" s="7"/>
    </row>
    <row r="569" spans="7:72" x14ac:dyDescent="0.15">
      <c r="G569" s="7"/>
      <c r="Q569" s="7"/>
      <c r="V569" s="7"/>
      <c r="AK569" s="7"/>
      <c r="AP569" s="7"/>
      <c r="AU569" s="7"/>
      <c r="AZ569" s="7"/>
      <c r="BJ569" s="7"/>
      <c r="BT569" s="7"/>
    </row>
    <row r="570" spans="7:72" x14ac:dyDescent="0.15">
      <c r="G570" s="7"/>
      <c r="Q570" s="7"/>
      <c r="V570" s="7"/>
      <c r="AK570" s="7"/>
      <c r="AP570" s="7"/>
      <c r="AU570" s="7"/>
      <c r="AZ570" s="7"/>
      <c r="BJ570" s="7"/>
      <c r="BT570" s="7"/>
    </row>
    <row r="571" spans="7:72" x14ac:dyDescent="0.15">
      <c r="G571" s="7"/>
      <c r="Q571" s="7"/>
      <c r="V571" s="7"/>
      <c r="AK571" s="7"/>
      <c r="AP571" s="7"/>
      <c r="AU571" s="7"/>
      <c r="AZ571" s="7"/>
      <c r="BJ571" s="7"/>
      <c r="BT571" s="7"/>
    </row>
    <row r="572" spans="7:72" x14ac:dyDescent="0.15">
      <c r="G572" s="7"/>
      <c r="Q572" s="7"/>
      <c r="V572" s="7"/>
      <c r="AK572" s="7"/>
      <c r="AP572" s="7"/>
      <c r="AU572" s="7"/>
      <c r="AZ572" s="7"/>
      <c r="BJ572" s="7"/>
      <c r="BT572" s="7"/>
    </row>
    <row r="573" spans="7:72" x14ac:dyDescent="0.15">
      <c r="G573" s="7"/>
      <c r="Q573" s="7"/>
      <c r="V573" s="7"/>
      <c r="AK573" s="7"/>
      <c r="AP573" s="7"/>
      <c r="AU573" s="7"/>
      <c r="AZ573" s="7"/>
      <c r="BJ573" s="7"/>
      <c r="BT573" s="7"/>
    </row>
    <row r="574" spans="7:72" x14ac:dyDescent="0.15">
      <c r="G574" s="7"/>
      <c r="Q574" s="7"/>
      <c r="V574" s="7"/>
      <c r="AK574" s="7"/>
      <c r="AP574" s="7"/>
      <c r="AU574" s="7"/>
      <c r="AZ574" s="7"/>
      <c r="BJ574" s="7"/>
      <c r="BT574" s="7"/>
    </row>
    <row r="575" spans="7:72" x14ac:dyDescent="0.15">
      <c r="G575" s="7"/>
      <c r="Q575" s="7"/>
      <c r="V575" s="7"/>
      <c r="AK575" s="7"/>
      <c r="AP575" s="7"/>
      <c r="AU575" s="7"/>
      <c r="AZ575" s="7"/>
      <c r="BJ575" s="7"/>
      <c r="BT575" s="7"/>
    </row>
    <row r="576" spans="7:72" x14ac:dyDescent="0.15">
      <c r="G576" s="7"/>
      <c r="Q576" s="7"/>
      <c r="V576" s="7"/>
      <c r="AK576" s="7"/>
      <c r="AP576" s="7"/>
      <c r="AU576" s="7"/>
      <c r="AZ576" s="7"/>
      <c r="BJ576" s="7"/>
      <c r="BT576" s="7"/>
    </row>
    <row r="577" spans="7:72" x14ac:dyDescent="0.15">
      <c r="G577" s="7"/>
      <c r="Q577" s="7"/>
      <c r="V577" s="7"/>
      <c r="AK577" s="7"/>
      <c r="AP577" s="7"/>
      <c r="AU577" s="7"/>
      <c r="AZ577" s="7"/>
      <c r="BJ577" s="7"/>
      <c r="BT577" s="7"/>
    </row>
    <row r="578" spans="7:72" x14ac:dyDescent="0.15">
      <c r="G578" s="7"/>
      <c r="Q578" s="7"/>
      <c r="V578" s="7"/>
      <c r="AK578" s="7"/>
      <c r="AP578" s="7"/>
      <c r="AU578" s="7"/>
      <c r="AZ578" s="7"/>
      <c r="BJ578" s="7"/>
      <c r="BT578" s="7"/>
    </row>
    <row r="579" spans="7:72" x14ac:dyDescent="0.15">
      <c r="G579" s="7"/>
      <c r="Q579" s="7"/>
      <c r="V579" s="7"/>
      <c r="AK579" s="7"/>
      <c r="AP579" s="7"/>
      <c r="AU579" s="7"/>
      <c r="AZ579" s="7"/>
      <c r="BJ579" s="7"/>
      <c r="BT579" s="7"/>
    </row>
    <row r="580" spans="7:72" x14ac:dyDescent="0.15">
      <c r="G580" s="7"/>
      <c r="Q580" s="7"/>
      <c r="V580" s="7"/>
      <c r="AK580" s="7"/>
      <c r="AP580" s="7"/>
      <c r="AU580" s="7"/>
      <c r="AZ580" s="7"/>
      <c r="BJ580" s="7"/>
      <c r="BT580" s="7"/>
    </row>
    <row r="581" spans="7:72" x14ac:dyDescent="0.15">
      <c r="G581" s="7"/>
      <c r="Q581" s="7"/>
      <c r="V581" s="7"/>
      <c r="AK581" s="7"/>
      <c r="AP581" s="7"/>
      <c r="AU581" s="7"/>
      <c r="AZ581" s="7"/>
      <c r="BJ581" s="7"/>
      <c r="BT581" s="7"/>
    </row>
    <row r="582" spans="7:72" x14ac:dyDescent="0.15">
      <c r="G582" s="7"/>
      <c r="Q582" s="7"/>
      <c r="V582" s="7"/>
      <c r="AK582" s="7"/>
      <c r="AP582" s="7"/>
      <c r="AU582" s="7"/>
      <c r="AZ582" s="7"/>
      <c r="BJ582" s="7"/>
      <c r="BT582" s="7"/>
    </row>
    <row r="583" spans="7:72" x14ac:dyDescent="0.15">
      <c r="G583" s="7"/>
      <c r="Q583" s="7"/>
      <c r="V583" s="7"/>
      <c r="AK583" s="7"/>
      <c r="AP583" s="7"/>
      <c r="AU583" s="7"/>
      <c r="AZ583" s="7"/>
      <c r="BJ583" s="7"/>
      <c r="BT583" s="7"/>
    </row>
    <row r="584" spans="7:72" x14ac:dyDescent="0.15">
      <c r="G584" s="7"/>
      <c r="Q584" s="7"/>
      <c r="V584" s="7"/>
      <c r="AK584" s="7"/>
      <c r="AP584" s="7"/>
      <c r="AU584" s="7"/>
      <c r="AZ584" s="7"/>
      <c r="BJ584" s="7"/>
      <c r="BT584" s="7"/>
    </row>
    <row r="585" spans="7:72" x14ac:dyDescent="0.15">
      <c r="G585" s="7"/>
      <c r="Q585" s="7"/>
      <c r="V585" s="7"/>
      <c r="AK585" s="7"/>
      <c r="AP585" s="7"/>
      <c r="AU585" s="7"/>
      <c r="AZ585" s="7"/>
      <c r="BJ585" s="7"/>
      <c r="BT585" s="7"/>
    </row>
    <row r="586" spans="7:72" x14ac:dyDescent="0.15">
      <c r="G586" s="7"/>
      <c r="Q586" s="7"/>
      <c r="V586" s="7"/>
      <c r="AK586" s="7"/>
      <c r="AP586" s="7"/>
      <c r="AU586" s="7"/>
      <c r="AZ586" s="7"/>
      <c r="BJ586" s="7"/>
      <c r="BT586" s="7"/>
    </row>
    <row r="587" spans="7:72" x14ac:dyDescent="0.15">
      <c r="G587" s="7"/>
      <c r="Q587" s="7"/>
      <c r="V587" s="7"/>
      <c r="AK587" s="7"/>
      <c r="AP587" s="7"/>
      <c r="AU587" s="7"/>
      <c r="AZ587" s="7"/>
      <c r="BJ587" s="7"/>
      <c r="BT587" s="7"/>
    </row>
    <row r="588" spans="7:72" x14ac:dyDescent="0.15">
      <c r="G588" s="7"/>
      <c r="V588" s="7"/>
      <c r="AK588" s="7"/>
      <c r="AP588" s="7"/>
      <c r="AU588" s="7"/>
      <c r="AZ588" s="7"/>
      <c r="BJ588" s="7"/>
      <c r="BT588" s="7"/>
    </row>
    <row r="589" spans="7:72" x14ac:dyDescent="0.15">
      <c r="G589" s="7"/>
      <c r="V589" s="7"/>
      <c r="AK589" s="7"/>
      <c r="AP589" s="7"/>
      <c r="AU589" s="7"/>
      <c r="AZ589" s="7"/>
      <c r="BJ589" s="7"/>
      <c r="BT589" s="7"/>
    </row>
    <row r="590" spans="7:72" x14ac:dyDescent="0.15">
      <c r="G590" s="7"/>
      <c r="V590" s="7"/>
      <c r="AK590" s="7"/>
      <c r="AP590" s="7"/>
      <c r="AU590" s="7"/>
      <c r="AZ590" s="7"/>
      <c r="BJ590" s="7"/>
      <c r="BT590" s="7"/>
    </row>
    <row r="591" spans="7:72" x14ac:dyDescent="0.15">
      <c r="G591" s="7"/>
      <c r="V591" s="7"/>
      <c r="AK591" s="7"/>
      <c r="AP591" s="7"/>
      <c r="AU591" s="7"/>
      <c r="AZ591" s="7"/>
      <c r="BJ591" s="7"/>
      <c r="BT591" s="7"/>
    </row>
    <row r="592" spans="7:72" x14ac:dyDescent="0.15">
      <c r="G592" s="7"/>
      <c r="V592" s="7"/>
      <c r="AK592" s="7"/>
      <c r="AP592" s="7"/>
      <c r="AU592" s="7"/>
      <c r="AZ592" s="7"/>
      <c r="BJ592" s="7"/>
      <c r="BT592" s="7"/>
    </row>
    <row r="593" spans="7:72" x14ac:dyDescent="0.15">
      <c r="G593" s="7"/>
      <c r="V593" s="7"/>
      <c r="AK593" s="7"/>
      <c r="AP593" s="7"/>
      <c r="AU593" s="7"/>
      <c r="AZ593" s="7"/>
      <c r="BJ593" s="7"/>
      <c r="BT593" s="7"/>
    </row>
    <row r="594" spans="7:72" x14ac:dyDescent="0.15">
      <c r="G594" s="7"/>
      <c r="V594" s="7"/>
      <c r="AK594" s="7"/>
      <c r="AP594" s="7"/>
      <c r="AU594" s="7"/>
      <c r="AZ594" s="7"/>
      <c r="BJ594" s="7"/>
      <c r="BT594" s="7"/>
    </row>
    <row r="595" spans="7:72" x14ac:dyDescent="0.15">
      <c r="G595" s="7"/>
      <c r="V595" s="7"/>
      <c r="AK595" s="7"/>
      <c r="AP595" s="7"/>
      <c r="AU595" s="7"/>
      <c r="AZ595" s="7"/>
      <c r="BJ595" s="7"/>
      <c r="BT595" s="7"/>
    </row>
    <row r="596" spans="7:72" x14ac:dyDescent="0.15">
      <c r="G596" s="7"/>
      <c r="V596" s="7"/>
      <c r="AK596" s="7"/>
      <c r="AP596" s="7"/>
      <c r="AU596" s="7"/>
      <c r="AZ596" s="7"/>
      <c r="BJ596" s="7"/>
      <c r="BT596" s="7"/>
    </row>
    <row r="597" spans="7:72" x14ac:dyDescent="0.15">
      <c r="G597" s="7"/>
      <c r="V597" s="7"/>
      <c r="AK597" s="7"/>
      <c r="AP597" s="7"/>
      <c r="AU597" s="7"/>
      <c r="AZ597" s="7"/>
      <c r="BJ597" s="7"/>
      <c r="BT597" s="7"/>
    </row>
    <row r="598" spans="7:72" x14ac:dyDescent="0.15">
      <c r="G598" s="7"/>
      <c r="V598" s="7"/>
      <c r="AK598" s="7"/>
      <c r="AP598" s="7"/>
      <c r="AU598" s="7"/>
      <c r="AZ598" s="7"/>
      <c r="BJ598" s="7"/>
      <c r="BT598" s="7"/>
    </row>
    <row r="599" spans="7:72" x14ac:dyDescent="0.15">
      <c r="G599" s="7"/>
      <c r="V599" s="7"/>
      <c r="AK599" s="7"/>
      <c r="AP599" s="7"/>
      <c r="AU599" s="7"/>
      <c r="AZ599" s="7"/>
      <c r="BJ599" s="7"/>
      <c r="BT599" s="7"/>
    </row>
    <row r="600" spans="7:72" x14ac:dyDescent="0.15">
      <c r="G600" s="7"/>
      <c r="V600" s="7"/>
      <c r="AK600" s="7"/>
      <c r="AP600" s="7"/>
      <c r="AU600" s="7"/>
      <c r="AZ600" s="7"/>
      <c r="BJ600" s="7"/>
      <c r="BT600" s="7"/>
    </row>
    <row r="601" spans="7:72" x14ac:dyDescent="0.15">
      <c r="G601" s="7"/>
      <c r="V601" s="7"/>
      <c r="AK601" s="7"/>
      <c r="AP601" s="7"/>
      <c r="AU601" s="7"/>
      <c r="AZ601" s="7"/>
      <c r="BJ601" s="7"/>
      <c r="BT601" s="7"/>
    </row>
    <row r="602" spans="7:72" x14ac:dyDescent="0.15">
      <c r="G602" s="7"/>
      <c r="V602" s="7"/>
      <c r="AK602" s="7"/>
      <c r="AP602" s="7"/>
      <c r="AU602" s="7"/>
      <c r="AZ602" s="7"/>
      <c r="BJ602" s="7"/>
      <c r="BT602" s="7"/>
    </row>
    <row r="603" spans="7:72" x14ac:dyDescent="0.15">
      <c r="G603" s="7"/>
      <c r="V603" s="7"/>
      <c r="AK603" s="7"/>
      <c r="AP603" s="7"/>
      <c r="AU603" s="7"/>
      <c r="AZ603" s="7"/>
      <c r="BJ603" s="7"/>
      <c r="BT603" s="7"/>
    </row>
    <row r="604" spans="7:72" x14ac:dyDescent="0.15">
      <c r="G604" s="7"/>
      <c r="V604" s="7"/>
      <c r="AK604" s="7"/>
      <c r="AP604" s="7"/>
      <c r="AU604" s="7"/>
      <c r="AZ604" s="7"/>
      <c r="BJ604" s="7"/>
      <c r="BT604" s="7"/>
    </row>
    <row r="605" spans="7:72" x14ac:dyDescent="0.15">
      <c r="G605" s="7"/>
      <c r="V605" s="7"/>
      <c r="AK605" s="7"/>
      <c r="AP605" s="7"/>
      <c r="AU605" s="7"/>
      <c r="AZ605" s="7"/>
      <c r="BJ605" s="7"/>
      <c r="BT605" s="7"/>
    </row>
    <row r="606" spans="7:72" x14ac:dyDescent="0.15">
      <c r="G606" s="7"/>
      <c r="V606" s="7"/>
      <c r="AK606" s="7"/>
      <c r="AP606" s="7"/>
      <c r="AU606" s="7"/>
      <c r="AZ606" s="7"/>
      <c r="BJ606" s="7"/>
      <c r="BT606" s="7"/>
    </row>
    <row r="607" spans="7:72" x14ac:dyDescent="0.15">
      <c r="G607" s="7"/>
      <c r="V607" s="7"/>
      <c r="AK607" s="7"/>
      <c r="AP607" s="7"/>
      <c r="AU607" s="7"/>
      <c r="AZ607" s="7"/>
      <c r="BJ607" s="7"/>
      <c r="BT607" s="7"/>
    </row>
    <row r="608" spans="7:72" x14ac:dyDescent="0.15">
      <c r="G608" s="7"/>
      <c r="V608" s="7"/>
      <c r="AK608" s="7"/>
      <c r="AP608" s="7"/>
      <c r="AU608" s="7"/>
      <c r="AZ608" s="7"/>
      <c r="BJ608" s="7"/>
      <c r="BT608" s="7"/>
    </row>
    <row r="609" spans="7:72" x14ac:dyDescent="0.15">
      <c r="G609" s="7"/>
      <c r="V609" s="7"/>
      <c r="AK609" s="7"/>
      <c r="AP609" s="7"/>
      <c r="AU609" s="7"/>
      <c r="AZ609" s="7"/>
      <c r="BJ609" s="7"/>
      <c r="BT609" s="7"/>
    </row>
    <row r="610" spans="7:72" x14ac:dyDescent="0.15">
      <c r="G610" s="7"/>
      <c r="V610" s="7"/>
      <c r="AK610" s="7"/>
      <c r="AP610" s="7"/>
      <c r="AU610" s="7"/>
      <c r="AZ610" s="7"/>
      <c r="BJ610" s="7"/>
      <c r="BT610" s="7"/>
    </row>
    <row r="611" spans="7:72" x14ac:dyDescent="0.15">
      <c r="G611" s="7"/>
      <c r="V611" s="7"/>
      <c r="AK611" s="7"/>
      <c r="AP611" s="7"/>
      <c r="AU611" s="7"/>
      <c r="AZ611" s="7"/>
      <c r="BJ611" s="7"/>
      <c r="BT611" s="7"/>
    </row>
    <row r="612" spans="7:72" x14ac:dyDescent="0.15">
      <c r="G612" s="7"/>
      <c r="V612" s="7"/>
      <c r="AK612" s="7"/>
      <c r="AP612" s="7"/>
      <c r="AU612" s="7"/>
      <c r="AZ612" s="7"/>
      <c r="BJ612" s="7"/>
      <c r="BT612" s="7"/>
    </row>
    <row r="613" spans="7:72" x14ac:dyDescent="0.15">
      <c r="G613" s="7"/>
      <c r="V613" s="7"/>
      <c r="AK613" s="7"/>
      <c r="AP613" s="7"/>
      <c r="AU613" s="7"/>
      <c r="AZ613" s="7"/>
      <c r="BJ613" s="7"/>
      <c r="BT613" s="7"/>
    </row>
    <row r="614" spans="7:72" x14ac:dyDescent="0.15">
      <c r="G614" s="7"/>
      <c r="V614" s="7"/>
      <c r="AK614" s="7"/>
      <c r="AP614" s="7"/>
      <c r="AU614" s="7"/>
      <c r="AZ614" s="7"/>
      <c r="BJ614" s="7"/>
      <c r="BT614" s="7"/>
    </row>
    <row r="615" spans="7:72" x14ac:dyDescent="0.15">
      <c r="G615" s="7"/>
      <c r="V615" s="7"/>
      <c r="AK615" s="7"/>
      <c r="AP615" s="7"/>
      <c r="AU615" s="7"/>
      <c r="AZ615" s="7"/>
      <c r="BJ615" s="7"/>
      <c r="BT615" s="7"/>
    </row>
    <row r="616" spans="7:72" x14ac:dyDescent="0.15">
      <c r="G616" s="7"/>
      <c r="V616" s="7"/>
      <c r="AK616" s="7"/>
      <c r="AP616" s="7"/>
      <c r="AU616" s="7"/>
      <c r="AZ616" s="7"/>
      <c r="BJ616" s="7"/>
      <c r="BT616" s="7"/>
    </row>
    <row r="617" spans="7:72" x14ac:dyDescent="0.15">
      <c r="G617" s="7"/>
      <c r="V617" s="7"/>
      <c r="AK617" s="7"/>
      <c r="AP617" s="7"/>
      <c r="AU617" s="7"/>
      <c r="AZ617" s="7"/>
      <c r="BJ617" s="7"/>
      <c r="BT617" s="7"/>
    </row>
    <row r="618" spans="7:72" x14ac:dyDescent="0.15">
      <c r="G618" s="7"/>
      <c r="V618" s="7"/>
      <c r="AK618" s="7"/>
      <c r="AP618" s="7"/>
      <c r="AU618" s="7"/>
      <c r="AZ618" s="7"/>
      <c r="BJ618" s="7"/>
      <c r="BT618" s="7"/>
    </row>
    <row r="619" spans="7:72" x14ac:dyDescent="0.15">
      <c r="G619" s="7"/>
      <c r="V619" s="7"/>
      <c r="AK619" s="7"/>
      <c r="AP619" s="7"/>
      <c r="AU619" s="7"/>
      <c r="AZ619" s="7"/>
      <c r="BJ619" s="7"/>
      <c r="BT619" s="7"/>
    </row>
    <row r="620" spans="7:72" x14ac:dyDescent="0.15">
      <c r="G620" s="7"/>
      <c r="V620" s="7"/>
      <c r="AK620" s="7"/>
      <c r="AP620" s="7"/>
      <c r="AU620" s="7"/>
      <c r="AZ620" s="7"/>
      <c r="BJ620" s="7"/>
      <c r="BT620" s="7"/>
    </row>
    <row r="621" spans="7:72" x14ac:dyDescent="0.15">
      <c r="G621" s="7"/>
      <c r="V621" s="7"/>
      <c r="AK621" s="7"/>
      <c r="AP621" s="7"/>
      <c r="AU621" s="7"/>
      <c r="AZ621" s="7"/>
      <c r="BJ621" s="7"/>
      <c r="BT621" s="7"/>
    </row>
    <row r="622" spans="7:72" x14ac:dyDescent="0.15">
      <c r="G622" s="7"/>
      <c r="V622" s="7"/>
      <c r="AK622" s="7"/>
      <c r="AP622" s="7"/>
      <c r="AU622" s="7"/>
      <c r="AZ622" s="7"/>
      <c r="BJ622" s="7"/>
      <c r="BT622" s="7"/>
    </row>
    <row r="623" spans="7:72" x14ac:dyDescent="0.15">
      <c r="G623" s="7"/>
      <c r="V623" s="7"/>
      <c r="AK623" s="7"/>
      <c r="AP623" s="7"/>
      <c r="AU623" s="7"/>
      <c r="AZ623" s="7"/>
      <c r="BJ623" s="7"/>
      <c r="BT623" s="7"/>
    </row>
    <row r="624" spans="7:72" x14ac:dyDescent="0.15">
      <c r="G624" s="7"/>
      <c r="V624" s="7"/>
      <c r="AK624" s="7"/>
      <c r="AP624" s="7"/>
      <c r="AU624" s="7"/>
      <c r="AZ624" s="7"/>
      <c r="BJ624" s="7"/>
      <c r="BT624" s="7"/>
    </row>
    <row r="625" spans="7:72" x14ac:dyDescent="0.15">
      <c r="G625" s="7"/>
      <c r="V625" s="7"/>
      <c r="AK625" s="7"/>
      <c r="AP625" s="7"/>
      <c r="AU625" s="7"/>
      <c r="AZ625" s="7"/>
      <c r="BJ625" s="7"/>
      <c r="BT625" s="7"/>
    </row>
    <row r="626" spans="7:72" x14ac:dyDescent="0.15">
      <c r="G626" s="7"/>
      <c r="V626" s="7"/>
      <c r="AK626" s="7"/>
      <c r="AP626" s="7"/>
      <c r="AU626" s="7"/>
      <c r="AZ626" s="7"/>
      <c r="BJ626" s="7"/>
      <c r="BT626" s="7"/>
    </row>
    <row r="627" spans="7:72" x14ac:dyDescent="0.15">
      <c r="G627" s="7"/>
      <c r="V627" s="7"/>
      <c r="AK627" s="7"/>
      <c r="AP627" s="7"/>
      <c r="AU627" s="7"/>
      <c r="AZ627" s="7"/>
      <c r="BJ627" s="7"/>
      <c r="BT627" s="7"/>
    </row>
    <row r="628" spans="7:72" x14ac:dyDescent="0.15">
      <c r="G628" s="7"/>
      <c r="V628" s="7"/>
      <c r="AK628" s="7"/>
      <c r="AP628" s="7"/>
      <c r="AU628" s="7"/>
      <c r="AZ628" s="7"/>
      <c r="BJ628" s="7"/>
      <c r="BT628" s="7"/>
    </row>
    <row r="629" spans="7:72" x14ac:dyDescent="0.15">
      <c r="G629" s="7"/>
      <c r="V629" s="7"/>
      <c r="AK629" s="7"/>
      <c r="AP629" s="7"/>
      <c r="AU629" s="7"/>
      <c r="AZ629" s="7"/>
      <c r="BJ629" s="7"/>
      <c r="BT629" s="7"/>
    </row>
    <row r="630" spans="7:72" x14ac:dyDescent="0.15">
      <c r="G630" s="7"/>
      <c r="V630" s="7"/>
      <c r="AK630" s="7"/>
      <c r="AP630" s="7"/>
      <c r="AU630" s="7"/>
      <c r="AZ630" s="7"/>
      <c r="BJ630" s="7"/>
      <c r="BT630" s="7"/>
    </row>
    <row r="631" spans="7:72" x14ac:dyDescent="0.15">
      <c r="G631" s="7"/>
      <c r="V631" s="7"/>
      <c r="AK631" s="7"/>
      <c r="AP631" s="7"/>
      <c r="AU631" s="7"/>
      <c r="AZ631" s="7"/>
      <c r="BJ631" s="7"/>
      <c r="BT631" s="7"/>
    </row>
    <row r="632" spans="7:72" x14ac:dyDescent="0.15">
      <c r="G632" s="7"/>
      <c r="V632" s="7"/>
      <c r="AK632" s="7"/>
      <c r="AP632" s="7"/>
      <c r="AU632" s="7"/>
      <c r="AZ632" s="7"/>
      <c r="BJ632" s="7"/>
      <c r="BT632" s="7"/>
    </row>
    <row r="633" spans="7:72" x14ac:dyDescent="0.15">
      <c r="G633" s="7"/>
      <c r="V633" s="7"/>
      <c r="AK633" s="7"/>
      <c r="AP633" s="7"/>
      <c r="AU633" s="7"/>
      <c r="AZ633" s="7"/>
      <c r="BJ633" s="7"/>
      <c r="BT633" s="7"/>
    </row>
    <row r="634" spans="7:72" x14ac:dyDescent="0.15">
      <c r="G634" s="7"/>
      <c r="V634" s="7"/>
      <c r="AK634" s="7"/>
      <c r="AP634" s="7"/>
      <c r="AU634" s="7"/>
      <c r="AZ634" s="7"/>
      <c r="BJ634" s="7"/>
      <c r="BT634" s="7"/>
    </row>
    <row r="635" spans="7:72" x14ac:dyDescent="0.15">
      <c r="G635" s="7"/>
      <c r="V635" s="7"/>
      <c r="AK635" s="7"/>
      <c r="AP635" s="7"/>
      <c r="AU635" s="7"/>
      <c r="AZ635" s="7"/>
      <c r="BJ635" s="7"/>
      <c r="BT635" s="7"/>
    </row>
    <row r="636" spans="7:72" x14ac:dyDescent="0.15">
      <c r="G636" s="7"/>
      <c r="V636" s="7"/>
      <c r="AK636" s="7"/>
      <c r="AP636" s="7"/>
      <c r="AU636" s="7"/>
      <c r="AZ636" s="7"/>
      <c r="BJ636" s="7"/>
      <c r="BT636" s="7"/>
    </row>
    <row r="637" spans="7:72" x14ac:dyDescent="0.15">
      <c r="G637" s="7"/>
      <c r="V637" s="7"/>
      <c r="AK637" s="7"/>
      <c r="AP637" s="7"/>
      <c r="AU637" s="7"/>
      <c r="AZ637" s="7"/>
      <c r="BJ637" s="7"/>
      <c r="BT637" s="7"/>
    </row>
    <row r="638" spans="7:72" x14ac:dyDescent="0.15">
      <c r="G638" s="7"/>
      <c r="V638" s="7"/>
      <c r="AK638" s="7"/>
      <c r="AP638" s="7"/>
      <c r="AU638" s="7"/>
      <c r="AZ638" s="7"/>
      <c r="BJ638" s="7"/>
      <c r="BT638" s="7"/>
    </row>
    <row r="639" spans="7:72" x14ac:dyDescent="0.15">
      <c r="G639" s="7"/>
      <c r="V639" s="7"/>
      <c r="AK639" s="7"/>
      <c r="AP639" s="7"/>
      <c r="AU639" s="7"/>
      <c r="AZ639" s="7"/>
      <c r="BJ639" s="7"/>
      <c r="BT639" s="7"/>
    </row>
    <row r="640" spans="7:72" x14ac:dyDescent="0.15">
      <c r="G640" s="7"/>
      <c r="V640" s="7"/>
      <c r="AK640" s="7"/>
      <c r="AP640" s="7"/>
      <c r="AZ640" s="7"/>
      <c r="BJ640" s="7"/>
      <c r="BT640" s="7"/>
    </row>
    <row r="641" spans="7:72" x14ac:dyDescent="0.15">
      <c r="G641" s="7"/>
      <c r="V641" s="7"/>
      <c r="AK641" s="7"/>
      <c r="AP641" s="7"/>
      <c r="AZ641" s="7"/>
      <c r="BJ641" s="7"/>
      <c r="BT641" s="7"/>
    </row>
    <row r="642" spans="7:72" x14ac:dyDescent="0.15">
      <c r="G642" s="7"/>
      <c r="V642" s="7"/>
      <c r="AK642" s="7"/>
      <c r="AP642" s="7"/>
      <c r="AZ642" s="7"/>
      <c r="BJ642" s="7"/>
      <c r="BT642" s="7"/>
    </row>
    <row r="643" spans="7:72" x14ac:dyDescent="0.15">
      <c r="G643" s="7"/>
      <c r="V643" s="7"/>
      <c r="AK643" s="7"/>
      <c r="AP643" s="7"/>
      <c r="AZ643" s="7"/>
      <c r="BJ643" s="7"/>
      <c r="BT643" s="7"/>
    </row>
    <row r="644" spans="7:72" x14ac:dyDescent="0.15">
      <c r="G644" s="7"/>
      <c r="V644" s="7"/>
      <c r="AK644" s="7"/>
      <c r="AP644" s="7"/>
      <c r="AZ644" s="7"/>
      <c r="BJ644" s="7"/>
      <c r="BT644" s="7"/>
    </row>
    <row r="645" spans="7:72" x14ac:dyDescent="0.15">
      <c r="G645" s="7"/>
      <c r="V645" s="7"/>
      <c r="AK645" s="7"/>
      <c r="AP645" s="7"/>
      <c r="AZ645" s="7"/>
      <c r="BJ645" s="7"/>
      <c r="BT645" s="7"/>
    </row>
    <row r="646" spans="7:72" x14ac:dyDescent="0.15">
      <c r="G646" s="7"/>
      <c r="V646" s="7"/>
      <c r="AK646" s="7"/>
      <c r="AP646" s="7"/>
      <c r="AZ646" s="7"/>
      <c r="BJ646" s="7"/>
      <c r="BT646" s="7"/>
    </row>
    <row r="647" spans="7:72" x14ac:dyDescent="0.15">
      <c r="G647" s="7"/>
      <c r="V647" s="7"/>
      <c r="AK647" s="7"/>
      <c r="AP647" s="7"/>
      <c r="AZ647" s="7"/>
      <c r="BJ647" s="7"/>
      <c r="BT647" s="7"/>
    </row>
    <row r="648" spans="7:72" x14ac:dyDescent="0.15">
      <c r="G648" s="7"/>
      <c r="V648" s="7"/>
      <c r="AK648" s="7"/>
      <c r="AP648" s="7"/>
      <c r="AZ648" s="7"/>
      <c r="BJ648" s="7"/>
      <c r="BT648" s="7"/>
    </row>
    <row r="649" spans="7:72" x14ac:dyDescent="0.15">
      <c r="G649" s="7"/>
      <c r="V649" s="7"/>
      <c r="AK649" s="7"/>
      <c r="AP649" s="7"/>
      <c r="AZ649" s="7"/>
      <c r="BJ649" s="7"/>
      <c r="BT649" s="7"/>
    </row>
    <row r="650" spans="7:72" x14ac:dyDescent="0.15">
      <c r="G650" s="7"/>
      <c r="V650" s="7"/>
      <c r="AK650" s="7"/>
      <c r="AP650" s="7"/>
      <c r="AZ650" s="7"/>
      <c r="BJ650" s="7"/>
      <c r="BT650" s="7"/>
    </row>
    <row r="651" spans="7:72" x14ac:dyDescent="0.15">
      <c r="G651" s="7"/>
      <c r="V651" s="7"/>
      <c r="AK651" s="7"/>
      <c r="AP651" s="7"/>
      <c r="AZ651" s="7"/>
      <c r="BJ651" s="7"/>
      <c r="BT651" s="7"/>
    </row>
    <row r="652" spans="7:72" x14ac:dyDescent="0.15">
      <c r="G652" s="7"/>
      <c r="V652" s="7"/>
      <c r="AK652" s="7"/>
      <c r="AP652" s="7"/>
      <c r="AZ652" s="7"/>
      <c r="BJ652" s="7"/>
      <c r="BT652" s="7"/>
    </row>
    <row r="653" spans="7:72" x14ac:dyDescent="0.15">
      <c r="G653" s="7"/>
      <c r="V653" s="7"/>
      <c r="AK653" s="7"/>
      <c r="AP653" s="7"/>
      <c r="AZ653" s="7"/>
      <c r="BJ653" s="7"/>
      <c r="BT653" s="7"/>
    </row>
    <row r="654" spans="7:72" x14ac:dyDescent="0.15">
      <c r="G654" s="7"/>
      <c r="V654" s="7"/>
      <c r="AK654" s="7"/>
      <c r="AP654" s="7"/>
      <c r="AZ654" s="7"/>
      <c r="BJ654" s="7"/>
      <c r="BT654" s="7"/>
    </row>
    <row r="655" spans="7:72" x14ac:dyDescent="0.15">
      <c r="G655" s="7"/>
      <c r="V655" s="7"/>
      <c r="AK655" s="7"/>
      <c r="AP655" s="7"/>
      <c r="AZ655" s="7"/>
      <c r="BJ655" s="7"/>
      <c r="BT655" s="7"/>
    </row>
    <row r="656" spans="7:72" x14ac:dyDescent="0.15">
      <c r="G656" s="7"/>
      <c r="V656" s="7"/>
      <c r="AK656" s="7"/>
      <c r="AP656" s="7"/>
      <c r="AZ656" s="7"/>
      <c r="BJ656" s="7"/>
      <c r="BT656" s="7"/>
    </row>
    <row r="657" spans="7:72" x14ac:dyDescent="0.15">
      <c r="G657" s="7"/>
      <c r="V657" s="7"/>
      <c r="AK657" s="7"/>
      <c r="AP657" s="7"/>
      <c r="AZ657" s="7"/>
      <c r="BJ657" s="7"/>
      <c r="BT657" s="7"/>
    </row>
    <row r="658" spans="7:72" x14ac:dyDescent="0.15">
      <c r="G658" s="7"/>
      <c r="V658" s="7"/>
      <c r="AK658" s="7"/>
      <c r="AP658" s="7"/>
      <c r="AZ658" s="7"/>
      <c r="BJ658" s="7"/>
      <c r="BT658" s="7"/>
    </row>
    <row r="659" spans="7:72" x14ac:dyDescent="0.15">
      <c r="G659" s="7"/>
      <c r="V659" s="7"/>
      <c r="AK659" s="7"/>
      <c r="AP659" s="7"/>
      <c r="AZ659" s="7"/>
      <c r="BJ659" s="7"/>
      <c r="BT659" s="7"/>
    </row>
    <row r="660" spans="7:72" x14ac:dyDescent="0.15">
      <c r="G660" s="7"/>
      <c r="V660" s="7"/>
      <c r="AK660" s="7"/>
      <c r="AP660" s="7"/>
      <c r="AZ660" s="7"/>
      <c r="BJ660" s="7"/>
      <c r="BT660" s="7"/>
    </row>
    <row r="661" spans="7:72" x14ac:dyDescent="0.15">
      <c r="G661" s="7"/>
      <c r="V661" s="7"/>
      <c r="AK661" s="7"/>
      <c r="AP661" s="7"/>
      <c r="AZ661" s="7"/>
      <c r="BJ661" s="7"/>
      <c r="BT661" s="7"/>
    </row>
    <row r="662" spans="7:72" x14ac:dyDescent="0.15">
      <c r="G662" s="7"/>
      <c r="V662" s="7"/>
      <c r="AK662" s="7"/>
      <c r="AP662" s="7"/>
      <c r="AZ662" s="7"/>
      <c r="BJ662" s="7"/>
      <c r="BT662" s="7"/>
    </row>
    <row r="663" spans="7:72" x14ac:dyDescent="0.15">
      <c r="G663" s="7"/>
      <c r="V663" s="7"/>
      <c r="AK663" s="7"/>
      <c r="AP663" s="7"/>
      <c r="AZ663" s="7"/>
      <c r="BJ663" s="7"/>
      <c r="BT663" s="7"/>
    </row>
    <row r="664" spans="7:72" x14ac:dyDescent="0.15">
      <c r="G664" s="7"/>
      <c r="V664" s="7"/>
      <c r="AK664" s="7"/>
      <c r="AP664" s="7"/>
      <c r="AZ664" s="7"/>
      <c r="BJ664" s="7"/>
      <c r="BT664" s="7"/>
    </row>
    <row r="665" spans="7:72" x14ac:dyDescent="0.15">
      <c r="G665" s="7"/>
      <c r="V665" s="7"/>
      <c r="AK665" s="7"/>
      <c r="AP665" s="7"/>
      <c r="AZ665" s="7"/>
      <c r="BJ665" s="7"/>
      <c r="BT665" s="7"/>
    </row>
    <row r="666" spans="7:72" x14ac:dyDescent="0.15">
      <c r="G666" s="7"/>
      <c r="V666" s="7"/>
      <c r="AK666" s="7"/>
      <c r="AP666" s="7"/>
      <c r="AZ666" s="7"/>
      <c r="BJ666" s="7"/>
      <c r="BT666" s="7"/>
    </row>
    <row r="667" spans="7:72" x14ac:dyDescent="0.15">
      <c r="G667" s="7"/>
      <c r="V667" s="7"/>
      <c r="AK667" s="7"/>
      <c r="AP667" s="7"/>
      <c r="AZ667" s="7"/>
      <c r="BJ667" s="7"/>
      <c r="BT667" s="7"/>
    </row>
    <row r="668" spans="7:72" x14ac:dyDescent="0.15">
      <c r="G668" s="7"/>
      <c r="V668" s="7"/>
      <c r="AK668" s="7"/>
      <c r="AP668" s="7"/>
      <c r="AZ668" s="7"/>
      <c r="BJ668" s="7"/>
      <c r="BT668" s="7"/>
    </row>
    <row r="669" spans="7:72" x14ac:dyDescent="0.15">
      <c r="G669" s="7"/>
      <c r="V669" s="7"/>
      <c r="AK669" s="7"/>
      <c r="AP669" s="7"/>
      <c r="AZ669" s="7"/>
      <c r="BJ669" s="7"/>
      <c r="BT669" s="7"/>
    </row>
    <row r="670" spans="7:72" x14ac:dyDescent="0.15">
      <c r="G670" s="7"/>
      <c r="V670" s="7"/>
      <c r="AP670" s="7"/>
      <c r="AZ670" s="7"/>
      <c r="BJ670" s="7"/>
      <c r="BT670" s="7"/>
    </row>
    <row r="671" spans="7:72" x14ac:dyDescent="0.15">
      <c r="G671" s="7"/>
      <c r="V671" s="7"/>
      <c r="AP671" s="7"/>
      <c r="AZ671" s="7"/>
      <c r="BJ671" s="7"/>
      <c r="BT671" s="7"/>
    </row>
    <row r="672" spans="7:72" x14ac:dyDescent="0.15">
      <c r="G672" s="7"/>
      <c r="V672" s="7"/>
      <c r="AP672" s="7"/>
      <c r="AZ672" s="7"/>
      <c r="BJ672" s="7"/>
      <c r="BT672" s="7"/>
    </row>
    <row r="673" spans="7:72" x14ac:dyDescent="0.15">
      <c r="G673" s="7"/>
      <c r="V673" s="7"/>
      <c r="AP673" s="7"/>
      <c r="AZ673" s="7"/>
      <c r="BJ673" s="7"/>
      <c r="BT673" s="7"/>
    </row>
    <row r="674" spans="7:72" x14ac:dyDescent="0.15">
      <c r="G674" s="7"/>
      <c r="V674" s="7"/>
      <c r="AP674" s="7"/>
      <c r="AZ674" s="7"/>
      <c r="BJ674" s="7"/>
      <c r="BT674" s="7"/>
    </row>
    <row r="675" spans="7:72" x14ac:dyDescent="0.15">
      <c r="G675" s="7"/>
      <c r="V675" s="7"/>
      <c r="AP675" s="7"/>
      <c r="AZ675" s="7"/>
      <c r="BJ675" s="7"/>
      <c r="BT675" s="7"/>
    </row>
    <row r="676" spans="7:72" x14ac:dyDescent="0.15">
      <c r="G676" s="7"/>
      <c r="V676" s="7"/>
      <c r="AP676" s="7"/>
      <c r="AZ676" s="7"/>
      <c r="BJ676" s="7"/>
      <c r="BT676" s="7"/>
    </row>
    <row r="677" spans="7:72" x14ac:dyDescent="0.15">
      <c r="G677" s="7"/>
      <c r="V677" s="7"/>
      <c r="AP677" s="7"/>
      <c r="AZ677" s="7"/>
      <c r="BJ677" s="7"/>
      <c r="BT677" s="7"/>
    </row>
    <row r="678" spans="7:72" x14ac:dyDescent="0.15">
      <c r="G678" s="7"/>
      <c r="V678" s="7"/>
      <c r="AP678" s="7"/>
      <c r="AZ678" s="7"/>
      <c r="BJ678" s="7"/>
      <c r="BT678" s="7"/>
    </row>
    <row r="679" spans="7:72" x14ac:dyDescent="0.15">
      <c r="G679" s="7"/>
      <c r="V679" s="7"/>
      <c r="AP679" s="7"/>
      <c r="AZ679" s="7"/>
      <c r="BJ679" s="7"/>
      <c r="BT679" s="7"/>
    </row>
    <row r="680" spans="7:72" x14ac:dyDescent="0.15">
      <c r="G680" s="7"/>
      <c r="V680" s="7"/>
      <c r="AP680" s="7"/>
      <c r="AZ680" s="7"/>
      <c r="BJ680" s="7"/>
      <c r="BT680" s="7"/>
    </row>
    <row r="681" spans="7:72" x14ac:dyDescent="0.15">
      <c r="G681" s="7"/>
      <c r="V681" s="7"/>
      <c r="AP681" s="7"/>
      <c r="AZ681" s="7"/>
      <c r="BJ681" s="7"/>
      <c r="BT681" s="7"/>
    </row>
    <row r="682" spans="7:72" x14ac:dyDescent="0.15">
      <c r="G682" s="7"/>
      <c r="V682" s="7"/>
      <c r="AP682" s="7"/>
      <c r="AZ682" s="7"/>
      <c r="BJ682" s="7"/>
      <c r="BT682" s="7"/>
    </row>
    <row r="683" spans="7:72" x14ac:dyDescent="0.15">
      <c r="G683" s="7"/>
      <c r="V683" s="7"/>
      <c r="AP683" s="7"/>
      <c r="AZ683" s="7"/>
      <c r="BJ683" s="7"/>
      <c r="BT683" s="7"/>
    </row>
    <row r="684" spans="7:72" x14ac:dyDescent="0.15">
      <c r="G684" s="7"/>
      <c r="V684" s="7"/>
      <c r="AP684" s="7"/>
      <c r="AZ684" s="7"/>
      <c r="BJ684" s="7"/>
      <c r="BT684" s="7"/>
    </row>
    <row r="685" spans="7:72" x14ac:dyDescent="0.15">
      <c r="G685" s="7"/>
      <c r="V685" s="7"/>
      <c r="AP685" s="7"/>
      <c r="AZ685" s="7"/>
      <c r="BJ685" s="7"/>
      <c r="BT685" s="7"/>
    </row>
    <row r="686" spans="7:72" x14ac:dyDescent="0.15">
      <c r="G686" s="7"/>
      <c r="V686" s="7"/>
      <c r="AP686" s="7"/>
      <c r="AZ686" s="7"/>
      <c r="BJ686" s="7"/>
      <c r="BT686" s="7"/>
    </row>
    <row r="687" spans="7:72" x14ac:dyDescent="0.15">
      <c r="G687" s="7"/>
      <c r="V687" s="7"/>
      <c r="AP687" s="7"/>
      <c r="AZ687" s="7"/>
      <c r="BJ687" s="7"/>
      <c r="BT687" s="7"/>
    </row>
    <row r="688" spans="7:72" x14ac:dyDescent="0.15">
      <c r="G688" s="7"/>
      <c r="V688" s="7"/>
      <c r="AP688" s="7"/>
      <c r="AZ688" s="7"/>
      <c r="BJ688" s="7"/>
      <c r="BT688" s="7"/>
    </row>
    <row r="689" spans="7:72" x14ac:dyDescent="0.15">
      <c r="G689" s="7"/>
      <c r="V689" s="7"/>
      <c r="AP689" s="7"/>
      <c r="AZ689" s="7"/>
      <c r="BJ689" s="7"/>
      <c r="BT689" s="7"/>
    </row>
    <row r="690" spans="7:72" x14ac:dyDescent="0.15">
      <c r="G690" s="7"/>
      <c r="V690" s="7"/>
      <c r="AP690" s="7"/>
      <c r="AZ690" s="7"/>
      <c r="BJ690" s="7"/>
      <c r="BT690" s="7"/>
    </row>
    <row r="691" spans="7:72" x14ac:dyDescent="0.15">
      <c r="G691" s="7"/>
      <c r="V691" s="7"/>
      <c r="AP691" s="7"/>
      <c r="AZ691" s="7"/>
      <c r="BJ691" s="7"/>
      <c r="BT691" s="7"/>
    </row>
    <row r="692" spans="7:72" x14ac:dyDescent="0.15">
      <c r="G692" s="7"/>
      <c r="V692" s="7"/>
      <c r="AP692" s="7"/>
      <c r="AZ692" s="7"/>
      <c r="BJ692" s="7"/>
      <c r="BT692" s="7"/>
    </row>
    <row r="693" spans="7:72" x14ac:dyDescent="0.15">
      <c r="G693" s="7"/>
      <c r="V693" s="7"/>
      <c r="AP693" s="7"/>
      <c r="AZ693" s="7"/>
      <c r="BJ693" s="7"/>
      <c r="BT693" s="7"/>
    </row>
    <row r="694" spans="7:72" x14ac:dyDescent="0.15">
      <c r="G694" s="7"/>
      <c r="V694" s="7"/>
      <c r="AP694" s="7"/>
      <c r="AZ694" s="7"/>
      <c r="BJ694" s="7"/>
      <c r="BT694" s="7"/>
    </row>
    <row r="695" spans="7:72" x14ac:dyDescent="0.15">
      <c r="G695" s="7"/>
      <c r="V695" s="7"/>
      <c r="AP695" s="7"/>
      <c r="AZ695" s="7"/>
      <c r="BJ695" s="7"/>
      <c r="BT695" s="7"/>
    </row>
    <row r="696" spans="7:72" x14ac:dyDescent="0.15">
      <c r="G696" s="7"/>
      <c r="V696" s="7"/>
      <c r="AP696" s="7"/>
      <c r="AZ696" s="7"/>
      <c r="BJ696" s="7"/>
      <c r="BT696" s="7"/>
    </row>
    <row r="697" spans="7:72" x14ac:dyDescent="0.15">
      <c r="G697" s="7"/>
      <c r="V697" s="7"/>
      <c r="AP697" s="7"/>
      <c r="AZ697" s="7"/>
      <c r="BJ697" s="7"/>
      <c r="BT697" s="7"/>
    </row>
    <row r="698" spans="7:72" x14ac:dyDescent="0.15">
      <c r="G698" s="7"/>
      <c r="V698" s="7"/>
      <c r="AP698" s="7"/>
      <c r="AZ698" s="7"/>
      <c r="BJ698" s="7"/>
      <c r="BT698" s="7"/>
    </row>
    <row r="699" spans="7:72" x14ac:dyDescent="0.15">
      <c r="G699" s="7"/>
      <c r="V699" s="7"/>
      <c r="AP699" s="7"/>
      <c r="AZ699" s="7"/>
      <c r="BJ699" s="7"/>
      <c r="BT699" s="7"/>
    </row>
    <row r="700" spans="7:72" x14ac:dyDescent="0.15">
      <c r="G700" s="7"/>
      <c r="V700" s="7"/>
      <c r="AP700" s="7"/>
      <c r="AZ700" s="7"/>
      <c r="BJ700" s="7"/>
      <c r="BT700" s="7"/>
    </row>
    <row r="701" spans="7:72" x14ac:dyDescent="0.15">
      <c r="G701" s="7"/>
      <c r="V701" s="7"/>
      <c r="AP701" s="7"/>
      <c r="AZ701" s="7"/>
      <c r="BJ701" s="7"/>
      <c r="BT701" s="7"/>
    </row>
    <row r="702" spans="7:72" x14ac:dyDescent="0.15">
      <c r="G702" s="7"/>
      <c r="V702" s="7"/>
      <c r="AP702" s="7"/>
      <c r="AZ702" s="7"/>
      <c r="BJ702" s="7"/>
      <c r="BT702" s="7"/>
    </row>
    <row r="703" spans="7:72" x14ac:dyDescent="0.15">
      <c r="G703" s="7"/>
      <c r="V703" s="7"/>
      <c r="AP703" s="7"/>
      <c r="AZ703" s="7"/>
      <c r="BJ703" s="7"/>
      <c r="BT703" s="7"/>
    </row>
    <row r="704" spans="7:72" x14ac:dyDescent="0.15">
      <c r="G704" s="7"/>
      <c r="V704" s="7"/>
      <c r="AP704" s="7"/>
      <c r="AZ704" s="7"/>
      <c r="BJ704" s="7"/>
      <c r="BT704" s="7"/>
    </row>
    <row r="705" spans="7:72" x14ac:dyDescent="0.15">
      <c r="G705" s="7"/>
      <c r="V705" s="7"/>
      <c r="AP705" s="7"/>
      <c r="AZ705" s="7"/>
      <c r="BJ705" s="7"/>
      <c r="BT705" s="7"/>
    </row>
    <row r="706" spans="7:72" x14ac:dyDescent="0.15">
      <c r="G706" s="7"/>
      <c r="V706" s="7"/>
      <c r="AP706" s="7"/>
      <c r="AZ706" s="7"/>
      <c r="BJ706" s="7"/>
      <c r="BT706" s="7"/>
    </row>
    <row r="707" spans="7:72" x14ac:dyDescent="0.15">
      <c r="G707" s="7"/>
      <c r="V707" s="7"/>
      <c r="AP707" s="7"/>
      <c r="AZ707" s="7"/>
      <c r="BJ707" s="7"/>
      <c r="BT707" s="7"/>
    </row>
    <row r="708" spans="7:72" x14ac:dyDescent="0.15">
      <c r="G708" s="7"/>
      <c r="V708" s="7"/>
      <c r="AP708" s="7"/>
      <c r="AZ708" s="7"/>
      <c r="BJ708" s="7"/>
      <c r="BT708" s="7"/>
    </row>
    <row r="709" spans="7:72" x14ac:dyDescent="0.15">
      <c r="G709" s="7"/>
      <c r="V709" s="7"/>
      <c r="AP709" s="7"/>
      <c r="AZ709" s="7"/>
      <c r="BJ709" s="7"/>
      <c r="BT709" s="7"/>
    </row>
    <row r="710" spans="7:72" x14ac:dyDescent="0.15">
      <c r="G710" s="7"/>
      <c r="V710" s="7"/>
      <c r="AP710" s="7"/>
      <c r="AZ710" s="7"/>
      <c r="BJ710" s="7"/>
      <c r="BT710" s="7"/>
    </row>
    <row r="711" spans="7:72" x14ac:dyDescent="0.15">
      <c r="G711" s="7"/>
      <c r="V711" s="7"/>
      <c r="AP711" s="7"/>
      <c r="AZ711" s="7"/>
      <c r="BJ711" s="7"/>
      <c r="BT711" s="7"/>
    </row>
    <row r="712" spans="7:72" x14ac:dyDescent="0.15">
      <c r="G712" s="7"/>
      <c r="V712" s="7"/>
      <c r="AP712" s="7"/>
      <c r="AZ712" s="7"/>
      <c r="BJ712" s="7"/>
      <c r="BT712" s="7"/>
    </row>
    <row r="713" spans="7:72" x14ac:dyDescent="0.15">
      <c r="G713" s="7"/>
      <c r="V713" s="7"/>
      <c r="AP713" s="7"/>
      <c r="AZ713" s="7"/>
      <c r="BJ713" s="7"/>
      <c r="BT713" s="7"/>
    </row>
    <row r="714" spans="7:72" x14ac:dyDescent="0.15">
      <c r="G714" s="7"/>
      <c r="V714" s="7"/>
      <c r="AP714" s="7"/>
      <c r="AZ714" s="7"/>
      <c r="BJ714" s="7"/>
      <c r="BT714" s="7"/>
    </row>
    <row r="715" spans="7:72" x14ac:dyDescent="0.15">
      <c r="G715" s="7"/>
      <c r="V715" s="7"/>
      <c r="AP715" s="7"/>
      <c r="AZ715" s="7"/>
      <c r="BJ715" s="7"/>
      <c r="BT715" s="7"/>
    </row>
    <row r="716" spans="7:72" x14ac:dyDescent="0.15">
      <c r="G716" s="7"/>
      <c r="V716" s="7"/>
      <c r="AP716" s="7"/>
      <c r="AZ716" s="7"/>
      <c r="BJ716" s="7"/>
      <c r="BT716" s="7"/>
    </row>
    <row r="717" spans="7:72" x14ac:dyDescent="0.15">
      <c r="G717" s="7"/>
      <c r="V717" s="7"/>
      <c r="AP717" s="7"/>
      <c r="AZ717" s="7"/>
      <c r="BJ717" s="7"/>
      <c r="BT717" s="7"/>
    </row>
    <row r="718" spans="7:72" x14ac:dyDescent="0.15">
      <c r="G718" s="7"/>
      <c r="V718" s="7"/>
      <c r="AP718" s="7"/>
      <c r="AZ718" s="7"/>
      <c r="BJ718" s="7"/>
      <c r="BT718" s="7"/>
    </row>
    <row r="719" spans="7:72" x14ac:dyDescent="0.15">
      <c r="G719" s="7"/>
      <c r="V719" s="7"/>
      <c r="AP719" s="7"/>
      <c r="AZ719" s="7"/>
      <c r="BJ719" s="7"/>
      <c r="BT719" s="7"/>
    </row>
    <row r="720" spans="7:72" x14ac:dyDescent="0.15">
      <c r="G720" s="7"/>
      <c r="V720" s="7"/>
      <c r="AP720" s="7"/>
      <c r="AZ720" s="7"/>
      <c r="BJ720" s="7"/>
      <c r="BT720" s="7"/>
    </row>
    <row r="721" spans="7:72" x14ac:dyDescent="0.15">
      <c r="G721" s="7"/>
      <c r="V721" s="7"/>
      <c r="AP721" s="7"/>
      <c r="AZ721" s="7"/>
      <c r="BJ721" s="7"/>
      <c r="BT721" s="7"/>
    </row>
    <row r="722" spans="7:72" x14ac:dyDescent="0.15">
      <c r="G722" s="7"/>
      <c r="V722" s="7"/>
      <c r="AP722" s="7"/>
      <c r="AZ722" s="7"/>
      <c r="BJ722" s="7"/>
      <c r="BT722" s="7"/>
    </row>
    <row r="723" spans="7:72" x14ac:dyDescent="0.15">
      <c r="G723" s="7"/>
      <c r="V723" s="7"/>
      <c r="AP723" s="7"/>
      <c r="AZ723" s="7"/>
      <c r="BJ723" s="7"/>
      <c r="BT723" s="7"/>
    </row>
    <row r="724" spans="7:72" x14ac:dyDescent="0.15">
      <c r="G724" s="7"/>
      <c r="V724" s="7"/>
      <c r="AP724" s="7"/>
      <c r="AZ724" s="7"/>
      <c r="BJ724" s="7"/>
      <c r="BT724" s="7"/>
    </row>
    <row r="725" spans="7:72" x14ac:dyDescent="0.15">
      <c r="G725" s="7"/>
      <c r="V725" s="7"/>
      <c r="AP725" s="7"/>
      <c r="AZ725" s="7"/>
      <c r="BJ725" s="7"/>
      <c r="BT725" s="7"/>
    </row>
    <row r="726" spans="7:72" x14ac:dyDescent="0.15">
      <c r="G726" s="7"/>
      <c r="V726" s="7"/>
      <c r="AP726" s="7"/>
      <c r="AZ726" s="7"/>
      <c r="BJ726" s="7"/>
      <c r="BT726" s="7"/>
    </row>
    <row r="727" spans="7:72" x14ac:dyDescent="0.15">
      <c r="G727" s="7"/>
      <c r="V727" s="7"/>
      <c r="AP727" s="7"/>
      <c r="AZ727" s="7"/>
      <c r="BJ727" s="7"/>
      <c r="BT727" s="7"/>
    </row>
    <row r="728" spans="7:72" x14ac:dyDescent="0.15">
      <c r="G728" s="7"/>
      <c r="V728" s="7"/>
      <c r="AP728" s="7"/>
      <c r="AZ728" s="7"/>
      <c r="BJ728" s="7"/>
      <c r="BT728" s="7"/>
    </row>
    <row r="729" spans="7:72" x14ac:dyDescent="0.15">
      <c r="G729" s="7"/>
      <c r="V729" s="7"/>
      <c r="AP729" s="7"/>
      <c r="AZ729" s="7"/>
      <c r="BJ729" s="7"/>
      <c r="BT729" s="7"/>
    </row>
    <row r="730" spans="7:72" x14ac:dyDescent="0.15">
      <c r="G730" s="7"/>
      <c r="V730" s="7"/>
      <c r="AP730" s="7"/>
      <c r="AZ730" s="7"/>
      <c r="BJ730" s="7"/>
      <c r="BT730" s="7"/>
    </row>
    <row r="731" spans="7:72" x14ac:dyDescent="0.15">
      <c r="G731" s="7"/>
      <c r="V731" s="7"/>
      <c r="AP731" s="7"/>
      <c r="AZ731" s="7"/>
      <c r="BJ731" s="7"/>
      <c r="BT731" s="7"/>
    </row>
    <row r="732" spans="7:72" x14ac:dyDescent="0.15">
      <c r="G732" s="7"/>
      <c r="V732" s="7"/>
      <c r="AP732" s="7"/>
      <c r="AZ732" s="7"/>
      <c r="BJ732" s="7"/>
      <c r="BT732" s="7"/>
    </row>
    <row r="733" spans="7:72" x14ac:dyDescent="0.15">
      <c r="G733" s="7"/>
      <c r="V733" s="7"/>
      <c r="AP733" s="7"/>
      <c r="AZ733" s="7"/>
      <c r="BJ733" s="7"/>
      <c r="BT733" s="7"/>
    </row>
    <row r="734" spans="7:72" x14ac:dyDescent="0.15">
      <c r="G734" s="7"/>
      <c r="V734" s="7"/>
      <c r="AP734" s="7"/>
      <c r="AZ734" s="7"/>
      <c r="BJ734" s="7"/>
      <c r="BT734" s="7"/>
    </row>
    <row r="735" spans="7:72" x14ac:dyDescent="0.15">
      <c r="G735" s="7"/>
      <c r="V735" s="7"/>
      <c r="AP735" s="7"/>
      <c r="AZ735" s="7"/>
      <c r="BJ735" s="7"/>
      <c r="BT735" s="7"/>
    </row>
    <row r="736" spans="7:72" x14ac:dyDescent="0.15">
      <c r="G736" s="7"/>
      <c r="V736" s="7"/>
      <c r="AP736" s="7"/>
      <c r="AZ736" s="7"/>
      <c r="BJ736" s="7"/>
      <c r="BT736" s="7"/>
    </row>
    <row r="737" spans="7:72" x14ac:dyDescent="0.15">
      <c r="G737" s="7"/>
      <c r="V737" s="7"/>
      <c r="AP737" s="7"/>
      <c r="AZ737" s="7"/>
      <c r="BJ737" s="7"/>
      <c r="BT737" s="7"/>
    </row>
    <row r="738" spans="7:72" x14ac:dyDescent="0.15">
      <c r="G738" s="7"/>
      <c r="V738" s="7"/>
      <c r="AP738" s="7"/>
      <c r="AZ738" s="7"/>
      <c r="BJ738" s="7"/>
      <c r="BT738" s="7"/>
    </row>
    <row r="739" spans="7:72" x14ac:dyDescent="0.15">
      <c r="G739" s="7"/>
      <c r="V739" s="7"/>
      <c r="AP739" s="7"/>
      <c r="AZ739" s="7"/>
      <c r="BJ739" s="7"/>
      <c r="BT739" s="7"/>
    </row>
    <row r="740" spans="7:72" x14ac:dyDescent="0.15">
      <c r="G740" s="7"/>
      <c r="V740" s="7"/>
      <c r="AP740" s="7"/>
      <c r="AZ740" s="7"/>
      <c r="BJ740" s="7"/>
      <c r="BT740" s="7"/>
    </row>
    <row r="741" spans="7:72" x14ac:dyDescent="0.15">
      <c r="G741" s="7"/>
      <c r="V741" s="7"/>
      <c r="AP741" s="7"/>
      <c r="AZ741" s="7"/>
      <c r="BJ741" s="7"/>
      <c r="BT741" s="7"/>
    </row>
    <row r="742" spans="7:72" x14ac:dyDescent="0.15">
      <c r="G742" s="7"/>
      <c r="V742" s="7"/>
      <c r="AP742" s="7"/>
      <c r="AZ742" s="7"/>
      <c r="BJ742" s="7"/>
      <c r="BT742" s="7"/>
    </row>
    <row r="743" spans="7:72" x14ac:dyDescent="0.15">
      <c r="G743" s="7"/>
      <c r="V743" s="7"/>
      <c r="AP743" s="7"/>
      <c r="AZ743" s="7"/>
      <c r="BJ743" s="7"/>
      <c r="BT743" s="7"/>
    </row>
    <row r="744" spans="7:72" x14ac:dyDescent="0.15">
      <c r="G744" s="7"/>
      <c r="V744" s="7"/>
      <c r="AP744" s="7"/>
      <c r="AZ744" s="7"/>
      <c r="BJ744" s="7"/>
      <c r="BT744" s="7"/>
    </row>
    <row r="745" spans="7:72" x14ac:dyDescent="0.15">
      <c r="G745" s="7"/>
      <c r="V745" s="7"/>
      <c r="AP745" s="7"/>
      <c r="AZ745" s="7"/>
      <c r="BJ745" s="7"/>
      <c r="BT745" s="7"/>
    </row>
    <row r="746" spans="7:72" x14ac:dyDescent="0.15">
      <c r="G746" s="7"/>
      <c r="V746" s="7"/>
      <c r="AP746" s="7"/>
      <c r="AZ746" s="7"/>
      <c r="BJ746" s="7"/>
      <c r="BT746" s="7"/>
    </row>
    <row r="747" spans="7:72" x14ac:dyDescent="0.15">
      <c r="G747" s="7"/>
      <c r="V747" s="7"/>
      <c r="AP747" s="7"/>
      <c r="AZ747" s="7"/>
      <c r="BJ747" s="7"/>
      <c r="BT747" s="7"/>
    </row>
    <row r="748" spans="7:72" x14ac:dyDescent="0.15">
      <c r="G748" s="7"/>
      <c r="V748" s="7"/>
      <c r="AP748" s="7"/>
      <c r="AZ748" s="7"/>
      <c r="BJ748" s="7"/>
      <c r="BT748" s="7"/>
    </row>
    <row r="749" spans="7:72" x14ac:dyDescent="0.15">
      <c r="G749" s="7"/>
      <c r="V749" s="7"/>
      <c r="AP749" s="7"/>
      <c r="AZ749" s="7"/>
      <c r="BJ749" s="7"/>
      <c r="BT749" s="7"/>
    </row>
    <row r="750" spans="7:72" x14ac:dyDescent="0.15">
      <c r="G750" s="7"/>
      <c r="V750" s="7"/>
      <c r="AP750" s="7"/>
      <c r="AZ750" s="7"/>
      <c r="BJ750" s="7"/>
      <c r="BT750" s="7"/>
    </row>
    <row r="751" spans="7:72" x14ac:dyDescent="0.15">
      <c r="G751" s="7"/>
      <c r="V751" s="7"/>
      <c r="AP751" s="7"/>
      <c r="AZ751" s="7"/>
      <c r="BJ751" s="7"/>
      <c r="BT751" s="7"/>
    </row>
    <row r="752" spans="7:72" x14ac:dyDescent="0.15">
      <c r="G752" s="7"/>
      <c r="V752" s="7"/>
      <c r="AP752" s="7"/>
      <c r="AZ752" s="7"/>
      <c r="BJ752" s="7"/>
      <c r="BT752" s="7"/>
    </row>
    <row r="753" spans="7:72" x14ac:dyDescent="0.15">
      <c r="G753" s="7"/>
      <c r="V753" s="7"/>
      <c r="AP753" s="7"/>
      <c r="AZ753" s="7"/>
      <c r="BJ753" s="7"/>
      <c r="BT753" s="7"/>
    </row>
    <row r="754" spans="7:72" x14ac:dyDescent="0.15">
      <c r="G754" s="7"/>
      <c r="V754" s="7"/>
      <c r="AP754" s="7"/>
      <c r="AZ754" s="7"/>
      <c r="BJ754" s="7"/>
      <c r="BT754" s="7"/>
    </row>
    <row r="755" spans="7:72" x14ac:dyDescent="0.15">
      <c r="G755" s="7"/>
      <c r="V755" s="7"/>
      <c r="AP755" s="7"/>
      <c r="AZ755" s="7"/>
      <c r="BJ755" s="7"/>
      <c r="BT755" s="7"/>
    </row>
    <row r="756" spans="7:72" x14ac:dyDescent="0.15">
      <c r="G756" s="7"/>
      <c r="V756" s="7"/>
      <c r="AP756" s="7"/>
      <c r="AZ756" s="7"/>
      <c r="BJ756" s="7"/>
      <c r="BT756" s="7"/>
    </row>
    <row r="757" spans="7:72" x14ac:dyDescent="0.15">
      <c r="G757" s="7"/>
      <c r="V757" s="7"/>
      <c r="AP757" s="7"/>
      <c r="AZ757" s="7"/>
      <c r="BJ757" s="7"/>
      <c r="BT757" s="7"/>
    </row>
    <row r="758" spans="7:72" x14ac:dyDescent="0.15">
      <c r="G758" s="7"/>
      <c r="V758" s="7"/>
      <c r="AP758" s="7"/>
      <c r="AZ758" s="7"/>
      <c r="BJ758" s="7"/>
      <c r="BT758" s="7"/>
    </row>
    <row r="759" spans="7:72" x14ac:dyDescent="0.15">
      <c r="G759" s="7"/>
      <c r="V759" s="7"/>
      <c r="AP759" s="7"/>
      <c r="AZ759" s="7"/>
      <c r="BJ759" s="7"/>
      <c r="BT759" s="7"/>
    </row>
    <row r="760" spans="7:72" x14ac:dyDescent="0.15">
      <c r="G760" s="7"/>
      <c r="V760" s="7"/>
      <c r="AP760" s="7"/>
      <c r="AZ760" s="7"/>
      <c r="BJ760" s="7"/>
      <c r="BT760" s="7"/>
    </row>
    <row r="761" spans="7:72" x14ac:dyDescent="0.15">
      <c r="G761" s="7"/>
      <c r="V761" s="7"/>
      <c r="AP761" s="7"/>
      <c r="AZ761" s="7"/>
      <c r="BJ761" s="7"/>
      <c r="BT761" s="7"/>
    </row>
    <row r="762" spans="7:72" x14ac:dyDescent="0.15">
      <c r="G762" s="7"/>
      <c r="V762" s="7"/>
      <c r="AP762" s="7"/>
      <c r="AZ762" s="7"/>
      <c r="BJ762" s="7"/>
      <c r="BT762" s="7"/>
    </row>
    <row r="763" spans="7:72" x14ac:dyDescent="0.15">
      <c r="G763" s="7"/>
      <c r="V763" s="7"/>
      <c r="AP763" s="7"/>
      <c r="AZ763" s="7"/>
      <c r="BJ763" s="7"/>
      <c r="BT763" s="7"/>
    </row>
    <row r="764" spans="7:72" x14ac:dyDescent="0.15">
      <c r="G764" s="7"/>
      <c r="V764" s="7"/>
      <c r="AP764" s="7"/>
      <c r="AZ764" s="7"/>
      <c r="BJ764" s="7"/>
      <c r="BT764" s="7"/>
    </row>
    <row r="765" spans="7:72" x14ac:dyDescent="0.15">
      <c r="G765" s="7"/>
      <c r="V765" s="7"/>
      <c r="AP765" s="7"/>
      <c r="AZ765" s="7"/>
      <c r="BJ765" s="7"/>
      <c r="BT765" s="7"/>
    </row>
    <row r="766" spans="7:72" x14ac:dyDescent="0.15">
      <c r="G766" s="7"/>
      <c r="V766" s="7"/>
      <c r="AP766" s="7"/>
      <c r="AZ766" s="7"/>
      <c r="BJ766" s="7"/>
      <c r="BT766" s="7"/>
    </row>
    <row r="767" spans="7:72" x14ac:dyDescent="0.15">
      <c r="G767" s="7"/>
      <c r="V767" s="7"/>
      <c r="AP767" s="7"/>
      <c r="AZ767" s="7"/>
      <c r="BJ767" s="7"/>
      <c r="BT767" s="7"/>
    </row>
    <row r="768" spans="7:72" x14ac:dyDescent="0.15">
      <c r="G768" s="7"/>
      <c r="V768" s="7"/>
      <c r="AP768" s="7"/>
      <c r="AZ768" s="7"/>
      <c r="BJ768" s="7"/>
      <c r="BT768" s="7"/>
    </row>
    <row r="769" spans="7:72" x14ac:dyDescent="0.15">
      <c r="G769" s="7"/>
      <c r="V769" s="7"/>
      <c r="AP769" s="7"/>
      <c r="AZ769" s="7"/>
      <c r="BJ769" s="7"/>
      <c r="BT769" s="7"/>
    </row>
    <row r="770" spans="7:72" x14ac:dyDescent="0.15">
      <c r="G770" s="7"/>
      <c r="V770" s="7"/>
      <c r="AP770" s="7"/>
      <c r="AZ770" s="7"/>
      <c r="BJ770" s="7"/>
      <c r="BT770" s="7"/>
    </row>
    <row r="771" spans="7:72" x14ac:dyDescent="0.15">
      <c r="G771" s="7"/>
      <c r="V771" s="7"/>
      <c r="AP771" s="7"/>
      <c r="AZ771" s="7"/>
      <c r="BJ771" s="7"/>
      <c r="BT771" s="7"/>
    </row>
    <row r="772" spans="7:72" x14ac:dyDescent="0.15">
      <c r="G772" s="7"/>
      <c r="V772" s="7"/>
      <c r="AP772" s="7"/>
      <c r="AZ772" s="7"/>
      <c r="BJ772" s="7"/>
      <c r="BT772" s="7"/>
    </row>
    <row r="773" spans="7:72" x14ac:dyDescent="0.15">
      <c r="G773" s="7"/>
      <c r="V773" s="7"/>
      <c r="AP773" s="7"/>
      <c r="AZ773" s="7"/>
      <c r="BJ773" s="7"/>
      <c r="BT773" s="7"/>
    </row>
    <row r="774" spans="7:72" x14ac:dyDescent="0.15">
      <c r="G774" s="7"/>
      <c r="V774" s="7"/>
      <c r="AP774" s="7"/>
      <c r="AZ774" s="7"/>
      <c r="BJ774" s="7"/>
      <c r="BT774" s="7"/>
    </row>
    <row r="775" spans="7:72" x14ac:dyDescent="0.15">
      <c r="G775" s="7"/>
      <c r="V775" s="7"/>
      <c r="AP775" s="7"/>
      <c r="AZ775" s="7"/>
      <c r="BJ775" s="7"/>
      <c r="BT775" s="7"/>
    </row>
    <row r="776" spans="7:72" x14ac:dyDescent="0.15">
      <c r="G776" s="7"/>
      <c r="V776" s="7"/>
      <c r="AP776" s="7"/>
      <c r="AZ776" s="7"/>
      <c r="BJ776" s="7"/>
      <c r="BT776" s="7"/>
    </row>
    <row r="777" spans="7:72" x14ac:dyDescent="0.15">
      <c r="G777" s="7"/>
      <c r="V777" s="7"/>
      <c r="AP777" s="7"/>
      <c r="AZ777" s="7"/>
      <c r="BJ777" s="7"/>
      <c r="BT777" s="7"/>
    </row>
    <row r="778" spans="7:72" x14ac:dyDescent="0.15">
      <c r="G778" s="7"/>
      <c r="V778" s="7"/>
      <c r="AP778" s="7"/>
      <c r="AZ778" s="7"/>
      <c r="BJ778" s="7"/>
      <c r="BT778" s="7"/>
    </row>
    <row r="779" spans="7:72" x14ac:dyDescent="0.15">
      <c r="G779" s="7"/>
      <c r="V779" s="7"/>
      <c r="AP779" s="7"/>
      <c r="AZ779" s="7"/>
      <c r="BJ779" s="7"/>
      <c r="BT779" s="7"/>
    </row>
    <row r="780" spans="7:72" x14ac:dyDescent="0.15">
      <c r="G780" s="7"/>
      <c r="V780" s="7"/>
      <c r="AP780" s="7"/>
      <c r="AZ780" s="7"/>
      <c r="BJ780" s="7"/>
      <c r="BT780" s="7"/>
    </row>
    <row r="781" spans="7:72" x14ac:dyDescent="0.15">
      <c r="G781" s="7"/>
      <c r="V781" s="7"/>
      <c r="AP781" s="7"/>
      <c r="AZ781" s="7"/>
      <c r="BJ781" s="7"/>
      <c r="BT781" s="7"/>
    </row>
    <row r="782" spans="7:72" x14ac:dyDescent="0.15">
      <c r="G782" s="7"/>
      <c r="V782" s="7"/>
      <c r="AP782" s="7"/>
      <c r="AZ782" s="7"/>
      <c r="BJ782" s="7"/>
      <c r="BT782" s="7"/>
    </row>
    <row r="783" spans="7:72" x14ac:dyDescent="0.15">
      <c r="G783" s="7"/>
      <c r="V783" s="7"/>
      <c r="AP783" s="7"/>
      <c r="AZ783" s="7"/>
      <c r="BJ783" s="7"/>
      <c r="BT783" s="7"/>
    </row>
    <row r="784" spans="7:72" x14ac:dyDescent="0.15">
      <c r="G784" s="7"/>
      <c r="V784" s="7"/>
      <c r="AP784" s="7"/>
      <c r="AZ784" s="7"/>
      <c r="BJ784" s="7"/>
      <c r="BT784" s="7"/>
    </row>
    <row r="785" spans="7:72" x14ac:dyDescent="0.15">
      <c r="G785" s="7"/>
      <c r="V785" s="7"/>
      <c r="AP785" s="7"/>
      <c r="AZ785" s="7"/>
      <c r="BJ785" s="7"/>
      <c r="BT785" s="7"/>
    </row>
    <row r="786" spans="7:72" x14ac:dyDescent="0.15">
      <c r="G786" s="7"/>
      <c r="V786" s="7"/>
      <c r="AP786" s="7"/>
      <c r="AZ786" s="7"/>
      <c r="BJ786" s="7"/>
      <c r="BT786" s="7"/>
    </row>
    <row r="787" spans="7:72" x14ac:dyDescent="0.15">
      <c r="G787" s="7"/>
      <c r="V787" s="7"/>
      <c r="AP787" s="7"/>
      <c r="AZ787" s="7"/>
      <c r="BJ787" s="7"/>
      <c r="BT787" s="7"/>
    </row>
    <row r="788" spans="7:72" x14ac:dyDescent="0.15">
      <c r="G788" s="7"/>
      <c r="V788" s="7"/>
      <c r="AP788" s="7"/>
      <c r="AZ788" s="7"/>
      <c r="BJ788" s="7"/>
      <c r="BT788" s="7"/>
    </row>
    <row r="789" spans="7:72" x14ac:dyDescent="0.15">
      <c r="G789" s="7"/>
      <c r="V789" s="7"/>
      <c r="AP789" s="7"/>
      <c r="AZ789" s="7"/>
      <c r="BJ789" s="7"/>
      <c r="BT789" s="7"/>
    </row>
    <row r="790" spans="7:72" x14ac:dyDescent="0.15">
      <c r="G790" s="7"/>
      <c r="V790" s="7"/>
      <c r="AP790" s="7"/>
      <c r="AZ790" s="7"/>
      <c r="BJ790" s="7"/>
      <c r="BT790" s="7"/>
    </row>
    <row r="791" spans="7:72" x14ac:dyDescent="0.15">
      <c r="G791" s="7"/>
      <c r="V791" s="7"/>
      <c r="AP791" s="7"/>
      <c r="AZ791" s="7"/>
      <c r="BJ791" s="7"/>
      <c r="BT791" s="7"/>
    </row>
    <row r="792" spans="7:72" x14ac:dyDescent="0.15">
      <c r="G792" s="7"/>
      <c r="V792" s="7"/>
      <c r="AP792" s="7"/>
      <c r="AZ792" s="7"/>
      <c r="BJ792" s="7"/>
      <c r="BT792" s="7"/>
    </row>
    <row r="793" spans="7:72" x14ac:dyDescent="0.15">
      <c r="G793" s="7"/>
      <c r="V793" s="7"/>
      <c r="AP793" s="7"/>
      <c r="AZ793" s="7"/>
      <c r="BJ793" s="7"/>
      <c r="BT793" s="7"/>
    </row>
    <row r="794" spans="7:72" x14ac:dyDescent="0.15">
      <c r="G794" s="7"/>
      <c r="V794" s="7"/>
      <c r="AP794" s="7"/>
      <c r="AZ794" s="7"/>
      <c r="BJ794" s="7"/>
      <c r="BT794" s="7"/>
    </row>
    <row r="795" spans="7:72" x14ac:dyDescent="0.15">
      <c r="G795" s="7"/>
      <c r="V795" s="7"/>
      <c r="AP795" s="7"/>
      <c r="AZ795" s="7"/>
      <c r="BJ795" s="7"/>
      <c r="BT795" s="7"/>
    </row>
    <row r="796" spans="7:72" x14ac:dyDescent="0.15">
      <c r="G796" s="7"/>
      <c r="V796" s="7"/>
      <c r="AP796" s="7"/>
      <c r="AZ796" s="7"/>
      <c r="BJ796" s="7"/>
      <c r="BT796" s="7"/>
    </row>
    <row r="797" spans="7:72" x14ac:dyDescent="0.15">
      <c r="G797" s="7"/>
      <c r="V797" s="7"/>
      <c r="AP797" s="7"/>
      <c r="AZ797" s="7"/>
      <c r="BJ797" s="7"/>
      <c r="BT797" s="7"/>
    </row>
    <row r="798" spans="7:72" x14ac:dyDescent="0.15">
      <c r="G798" s="7"/>
      <c r="V798" s="7"/>
      <c r="AP798" s="7"/>
      <c r="AZ798" s="7"/>
      <c r="BJ798" s="7"/>
      <c r="BT798" s="7"/>
    </row>
    <row r="799" spans="7:72" x14ac:dyDescent="0.15">
      <c r="G799" s="7"/>
      <c r="V799" s="7"/>
      <c r="AP799" s="7"/>
      <c r="AZ799" s="7"/>
      <c r="BJ799" s="7"/>
      <c r="BT799" s="7"/>
    </row>
    <row r="800" spans="7:72" x14ac:dyDescent="0.15">
      <c r="G800" s="7"/>
      <c r="V800" s="7"/>
      <c r="AP800" s="7"/>
      <c r="AZ800" s="7"/>
      <c r="BJ800" s="7"/>
      <c r="BT800" s="7"/>
    </row>
    <row r="801" spans="7:72" x14ac:dyDescent="0.15">
      <c r="G801" s="7"/>
      <c r="V801" s="7"/>
      <c r="AP801" s="7"/>
      <c r="AZ801" s="7"/>
      <c r="BJ801" s="7"/>
      <c r="BT801" s="7"/>
    </row>
    <row r="802" spans="7:72" x14ac:dyDescent="0.15">
      <c r="G802" s="7"/>
      <c r="V802" s="7"/>
      <c r="AP802" s="7"/>
      <c r="AZ802" s="7"/>
      <c r="BJ802" s="7"/>
      <c r="BT802" s="7"/>
    </row>
    <row r="803" spans="7:72" x14ac:dyDescent="0.15">
      <c r="G803" s="7"/>
      <c r="V803" s="7"/>
      <c r="AP803" s="7"/>
      <c r="AZ803" s="7"/>
      <c r="BJ803" s="7"/>
      <c r="BT803" s="7"/>
    </row>
    <row r="804" spans="7:72" x14ac:dyDescent="0.15">
      <c r="G804" s="7"/>
      <c r="V804" s="7"/>
      <c r="AP804" s="7"/>
      <c r="AZ804" s="7"/>
      <c r="BJ804" s="7"/>
      <c r="BT804" s="7"/>
    </row>
    <row r="805" spans="7:72" x14ac:dyDescent="0.15">
      <c r="G805" s="7"/>
      <c r="V805" s="7"/>
      <c r="AP805" s="7"/>
      <c r="AZ805" s="7"/>
      <c r="BJ805" s="7"/>
      <c r="BT805" s="7"/>
    </row>
    <row r="806" spans="7:72" x14ac:dyDescent="0.15">
      <c r="G806" s="7"/>
      <c r="V806" s="7"/>
      <c r="AP806" s="7"/>
      <c r="AZ806" s="7"/>
      <c r="BJ806" s="7"/>
      <c r="BT806" s="7"/>
    </row>
    <row r="807" spans="7:72" x14ac:dyDescent="0.15">
      <c r="G807" s="7"/>
      <c r="V807" s="7"/>
      <c r="AP807" s="7"/>
      <c r="AZ807" s="7"/>
      <c r="BJ807" s="7"/>
      <c r="BT807" s="7"/>
    </row>
    <row r="808" spans="7:72" x14ac:dyDescent="0.15">
      <c r="G808" s="7"/>
      <c r="V808" s="7"/>
      <c r="AP808" s="7"/>
      <c r="AZ808" s="7"/>
      <c r="BJ808" s="7"/>
      <c r="BT808" s="7"/>
    </row>
    <row r="809" spans="7:72" x14ac:dyDescent="0.15">
      <c r="G809" s="7"/>
      <c r="V809" s="7"/>
      <c r="AP809" s="7"/>
      <c r="AZ809" s="7"/>
      <c r="BJ809" s="7"/>
      <c r="BT809" s="7"/>
    </row>
    <row r="810" spans="7:72" x14ac:dyDescent="0.15">
      <c r="G810" s="7"/>
      <c r="V810" s="7"/>
      <c r="AP810" s="7"/>
      <c r="AZ810" s="7"/>
      <c r="BJ810" s="7"/>
      <c r="BT810" s="7"/>
    </row>
    <row r="811" spans="7:72" x14ac:dyDescent="0.15">
      <c r="G811" s="7"/>
      <c r="V811" s="7"/>
      <c r="AP811" s="7"/>
      <c r="AZ811" s="7"/>
      <c r="BJ811" s="7"/>
      <c r="BT811" s="7"/>
    </row>
    <row r="812" spans="7:72" x14ac:dyDescent="0.15">
      <c r="G812" s="7"/>
      <c r="V812" s="7"/>
      <c r="AP812" s="7"/>
      <c r="AZ812" s="7"/>
      <c r="BJ812" s="7"/>
      <c r="BT812" s="7"/>
    </row>
    <row r="813" spans="7:72" x14ac:dyDescent="0.15">
      <c r="G813" s="7"/>
      <c r="V813" s="7"/>
      <c r="AP813" s="7"/>
      <c r="AZ813" s="7"/>
      <c r="BJ813" s="7"/>
      <c r="BT813" s="7"/>
    </row>
    <row r="814" spans="7:72" x14ac:dyDescent="0.15">
      <c r="G814" s="7"/>
      <c r="V814" s="7"/>
      <c r="AP814" s="7"/>
      <c r="AZ814" s="7"/>
      <c r="BJ814" s="7"/>
      <c r="BT814" s="7"/>
    </row>
    <row r="815" spans="7:72" x14ac:dyDescent="0.15">
      <c r="G815" s="7"/>
      <c r="V815" s="7"/>
      <c r="AP815" s="7"/>
      <c r="AZ815" s="7"/>
      <c r="BJ815" s="7"/>
      <c r="BT815" s="7"/>
    </row>
    <row r="816" spans="7:72" x14ac:dyDescent="0.15">
      <c r="G816" s="7"/>
      <c r="V816" s="7"/>
      <c r="AP816" s="7"/>
      <c r="AZ816" s="7"/>
      <c r="BJ816" s="7"/>
      <c r="BT816" s="7"/>
    </row>
    <row r="817" spans="7:72" x14ac:dyDescent="0.15">
      <c r="G817" s="7"/>
      <c r="V817" s="7"/>
      <c r="AP817" s="7"/>
      <c r="AZ817" s="7"/>
      <c r="BJ817" s="7"/>
      <c r="BT817" s="7"/>
    </row>
    <row r="818" spans="7:72" x14ac:dyDescent="0.15">
      <c r="G818" s="7"/>
      <c r="V818" s="7"/>
      <c r="AP818" s="7"/>
      <c r="AZ818" s="7"/>
      <c r="BJ818" s="7"/>
      <c r="BT818" s="7"/>
    </row>
    <row r="819" spans="7:72" x14ac:dyDescent="0.15">
      <c r="G819" s="7"/>
      <c r="V819" s="7"/>
      <c r="AP819" s="7"/>
      <c r="AZ819" s="7"/>
      <c r="BJ819" s="7"/>
      <c r="BT819" s="7"/>
    </row>
    <row r="820" spans="7:72" x14ac:dyDescent="0.15">
      <c r="G820" s="7"/>
      <c r="V820" s="7"/>
      <c r="AP820" s="7"/>
      <c r="AZ820" s="7"/>
      <c r="BJ820" s="7"/>
      <c r="BT820" s="7"/>
    </row>
    <row r="821" spans="7:72" x14ac:dyDescent="0.15">
      <c r="G821" s="7"/>
      <c r="V821" s="7"/>
      <c r="AP821" s="7"/>
      <c r="AZ821" s="7"/>
      <c r="BJ821" s="7"/>
      <c r="BT821" s="7"/>
    </row>
    <row r="822" spans="7:72" x14ac:dyDescent="0.15">
      <c r="G822" s="7"/>
      <c r="V822" s="7"/>
      <c r="AP822" s="7"/>
      <c r="AZ822" s="7"/>
      <c r="BJ822" s="7"/>
      <c r="BT822" s="7"/>
    </row>
    <row r="823" spans="7:72" x14ac:dyDescent="0.15">
      <c r="G823" s="7"/>
      <c r="V823" s="7"/>
      <c r="AP823" s="7"/>
      <c r="AZ823" s="7"/>
      <c r="BJ823" s="7"/>
      <c r="BT823" s="7"/>
    </row>
    <row r="824" spans="7:72" x14ac:dyDescent="0.15">
      <c r="G824" s="7"/>
      <c r="V824" s="7"/>
      <c r="AP824" s="7"/>
      <c r="AZ824" s="7"/>
      <c r="BJ824" s="7"/>
      <c r="BT824" s="7"/>
    </row>
    <row r="825" spans="7:72" x14ac:dyDescent="0.15">
      <c r="G825" s="7"/>
      <c r="V825" s="7"/>
      <c r="AP825" s="7"/>
      <c r="AZ825" s="7"/>
      <c r="BJ825" s="7"/>
      <c r="BT825" s="7"/>
    </row>
    <row r="826" spans="7:72" x14ac:dyDescent="0.15">
      <c r="G826" s="7"/>
      <c r="V826" s="7"/>
      <c r="AP826" s="7"/>
      <c r="AZ826" s="7"/>
      <c r="BJ826" s="7"/>
      <c r="BT826" s="7"/>
    </row>
    <row r="827" spans="7:72" x14ac:dyDescent="0.15">
      <c r="G827" s="7"/>
      <c r="V827" s="7"/>
      <c r="AP827" s="7"/>
      <c r="AZ827" s="7"/>
      <c r="BJ827" s="7"/>
      <c r="BT827" s="7"/>
    </row>
    <row r="828" spans="7:72" x14ac:dyDescent="0.15">
      <c r="G828" s="7"/>
      <c r="V828" s="7"/>
      <c r="AP828" s="7"/>
      <c r="AZ828" s="7"/>
      <c r="BJ828" s="7"/>
      <c r="BT828" s="7"/>
    </row>
    <row r="829" spans="7:72" x14ac:dyDescent="0.15">
      <c r="G829" s="7"/>
      <c r="V829" s="7"/>
      <c r="AP829" s="7"/>
      <c r="AZ829" s="7"/>
      <c r="BJ829" s="7"/>
      <c r="BT829" s="7"/>
    </row>
    <row r="830" spans="7:72" x14ac:dyDescent="0.15">
      <c r="G830" s="7"/>
      <c r="V830" s="7"/>
      <c r="AP830" s="7"/>
      <c r="AZ830" s="7"/>
      <c r="BJ830" s="7"/>
      <c r="BT830" s="7"/>
    </row>
    <row r="831" spans="7:72" x14ac:dyDescent="0.15">
      <c r="G831" s="7"/>
      <c r="V831" s="7"/>
      <c r="AP831" s="7"/>
      <c r="AZ831" s="7"/>
      <c r="BJ831" s="7"/>
      <c r="BT831" s="7"/>
    </row>
    <row r="832" spans="7:72" x14ac:dyDescent="0.15">
      <c r="G832" s="7"/>
      <c r="V832" s="7"/>
      <c r="AP832" s="7"/>
      <c r="AZ832" s="7"/>
      <c r="BJ832" s="7"/>
      <c r="BT832" s="7"/>
    </row>
    <row r="833" spans="7:72" x14ac:dyDescent="0.15">
      <c r="G833" s="7"/>
      <c r="V833" s="7"/>
      <c r="AP833" s="7"/>
      <c r="AZ833" s="7"/>
      <c r="BJ833" s="7"/>
      <c r="BT833" s="7"/>
    </row>
    <row r="834" spans="7:72" x14ac:dyDescent="0.15">
      <c r="G834" s="7"/>
      <c r="V834" s="7"/>
      <c r="AP834" s="7"/>
      <c r="AZ834" s="7"/>
      <c r="BJ834" s="7"/>
      <c r="BT834" s="7"/>
    </row>
    <row r="835" spans="7:72" x14ac:dyDescent="0.15">
      <c r="G835" s="7"/>
      <c r="V835" s="7"/>
      <c r="AP835" s="7"/>
      <c r="AZ835" s="7"/>
      <c r="BJ835" s="7"/>
      <c r="BT835" s="7"/>
    </row>
    <row r="836" spans="7:72" x14ac:dyDescent="0.15">
      <c r="G836" s="7"/>
      <c r="V836" s="7"/>
      <c r="AP836" s="7"/>
      <c r="AZ836" s="7"/>
      <c r="BJ836" s="7"/>
      <c r="BT836" s="7"/>
    </row>
    <row r="837" spans="7:72" x14ac:dyDescent="0.15">
      <c r="G837" s="7"/>
      <c r="V837" s="7"/>
      <c r="AP837" s="7"/>
      <c r="AZ837" s="7"/>
      <c r="BJ837" s="7"/>
      <c r="BT837" s="7"/>
    </row>
    <row r="838" spans="7:72" x14ac:dyDescent="0.15">
      <c r="G838" s="7"/>
      <c r="V838" s="7"/>
      <c r="AP838" s="7"/>
      <c r="AZ838" s="7"/>
      <c r="BJ838" s="7"/>
      <c r="BT838" s="7"/>
    </row>
    <row r="839" spans="7:72" x14ac:dyDescent="0.15">
      <c r="G839" s="7"/>
      <c r="V839" s="7"/>
      <c r="AP839" s="7"/>
      <c r="AZ839" s="7"/>
      <c r="BJ839" s="7"/>
      <c r="BT839" s="7"/>
    </row>
    <row r="840" spans="7:72" x14ac:dyDescent="0.15">
      <c r="G840" s="7"/>
      <c r="V840" s="7"/>
      <c r="AP840" s="7"/>
      <c r="AZ840" s="7"/>
      <c r="BJ840" s="7"/>
      <c r="BT840" s="7"/>
    </row>
    <row r="841" spans="7:72" x14ac:dyDescent="0.15">
      <c r="G841" s="7"/>
      <c r="V841" s="7"/>
      <c r="AP841" s="7"/>
      <c r="AZ841" s="7"/>
      <c r="BJ841" s="7"/>
      <c r="BT841" s="7"/>
    </row>
    <row r="842" spans="7:72" x14ac:dyDescent="0.15">
      <c r="G842" s="7"/>
      <c r="V842" s="7"/>
      <c r="AP842" s="7"/>
      <c r="AZ842" s="7"/>
      <c r="BJ842" s="7"/>
      <c r="BT842" s="7"/>
    </row>
    <row r="843" spans="7:72" x14ac:dyDescent="0.15">
      <c r="G843" s="7"/>
      <c r="V843" s="7"/>
      <c r="AP843" s="7"/>
      <c r="AZ843" s="7"/>
      <c r="BJ843" s="7"/>
      <c r="BT843" s="7"/>
    </row>
    <row r="844" spans="7:72" x14ac:dyDescent="0.15">
      <c r="G844" s="7"/>
      <c r="V844" s="7"/>
      <c r="AP844" s="7"/>
      <c r="AZ844" s="7"/>
      <c r="BJ844" s="7"/>
      <c r="BT844" s="7"/>
    </row>
    <row r="845" spans="7:72" x14ac:dyDescent="0.15">
      <c r="G845" s="7"/>
      <c r="V845" s="7"/>
      <c r="AP845" s="7"/>
      <c r="AZ845" s="7"/>
      <c r="BJ845" s="7"/>
      <c r="BT845" s="7"/>
    </row>
    <row r="846" spans="7:72" x14ac:dyDescent="0.15">
      <c r="G846" s="7"/>
      <c r="V846" s="7"/>
      <c r="AP846" s="7"/>
      <c r="AZ846" s="7"/>
      <c r="BJ846" s="7"/>
      <c r="BT846" s="7"/>
    </row>
    <row r="847" spans="7:72" x14ac:dyDescent="0.15">
      <c r="G847" s="7"/>
      <c r="V847" s="7"/>
      <c r="AP847" s="7"/>
      <c r="AZ847" s="7"/>
      <c r="BJ847" s="7"/>
      <c r="BT847" s="7"/>
    </row>
    <row r="848" spans="7:72" x14ac:dyDescent="0.15">
      <c r="G848" s="7"/>
      <c r="V848" s="7"/>
      <c r="AP848" s="7"/>
      <c r="AZ848" s="7"/>
      <c r="BJ848" s="7"/>
      <c r="BT848" s="7"/>
    </row>
    <row r="849" spans="7:72" x14ac:dyDescent="0.15">
      <c r="G849" s="7"/>
      <c r="V849" s="7"/>
      <c r="AP849" s="7"/>
      <c r="AZ849" s="7"/>
      <c r="BJ849" s="7"/>
      <c r="BT849" s="7"/>
    </row>
    <row r="850" spans="7:72" x14ac:dyDescent="0.15">
      <c r="G850" s="7"/>
      <c r="V850" s="7"/>
      <c r="AP850" s="7"/>
      <c r="AZ850" s="7"/>
      <c r="BJ850" s="7"/>
      <c r="BT850" s="7"/>
    </row>
    <row r="851" spans="7:72" x14ac:dyDescent="0.15">
      <c r="G851" s="7"/>
      <c r="V851" s="7"/>
      <c r="AP851" s="7"/>
      <c r="AZ851" s="7"/>
      <c r="BJ851" s="7"/>
      <c r="BT851" s="7"/>
    </row>
    <row r="852" spans="7:72" x14ac:dyDescent="0.15">
      <c r="G852" s="7"/>
      <c r="V852" s="7"/>
      <c r="AP852" s="7"/>
      <c r="AZ852" s="7"/>
      <c r="BJ852" s="7"/>
      <c r="BT852" s="7"/>
    </row>
    <row r="853" spans="7:72" x14ac:dyDescent="0.15">
      <c r="G853" s="7"/>
      <c r="V853" s="7"/>
      <c r="AP853" s="7"/>
      <c r="AZ853" s="7"/>
      <c r="BJ853" s="7"/>
      <c r="BT853" s="7"/>
    </row>
    <row r="854" spans="7:72" x14ac:dyDescent="0.15">
      <c r="G854" s="7"/>
      <c r="V854" s="7"/>
      <c r="AP854" s="7"/>
      <c r="AZ854" s="7"/>
      <c r="BJ854" s="7"/>
      <c r="BT854" s="7"/>
    </row>
    <row r="855" spans="7:72" x14ac:dyDescent="0.15">
      <c r="G855" s="7"/>
      <c r="V855" s="7"/>
      <c r="AP855" s="7"/>
      <c r="AZ855" s="7"/>
      <c r="BJ855" s="7"/>
      <c r="BT855" s="7"/>
    </row>
    <row r="856" spans="7:72" x14ac:dyDescent="0.15">
      <c r="G856" s="7"/>
      <c r="V856" s="7"/>
      <c r="AP856" s="7"/>
      <c r="AZ856" s="7"/>
      <c r="BJ856" s="7"/>
      <c r="BT856" s="7"/>
    </row>
    <row r="857" spans="7:72" x14ac:dyDescent="0.15">
      <c r="G857" s="7"/>
      <c r="V857" s="7"/>
      <c r="AP857" s="7"/>
      <c r="AZ857" s="7"/>
      <c r="BJ857" s="7"/>
      <c r="BT857" s="7"/>
    </row>
    <row r="858" spans="7:72" x14ac:dyDescent="0.15">
      <c r="G858" s="7"/>
      <c r="V858" s="7"/>
      <c r="AP858" s="7"/>
      <c r="AZ858" s="7"/>
      <c r="BJ858" s="7"/>
      <c r="BT858" s="7"/>
    </row>
    <row r="859" spans="7:72" x14ac:dyDescent="0.15">
      <c r="G859" s="7"/>
      <c r="V859" s="7"/>
      <c r="AP859" s="7"/>
      <c r="AZ859" s="7"/>
      <c r="BJ859" s="7"/>
      <c r="BT859" s="7"/>
    </row>
    <row r="860" spans="7:72" x14ac:dyDescent="0.15">
      <c r="G860" s="7"/>
      <c r="V860" s="7"/>
      <c r="AP860" s="7"/>
      <c r="AZ860" s="7"/>
      <c r="BJ860" s="7"/>
      <c r="BT860" s="7"/>
    </row>
    <row r="861" spans="7:72" x14ac:dyDescent="0.15">
      <c r="G861" s="7"/>
      <c r="V861" s="7"/>
      <c r="AP861" s="7"/>
      <c r="AZ861" s="7"/>
      <c r="BJ861" s="7"/>
      <c r="BT861" s="7"/>
    </row>
    <row r="862" spans="7:72" x14ac:dyDescent="0.15">
      <c r="G862" s="7"/>
      <c r="V862" s="7"/>
      <c r="AP862" s="7"/>
      <c r="AZ862" s="7"/>
      <c r="BJ862" s="7"/>
      <c r="BT862" s="7"/>
    </row>
    <row r="863" spans="7:72" x14ac:dyDescent="0.15">
      <c r="G863" s="7"/>
      <c r="V863" s="7"/>
      <c r="AP863" s="7"/>
      <c r="AZ863" s="7"/>
      <c r="BJ863" s="7"/>
      <c r="BT863" s="7"/>
    </row>
    <row r="864" spans="7:72" x14ac:dyDescent="0.15">
      <c r="G864" s="7"/>
      <c r="V864" s="7"/>
      <c r="AP864" s="7"/>
      <c r="AZ864" s="7"/>
      <c r="BJ864" s="7"/>
      <c r="BT864" s="7"/>
    </row>
    <row r="865" spans="7:72" x14ac:dyDescent="0.15">
      <c r="G865" s="7"/>
      <c r="V865" s="7"/>
      <c r="AP865" s="7"/>
      <c r="AZ865" s="7"/>
      <c r="BJ865" s="7"/>
      <c r="BT865" s="7"/>
    </row>
    <row r="866" spans="7:72" x14ac:dyDescent="0.15">
      <c r="G866" s="7"/>
      <c r="V866" s="7"/>
      <c r="AP866" s="7"/>
      <c r="AZ866" s="7"/>
      <c r="BJ866" s="7"/>
      <c r="BT866" s="7"/>
    </row>
    <row r="867" spans="7:72" x14ac:dyDescent="0.15">
      <c r="G867" s="7"/>
      <c r="V867" s="7"/>
      <c r="AP867" s="7"/>
      <c r="AZ867" s="7"/>
      <c r="BJ867" s="7"/>
      <c r="BT867" s="7"/>
    </row>
    <row r="868" spans="7:72" x14ac:dyDescent="0.15">
      <c r="G868" s="7"/>
      <c r="V868" s="7"/>
      <c r="AP868" s="7"/>
      <c r="AZ868" s="7"/>
      <c r="BJ868" s="7"/>
      <c r="BT868" s="7"/>
    </row>
    <row r="869" spans="7:72" x14ac:dyDescent="0.15">
      <c r="G869" s="7"/>
      <c r="V869" s="7"/>
      <c r="AP869" s="7"/>
      <c r="AZ869" s="7"/>
      <c r="BJ869" s="7"/>
      <c r="BT869" s="7"/>
    </row>
    <row r="870" spans="7:72" x14ac:dyDescent="0.15">
      <c r="G870" s="7"/>
      <c r="V870" s="7"/>
      <c r="AP870" s="7"/>
      <c r="AZ870" s="7"/>
      <c r="BJ870" s="7"/>
      <c r="BT870" s="7"/>
    </row>
    <row r="871" spans="7:72" x14ac:dyDescent="0.15">
      <c r="G871" s="7"/>
      <c r="V871" s="7"/>
      <c r="AP871" s="7"/>
      <c r="AZ871" s="7"/>
      <c r="BJ871" s="7"/>
      <c r="BT871" s="7"/>
    </row>
    <row r="872" spans="7:72" x14ac:dyDescent="0.15">
      <c r="G872" s="7"/>
      <c r="V872" s="7"/>
      <c r="AP872" s="7"/>
      <c r="AZ872" s="7"/>
      <c r="BJ872" s="7"/>
      <c r="BT872" s="7"/>
    </row>
    <row r="873" spans="7:72" x14ac:dyDescent="0.15">
      <c r="G873" s="7"/>
      <c r="V873" s="7"/>
      <c r="AP873" s="7"/>
      <c r="AZ873" s="7"/>
      <c r="BJ873" s="7"/>
      <c r="BT873" s="7"/>
    </row>
    <row r="874" spans="7:72" x14ac:dyDescent="0.15">
      <c r="G874" s="7"/>
      <c r="V874" s="7"/>
      <c r="AP874" s="7"/>
      <c r="AZ874" s="7"/>
      <c r="BJ874" s="7"/>
      <c r="BT874" s="7"/>
    </row>
    <row r="875" spans="7:72" x14ac:dyDescent="0.15">
      <c r="G875" s="7"/>
      <c r="V875" s="7"/>
      <c r="AP875" s="7"/>
      <c r="AZ875" s="7"/>
      <c r="BJ875" s="7"/>
      <c r="BT875" s="7"/>
    </row>
    <row r="876" spans="7:72" x14ac:dyDescent="0.15">
      <c r="G876" s="7"/>
      <c r="V876" s="7"/>
      <c r="AP876" s="7"/>
      <c r="AZ876" s="7"/>
      <c r="BJ876" s="7"/>
      <c r="BT876" s="7"/>
    </row>
    <row r="877" spans="7:72" x14ac:dyDescent="0.15">
      <c r="G877" s="7"/>
      <c r="V877" s="7"/>
      <c r="AP877" s="7"/>
      <c r="AZ877" s="7"/>
      <c r="BJ877" s="7"/>
      <c r="BT877" s="7"/>
    </row>
    <row r="878" spans="7:72" x14ac:dyDescent="0.15">
      <c r="G878" s="7"/>
      <c r="V878" s="7"/>
      <c r="AP878" s="7"/>
      <c r="AZ878" s="7"/>
      <c r="BJ878" s="7"/>
      <c r="BT878" s="7"/>
    </row>
    <row r="879" spans="7:72" x14ac:dyDescent="0.15">
      <c r="G879" s="7"/>
      <c r="V879" s="7"/>
      <c r="AP879" s="7"/>
      <c r="AZ879" s="7"/>
      <c r="BJ879" s="7"/>
      <c r="BT879" s="7"/>
    </row>
    <row r="880" spans="7:72" x14ac:dyDescent="0.15">
      <c r="G880" s="7"/>
      <c r="V880" s="7"/>
      <c r="AP880" s="7"/>
      <c r="AZ880" s="7"/>
      <c r="BJ880" s="7"/>
      <c r="BT880" s="7"/>
    </row>
    <row r="881" spans="7:72" x14ac:dyDescent="0.15">
      <c r="G881" s="7"/>
      <c r="V881" s="7"/>
      <c r="AP881" s="7"/>
      <c r="AZ881" s="7"/>
      <c r="BJ881" s="7"/>
      <c r="BT881" s="7"/>
    </row>
    <row r="882" spans="7:72" x14ac:dyDescent="0.15">
      <c r="G882" s="7"/>
      <c r="V882" s="7"/>
      <c r="AP882" s="7"/>
      <c r="AZ882" s="7"/>
      <c r="BJ882" s="7"/>
      <c r="BT882" s="7"/>
    </row>
    <row r="883" spans="7:72" x14ac:dyDescent="0.15">
      <c r="G883" s="7"/>
      <c r="V883" s="7"/>
      <c r="AP883" s="7"/>
      <c r="AZ883" s="7"/>
      <c r="BJ883" s="7"/>
      <c r="BT883" s="7"/>
    </row>
    <row r="884" spans="7:72" x14ac:dyDescent="0.15">
      <c r="G884" s="7"/>
      <c r="V884" s="7"/>
      <c r="AP884" s="7"/>
      <c r="AZ884" s="7"/>
      <c r="BJ884" s="7"/>
      <c r="BT884" s="7"/>
    </row>
    <row r="885" spans="7:72" x14ac:dyDescent="0.15">
      <c r="G885" s="7"/>
      <c r="V885" s="7"/>
      <c r="AP885" s="7"/>
      <c r="AZ885" s="7"/>
      <c r="BJ885" s="7"/>
      <c r="BT885" s="7"/>
    </row>
    <row r="886" spans="7:72" x14ac:dyDescent="0.15">
      <c r="G886" s="7"/>
      <c r="V886" s="7"/>
      <c r="AP886" s="7"/>
      <c r="AZ886" s="7"/>
      <c r="BJ886" s="7"/>
      <c r="BT886" s="7"/>
    </row>
    <row r="887" spans="7:72" x14ac:dyDescent="0.15">
      <c r="G887" s="7"/>
      <c r="V887" s="7"/>
      <c r="AZ887" s="7"/>
      <c r="BJ887" s="7"/>
      <c r="BT887" s="7"/>
    </row>
    <row r="888" spans="7:72" x14ac:dyDescent="0.15">
      <c r="G888" s="7"/>
      <c r="V888" s="7"/>
      <c r="AZ888" s="7"/>
      <c r="BJ888" s="7"/>
      <c r="BT888" s="7"/>
    </row>
    <row r="889" spans="7:72" x14ac:dyDescent="0.15">
      <c r="G889" s="7"/>
      <c r="V889" s="7"/>
      <c r="AZ889" s="7"/>
      <c r="BJ889" s="7"/>
      <c r="BT889" s="7"/>
    </row>
    <row r="890" spans="7:72" x14ac:dyDescent="0.15">
      <c r="G890" s="7"/>
      <c r="V890" s="7"/>
      <c r="AZ890" s="7"/>
      <c r="BJ890" s="7"/>
      <c r="BT890" s="7"/>
    </row>
    <row r="891" spans="7:72" x14ac:dyDescent="0.15">
      <c r="G891" s="7"/>
      <c r="V891" s="7"/>
      <c r="AZ891" s="7"/>
      <c r="BJ891" s="7"/>
      <c r="BT891" s="7"/>
    </row>
    <row r="892" spans="7:72" x14ac:dyDescent="0.15">
      <c r="G892" s="7"/>
      <c r="V892" s="7"/>
      <c r="AZ892" s="7"/>
      <c r="BJ892" s="7"/>
      <c r="BT892" s="7"/>
    </row>
    <row r="893" spans="7:72" x14ac:dyDescent="0.15">
      <c r="G893" s="7"/>
      <c r="V893" s="7"/>
      <c r="AZ893" s="7"/>
      <c r="BJ893" s="7"/>
      <c r="BT893" s="7"/>
    </row>
    <row r="894" spans="7:72" x14ac:dyDescent="0.15">
      <c r="G894" s="7"/>
      <c r="V894" s="7"/>
      <c r="AZ894" s="7"/>
      <c r="BJ894" s="7"/>
      <c r="BT894" s="7"/>
    </row>
    <row r="895" spans="7:72" x14ac:dyDescent="0.15">
      <c r="G895" s="7"/>
      <c r="V895" s="7"/>
      <c r="AZ895" s="7"/>
      <c r="BJ895" s="7"/>
      <c r="BT895" s="7"/>
    </row>
    <row r="896" spans="7:72" x14ac:dyDescent="0.15">
      <c r="G896" s="7"/>
      <c r="V896" s="7"/>
      <c r="AZ896" s="7"/>
      <c r="BJ896" s="7"/>
      <c r="BT896" s="7"/>
    </row>
    <row r="897" spans="7:72" x14ac:dyDescent="0.15">
      <c r="G897" s="7"/>
      <c r="V897" s="7"/>
      <c r="AZ897" s="7"/>
      <c r="BJ897" s="7"/>
      <c r="BT897" s="7"/>
    </row>
    <row r="898" spans="7:72" x14ac:dyDescent="0.15">
      <c r="G898" s="7"/>
      <c r="V898" s="7"/>
      <c r="AZ898" s="7"/>
      <c r="BJ898" s="7"/>
      <c r="BT898" s="7"/>
    </row>
    <row r="899" spans="7:72" x14ac:dyDescent="0.15">
      <c r="G899" s="7"/>
      <c r="V899" s="7"/>
      <c r="AZ899" s="7"/>
      <c r="BJ899" s="7"/>
      <c r="BT899" s="7"/>
    </row>
    <row r="900" spans="7:72" x14ac:dyDescent="0.15">
      <c r="G900" s="7"/>
      <c r="V900" s="7"/>
      <c r="AZ900" s="7"/>
      <c r="BJ900" s="7"/>
      <c r="BT900" s="7"/>
    </row>
    <row r="901" spans="7:72" x14ac:dyDescent="0.15">
      <c r="G901" s="7"/>
      <c r="V901" s="7"/>
      <c r="AZ901" s="7"/>
      <c r="BJ901" s="7"/>
      <c r="BT901" s="7"/>
    </row>
    <row r="902" spans="7:72" x14ac:dyDescent="0.15">
      <c r="G902" s="7"/>
      <c r="V902" s="7"/>
      <c r="AZ902" s="7"/>
      <c r="BJ902" s="7"/>
      <c r="BT902" s="7"/>
    </row>
    <row r="903" spans="7:72" x14ac:dyDescent="0.15">
      <c r="G903" s="7"/>
      <c r="V903" s="7"/>
      <c r="AZ903" s="7"/>
      <c r="BJ903" s="7"/>
      <c r="BT903" s="7"/>
    </row>
    <row r="904" spans="7:72" x14ac:dyDescent="0.15">
      <c r="G904" s="7"/>
      <c r="V904" s="7"/>
      <c r="AZ904" s="7"/>
      <c r="BJ904" s="7"/>
      <c r="BT904" s="7"/>
    </row>
    <row r="905" spans="7:72" x14ac:dyDescent="0.15">
      <c r="G905" s="7"/>
      <c r="V905" s="7"/>
      <c r="AZ905" s="7"/>
      <c r="BJ905" s="7"/>
      <c r="BT905" s="7"/>
    </row>
    <row r="906" spans="7:72" x14ac:dyDescent="0.15">
      <c r="G906" s="7"/>
      <c r="V906" s="7"/>
      <c r="AZ906" s="7"/>
      <c r="BJ906" s="7"/>
      <c r="BT906" s="7"/>
    </row>
    <row r="907" spans="7:72" x14ac:dyDescent="0.15">
      <c r="G907" s="7"/>
      <c r="V907" s="7"/>
      <c r="AZ907" s="7"/>
      <c r="BJ907" s="7"/>
      <c r="BT907" s="7"/>
    </row>
    <row r="908" spans="7:72" x14ac:dyDescent="0.15">
      <c r="G908" s="7"/>
      <c r="V908" s="7"/>
      <c r="AZ908" s="7"/>
      <c r="BJ908" s="7"/>
      <c r="BT908" s="7"/>
    </row>
    <row r="909" spans="7:72" x14ac:dyDescent="0.15">
      <c r="G909" s="7"/>
      <c r="V909" s="7"/>
      <c r="AZ909" s="7"/>
      <c r="BJ909" s="7"/>
      <c r="BT909" s="7"/>
    </row>
    <row r="910" spans="7:72" x14ac:dyDescent="0.15">
      <c r="G910" s="7"/>
      <c r="V910" s="7"/>
      <c r="AZ910" s="7"/>
      <c r="BJ910" s="7"/>
      <c r="BT910" s="7"/>
    </row>
    <row r="911" spans="7:72" x14ac:dyDescent="0.15">
      <c r="G911" s="7"/>
      <c r="V911" s="7"/>
      <c r="AZ911" s="7"/>
      <c r="BJ911" s="7"/>
      <c r="BT911" s="7"/>
    </row>
    <row r="912" spans="7:72" x14ac:dyDescent="0.15">
      <c r="G912" s="7"/>
      <c r="V912" s="7"/>
      <c r="AZ912" s="7"/>
      <c r="BJ912" s="7"/>
      <c r="BT912" s="7"/>
    </row>
    <row r="913" spans="7:72" x14ac:dyDescent="0.15">
      <c r="G913" s="7"/>
      <c r="V913" s="7"/>
      <c r="AZ913" s="7"/>
      <c r="BJ913" s="7"/>
      <c r="BT913" s="7"/>
    </row>
    <row r="914" spans="7:72" x14ac:dyDescent="0.15">
      <c r="G914" s="7"/>
      <c r="V914" s="7"/>
      <c r="AZ914" s="7"/>
      <c r="BJ914" s="7"/>
      <c r="BT914" s="7"/>
    </row>
    <row r="915" spans="7:72" x14ac:dyDescent="0.15">
      <c r="G915" s="7"/>
      <c r="V915" s="7"/>
      <c r="AZ915" s="7"/>
      <c r="BJ915" s="7"/>
      <c r="BT915" s="7"/>
    </row>
    <row r="916" spans="7:72" x14ac:dyDescent="0.15">
      <c r="G916" s="7"/>
      <c r="V916" s="7"/>
      <c r="AZ916" s="7"/>
      <c r="BJ916" s="7"/>
      <c r="BT916" s="7"/>
    </row>
    <row r="917" spans="7:72" x14ac:dyDescent="0.15">
      <c r="G917" s="7"/>
      <c r="V917" s="7"/>
      <c r="AZ917" s="7"/>
      <c r="BJ917" s="7"/>
      <c r="BT917" s="7"/>
    </row>
    <row r="918" spans="7:72" x14ac:dyDescent="0.15">
      <c r="G918" s="7"/>
      <c r="V918" s="7"/>
      <c r="AZ918" s="7"/>
      <c r="BJ918" s="7"/>
      <c r="BT918" s="7"/>
    </row>
    <row r="919" spans="7:72" x14ac:dyDescent="0.15">
      <c r="G919" s="7"/>
      <c r="V919" s="7"/>
      <c r="AZ919" s="7"/>
      <c r="BJ919" s="7"/>
      <c r="BT919" s="7"/>
    </row>
    <row r="920" spans="7:72" x14ac:dyDescent="0.15">
      <c r="G920" s="7"/>
      <c r="V920" s="7"/>
      <c r="AZ920" s="7"/>
      <c r="BJ920" s="7"/>
      <c r="BT920" s="7"/>
    </row>
    <row r="921" spans="7:72" x14ac:dyDescent="0.15">
      <c r="G921" s="7"/>
      <c r="V921" s="7"/>
      <c r="AZ921" s="7"/>
      <c r="BJ921" s="7"/>
      <c r="BT921" s="7"/>
    </row>
    <row r="922" spans="7:72" x14ac:dyDescent="0.15">
      <c r="G922" s="7"/>
      <c r="V922" s="7"/>
      <c r="AZ922" s="7"/>
      <c r="BJ922" s="7"/>
      <c r="BT922" s="7"/>
    </row>
    <row r="923" spans="7:72" x14ac:dyDescent="0.15">
      <c r="G923" s="7"/>
      <c r="V923" s="7"/>
      <c r="AZ923" s="7"/>
      <c r="BJ923" s="7"/>
      <c r="BT923" s="7"/>
    </row>
    <row r="924" spans="7:72" x14ac:dyDescent="0.15">
      <c r="G924" s="7"/>
      <c r="V924" s="7"/>
      <c r="AZ924" s="7"/>
      <c r="BJ924" s="7"/>
      <c r="BT924" s="7"/>
    </row>
    <row r="925" spans="7:72" x14ac:dyDescent="0.15">
      <c r="G925" s="7"/>
      <c r="V925" s="7"/>
      <c r="AZ925" s="7"/>
      <c r="BJ925" s="7"/>
      <c r="BT925" s="7"/>
    </row>
    <row r="926" spans="7:72" x14ac:dyDescent="0.15">
      <c r="G926" s="7"/>
      <c r="V926" s="7"/>
      <c r="AZ926" s="7"/>
      <c r="BJ926" s="7"/>
      <c r="BT926" s="7"/>
    </row>
    <row r="927" spans="7:72" x14ac:dyDescent="0.15">
      <c r="G927" s="7"/>
      <c r="V927" s="7"/>
      <c r="AZ927" s="7"/>
      <c r="BJ927" s="7"/>
      <c r="BT927" s="7"/>
    </row>
    <row r="928" spans="7:72" x14ac:dyDescent="0.15">
      <c r="G928" s="7"/>
      <c r="V928" s="7"/>
      <c r="AZ928" s="7"/>
      <c r="BJ928" s="7"/>
      <c r="BT928" s="7"/>
    </row>
    <row r="929" spans="7:72" x14ac:dyDescent="0.15">
      <c r="G929" s="7"/>
      <c r="V929" s="7"/>
      <c r="AZ929" s="7"/>
      <c r="BJ929" s="7"/>
      <c r="BT929" s="7"/>
    </row>
    <row r="930" spans="7:72" x14ac:dyDescent="0.15">
      <c r="G930" s="7"/>
      <c r="V930" s="7"/>
      <c r="AZ930" s="7"/>
      <c r="BJ930" s="7"/>
      <c r="BT930" s="7"/>
    </row>
    <row r="931" spans="7:72" x14ac:dyDescent="0.15">
      <c r="G931" s="7"/>
      <c r="V931" s="7"/>
      <c r="AZ931" s="7"/>
      <c r="BJ931" s="7"/>
      <c r="BT931" s="7"/>
    </row>
    <row r="932" spans="7:72" x14ac:dyDescent="0.15">
      <c r="G932" s="7"/>
      <c r="V932" s="7"/>
      <c r="AZ932" s="7"/>
      <c r="BJ932" s="7"/>
      <c r="BT932" s="7"/>
    </row>
    <row r="933" spans="7:72" x14ac:dyDescent="0.15">
      <c r="G933" s="7"/>
      <c r="V933" s="7"/>
      <c r="AZ933" s="7"/>
      <c r="BJ933" s="7"/>
      <c r="BT933" s="7"/>
    </row>
    <row r="934" spans="7:72" x14ac:dyDescent="0.15">
      <c r="G934" s="7"/>
      <c r="V934" s="7"/>
      <c r="AZ934" s="7"/>
      <c r="BJ934" s="7"/>
      <c r="BT934" s="7"/>
    </row>
    <row r="935" spans="7:72" x14ac:dyDescent="0.15">
      <c r="G935" s="7"/>
      <c r="V935" s="7"/>
      <c r="AZ935" s="7"/>
      <c r="BJ935" s="7"/>
      <c r="BT935" s="7"/>
    </row>
    <row r="936" spans="7:72" x14ac:dyDescent="0.15">
      <c r="G936" s="7"/>
      <c r="V936" s="7"/>
      <c r="AZ936" s="7"/>
      <c r="BJ936" s="7"/>
      <c r="BT936" s="7"/>
    </row>
    <row r="937" spans="7:72" x14ac:dyDescent="0.15">
      <c r="G937" s="7"/>
      <c r="AZ937" s="7"/>
      <c r="BJ937" s="7"/>
      <c r="BT937" s="7"/>
    </row>
    <row r="938" spans="7:72" x14ac:dyDescent="0.15">
      <c r="G938" s="7"/>
      <c r="AZ938" s="7"/>
      <c r="BJ938" s="7"/>
      <c r="BT938" s="7"/>
    </row>
    <row r="939" spans="7:72" x14ac:dyDescent="0.15">
      <c r="G939" s="7"/>
      <c r="AZ939" s="7"/>
      <c r="BJ939" s="7"/>
      <c r="BT939" s="7"/>
    </row>
    <row r="940" spans="7:72" x14ac:dyDescent="0.15">
      <c r="G940" s="7"/>
      <c r="AZ940" s="7"/>
      <c r="BJ940" s="7"/>
      <c r="BT940" s="7"/>
    </row>
    <row r="941" spans="7:72" x14ac:dyDescent="0.15">
      <c r="G941" s="7"/>
      <c r="AZ941" s="7"/>
      <c r="BJ941" s="7"/>
      <c r="BT941" s="7"/>
    </row>
    <row r="942" spans="7:72" x14ac:dyDescent="0.15">
      <c r="G942" s="7"/>
      <c r="AZ942" s="7"/>
      <c r="BJ942" s="7"/>
      <c r="BT942" s="7"/>
    </row>
    <row r="943" spans="7:72" x14ac:dyDescent="0.15">
      <c r="G943" s="7"/>
      <c r="AZ943" s="7"/>
      <c r="BJ943" s="7"/>
      <c r="BT943" s="7"/>
    </row>
    <row r="944" spans="7:72" x14ac:dyDescent="0.15">
      <c r="G944" s="7"/>
      <c r="AZ944" s="7"/>
      <c r="BJ944" s="7"/>
      <c r="BT944" s="7"/>
    </row>
    <row r="945" spans="7:72" x14ac:dyDescent="0.15">
      <c r="G945" s="7"/>
      <c r="AZ945" s="7"/>
      <c r="BJ945" s="7"/>
      <c r="BT945" s="7"/>
    </row>
    <row r="946" spans="7:72" x14ac:dyDescent="0.15">
      <c r="G946" s="7"/>
      <c r="AZ946" s="7"/>
      <c r="BJ946" s="7"/>
      <c r="BT946" s="7"/>
    </row>
    <row r="947" spans="7:72" x14ac:dyDescent="0.15">
      <c r="G947" s="7"/>
      <c r="AZ947" s="7"/>
      <c r="BJ947" s="7"/>
      <c r="BT947" s="7"/>
    </row>
    <row r="948" spans="7:72" x14ac:dyDescent="0.15">
      <c r="G948" s="7"/>
      <c r="AZ948" s="7"/>
      <c r="BJ948" s="7"/>
      <c r="BT948" s="7"/>
    </row>
    <row r="949" spans="7:72" x14ac:dyDescent="0.15">
      <c r="G949" s="7"/>
      <c r="AZ949" s="7"/>
      <c r="BJ949" s="7"/>
      <c r="BT949" s="7"/>
    </row>
    <row r="950" spans="7:72" x14ac:dyDescent="0.15">
      <c r="G950" s="7"/>
      <c r="AZ950" s="7"/>
      <c r="BJ950" s="7"/>
      <c r="BT950" s="7"/>
    </row>
    <row r="951" spans="7:72" x14ac:dyDescent="0.15">
      <c r="G951" s="7"/>
      <c r="AZ951" s="7"/>
      <c r="BJ951" s="7"/>
      <c r="BT951" s="7"/>
    </row>
    <row r="952" spans="7:72" x14ac:dyDescent="0.15">
      <c r="G952" s="7"/>
      <c r="AZ952" s="7"/>
      <c r="BJ952" s="7"/>
      <c r="BT952" s="7"/>
    </row>
    <row r="953" spans="7:72" x14ac:dyDescent="0.15">
      <c r="G953" s="7"/>
      <c r="AZ953" s="7"/>
      <c r="BJ953" s="7"/>
      <c r="BT953" s="7"/>
    </row>
    <row r="954" spans="7:72" x14ac:dyDescent="0.15">
      <c r="G954" s="7"/>
      <c r="AZ954" s="7"/>
      <c r="BJ954" s="7"/>
      <c r="BT954" s="7"/>
    </row>
    <row r="955" spans="7:72" x14ac:dyDescent="0.15">
      <c r="G955" s="7"/>
      <c r="AZ955" s="7"/>
      <c r="BJ955" s="7"/>
      <c r="BT955" s="7"/>
    </row>
    <row r="956" spans="7:72" x14ac:dyDescent="0.15">
      <c r="G956" s="7"/>
      <c r="AZ956" s="7"/>
      <c r="BJ956" s="7"/>
      <c r="BT956" s="7"/>
    </row>
    <row r="957" spans="7:72" x14ac:dyDescent="0.15">
      <c r="G957" s="7"/>
      <c r="AZ957" s="7"/>
      <c r="BJ957" s="7"/>
      <c r="BT957" s="7"/>
    </row>
    <row r="958" spans="7:72" x14ac:dyDescent="0.15">
      <c r="G958" s="7"/>
      <c r="AZ958" s="7"/>
      <c r="BJ958" s="7"/>
      <c r="BT958" s="7"/>
    </row>
    <row r="959" spans="7:72" x14ac:dyDescent="0.15">
      <c r="G959" s="7"/>
      <c r="AZ959" s="7"/>
      <c r="BJ959" s="7"/>
      <c r="BT959" s="7"/>
    </row>
    <row r="960" spans="7:72" x14ac:dyDescent="0.15">
      <c r="G960" s="7"/>
      <c r="AZ960" s="7"/>
      <c r="BJ960" s="7"/>
      <c r="BT960" s="7"/>
    </row>
    <row r="961" spans="7:72" x14ac:dyDescent="0.15">
      <c r="G961" s="7"/>
      <c r="AZ961" s="7"/>
      <c r="BJ961" s="7"/>
      <c r="BT961" s="7"/>
    </row>
    <row r="962" spans="7:72" x14ac:dyDescent="0.15">
      <c r="G962" s="7"/>
      <c r="AZ962" s="7"/>
      <c r="BJ962" s="7"/>
      <c r="BT962" s="7"/>
    </row>
    <row r="963" spans="7:72" x14ac:dyDescent="0.15">
      <c r="G963" s="7"/>
      <c r="AZ963" s="7"/>
      <c r="BJ963" s="7"/>
      <c r="BT963" s="7"/>
    </row>
    <row r="964" spans="7:72" x14ac:dyDescent="0.15">
      <c r="G964" s="7"/>
      <c r="AZ964" s="7"/>
      <c r="BJ964" s="7"/>
      <c r="BT964" s="7"/>
    </row>
    <row r="965" spans="7:72" x14ac:dyDescent="0.15">
      <c r="G965" s="7"/>
      <c r="AZ965" s="7"/>
      <c r="BJ965" s="7"/>
      <c r="BT965" s="7"/>
    </row>
    <row r="966" spans="7:72" x14ac:dyDescent="0.15">
      <c r="G966" s="7"/>
      <c r="AZ966" s="7"/>
      <c r="BJ966" s="7"/>
      <c r="BT966" s="7"/>
    </row>
    <row r="967" spans="7:72" x14ac:dyDescent="0.15">
      <c r="G967" s="7"/>
      <c r="AZ967" s="7"/>
      <c r="BJ967" s="7"/>
      <c r="BT967" s="7"/>
    </row>
    <row r="968" spans="7:72" x14ac:dyDescent="0.15">
      <c r="G968" s="7"/>
      <c r="AZ968" s="7"/>
      <c r="BJ968" s="7"/>
      <c r="BT968" s="7"/>
    </row>
    <row r="969" spans="7:72" x14ac:dyDescent="0.15">
      <c r="G969" s="7"/>
      <c r="AZ969" s="7"/>
      <c r="BJ969" s="7"/>
      <c r="BT969" s="7"/>
    </row>
    <row r="970" spans="7:72" x14ac:dyDescent="0.15">
      <c r="G970" s="7"/>
      <c r="AZ970" s="7"/>
      <c r="BJ970" s="7"/>
      <c r="BT970" s="7"/>
    </row>
    <row r="971" spans="7:72" x14ac:dyDescent="0.15">
      <c r="G971" s="7"/>
      <c r="AZ971" s="7"/>
      <c r="BJ971" s="7"/>
      <c r="BT971" s="7"/>
    </row>
    <row r="972" spans="7:72" x14ac:dyDescent="0.15">
      <c r="G972" s="7"/>
      <c r="AZ972" s="7"/>
      <c r="BJ972" s="7"/>
      <c r="BT972" s="7"/>
    </row>
    <row r="973" spans="7:72" x14ac:dyDescent="0.15">
      <c r="G973" s="7"/>
      <c r="AZ973" s="7"/>
      <c r="BJ973" s="7"/>
      <c r="BT973" s="7"/>
    </row>
    <row r="974" spans="7:72" x14ac:dyDescent="0.15">
      <c r="G974" s="7"/>
      <c r="AZ974" s="7"/>
      <c r="BJ974" s="7"/>
      <c r="BT974" s="7"/>
    </row>
    <row r="975" spans="7:72" x14ac:dyDescent="0.15">
      <c r="G975" s="7"/>
      <c r="AZ975" s="7"/>
      <c r="BJ975" s="7"/>
      <c r="BT975" s="7"/>
    </row>
    <row r="976" spans="7:72" x14ac:dyDescent="0.15">
      <c r="G976" s="7"/>
      <c r="AZ976" s="7"/>
      <c r="BJ976" s="7"/>
      <c r="BT976" s="7"/>
    </row>
    <row r="977" spans="7:72" x14ac:dyDescent="0.15">
      <c r="G977" s="7"/>
      <c r="AZ977" s="7"/>
      <c r="BJ977" s="7"/>
      <c r="BT977" s="7"/>
    </row>
    <row r="978" spans="7:72" x14ac:dyDescent="0.15">
      <c r="G978" s="7"/>
      <c r="AZ978" s="7"/>
      <c r="BJ978" s="7"/>
      <c r="BT978" s="7"/>
    </row>
    <row r="979" spans="7:72" x14ac:dyDescent="0.15">
      <c r="G979" s="7"/>
      <c r="AZ979" s="7"/>
      <c r="BJ979" s="7"/>
      <c r="BT979" s="7"/>
    </row>
    <row r="980" spans="7:72" x14ac:dyDescent="0.15">
      <c r="G980" s="7"/>
      <c r="AZ980" s="7"/>
      <c r="BJ980" s="7"/>
      <c r="BT980" s="7"/>
    </row>
    <row r="981" spans="7:72" x14ac:dyDescent="0.15">
      <c r="G981" s="7"/>
      <c r="AZ981" s="7"/>
      <c r="BJ981" s="7"/>
      <c r="BT981" s="7"/>
    </row>
    <row r="982" spans="7:72" x14ac:dyDescent="0.15">
      <c r="G982" s="7"/>
      <c r="AZ982" s="7"/>
      <c r="BJ982" s="7"/>
      <c r="BT982" s="7"/>
    </row>
    <row r="983" spans="7:72" x14ac:dyDescent="0.15">
      <c r="G983" s="7"/>
      <c r="AZ983" s="7"/>
      <c r="BJ983" s="7"/>
      <c r="BT983" s="7"/>
    </row>
    <row r="984" spans="7:72" x14ac:dyDescent="0.15">
      <c r="G984" s="7"/>
      <c r="AZ984" s="7"/>
      <c r="BJ984" s="7"/>
      <c r="BT984" s="7"/>
    </row>
    <row r="985" spans="7:72" x14ac:dyDescent="0.15">
      <c r="G985" s="7"/>
      <c r="AZ985" s="7"/>
      <c r="BJ985" s="7"/>
      <c r="BT985" s="7"/>
    </row>
    <row r="986" spans="7:72" x14ac:dyDescent="0.15">
      <c r="G986" s="7"/>
      <c r="AZ986" s="7"/>
      <c r="BJ986" s="7"/>
      <c r="BT986" s="7"/>
    </row>
    <row r="987" spans="7:72" x14ac:dyDescent="0.15">
      <c r="G987" s="7"/>
      <c r="AZ987" s="7"/>
      <c r="BJ987" s="7"/>
      <c r="BT987" s="7"/>
    </row>
    <row r="988" spans="7:72" x14ac:dyDescent="0.15">
      <c r="G988" s="7"/>
      <c r="AZ988" s="7"/>
      <c r="BJ988" s="7"/>
      <c r="BT988" s="7"/>
    </row>
    <row r="989" spans="7:72" x14ac:dyDescent="0.15">
      <c r="G989" s="7"/>
      <c r="AZ989" s="7"/>
      <c r="BJ989" s="7"/>
      <c r="BT989" s="7"/>
    </row>
    <row r="990" spans="7:72" x14ac:dyDescent="0.15">
      <c r="G990" s="7"/>
      <c r="AZ990" s="7"/>
      <c r="BJ990" s="7"/>
      <c r="BT990" s="7"/>
    </row>
    <row r="991" spans="7:72" x14ac:dyDescent="0.15">
      <c r="G991" s="7"/>
      <c r="AZ991" s="7"/>
      <c r="BJ991" s="7"/>
      <c r="BT991" s="7"/>
    </row>
    <row r="992" spans="7:72" x14ac:dyDescent="0.15">
      <c r="G992" s="7"/>
      <c r="AZ992" s="7"/>
      <c r="BJ992" s="7"/>
      <c r="BT992" s="7"/>
    </row>
    <row r="993" spans="7:72" x14ac:dyDescent="0.15">
      <c r="G993" s="7"/>
      <c r="AZ993" s="7"/>
      <c r="BJ993" s="7"/>
      <c r="BT993" s="7"/>
    </row>
    <row r="994" spans="7:72" x14ac:dyDescent="0.15">
      <c r="G994" s="7"/>
      <c r="AZ994" s="7"/>
      <c r="BJ994" s="7"/>
      <c r="BT994" s="7"/>
    </row>
    <row r="995" spans="7:72" x14ac:dyDescent="0.15">
      <c r="G995" s="7"/>
      <c r="AZ995" s="7"/>
      <c r="BJ995" s="7"/>
      <c r="BT995" s="7"/>
    </row>
    <row r="996" spans="7:72" x14ac:dyDescent="0.15">
      <c r="G996" s="7"/>
      <c r="AZ996" s="7"/>
      <c r="BJ996" s="7"/>
      <c r="BT996" s="7"/>
    </row>
    <row r="997" spans="7:72" x14ac:dyDescent="0.15">
      <c r="G997" s="7"/>
      <c r="AZ997" s="7"/>
      <c r="BJ997" s="7"/>
      <c r="BT997" s="7"/>
    </row>
    <row r="998" spans="7:72" x14ac:dyDescent="0.15">
      <c r="G998" s="7"/>
      <c r="AZ998" s="7"/>
      <c r="BJ998" s="7"/>
      <c r="BT998" s="7"/>
    </row>
    <row r="999" spans="7:72" x14ac:dyDescent="0.15">
      <c r="G999" s="7"/>
      <c r="AZ999" s="7"/>
      <c r="BJ999" s="7"/>
      <c r="BT999" s="7"/>
    </row>
    <row r="1000" spans="7:72" x14ac:dyDescent="0.15">
      <c r="G1000" s="7"/>
      <c r="AZ1000" s="7"/>
      <c r="BJ1000" s="7"/>
      <c r="BT1000" s="7"/>
    </row>
    <row r="1001" spans="7:72" x14ac:dyDescent="0.15">
      <c r="G1001" s="7"/>
      <c r="AZ1001" s="7"/>
      <c r="BJ1001" s="7"/>
      <c r="BT1001" s="7"/>
    </row>
    <row r="1002" spans="7:72" x14ac:dyDescent="0.15">
      <c r="G1002" s="7"/>
      <c r="AZ1002" s="7"/>
      <c r="BJ1002" s="7"/>
      <c r="BT1002" s="7"/>
    </row>
    <row r="1003" spans="7:72" x14ac:dyDescent="0.15">
      <c r="G1003" s="7"/>
      <c r="AZ1003" s="7"/>
      <c r="BJ1003" s="7"/>
      <c r="BT1003" s="7"/>
    </row>
    <row r="1004" spans="7:72" x14ac:dyDescent="0.15">
      <c r="G1004" s="7"/>
      <c r="AZ1004" s="7"/>
      <c r="BJ1004" s="7"/>
      <c r="BT1004" s="7"/>
    </row>
    <row r="1005" spans="7:72" x14ac:dyDescent="0.15">
      <c r="G1005" s="7"/>
      <c r="AZ1005" s="7"/>
      <c r="BJ1005" s="7"/>
      <c r="BT1005" s="7"/>
    </row>
    <row r="1006" spans="7:72" x14ac:dyDescent="0.15">
      <c r="G1006" s="7"/>
      <c r="AZ1006" s="7"/>
      <c r="BJ1006" s="7"/>
      <c r="BT1006" s="7"/>
    </row>
    <row r="1007" spans="7:72" x14ac:dyDescent="0.15">
      <c r="G1007" s="7"/>
      <c r="AZ1007" s="7"/>
      <c r="BJ1007" s="7"/>
      <c r="BT1007" s="7"/>
    </row>
    <row r="1008" spans="7:72" x14ac:dyDescent="0.15">
      <c r="G1008" s="7"/>
      <c r="AZ1008" s="7"/>
      <c r="BJ1008" s="7"/>
      <c r="BT1008" s="7"/>
    </row>
    <row r="1009" spans="7:72" x14ac:dyDescent="0.15">
      <c r="G1009" s="7"/>
      <c r="AZ1009" s="7"/>
      <c r="BJ1009" s="7"/>
      <c r="BT1009" s="7"/>
    </row>
    <row r="1010" spans="7:72" x14ac:dyDescent="0.15">
      <c r="G1010" s="7"/>
      <c r="AZ1010" s="7"/>
      <c r="BJ1010" s="7"/>
      <c r="BT1010" s="7"/>
    </row>
    <row r="1011" spans="7:72" x14ac:dyDescent="0.15">
      <c r="G1011" s="7"/>
      <c r="AZ1011" s="7"/>
      <c r="BJ1011" s="7"/>
      <c r="BT1011" s="7"/>
    </row>
    <row r="1012" spans="7:72" x14ac:dyDescent="0.15">
      <c r="G1012" s="7"/>
      <c r="AZ1012" s="7"/>
      <c r="BJ1012" s="7"/>
      <c r="BT1012" s="7"/>
    </row>
    <row r="1013" spans="7:72" x14ac:dyDescent="0.15">
      <c r="G1013" s="7"/>
      <c r="AZ1013" s="7"/>
      <c r="BJ1013" s="7"/>
      <c r="BT1013" s="7"/>
    </row>
    <row r="1014" spans="7:72" x14ac:dyDescent="0.15">
      <c r="G1014" s="7"/>
      <c r="AZ1014" s="7"/>
      <c r="BJ1014" s="7"/>
      <c r="BT1014" s="7"/>
    </row>
    <row r="1015" spans="7:72" x14ac:dyDescent="0.15">
      <c r="G1015" s="7"/>
      <c r="AZ1015" s="7"/>
      <c r="BJ1015" s="7"/>
      <c r="BT1015" s="7"/>
    </row>
    <row r="1016" spans="7:72" x14ac:dyDescent="0.15">
      <c r="G1016" s="7"/>
      <c r="AZ1016" s="7"/>
      <c r="BJ1016" s="7"/>
      <c r="BT1016" s="7"/>
    </row>
    <row r="1017" spans="7:72" x14ac:dyDescent="0.15">
      <c r="G1017" s="7"/>
      <c r="AZ1017" s="7"/>
      <c r="BJ1017" s="7"/>
      <c r="BT1017" s="7"/>
    </row>
    <row r="1018" spans="7:72" x14ac:dyDescent="0.15">
      <c r="G1018" s="7"/>
      <c r="AZ1018" s="7"/>
      <c r="BJ1018" s="7"/>
      <c r="BT1018" s="7"/>
    </row>
    <row r="1019" spans="7:72" x14ac:dyDescent="0.15">
      <c r="G1019" s="7"/>
      <c r="AZ1019" s="7"/>
      <c r="BJ1019" s="7"/>
      <c r="BT1019" s="7"/>
    </row>
    <row r="1020" spans="7:72" x14ac:dyDescent="0.15">
      <c r="G1020" s="7"/>
      <c r="AZ1020" s="7"/>
      <c r="BJ1020" s="7"/>
      <c r="BT1020" s="7"/>
    </row>
    <row r="1021" spans="7:72" x14ac:dyDescent="0.15">
      <c r="G1021" s="7"/>
      <c r="AZ1021" s="7"/>
      <c r="BJ1021" s="7"/>
      <c r="BT1021" s="7"/>
    </row>
    <row r="1022" spans="7:72" x14ac:dyDescent="0.15">
      <c r="G1022" s="7"/>
      <c r="AZ1022" s="7"/>
      <c r="BJ1022" s="7"/>
      <c r="BT1022" s="7"/>
    </row>
    <row r="1023" spans="7:72" x14ac:dyDescent="0.15">
      <c r="G1023" s="7"/>
      <c r="AZ1023" s="7"/>
      <c r="BJ1023" s="7"/>
      <c r="BT1023" s="7"/>
    </row>
    <row r="1024" spans="7:72" x14ac:dyDescent="0.15">
      <c r="G1024" s="7"/>
      <c r="AZ1024" s="7"/>
      <c r="BJ1024" s="7"/>
      <c r="BT1024" s="7"/>
    </row>
    <row r="1025" spans="7:72" x14ac:dyDescent="0.15">
      <c r="G1025" s="7"/>
      <c r="AZ1025" s="7"/>
      <c r="BJ1025" s="7"/>
      <c r="BT1025" s="7"/>
    </row>
    <row r="1026" spans="7:72" x14ac:dyDescent="0.15">
      <c r="G1026" s="7"/>
      <c r="AZ1026" s="7"/>
      <c r="BJ1026" s="7"/>
      <c r="BT1026" s="7"/>
    </row>
    <row r="1027" spans="7:72" x14ac:dyDescent="0.15">
      <c r="G1027" s="7"/>
      <c r="AZ1027" s="7"/>
      <c r="BJ1027" s="7"/>
      <c r="BT1027" s="7"/>
    </row>
    <row r="1028" spans="7:72" x14ac:dyDescent="0.15">
      <c r="G1028" s="7"/>
      <c r="AZ1028" s="7"/>
      <c r="BJ1028" s="7"/>
      <c r="BT1028" s="7"/>
    </row>
    <row r="1029" spans="7:72" x14ac:dyDescent="0.15">
      <c r="G1029" s="7"/>
      <c r="AZ1029" s="7"/>
      <c r="BJ1029" s="7"/>
      <c r="BT1029" s="7"/>
    </row>
    <row r="1030" spans="7:72" x14ac:dyDescent="0.15">
      <c r="G1030" s="7"/>
      <c r="AZ1030" s="7"/>
      <c r="BJ1030" s="7"/>
      <c r="BT1030" s="7"/>
    </row>
    <row r="1031" spans="7:72" x14ac:dyDescent="0.15">
      <c r="G1031" s="7"/>
      <c r="AZ1031" s="7"/>
      <c r="BJ1031" s="7"/>
      <c r="BT1031" s="7"/>
    </row>
    <row r="1032" spans="7:72" x14ac:dyDescent="0.15">
      <c r="G1032" s="7"/>
      <c r="AZ1032" s="7"/>
      <c r="BJ1032" s="7"/>
      <c r="BT1032" s="7"/>
    </row>
    <row r="1033" spans="7:72" x14ac:dyDescent="0.15">
      <c r="G1033" s="7"/>
      <c r="AZ1033" s="7"/>
      <c r="BJ1033" s="7"/>
      <c r="BT1033" s="7"/>
    </row>
    <row r="1034" spans="7:72" x14ac:dyDescent="0.15">
      <c r="G1034" s="7"/>
      <c r="AZ1034" s="7"/>
      <c r="BJ1034" s="7"/>
      <c r="BT1034" s="7"/>
    </row>
    <row r="1035" spans="7:72" x14ac:dyDescent="0.15">
      <c r="G1035" s="7"/>
      <c r="AZ1035" s="7"/>
      <c r="BJ1035" s="7"/>
      <c r="BT1035" s="7"/>
    </row>
    <row r="1036" spans="7:72" x14ac:dyDescent="0.15">
      <c r="G1036" s="7"/>
      <c r="AZ1036" s="7"/>
      <c r="BJ1036" s="7"/>
      <c r="BT1036" s="7"/>
    </row>
    <row r="1037" spans="7:72" x14ac:dyDescent="0.15">
      <c r="G1037" s="7"/>
      <c r="AZ1037" s="7"/>
      <c r="BJ1037" s="7"/>
      <c r="BT1037" s="7"/>
    </row>
    <row r="1038" spans="7:72" x14ac:dyDescent="0.15">
      <c r="G1038" s="7"/>
      <c r="AZ1038" s="7"/>
      <c r="BJ1038" s="7"/>
      <c r="BT1038" s="7"/>
    </row>
    <row r="1039" spans="7:72" x14ac:dyDescent="0.15">
      <c r="G1039" s="7"/>
      <c r="AZ1039" s="7"/>
      <c r="BJ1039" s="7"/>
      <c r="BT1039" s="7"/>
    </row>
    <row r="1040" spans="7:72" x14ac:dyDescent="0.15">
      <c r="G1040" s="7"/>
      <c r="AZ1040" s="7"/>
      <c r="BJ1040" s="7"/>
      <c r="BT1040" s="7"/>
    </row>
    <row r="1041" spans="7:72" x14ac:dyDescent="0.15">
      <c r="G1041" s="7"/>
      <c r="AZ1041" s="7"/>
      <c r="BJ1041" s="7"/>
      <c r="BT1041" s="7"/>
    </row>
    <row r="1042" spans="7:72" x14ac:dyDescent="0.15">
      <c r="G1042" s="7"/>
      <c r="AZ1042" s="7"/>
      <c r="BJ1042" s="7"/>
      <c r="BT1042" s="7"/>
    </row>
    <row r="1043" spans="7:72" x14ac:dyDescent="0.15">
      <c r="G1043" s="7"/>
      <c r="AZ1043" s="7"/>
      <c r="BJ1043" s="7"/>
      <c r="BT1043" s="7"/>
    </row>
    <row r="1044" spans="7:72" x14ac:dyDescent="0.15">
      <c r="G1044" s="7"/>
      <c r="AZ1044" s="7"/>
      <c r="BJ1044" s="7"/>
      <c r="BT1044" s="7"/>
    </row>
    <row r="1045" spans="7:72" x14ac:dyDescent="0.15">
      <c r="G1045" s="7"/>
      <c r="AZ1045" s="7"/>
      <c r="BJ1045" s="7"/>
      <c r="BT1045" s="7"/>
    </row>
    <row r="1046" spans="7:72" x14ac:dyDescent="0.15">
      <c r="G1046" s="7"/>
      <c r="AZ1046" s="7"/>
      <c r="BJ1046" s="7"/>
      <c r="BT1046" s="7"/>
    </row>
    <row r="1047" spans="7:72" x14ac:dyDescent="0.15">
      <c r="G1047" s="7"/>
      <c r="AZ1047" s="7"/>
      <c r="BJ1047" s="7"/>
      <c r="BT1047" s="7"/>
    </row>
    <row r="1048" spans="7:72" x14ac:dyDescent="0.15">
      <c r="G1048" s="7"/>
      <c r="AZ1048" s="7"/>
      <c r="BJ1048" s="7"/>
      <c r="BT1048" s="7"/>
    </row>
    <row r="1049" spans="7:72" x14ac:dyDescent="0.15">
      <c r="G1049" s="7"/>
      <c r="AZ1049" s="7"/>
      <c r="BJ1049" s="7"/>
      <c r="BT1049" s="7"/>
    </row>
    <row r="1050" spans="7:72" x14ac:dyDescent="0.15">
      <c r="G1050" s="7"/>
      <c r="AZ1050" s="7"/>
      <c r="BJ1050" s="7"/>
      <c r="BT1050" s="7"/>
    </row>
    <row r="1051" spans="7:72" x14ac:dyDescent="0.15">
      <c r="G1051" s="7"/>
      <c r="AZ1051" s="7"/>
      <c r="BJ1051" s="7"/>
      <c r="BT1051" s="7"/>
    </row>
    <row r="1052" spans="7:72" x14ac:dyDescent="0.15">
      <c r="G1052" s="7"/>
      <c r="AZ1052" s="7"/>
      <c r="BJ1052" s="7"/>
      <c r="BT1052" s="7"/>
    </row>
    <row r="1053" spans="7:72" x14ac:dyDescent="0.15">
      <c r="G1053" s="7"/>
      <c r="AZ1053" s="7"/>
      <c r="BJ1053" s="7"/>
      <c r="BT1053" s="7"/>
    </row>
    <row r="1054" spans="7:72" x14ac:dyDescent="0.15">
      <c r="G1054" s="7"/>
      <c r="AZ1054" s="7"/>
      <c r="BJ1054" s="7"/>
      <c r="BT1054" s="7"/>
    </row>
    <row r="1055" spans="7:72" x14ac:dyDescent="0.15">
      <c r="G1055" s="7"/>
      <c r="AZ1055" s="7"/>
      <c r="BJ1055" s="7"/>
      <c r="BT1055" s="7"/>
    </row>
    <row r="1056" spans="7:72" x14ac:dyDescent="0.15">
      <c r="G1056" s="7"/>
      <c r="AZ1056" s="7"/>
      <c r="BJ1056" s="7"/>
      <c r="BT1056" s="7"/>
    </row>
    <row r="1057" spans="7:72" x14ac:dyDescent="0.15">
      <c r="G1057" s="7"/>
      <c r="AZ1057" s="7"/>
      <c r="BJ1057" s="7"/>
      <c r="BT1057" s="7"/>
    </row>
    <row r="1058" spans="7:72" x14ac:dyDescent="0.15">
      <c r="G1058" s="7"/>
      <c r="AZ1058" s="7"/>
      <c r="BJ1058" s="7"/>
      <c r="BT1058" s="7"/>
    </row>
    <row r="1059" spans="7:72" x14ac:dyDescent="0.15">
      <c r="G1059" s="7"/>
      <c r="AZ1059" s="7"/>
      <c r="BJ1059" s="7"/>
      <c r="BT1059" s="7"/>
    </row>
    <row r="1060" spans="7:72" x14ac:dyDescent="0.15">
      <c r="G1060" s="7"/>
      <c r="AZ1060" s="7"/>
      <c r="BJ1060" s="7"/>
      <c r="BT1060" s="7"/>
    </row>
    <row r="1061" spans="7:72" x14ac:dyDescent="0.15">
      <c r="G1061" s="7"/>
      <c r="AZ1061" s="7"/>
      <c r="BJ1061" s="7"/>
      <c r="BT1061" s="7"/>
    </row>
    <row r="1062" spans="7:72" x14ac:dyDescent="0.15">
      <c r="G1062" s="7"/>
      <c r="AZ1062" s="7"/>
      <c r="BJ1062" s="7"/>
      <c r="BT1062" s="7"/>
    </row>
    <row r="1063" spans="7:72" x14ac:dyDescent="0.15">
      <c r="G1063" s="7"/>
      <c r="AZ1063" s="7"/>
      <c r="BJ1063" s="7"/>
      <c r="BT1063" s="7"/>
    </row>
    <row r="1064" spans="7:72" x14ac:dyDescent="0.15">
      <c r="G1064" s="7"/>
      <c r="AZ1064" s="7"/>
      <c r="BJ1064" s="7"/>
      <c r="BT1064" s="7"/>
    </row>
    <row r="1065" spans="7:72" x14ac:dyDescent="0.15">
      <c r="G1065" s="7"/>
      <c r="AZ1065" s="7"/>
      <c r="BJ1065" s="7"/>
      <c r="BT1065" s="7"/>
    </row>
    <row r="1066" spans="7:72" x14ac:dyDescent="0.15">
      <c r="G1066" s="7"/>
      <c r="AZ1066" s="7"/>
      <c r="BJ1066" s="7"/>
      <c r="BT1066" s="7"/>
    </row>
    <row r="1067" spans="7:72" x14ac:dyDescent="0.15">
      <c r="G1067" s="7"/>
      <c r="AZ1067" s="7"/>
      <c r="BJ1067" s="7"/>
      <c r="BT1067" s="7"/>
    </row>
    <row r="1068" spans="7:72" x14ac:dyDescent="0.15">
      <c r="G1068" s="7"/>
      <c r="AZ1068" s="7"/>
      <c r="BJ1068" s="7"/>
      <c r="BT1068" s="7"/>
    </row>
    <row r="1069" spans="7:72" x14ac:dyDescent="0.15">
      <c r="G1069" s="7"/>
      <c r="AZ1069" s="7"/>
      <c r="BJ1069" s="7"/>
      <c r="BT1069" s="7"/>
    </row>
    <row r="1070" spans="7:72" x14ac:dyDescent="0.15">
      <c r="G1070" s="7"/>
      <c r="AZ1070" s="7"/>
      <c r="BJ1070" s="7"/>
      <c r="BT1070" s="7"/>
    </row>
    <row r="1071" spans="7:72" x14ac:dyDescent="0.15">
      <c r="G1071" s="7"/>
      <c r="AZ1071" s="7"/>
      <c r="BJ1071" s="7"/>
      <c r="BT1071" s="7"/>
    </row>
    <row r="1072" spans="7:72" x14ac:dyDescent="0.15">
      <c r="G1072" s="7"/>
      <c r="AZ1072" s="7"/>
      <c r="BJ1072" s="7"/>
      <c r="BT1072" s="7"/>
    </row>
    <row r="1073" spans="7:72" x14ac:dyDescent="0.15">
      <c r="G1073" s="7"/>
      <c r="AZ1073" s="7"/>
      <c r="BJ1073" s="7"/>
      <c r="BT1073" s="7"/>
    </row>
    <row r="1074" spans="7:72" x14ac:dyDescent="0.15">
      <c r="G1074" s="7"/>
      <c r="AZ1074" s="7"/>
      <c r="BJ1074" s="7"/>
      <c r="BT1074" s="7"/>
    </row>
    <row r="1075" spans="7:72" x14ac:dyDescent="0.15">
      <c r="G1075" s="7"/>
      <c r="AZ1075" s="7"/>
      <c r="BJ1075" s="7"/>
      <c r="BT1075" s="7"/>
    </row>
    <row r="1076" spans="7:72" x14ac:dyDescent="0.15">
      <c r="G1076" s="7"/>
      <c r="AZ1076" s="7"/>
      <c r="BJ1076" s="7"/>
      <c r="BT1076" s="7"/>
    </row>
    <row r="1077" spans="7:72" x14ac:dyDescent="0.15">
      <c r="G1077" s="7"/>
      <c r="AZ1077" s="7"/>
      <c r="BJ1077" s="7"/>
      <c r="BT1077" s="7"/>
    </row>
    <row r="1078" spans="7:72" x14ac:dyDescent="0.15">
      <c r="G1078" s="7"/>
      <c r="AZ1078" s="7"/>
      <c r="BJ1078" s="7"/>
      <c r="BT1078" s="7"/>
    </row>
    <row r="1079" spans="7:72" x14ac:dyDescent="0.15">
      <c r="G1079" s="7"/>
      <c r="AZ1079" s="7"/>
      <c r="BJ1079" s="7"/>
      <c r="BT1079" s="7"/>
    </row>
    <row r="1080" spans="7:72" x14ac:dyDescent="0.15">
      <c r="G1080" s="7"/>
      <c r="AZ1080" s="7"/>
      <c r="BJ1080" s="7"/>
      <c r="BT1080" s="7"/>
    </row>
    <row r="1081" spans="7:72" x14ac:dyDescent="0.15">
      <c r="G1081" s="7"/>
      <c r="AZ1081" s="7"/>
      <c r="BJ1081" s="7"/>
      <c r="BT1081" s="7"/>
    </row>
    <row r="1082" spans="7:72" x14ac:dyDescent="0.15">
      <c r="G1082" s="7"/>
      <c r="AZ1082" s="7"/>
      <c r="BJ1082" s="7"/>
      <c r="BT1082" s="7"/>
    </row>
    <row r="1083" spans="7:72" x14ac:dyDescent="0.15">
      <c r="G1083" s="7"/>
      <c r="AZ1083" s="7"/>
      <c r="BJ1083" s="7"/>
      <c r="BT1083" s="7"/>
    </row>
    <row r="1084" spans="7:72" x14ac:dyDescent="0.15">
      <c r="G1084" s="7"/>
      <c r="AZ1084" s="7"/>
      <c r="BJ1084" s="7"/>
      <c r="BT1084" s="7"/>
    </row>
    <row r="1085" spans="7:72" x14ac:dyDescent="0.15">
      <c r="G1085" s="7"/>
      <c r="AZ1085" s="7"/>
      <c r="BJ1085" s="7"/>
      <c r="BT1085" s="7"/>
    </row>
    <row r="1086" spans="7:72" x14ac:dyDescent="0.15">
      <c r="G1086" s="7"/>
      <c r="AZ1086" s="7"/>
      <c r="BJ1086" s="7"/>
      <c r="BT1086" s="7"/>
    </row>
    <row r="1087" spans="7:72" x14ac:dyDescent="0.15">
      <c r="G1087" s="7"/>
      <c r="AZ1087" s="7"/>
      <c r="BJ1087" s="7"/>
      <c r="BT1087" s="7"/>
    </row>
    <row r="1088" spans="7:72" x14ac:dyDescent="0.15">
      <c r="G1088" s="7"/>
      <c r="AZ1088" s="7"/>
      <c r="BJ1088" s="7"/>
      <c r="BT1088" s="7"/>
    </row>
    <row r="1089" spans="7:72" x14ac:dyDescent="0.15">
      <c r="G1089" s="7"/>
      <c r="AZ1089" s="7"/>
      <c r="BJ1089" s="7"/>
      <c r="BT1089" s="7"/>
    </row>
    <row r="1090" spans="7:72" x14ac:dyDescent="0.15">
      <c r="G1090" s="7"/>
      <c r="AZ1090" s="7"/>
      <c r="BJ1090" s="7"/>
      <c r="BT1090" s="7"/>
    </row>
    <row r="1091" spans="7:72" x14ac:dyDescent="0.15">
      <c r="G1091" s="7"/>
      <c r="AZ1091" s="7"/>
      <c r="BJ1091" s="7"/>
      <c r="BT1091" s="7"/>
    </row>
    <row r="1092" spans="7:72" x14ac:dyDescent="0.15">
      <c r="G1092" s="7"/>
      <c r="AZ1092" s="7"/>
      <c r="BJ1092" s="7"/>
      <c r="BT1092" s="7"/>
    </row>
    <row r="1093" spans="7:72" x14ac:dyDescent="0.15">
      <c r="G1093" s="7"/>
      <c r="AZ1093" s="7"/>
      <c r="BJ1093" s="7"/>
      <c r="BT1093" s="7"/>
    </row>
    <row r="1094" spans="7:72" x14ac:dyDescent="0.15">
      <c r="G1094" s="7"/>
      <c r="AZ1094" s="7"/>
      <c r="BJ1094" s="7"/>
      <c r="BT1094" s="7"/>
    </row>
    <row r="1095" spans="7:72" x14ac:dyDescent="0.15">
      <c r="G1095" s="7"/>
      <c r="AZ1095" s="7"/>
      <c r="BJ1095" s="7"/>
      <c r="BT1095" s="7"/>
    </row>
    <row r="1096" spans="7:72" x14ac:dyDescent="0.15">
      <c r="G1096" s="7"/>
      <c r="AZ1096" s="7"/>
      <c r="BJ1096" s="7"/>
      <c r="BT1096" s="7"/>
    </row>
    <row r="1097" spans="7:72" x14ac:dyDescent="0.15">
      <c r="G1097" s="7"/>
      <c r="AZ1097" s="7"/>
      <c r="BJ1097" s="7"/>
      <c r="BT1097" s="7"/>
    </row>
    <row r="1098" spans="7:72" x14ac:dyDescent="0.15">
      <c r="G1098" s="7"/>
      <c r="AZ1098" s="7"/>
      <c r="BJ1098" s="7"/>
      <c r="BT1098" s="7"/>
    </row>
    <row r="1099" spans="7:72" x14ac:dyDescent="0.15">
      <c r="G1099" s="7"/>
      <c r="AZ1099" s="7"/>
      <c r="BJ1099" s="7"/>
      <c r="BT1099" s="7"/>
    </row>
    <row r="1100" spans="7:72" x14ac:dyDescent="0.15">
      <c r="G1100" s="7"/>
      <c r="AZ1100" s="7"/>
      <c r="BJ1100" s="7"/>
      <c r="BT1100" s="7"/>
    </row>
    <row r="1101" spans="7:72" x14ac:dyDescent="0.15">
      <c r="G1101" s="7"/>
      <c r="AZ1101" s="7"/>
      <c r="BJ1101" s="7"/>
      <c r="BT1101" s="7"/>
    </row>
    <row r="1102" spans="7:72" x14ac:dyDescent="0.15">
      <c r="G1102" s="7"/>
      <c r="AZ1102" s="7"/>
      <c r="BJ1102" s="7"/>
      <c r="BT1102" s="7"/>
    </row>
    <row r="1103" spans="7:72" x14ac:dyDescent="0.15">
      <c r="G1103" s="7"/>
      <c r="AZ1103" s="7"/>
      <c r="BJ1103" s="7"/>
      <c r="BT1103" s="7"/>
    </row>
    <row r="1104" spans="7:72" x14ac:dyDescent="0.15">
      <c r="G1104" s="7"/>
      <c r="BJ1104" s="7"/>
      <c r="BT1104" s="7"/>
    </row>
    <row r="1105" spans="7:72" x14ac:dyDescent="0.15">
      <c r="G1105" s="7"/>
      <c r="BJ1105" s="7"/>
      <c r="BT1105" s="7"/>
    </row>
    <row r="1106" spans="7:72" x14ac:dyDescent="0.15">
      <c r="G1106" s="7"/>
      <c r="BJ1106" s="7"/>
      <c r="BT1106" s="7"/>
    </row>
    <row r="1107" spans="7:72" x14ac:dyDescent="0.15">
      <c r="G1107" s="7"/>
      <c r="BJ1107" s="7"/>
      <c r="BT1107" s="7"/>
    </row>
    <row r="1108" spans="7:72" x14ac:dyDescent="0.15">
      <c r="G1108" s="7"/>
      <c r="BJ1108" s="7"/>
      <c r="BT1108" s="7"/>
    </row>
    <row r="1109" spans="7:72" x14ac:dyDescent="0.15">
      <c r="G1109" s="7"/>
      <c r="BJ1109" s="7"/>
      <c r="BT1109" s="7"/>
    </row>
    <row r="1110" spans="7:72" x14ac:dyDescent="0.15">
      <c r="G1110" s="7"/>
      <c r="BJ1110" s="7"/>
      <c r="BT1110" s="7"/>
    </row>
    <row r="1111" spans="7:72" x14ac:dyDescent="0.15">
      <c r="G1111" s="7"/>
      <c r="BJ1111" s="7"/>
      <c r="BT1111" s="7"/>
    </row>
    <row r="1112" spans="7:72" x14ac:dyDescent="0.15">
      <c r="G1112" s="7"/>
      <c r="BJ1112" s="7"/>
      <c r="BT1112" s="7"/>
    </row>
    <row r="1113" spans="7:72" x14ac:dyDescent="0.15">
      <c r="G1113" s="7"/>
      <c r="BJ1113" s="7"/>
      <c r="BT1113" s="7"/>
    </row>
    <row r="1114" spans="7:72" x14ac:dyDescent="0.15">
      <c r="G1114" s="7"/>
      <c r="BJ1114" s="7"/>
      <c r="BT1114" s="7"/>
    </row>
    <row r="1115" spans="7:72" x14ac:dyDescent="0.15">
      <c r="G1115" s="7"/>
      <c r="BJ1115" s="7"/>
      <c r="BT1115" s="7"/>
    </row>
    <row r="1116" spans="7:72" x14ac:dyDescent="0.15">
      <c r="G1116" s="7"/>
      <c r="BJ1116" s="7"/>
      <c r="BT1116" s="7"/>
    </row>
    <row r="1117" spans="7:72" x14ac:dyDescent="0.15">
      <c r="G1117" s="7"/>
      <c r="BJ1117" s="7"/>
      <c r="BT1117" s="7"/>
    </row>
    <row r="1118" spans="7:72" x14ac:dyDescent="0.15">
      <c r="G1118" s="7"/>
      <c r="BJ1118" s="7"/>
      <c r="BT1118" s="7"/>
    </row>
    <row r="1119" spans="7:72" x14ac:dyDescent="0.15">
      <c r="G1119" s="7"/>
      <c r="BJ1119" s="7"/>
      <c r="BT1119" s="7"/>
    </row>
    <row r="1120" spans="7:72" x14ac:dyDescent="0.15">
      <c r="G1120" s="7"/>
      <c r="BJ1120" s="7"/>
      <c r="BT1120" s="7"/>
    </row>
    <row r="1121" spans="7:72" x14ac:dyDescent="0.15">
      <c r="G1121" s="7"/>
      <c r="BJ1121" s="7"/>
      <c r="BT1121" s="7"/>
    </row>
    <row r="1122" spans="7:72" x14ac:dyDescent="0.15">
      <c r="G1122" s="7"/>
      <c r="BJ1122" s="7"/>
      <c r="BT1122" s="7"/>
    </row>
    <row r="1123" spans="7:72" x14ac:dyDescent="0.15">
      <c r="G1123" s="7"/>
      <c r="BJ1123" s="7"/>
      <c r="BT1123" s="7"/>
    </row>
    <row r="1124" spans="7:72" x14ac:dyDescent="0.15">
      <c r="G1124" s="7"/>
      <c r="BJ1124" s="7"/>
      <c r="BT1124" s="7"/>
    </row>
    <row r="1125" spans="7:72" x14ac:dyDescent="0.15">
      <c r="G1125" s="7"/>
      <c r="BJ1125" s="7"/>
      <c r="BT1125" s="7"/>
    </row>
    <row r="1126" spans="7:72" x14ac:dyDescent="0.15">
      <c r="G1126" s="7"/>
      <c r="BJ1126" s="7"/>
      <c r="BT1126" s="7"/>
    </row>
    <row r="1127" spans="7:72" x14ac:dyDescent="0.15">
      <c r="G1127" s="7"/>
      <c r="BJ1127" s="7"/>
      <c r="BT1127" s="7"/>
    </row>
    <row r="1128" spans="7:72" x14ac:dyDescent="0.15">
      <c r="G1128" s="7"/>
      <c r="BJ1128" s="7"/>
      <c r="BT1128" s="7"/>
    </row>
    <row r="1129" spans="7:72" x14ac:dyDescent="0.15">
      <c r="G1129" s="7"/>
      <c r="BJ1129" s="7"/>
      <c r="BT1129" s="7"/>
    </row>
    <row r="1130" spans="7:72" x14ac:dyDescent="0.15">
      <c r="G1130" s="7"/>
      <c r="BJ1130" s="7"/>
      <c r="BT1130" s="7"/>
    </row>
    <row r="1131" spans="7:72" x14ac:dyDescent="0.15">
      <c r="G1131" s="7"/>
      <c r="BJ1131" s="7"/>
      <c r="BT1131" s="7"/>
    </row>
    <row r="1132" spans="7:72" x14ac:dyDescent="0.15">
      <c r="G1132" s="7"/>
      <c r="BJ1132" s="7"/>
      <c r="BT1132" s="7"/>
    </row>
    <row r="1133" spans="7:72" x14ac:dyDescent="0.15">
      <c r="G1133" s="7"/>
      <c r="BJ1133" s="7"/>
      <c r="BT1133" s="7"/>
    </row>
    <row r="1134" spans="7:72" x14ac:dyDescent="0.15">
      <c r="G1134" s="7"/>
      <c r="BJ1134" s="7"/>
      <c r="BT1134" s="7"/>
    </row>
    <row r="1135" spans="7:72" x14ac:dyDescent="0.15">
      <c r="G1135" s="7"/>
      <c r="BJ1135" s="7"/>
      <c r="BT1135" s="7"/>
    </row>
    <row r="1136" spans="7:72" x14ac:dyDescent="0.15">
      <c r="G1136" s="7"/>
      <c r="BJ1136" s="7"/>
      <c r="BT1136" s="7"/>
    </row>
    <row r="1137" spans="7:72" x14ac:dyDescent="0.15">
      <c r="G1137" s="7"/>
      <c r="BJ1137" s="7"/>
      <c r="BT1137" s="7"/>
    </row>
    <row r="1138" spans="7:72" x14ac:dyDescent="0.15">
      <c r="G1138" s="7"/>
      <c r="BJ1138" s="7"/>
      <c r="BT1138" s="7"/>
    </row>
    <row r="1139" spans="7:72" x14ac:dyDescent="0.15">
      <c r="G1139" s="7"/>
      <c r="BJ1139" s="7"/>
      <c r="BT1139" s="7"/>
    </row>
    <row r="1140" spans="7:72" x14ac:dyDescent="0.15">
      <c r="G1140" s="7"/>
      <c r="BJ1140" s="7"/>
      <c r="BT1140" s="7"/>
    </row>
    <row r="1141" spans="7:72" x14ac:dyDescent="0.15">
      <c r="G1141" s="7"/>
      <c r="BJ1141" s="7"/>
      <c r="BT1141" s="7"/>
    </row>
    <row r="1142" spans="7:72" x14ac:dyDescent="0.15">
      <c r="G1142" s="7"/>
      <c r="BJ1142" s="7"/>
      <c r="BT1142" s="7"/>
    </row>
    <row r="1143" spans="7:72" x14ac:dyDescent="0.15">
      <c r="G1143" s="7"/>
      <c r="BJ1143" s="7"/>
      <c r="BT1143" s="7"/>
    </row>
    <row r="1144" spans="7:72" x14ac:dyDescent="0.15">
      <c r="G1144" s="7"/>
      <c r="BJ1144" s="7"/>
      <c r="BT1144" s="7"/>
    </row>
    <row r="1145" spans="7:72" x14ac:dyDescent="0.15">
      <c r="G1145" s="7"/>
      <c r="BJ1145" s="7"/>
      <c r="BT1145" s="7"/>
    </row>
    <row r="1146" spans="7:72" x14ac:dyDescent="0.15">
      <c r="G1146" s="7"/>
      <c r="BJ1146" s="7"/>
      <c r="BT1146" s="7"/>
    </row>
    <row r="1147" spans="7:72" x14ac:dyDescent="0.15">
      <c r="G1147" s="7"/>
      <c r="BJ1147" s="7"/>
      <c r="BT1147" s="7"/>
    </row>
    <row r="1148" spans="7:72" x14ac:dyDescent="0.15">
      <c r="G1148" s="7"/>
      <c r="BJ1148" s="7"/>
      <c r="BT1148" s="7"/>
    </row>
    <row r="1149" spans="7:72" x14ac:dyDescent="0.15">
      <c r="G1149" s="7"/>
      <c r="BJ1149" s="7"/>
      <c r="BT1149" s="7"/>
    </row>
    <row r="1150" spans="7:72" x14ac:dyDescent="0.15">
      <c r="G1150" s="7"/>
      <c r="BJ1150" s="7"/>
      <c r="BT1150" s="7"/>
    </row>
    <row r="1151" spans="7:72" x14ac:dyDescent="0.15">
      <c r="G1151" s="7"/>
      <c r="BJ1151" s="7"/>
      <c r="BT1151" s="7"/>
    </row>
    <row r="1152" spans="7:72" x14ac:dyDescent="0.15">
      <c r="G1152" s="7"/>
      <c r="BJ1152" s="7"/>
      <c r="BT1152" s="7"/>
    </row>
    <row r="1153" spans="7:72" x14ac:dyDescent="0.15">
      <c r="G1153" s="7"/>
      <c r="BJ1153" s="7"/>
      <c r="BT1153" s="7"/>
    </row>
    <row r="1154" spans="7:72" x14ac:dyDescent="0.15">
      <c r="G1154" s="7"/>
      <c r="BJ1154" s="7"/>
      <c r="BT1154" s="7"/>
    </row>
    <row r="1155" spans="7:72" x14ac:dyDescent="0.15">
      <c r="G1155" s="7"/>
      <c r="BJ1155" s="7"/>
      <c r="BT1155" s="7"/>
    </row>
    <row r="1156" spans="7:72" x14ac:dyDescent="0.15">
      <c r="G1156" s="7"/>
      <c r="BJ1156" s="7"/>
      <c r="BT1156" s="7"/>
    </row>
    <row r="1157" spans="7:72" x14ac:dyDescent="0.15">
      <c r="G1157" s="7"/>
      <c r="BJ1157" s="7"/>
      <c r="BT1157" s="7"/>
    </row>
    <row r="1158" spans="7:72" x14ac:dyDescent="0.15">
      <c r="G1158" s="7"/>
      <c r="BJ1158" s="7"/>
      <c r="BT1158" s="7"/>
    </row>
    <row r="1159" spans="7:72" x14ac:dyDescent="0.15">
      <c r="G1159" s="7"/>
      <c r="BJ1159" s="7"/>
      <c r="BT1159" s="7"/>
    </row>
    <row r="1160" spans="7:72" x14ac:dyDescent="0.15">
      <c r="G1160" s="7"/>
      <c r="BJ1160" s="7"/>
      <c r="BT1160" s="7"/>
    </row>
    <row r="1161" spans="7:72" x14ac:dyDescent="0.15">
      <c r="G1161" s="7"/>
      <c r="BJ1161" s="7"/>
      <c r="BT1161" s="7"/>
    </row>
    <row r="1162" spans="7:72" x14ac:dyDescent="0.15">
      <c r="G1162" s="7"/>
      <c r="BJ1162" s="7"/>
      <c r="BT1162" s="7"/>
    </row>
    <row r="1163" spans="7:72" x14ac:dyDescent="0.15">
      <c r="G1163" s="7"/>
      <c r="BJ1163" s="7"/>
      <c r="BT1163" s="7"/>
    </row>
    <row r="1164" spans="7:72" x14ac:dyDescent="0.15">
      <c r="G1164" s="7"/>
      <c r="BJ1164" s="7"/>
      <c r="BT1164" s="7"/>
    </row>
    <row r="1165" spans="7:72" x14ac:dyDescent="0.15">
      <c r="G1165" s="7"/>
      <c r="BJ1165" s="7"/>
      <c r="BT1165" s="7"/>
    </row>
    <row r="1166" spans="7:72" x14ac:dyDescent="0.15">
      <c r="G1166" s="7"/>
      <c r="BJ1166" s="7"/>
      <c r="BT1166" s="7"/>
    </row>
    <row r="1167" spans="7:72" x14ac:dyDescent="0.15">
      <c r="G1167" s="7"/>
      <c r="BJ1167" s="7"/>
      <c r="BT1167" s="7"/>
    </row>
    <row r="1168" spans="7:72" x14ac:dyDescent="0.15">
      <c r="G1168" s="7"/>
      <c r="BJ1168" s="7"/>
      <c r="BT1168" s="7"/>
    </row>
    <row r="1169" spans="7:72" x14ac:dyDescent="0.15">
      <c r="G1169" s="7"/>
      <c r="BJ1169" s="7"/>
      <c r="BT1169" s="7"/>
    </row>
    <row r="1170" spans="7:72" x14ac:dyDescent="0.15">
      <c r="G1170" s="7"/>
      <c r="BJ1170" s="7"/>
      <c r="BT1170" s="7"/>
    </row>
    <row r="1171" spans="7:72" x14ac:dyDescent="0.15">
      <c r="G1171" s="7"/>
      <c r="BJ1171" s="7"/>
      <c r="BT1171" s="7"/>
    </row>
    <row r="1172" spans="7:72" x14ac:dyDescent="0.15">
      <c r="G1172" s="7"/>
      <c r="BJ1172" s="7"/>
      <c r="BT1172" s="7"/>
    </row>
    <row r="1173" spans="7:72" x14ac:dyDescent="0.15">
      <c r="G1173" s="7"/>
      <c r="BJ1173" s="7"/>
      <c r="BT1173" s="7"/>
    </row>
    <row r="1174" spans="7:72" x14ac:dyDescent="0.15">
      <c r="G1174" s="7"/>
      <c r="BJ1174" s="7"/>
      <c r="BT1174" s="7"/>
    </row>
    <row r="1175" spans="7:72" x14ac:dyDescent="0.15">
      <c r="G1175" s="7"/>
      <c r="BJ1175" s="7"/>
      <c r="BT1175" s="7"/>
    </row>
    <row r="1176" spans="7:72" x14ac:dyDescent="0.15">
      <c r="G1176" s="7"/>
      <c r="BJ1176" s="7"/>
      <c r="BT1176" s="7"/>
    </row>
    <row r="1177" spans="7:72" x14ac:dyDescent="0.15">
      <c r="G1177" s="7"/>
      <c r="BJ1177" s="7"/>
      <c r="BT1177" s="7"/>
    </row>
    <row r="1178" spans="7:72" x14ac:dyDescent="0.15">
      <c r="G1178" s="7"/>
      <c r="BJ1178" s="7"/>
      <c r="BT1178" s="7"/>
    </row>
    <row r="1179" spans="7:72" x14ac:dyDescent="0.15">
      <c r="G1179" s="7"/>
      <c r="BJ1179" s="7"/>
      <c r="BT1179" s="7"/>
    </row>
    <row r="1180" spans="7:72" x14ac:dyDescent="0.15">
      <c r="G1180" s="7"/>
      <c r="BJ1180" s="7"/>
      <c r="BT1180" s="7"/>
    </row>
    <row r="1181" spans="7:72" x14ac:dyDescent="0.15">
      <c r="G1181" s="7"/>
      <c r="BJ1181" s="7"/>
      <c r="BT1181" s="7"/>
    </row>
    <row r="1182" spans="7:72" x14ac:dyDescent="0.15">
      <c r="G1182" s="7"/>
      <c r="BJ1182" s="7"/>
      <c r="BT1182" s="7"/>
    </row>
    <row r="1183" spans="7:72" x14ac:dyDescent="0.15">
      <c r="G1183" s="7"/>
      <c r="BJ1183" s="7"/>
      <c r="BT1183" s="7"/>
    </row>
    <row r="1184" spans="7:72" x14ac:dyDescent="0.15">
      <c r="G1184" s="7"/>
      <c r="BJ1184" s="7"/>
      <c r="BT1184" s="7"/>
    </row>
    <row r="1185" spans="7:72" x14ac:dyDescent="0.15">
      <c r="G1185" s="7"/>
      <c r="BJ1185" s="7"/>
      <c r="BT1185" s="7"/>
    </row>
    <row r="1186" spans="7:72" x14ac:dyDescent="0.15">
      <c r="G1186" s="7"/>
      <c r="BJ1186" s="7"/>
      <c r="BT1186" s="7"/>
    </row>
    <row r="1187" spans="7:72" x14ac:dyDescent="0.15">
      <c r="G1187" s="7"/>
      <c r="BJ1187" s="7"/>
      <c r="BT1187" s="7"/>
    </row>
    <row r="1188" spans="7:72" x14ac:dyDescent="0.15">
      <c r="G1188" s="7"/>
      <c r="BJ1188" s="7"/>
      <c r="BT1188" s="7"/>
    </row>
    <row r="1189" spans="7:72" x14ac:dyDescent="0.15">
      <c r="G1189" s="7"/>
      <c r="BJ1189" s="7"/>
      <c r="BT1189" s="7"/>
    </row>
    <row r="1190" spans="7:72" x14ac:dyDescent="0.15">
      <c r="G1190" s="7"/>
      <c r="BJ1190" s="7"/>
      <c r="BT1190" s="7"/>
    </row>
    <row r="1191" spans="7:72" x14ac:dyDescent="0.15">
      <c r="G1191" s="7"/>
      <c r="BJ1191" s="7"/>
      <c r="BT1191" s="7"/>
    </row>
    <row r="1192" spans="7:72" x14ac:dyDescent="0.15">
      <c r="G1192" s="7"/>
      <c r="BJ1192" s="7"/>
      <c r="BT1192" s="7"/>
    </row>
    <row r="1193" spans="7:72" x14ac:dyDescent="0.15">
      <c r="G1193" s="7"/>
      <c r="BJ1193" s="7"/>
      <c r="BT1193" s="7"/>
    </row>
    <row r="1194" spans="7:72" x14ac:dyDescent="0.15">
      <c r="G1194" s="7"/>
      <c r="BJ1194" s="7"/>
      <c r="BT1194" s="7"/>
    </row>
    <row r="1195" spans="7:72" x14ac:dyDescent="0.15">
      <c r="G1195" s="7"/>
      <c r="BJ1195" s="7"/>
      <c r="BT1195" s="7"/>
    </row>
    <row r="1196" spans="7:72" x14ac:dyDescent="0.15">
      <c r="G1196" s="7"/>
      <c r="BJ1196" s="7"/>
      <c r="BT1196" s="7"/>
    </row>
    <row r="1197" spans="7:72" x14ac:dyDescent="0.15">
      <c r="G1197" s="7"/>
      <c r="BJ1197" s="7"/>
      <c r="BT1197" s="7"/>
    </row>
    <row r="1198" spans="7:72" x14ac:dyDescent="0.15">
      <c r="G1198" s="7"/>
      <c r="BJ1198" s="7"/>
      <c r="BT1198" s="7"/>
    </row>
    <row r="1199" spans="7:72" x14ac:dyDescent="0.15">
      <c r="G1199" s="7"/>
      <c r="BJ1199" s="7"/>
      <c r="BT1199" s="7"/>
    </row>
    <row r="1200" spans="7:72" x14ac:dyDescent="0.15">
      <c r="G1200" s="7"/>
      <c r="BJ1200" s="7"/>
      <c r="BT1200" s="7"/>
    </row>
    <row r="1201" spans="7:72" x14ac:dyDescent="0.15">
      <c r="G1201" s="7"/>
      <c r="BJ1201" s="7"/>
      <c r="BT1201" s="7"/>
    </row>
    <row r="1202" spans="7:72" x14ac:dyDescent="0.15">
      <c r="G1202" s="7"/>
      <c r="BJ1202" s="7"/>
      <c r="BT1202" s="7"/>
    </row>
    <row r="1203" spans="7:72" x14ac:dyDescent="0.15">
      <c r="G1203" s="7"/>
      <c r="BJ1203" s="7"/>
      <c r="BT1203" s="7"/>
    </row>
    <row r="1204" spans="7:72" x14ac:dyDescent="0.15">
      <c r="G1204" s="7"/>
      <c r="BJ1204" s="7"/>
      <c r="BT1204" s="7"/>
    </row>
    <row r="1205" spans="7:72" x14ac:dyDescent="0.15">
      <c r="G1205" s="7"/>
      <c r="BJ1205" s="7"/>
      <c r="BT1205" s="7"/>
    </row>
    <row r="1206" spans="7:72" x14ac:dyDescent="0.15">
      <c r="G1206" s="7"/>
      <c r="BJ1206" s="7"/>
      <c r="BT1206" s="7"/>
    </row>
    <row r="1207" spans="7:72" x14ac:dyDescent="0.15">
      <c r="G1207" s="7"/>
      <c r="BJ1207" s="7"/>
      <c r="BT1207" s="7"/>
    </row>
    <row r="1208" spans="7:72" x14ac:dyDescent="0.15">
      <c r="G1208" s="7"/>
      <c r="BJ1208" s="7"/>
      <c r="BT1208" s="7"/>
    </row>
    <row r="1209" spans="7:72" x14ac:dyDescent="0.15">
      <c r="G1209" s="7"/>
      <c r="BJ1209" s="7"/>
      <c r="BT1209" s="7"/>
    </row>
    <row r="1210" spans="7:72" x14ac:dyDescent="0.15">
      <c r="G1210" s="7"/>
      <c r="BJ1210" s="7"/>
      <c r="BT1210" s="7"/>
    </row>
    <row r="1211" spans="7:72" x14ac:dyDescent="0.15">
      <c r="G1211" s="7"/>
      <c r="BJ1211" s="7"/>
      <c r="BT1211" s="7"/>
    </row>
    <row r="1212" spans="7:72" x14ac:dyDescent="0.15">
      <c r="G1212" s="7"/>
      <c r="BJ1212" s="7"/>
      <c r="BT1212" s="7"/>
    </row>
    <row r="1213" spans="7:72" x14ac:dyDescent="0.15">
      <c r="G1213" s="7"/>
      <c r="BJ1213" s="7"/>
      <c r="BT1213" s="7"/>
    </row>
    <row r="1214" spans="7:72" x14ac:dyDescent="0.15">
      <c r="G1214" s="7"/>
      <c r="BJ1214" s="7"/>
      <c r="BT1214" s="7"/>
    </row>
    <row r="1215" spans="7:72" x14ac:dyDescent="0.15">
      <c r="G1215" s="7"/>
      <c r="BJ1215" s="7"/>
      <c r="BT1215" s="7"/>
    </row>
    <row r="1216" spans="7:72" x14ac:dyDescent="0.15">
      <c r="G1216" s="7"/>
      <c r="BJ1216" s="7"/>
      <c r="BT1216" s="7"/>
    </row>
    <row r="1217" spans="7:72" x14ac:dyDescent="0.15">
      <c r="G1217" s="7"/>
      <c r="BJ1217" s="7"/>
      <c r="BT1217" s="7"/>
    </row>
    <row r="1218" spans="7:72" x14ac:dyDescent="0.15">
      <c r="G1218" s="7"/>
      <c r="BJ1218" s="7"/>
      <c r="BT1218" s="7"/>
    </row>
    <row r="1219" spans="7:72" x14ac:dyDescent="0.15">
      <c r="G1219" s="7"/>
      <c r="BJ1219" s="7"/>
      <c r="BT1219" s="7"/>
    </row>
    <row r="1220" spans="7:72" x14ac:dyDescent="0.15">
      <c r="G1220" s="7"/>
      <c r="BJ1220" s="7"/>
      <c r="BT1220" s="7"/>
    </row>
    <row r="1221" spans="7:72" x14ac:dyDescent="0.15">
      <c r="BJ1221" s="7"/>
      <c r="BT1221" s="7"/>
    </row>
    <row r="1222" spans="7:72" x14ac:dyDescent="0.15">
      <c r="BJ1222" s="7"/>
      <c r="BT1222" s="7"/>
    </row>
    <row r="1223" spans="7:72" x14ac:dyDescent="0.15">
      <c r="BJ1223" s="7"/>
      <c r="BT1223" s="7"/>
    </row>
    <row r="1224" spans="7:72" x14ac:dyDescent="0.15">
      <c r="BJ1224" s="7"/>
      <c r="BT1224" s="7"/>
    </row>
    <row r="1225" spans="7:72" x14ac:dyDescent="0.15">
      <c r="BJ1225" s="7"/>
      <c r="BT1225" s="7"/>
    </row>
    <row r="1226" spans="7:72" x14ac:dyDescent="0.15">
      <c r="BJ1226" s="7"/>
      <c r="BT1226" s="7"/>
    </row>
    <row r="1227" spans="7:72" x14ac:dyDescent="0.15">
      <c r="BJ1227" s="7"/>
      <c r="BT1227" s="7"/>
    </row>
    <row r="1228" spans="7:72" x14ac:dyDescent="0.15">
      <c r="BJ1228" s="7"/>
      <c r="BT1228" s="7"/>
    </row>
    <row r="1229" spans="7:72" x14ac:dyDescent="0.15">
      <c r="BJ1229" s="7"/>
      <c r="BT1229" s="7"/>
    </row>
    <row r="1230" spans="7:72" x14ac:dyDescent="0.15">
      <c r="BJ1230" s="7"/>
      <c r="BT1230" s="7"/>
    </row>
    <row r="1231" spans="7:72" x14ac:dyDescent="0.15">
      <c r="BJ1231" s="7"/>
      <c r="BT1231" s="7"/>
    </row>
    <row r="1232" spans="7:72" x14ac:dyDescent="0.15">
      <c r="BJ1232" s="7"/>
      <c r="BT1232" s="7"/>
    </row>
    <row r="1233" spans="62:72" x14ac:dyDescent="0.15">
      <c r="BJ1233" s="7"/>
      <c r="BT1233" s="7"/>
    </row>
    <row r="1234" spans="62:72" x14ac:dyDescent="0.15">
      <c r="BJ1234" s="7"/>
      <c r="BT1234" s="7"/>
    </row>
    <row r="1235" spans="62:72" x14ac:dyDescent="0.15">
      <c r="BJ1235" s="7"/>
      <c r="BT1235" s="7"/>
    </row>
    <row r="1236" spans="62:72" x14ac:dyDescent="0.15">
      <c r="BJ1236" s="7"/>
      <c r="BT1236" s="7"/>
    </row>
    <row r="1237" spans="62:72" x14ac:dyDescent="0.15">
      <c r="BJ1237" s="7"/>
      <c r="BT1237" s="7"/>
    </row>
    <row r="1238" spans="62:72" x14ac:dyDescent="0.15">
      <c r="BJ1238" s="7"/>
      <c r="BT1238" s="7"/>
    </row>
    <row r="1239" spans="62:72" x14ac:dyDescent="0.15">
      <c r="BJ1239" s="7"/>
      <c r="BT1239" s="7"/>
    </row>
    <row r="1240" spans="62:72" x14ac:dyDescent="0.15">
      <c r="BJ1240" s="7"/>
      <c r="BT1240" s="7"/>
    </row>
    <row r="1241" spans="62:72" x14ac:dyDescent="0.15">
      <c r="BJ1241" s="7"/>
      <c r="BT1241" s="7"/>
    </row>
    <row r="1242" spans="62:72" x14ac:dyDescent="0.15">
      <c r="BJ1242" s="7"/>
      <c r="BT1242" s="7"/>
    </row>
    <row r="1243" spans="62:72" x14ac:dyDescent="0.15">
      <c r="BJ1243" s="7"/>
      <c r="BT1243" s="7"/>
    </row>
    <row r="1244" spans="62:72" x14ac:dyDescent="0.15">
      <c r="BJ1244" s="7"/>
      <c r="BT1244" s="7"/>
    </row>
    <row r="1245" spans="62:72" x14ac:dyDescent="0.15">
      <c r="BJ1245" s="7"/>
      <c r="BT1245" s="7"/>
    </row>
    <row r="1246" spans="62:72" x14ac:dyDescent="0.15">
      <c r="BJ1246" s="7"/>
      <c r="BT1246" s="7"/>
    </row>
    <row r="1247" spans="62:72" x14ac:dyDescent="0.15">
      <c r="BJ1247" s="7"/>
      <c r="BT1247" s="7"/>
    </row>
    <row r="1248" spans="62:72" x14ac:dyDescent="0.15">
      <c r="BJ1248" s="7"/>
      <c r="BT1248" s="7"/>
    </row>
    <row r="1249" spans="62:72" x14ac:dyDescent="0.15">
      <c r="BJ1249" s="7"/>
      <c r="BT1249" s="7"/>
    </row>
    <row r="1250" spans="62:72" x14ac:dyDescent="0.15">
      <c r="BJ1250" s="7"/>
      <c r="BT1250" s="7"/>
    </row>
    <row r="1251" spans="62:72" x14ac:dyDescent="0.15">
      <c r="BJ1251" s="7"/>
      <c r="BT1251" s="7"/>
    </row>
    <row r="1252" spans="62:72" x14ac:dyDescent="0.15">
      <c r="BJ1252" s="7"/>
      <c r="BT1252" s="7"/>
    </row>
    <row r="1253" spans="62:72" x14ac:dyDescent="0.15">
      <c r="BJ1253" s="7"/>
      <c r="BT1253" s="7"/>
    </row>
    <row r="1254" spans="62:72" x14ac:dyDescent="0.15">
      <c r="BJ1254" s="7"/>
      <c r="BT1254" s="7"/>
    </row>
    <row r="1255" spans="62:72" x14ac:dyDescent="0.15">
      <c r="BJ1255" s="7"/>
      <c r="BT1255" s="7"/>
    </row>
    <row r="1256" spans="62:72" x14ac:dyDescent="0.15">
      <c r="BJ1256" s="7"/>
      <c r="BT1256" s="7"/>
    </row>
    <row r="1257" spans="62:72" x14ac:dyDescent="0.15">
      <c r="BJ1257" s="7"/>
      <c r="BT1257" s="7"/>
    </row>
    <row r="1258" spans="62:72" x14ac:dyDescent="0.15">
      <c r="BJ1258" s="7"/>
      <c r="BT1258" s="7"/>
    </row>
    <row r="1259" spans="62:72" x14ac:dyDescent="0.15">
      <c r="BJ1259" s="7"/>
      <c r="BT1259" s="7"/>
    </row>
    <row r="1260" spans="62:72" x14ac:dyDescent="0.15">
      <c r="BJ1260" s="7"/>
      <c r="BT1260" s="7"/>
    </row>
    <row r="1261" spans="62:72" x14ac:dyDescent="0.15">
      <c r="BJ1261" s="7"/>
      <c r="BT1261" s="7"/>
    </row>
    <row r="1262" spans="62:72" x14ac:dyDescent="0.15">
      <c r="BJ1262" s="7"/>
      <c r="BT1262" s="7"/>
    </row>
    <row r="1263" spans="62:72" x14ac:dyDescent="0.15">
      <c r="BJ1263" s="7"/>
      <c r="BT1263" s="7"/>
    </row>
    <row r="1264" spans="62:72" x14ac:dyDescent="0.15">
      <c r="BJ1264" s="7"/>
      <c r="BT1264" s="7"/>
    </row>
    <row r="1265" spans="62:72" x14ac:dyDescent="0.15">
      <c r="BJ1265" s="7"/>
      <c r="BT1265" s="7"/>
    </row>
    <row r="1266" spans="62:72" x14ac:dyDescent="0.15">
      <c r="BJ1266" s="7"/>
      <c r="BT1266" s="7"/>
    </row>
    <row r="1267" spans="62:72" x14ac:dyDescent="0.15">
      <c r="BJ1267" s="7"/>
      <c r="BT1267" s="7"/>
    </row>
    <row r="1268" spans="62:72" x14ac:dyDescent="0.15">
      <c r="BJ1268" s="7"/>
      <c r="BT1268" s="7"/>
    </row>
    <row r="1269" spans="62:72" x14ac:dyDescent="0.15">
      <c r="BJ1269" s="7"/>
      <c r="BT1269" s="7"/>
    </row>
    <row r="1270" spans="62:72" x14ac:dyDescent="0.15">
      <c r="BJ1270" s="7"/>
      <c r="BT1270" s="7"/>
    </row>
    <row r="1271" spans="62:72" x14ac:dyDescent="0.15">
      <c r="BJ1271" s="7"/>
      <c r="BT1271" s="7"/>
    </row>
    <row r="1272" spans="62:72" x14ac:dyDescent="0.15">
      <c r="BJ1272" s="7"/>
      <c r="BT1272" s="7"/>
    </row>
    <row r="1273" spans="62:72" x14ac:dyDescent="0.15">
      <c r="BJ1273" s="7"/>
      <c r="BT1273" s="7"/>
    </row>
    <row r="1274" spans="62:72" x14ac:dyDescent="0.15">
      <c r="BJ1274" s="7"/>
      <c r="BT1274" s="7"/>
    </row>
    <row r="1275" spans="62:72" x14ac:dyDescent="0.15">
      <c r="BJ1275" s="7"/>
      <c r="BT1275" s="7"/>
    </row>
    <row r="1276" spans="62:72" x14ac:dyDescent="0.15">
      <c r="BJ1276" s="7"/>
      <c r="BT1276" s="7"/>
    </row>
    <row r="1277" spans="62:72" x14ac:dyDescent="0.15">
      <c r="BJ1277" s="7"/>
      <c r="BT1277" s="7"/>
    </row>
    <row r="1278" spans="62:72" x14ac:dyDescent="0.15">
      <c r="BJ1278" s="7"/>
      <c r="BT1278" s="7"/>
    </row>
    <row r="1279" spans="62:72" x14ac:dyDescent="0.15">
      <c r="BJ1279" s="7"/>
      <c r="BT1279" s="7"/>
    </row>
    <row r="1280" spans="62:72" x14ac:dyDescent="0.15">
      <c r="BJ1280" s="7"/>
      <c r="BT1280" s="7"/>
    </row>
    <row r="1281" spans="62:72" x14ac:dyDescent="0.15">
      <c r="BJ1281" s="7"/>
      <c r="BT1281" s="7"/>
    </row>
    <row r="1282" spans="62:72" x14ac:dyDescent="0.15">
      <c r="BJ1282" s="7"/>
      <c r="BT1282" s="7"/>
    </row>
    <row r="1283" spans="62:72" x14ac:dyDescent="0.15">
      <c r="BJ1283" s="7"/>
      <c r="BT1283" s="7"/>
    </row>
    <row r="1284" spans="62:72" x14ac:dyDescent="0.15">
      <c r="BJ1284" s="7"/>
      <c r="BT1284" s="7"/>
    </row>
    <row r="1285" spans="62:72" x14ac:dyDescent="0.15">
      <c r="BJ1285" s="7"/>
      <c r="BT1285" s="7"/>
    </row>
    <row r="1286" spans="62:72" x14ac:dyDescent="0.15">
      <c r="BJ1286" s="7"/>
      <c r="BT1286" s="7"/>
    </row>
    <row r="1287" spans="62:72" x14ac:dyDescent="0.15">
      <c r="BJ1287" s="7"/>
      <c r="BT1287" s="7"/>
    </row>
    <row r="1288" spans="62:72" x14ac:dyDescent="0.15">
      <c r="BJ1288" s="7"/>
      <c r="BT1288" s="7"/>
    </row>
    <row r="1289" spans="62:72" x14ac:dyDescent="0.15">
      <c r="BJ1289" s="7"/>
      <c r="BT1289" s="7"/>
    </row>
    <row r="1290" spans="62:72" x14ac:dyDescent="0.15">
      <c r="BJ1290" s="7"/>
      <c r="BT1290" s="7"/>
    </row>
    <row r="1291" spans="62:72" x14ac:dyDescent="0.15">
      <c r="BJ1291" s="7"/>
      <c r="BT1291" s="7"/>
    </row>
    <row r="1292" spans="62:72" x14ac:dyDescent="0.15">
      <c r="BJ1292" s="7"/>
      <c r="BT1292" s="7"/>
    </row>
    <row r="1293" spans="62:72" x14ac:dyDescent="0.15">
      <c r="BJ1293" s="7"/>
      <c r="BT1293" s="7"/>
    </row>
    <row r="1294" spans="62:72" x14ac:dyDescent="0.15">
      <c r="BJ1294" s="7"/>
      <c r="BT1294" s="7"/>
    </row>
    <row r="1295" spans="62:72" x14ac:dyDescent="0.15">
      <c r="BJ1295" s="7"/>
      <c r="BT1295" s="7"/>
    </row>
    <row r="1296" spans="62:72" x14ac:dyDescent="0.15">
      <c r="BJ1296" s="7"/>
      <c r="BT1296" s="7"/>
    </row>
    <row r="1297" spans="62:72" x14ac:dyDescent="0.15">
      <c r="BJ1297" s="7"/>
      <c r="BT1297" s="7"/>
    </row>
    <row r="1298" spans="62:72" x14ac:dyDescent="0.15">
      <c r="BJ1298" s="7"/>
      <c r="BT1298" s="7"/>
    </row>
    <row r="1299" spans="62:72" x14ac:dyDescent="0.15">
      <c r="BJ1299" s="7"/>
      <c r="BT1299" s="7"/>
    </row>
    <row r="1300" spans="62:72" x14ac:dyDescent="0.15">
      <c r="BJ1300" s="7"/>
      <c r="BT1300" s="7"/>
    </row>
    <row r="1301" spans="62:72" x14ac:dyDescent="0.15">
      <c r="BJ1301" s="7"/>
      <c r="BT1301" s="7"/>
    </row>
    <row r="1302" spans="62:72" x14ac:dyDescent="0.15">
      <c r="BJ1302" s="7"/>
      <c r="BT1302" s="7"/>
    </row>
    <row r="1303" spans="62:72" x14ac:dyDescent="0.15">
      <c r="BJ1303" s="7"/>
      <c r="BT1303" s="7"/>
    </row>
    <row r="1304" spans="62:72" x14ac:dyDescent="0.15">
      <c r="BJ1304" s="7"/>
      <c r="BT1304" s="7"/>
    </row>
    <row r="1305" spans="62:72" x14ac:dyDescent="0.15">
      <c r="BJ1305" s="7"/>
      <c r="BT1305" s="7"/>
    </row>
    <row r="1306" spans="62:72" x14ac:dyDescent="0.15">
      <c r="BJ1306" s="7"/>
      <c r="BT1306" s="7"/>
    </row>
    <row r="1307" spans="62:72" x14ac:dyDescent="0.15">
      <c r="BJ1307" s="7"/>
      <c r="BT1307" s="7"/>
    </row>
    <row r="1308" spans="62:72" x14ac:dyDescent="0.15">
      <c r="BJ1308" s="7"/>
      <c r="BT1308" s="7"/>
    </row>
    <row r="1309" spans="62:72" x14ac:dyDescent="0.15">
      <c r="BJ1309" s="7"/>
      <c r="BT1309" s="7"/>
    </row>
    <row r="1310" spans="62:72" x14ac:dyDescent="0.15">
      <c r="BJ1310" s="7"/>
      <c r="BT1310" s="7"/>
    </row>
    <row r="1311" spans="62:72" x14ac:dyDescent="0.15">
      <c r="BJ1311" s="7"/>
      <c r="BT1311" s="7"/>
    </row>
    <row r="1312" spans="62:72" x14ac:dyDescent="0.15">
      <c r="BJ1312" s="7"/>
      <c r="BT1312" s="7"/>
    </row>
    <row r="1313" spans="62:72" x14ac:dyDescent="0.15">
      <c r="BJ1313" s="7"/>
      <c r="BT1313" s="7"/>
    </row>
    <row r="1314" spans="62:72" x14ac:dyDescent="0.15">
      <c r="BJ1314" s="7"/>
      <c r="BT1314" s="7"/>
    </row>
    <row r="1315" spans="62:72" x14ac:dyDescent="0.15">
      <c r="BJ1315" s="7"/>
      <c r="BT1315" s="7"/>
    </row>
    <row r="1316" spans="62:72" x14ac:dyDescent="0.15">
      <c r="BJ1316" s="7"/>
      <c r="BT1316" s="7"/>
    </row>
    <row r="1317" spans="62:72" x14ac:dyDescent="0.15">
      <c r="BJ1317" s="7"/>
      <c r="BT1317" s="7"/>
    </row>
    <row r="1318" spans="62:72" x14ac:dyDescent="0.15">
      <c r="BJ1318" s="7"/>
      <c r="BT1318" s="7"/>
    </row>
    <row r="1319" spans="62:72" x14ac:dyDescent="0.15">
      <c r="BJ1319" s="7"/>
      <c r="BT1319" s="7"/>
    </row>
    <row r="1320" spans="62:72" x14ac:dyDescent="0.15">
      <c r="BJ1320" s="7"/>
      <c r="BT1320" s="7"/>
    </row>
    <row r="1321" spans="62:72" x14ac:dyDescent="0.15">
      <c r="BJ1321" s="7"/>
      <c r="BT1321" s="7"/>
    </row>
    <row r="1322" spans="62:72" x14ac:dyDescent="0.15">
      <c r="BJ1322" s="7"/>
      <c r="BT1322" s="7"/>
    </row>
    <row r="1323" spans="62:72" x14ac:dyDescent="0.15">
      <c r="BJ1323" s="7"/>
      <c r="BT1323" s="7"/>
    </row>
    <row r="1324" spans="62:72" x14ac:dyDescent="0.15">
      <c r="BJ1324" s="7"/>
      <c r="BT1324" s="7"/>
    </row>
    <row r="1325" spans="62:72" x14ac:dyDescent="0.15">
      <c r="BJ1325" s="7"/>
      <c r="BT1325" s="7"/>
    </row>
    <row r="1326" spans="62:72" x14ac:dyDescent="0.15">
      <c r="BJ1326" s="7"/>
      <c r="BT1326" s="7"/>
    </row>
    <row r="1327" spans="62:72" x14ac:dyDescent="0.15">
      <c r="BJ1327" s="7"/>
      <c r="BT1327" s="7"/>
    </row>
    <row r="1328" spans="62:72" x14ac:dyDescent="0.15">
      <c r="BJ1328" s="7"/>
      <c r="BT1328" s="7"/>
    </row>
    <row r="1329" spans="62:72" x14ac:dyDescent="0.15">
      <c r="BJ1329" s="7"/>
      <c r="BT1329" s="7"/>
    </row>
    <row r="1330" spans="62:72" x14ac:dyDescent="0.15">
      <c r="BJ1330" s="7"/>
      <c r="BT1330" s="7"/>
    </row>
    <row r="1331" spans="62:72" x14ac:dyDescent="0.15">
      <c r="BJ1331" s="7"/>
      <c r="BT1331" s="7"/>
    </row>
    <row r="1332" spans="62:72" x14ac:dyDescent="0.15">
      <c r="BJ1332" s="7"/>
      <c r="BT1332" s="7"/>
    </row>
    <row r="1333" spans="62:72" x14ac:dyDescent="0.15">
      <c r="BJ1333" s="7"/>
      <c r="BT1333" s="7"/>
    </row>
    <row r="1334" spans="62:72" x14ac:dyDescent="0.15">
      <c r="BJ1334" s="7"/>
      <c r="BT1334" s="7"/>
    </row>
    <row r="1335" spans="62:72" x14ac:dyDescent="0.15">
      <c r="BJ1335" s="7"/>
      <c r="BT1335" s="7"/>
    </row>
    <row r="1336" spans="62:72" x14ac:dyDescent="0.15">
      <c r="BJ1336" s="7"/>
      <c r="BT1336" s="7"/>
    </row>
    <row r="1337" spans="62:72" x14ac:dyDescent="0.15">
      <c r="BJ1337" s="7"/>
      <c r="BT1337" s="7"/>
    </row>
    <row r="1338" spans="62:72" x14ac:dyDescent="0.15">
      <c r="BJ1338" s="7"/>
      <c r="BT1338" s="7"/>
    </row>
    <row r="1339" spans="62:72" x14ac:dyDescent="0.15">
      <c r="BJ1339" s="7"/>
      <c r="BT1339" s="7"/>
    </row>
    <row r="1340" spans="62:72" x14ac:dyDescent="0.15">
      <c r="BJ1340" s="7"/>
      <c r="BT1340" s="7"/>
    </row>
    <row r="1341" spans="62:72" x14ac:dyDescent="0.15">
      <c r="BJ1341" s="7"/>
      <c r="BT1341" s="7"/>
    </row>
    <row r="1342" spans="62:72" x14ac:dyDescent="0.15">
      <c r="BJ1342" s="7"/>
      <c r="BT1342" s="7"/>
    </row>
    <row r="1343" spans="62:72" x14ac:dyDescent="0.15">
      <c r="BJ1343" s="7"/>
      <c r="BT1343" s="7"/>
    </row>
    <row r="1344" spans="62:72" x14ac:dyDescent="0.15">
      <c r="BJ1344" s="7"/>
      <c r="BT1344" s="7"/>
    </row>
    <row r="1345" spans="62:72" x14ac:dyDescent="0.15">
      <c r="BJ1345" s="7"/>
      <c r="BT1345" s="7"/>
    </row>
    <row r="1346" spans="62:72" x14ac:dyDescent="0.15">
      <c r="BJ1346" s="7"/>
      <c r="BT1346" s="7"/>
    </row>
    <row r="1347" spans="62:72" x14ac:dyDescent="0.15">
      <c r="BJ1347" s="7"/>
      <c r="BT1347" s="7"/>
    </row>
    <row r="1348" spans="62:72" x14ac:dyDescent="0.15">
      <c r="BJ1348" s="7"/>
      <c r="BT1348" s="7"/>
    </row>
    <row r="1349" spans="62:72" x14ac:dyDescent="0.15">
      <c r="BJ1349" s="7"/>
      <c r="BT1349" s="7"/>
    </row>
    <row r="1350" spans="62:72" x14ac:dyDescent="0.15">
      <c r="BJ1350" s="7"/>
      <c r="BT1350" s="7"/>
    </row>
    <row r="1351" spans="62:72" x14ac:dyDescent="0.15">
      <c r="BJ1351" s="7"/>
      <c r="BT1351" s="7"/>
    </row>
    <row r="1352" spans="62:72" x14ac:dyDescent="0.15">
      <c r="BJ1352" s="7"/>
      <c r="BT1352" s="7"/>
    </row>
    <row r="1353" spans="62:72" x14ac:dyDescent="0.15">
      <c r="BJ1353" s="7"/>
      <c r="BT1353" s="7"/>
    </row>
    <row r="1354" spans="62:72" x14ac:dyDescent="0.15">
      <c r="BJ1354" s="7"/>
      <c r="BT1354" s="7"/>
    </row>
    <row r="1355" spans="62:72" x14ac:dyDescent="0.15">
      <c r="BJ1355" s="7"/>
      <c r="BT1355" s="7"/>
    </row>
    <row r="1356" spans="62:72" x14ac:dyDescent="0.15">
      <c r="BJ1356" s="7"/>
      <c r="BT1356" s="7"/>
    </row>
    <row r="1357" spans="62:72" x14ac:dyDescent="0.15">
      <c r="BJ1357" s="7"/>
      <c r="BT1357" s="7"/>
    </row>
    <row r="1358" spans="62:72" x14ac:dyDescent="0.15">
      <c r="BJ1358" s="7"/>
      <c r="BT1358" s="7"/>
    </row>
    <row r="1359" spans="62:72" x14ac:dyDescent="0.15">
      <c r="BJ1359" s="7"/>
      <c r="BT1359" s="7"/>
    </row>
    <row r="1360" spans="62:72" x14ac:dyDescent="0.15">
      <c r="BJ1360" s="7"/>
      <c r="BT1360" s="7"/>
    </row>
    <row r="1361" spans="62:72" x14ac:dyDescent="0.15">
      <c r="BJ1361" s="7"/>
      <c r="BT1361" s="7"/>
    </row>
    <row r="1362" spans="62:72" x14ac:dyDescent="0.15">
      <c r="BJ1362" s="7"/>
      <c r="BT1362" s="7"/>
    </row>
    <row r="1363" spans="62:72" x14ac:dyDescent="0.15">
      <c r="BJ1363" s="7"/>
      <c r="BT1363" s="7"/>
    </row>
    <row r="1364" spans="62:72" x14ac:dyDescent="0.15">
      <c r="BJ1364" s="7"/>
      <c r="BT1364" s="7"/>
    </row>
    <row r="1365" spans="62:72" x14ac:dyDescent="0.15">
      <c r="BJ1365" s="7"/>
      <c r="BT1365" s="7"/>
    </row>
    <row r="1366" spans="62:72" x14ac:dyDescent="0.15">
      <c r="BJ1366" s="7"/>
      <c r="BT1366" s="7"/>
    </row>
    <row r="1367" spans="62:72" x14ac:dyDescent="0.15">
      <c r="BJ1367" s="7"/>
      <c r="BT1367" s="7"/>
    </row>
    <row r="1368" spans="62:72" x14ac:dyDescent="0.15">
      <c r="BJ1368" s="7"/>
      <c r="BT1368" s="7"/>
    </row>
    <row r="1369" spans="62:72" x14ac:dyDescent="0.15">
      <c r="BJ1369" s="7"/>
      <c r="BT1369" s="7"/>
    </row>
    <row r="1370" spans="62:72" x14ac:dyDescent="0.15">
      <c r="BJ1370" s="7"/>
      <c r="BT1370" s="7"/>
    </row>
    <row r="1371" spans="62:72" x14ac:dyDescent="0.15">
      <c r="BJ1371" s="7"/>
      <c r="BT1371" s="7"/>
    </row>
    <row r="1372" spans="62:72" x14ac:dyDescent="0.15">
      <c r="BJ1372" s="7"/>
      <c r="BT1372" s="7"/>
    </row>
    <row r="1373" spans="62:72" x14ac:dyDescent="0.15">
      <c r="BJ1373" s="7"/>
      <c r="BT1373" s="7"/>
    </row>
    <row r="1374" spans="62:72" x14ac:dyDescent="0.15">
      <c r="BJ1374" s="7"/>
      <c r="BT1374" s="7"/>
    </row>
    <row r="1375" spans="62:72" x14ac:dyDescent="0.15">
      <c r="BJ1375" s="7"/>
      <c r="BT1375" s="7"/>
    </row>
    <row r="1376" spans="62:72" x14ac:dyDescent="0.15">
      <c r="BJ1376" s="7"/>
      <c r="BT1376" s="7"/>
    </row>
    <row r="1377" spans="62:72" x14ac:dyDescent="0.15">
      <c r="BJ1377" s="7"/>
      <c r="BT1377" s="7"/>
    </row>
    <row r="1378" spans="62:72" x14ac:dyDescent="0.15">
      <c r="BJ1378" s="7"/>
      <c r="BT1378" s="7"/>
    </row>
    <row r="1379" spans="62:72" x14ac:dyDescent="0.15">
      <c r="BJ1379" s="7"/>
      <c r="BT1379" s="7"/>
    </row>
    <row r="1380" spans="62:72" x14ac:dyDescent="0.15">
      <c r="BJ1380" s="7"/>
      <c r="BT1380" s="7"/>
    </row>
    <row r="1381" spans="62:72" x14ac:dyDescent="0.15">
      <c r="BJ1381" s="7"/>
      <c r="BT1381" s="7"/>
    </row>
    <row r="1382" spans="62:72" x14ac:dyDescent="0.15">
      <c r="BJ1382" s="7"/>
      <c r="BT1382" s="7"/>
    </row>
    <row r="1383" spans="62:72" x14ac:dyDescent="0.15">
      <c r="BJ1383" s="7"/>
      <c r="BT1383" s="7"/>
    </row>
    <row r="1384" spans="62:72" x14ac:dyDescent="0.15">
      <c r="BJ1384" s="7"/>
      <c r="BT1384" s="7"/>
    </row>
    <row r="1385" spans="62:72" x14ac:dyDescent="0.15">
      <c r="BJ1385" s="7"/>
      <c r="BT1385" s="7"/>
    </row>
    <row r="1386" spans="62:72" x14ac:dyDescent="0.15">
      <c r="BJ1386" s="7"/>
      <c r="BT1386" s="7"/>
    </row>
    <row r="1387" spans="62:72" x14ac:dyDescent="0.15">
      <c r="BJ1387" s="7"/>
      <c r="BT1387" s="7"/>
    </row>
    <row r="1388" spans="62:72" x14ac:dyDescent="0.15">
      <c r="BJ1388" s="7"/>
      <c r="BT1388" s="7"/>
    </row>
    <row r="1389" spans="62:72" x14ac:dyDescent="0.15">
      <c r="BJ1389" s="7"/>
      <c r="BT1389" s="7"/>
    </row>
    <row r="1390" spans="62:72" x14ac:dyDescent="0.15">
      <c r="BJ1390" s="7"/>
      <c r="BT1390" s="7"/>
    </row>
    <row r="1391" spans="62:72" x14ac:dyDescent="0.15">
      <c r="BJ1391" s="7"/>
      <c r="BT1391" s="7"/>
    </row>
    <row r="1392" spans="62:72" x14ac:dyDescent="0.15">
      <c r="BJ1392" s="7"/>
      <c r="BT1392" s="7"/>
    </row>
    <row r="1393" spans="62:72" x14ac:dyDescent="0.15">
      <c r="BJ1393" s="7"/>
      <c r="BT1393" s="7"/>
    </row>
    <row r="1394" spans="62:72" x14ac:dyDescent="0.15">
      <c r="BJ1394" s="7"/>
      <c r="BT1394" s="7"/>
    </row>
    <row r="1395" spans="62:72" x14ac:dyDescent="0.15">
      <c r="BJ1395" s="7"/>
      <c r="BT1395" s="7"/>
    </row>
    <row r="1396" spans="62:72" x14ac:dyDescent="0.15">
      <c r="BJ1396" s="7"/>
      <c r="BT1396" s="7"/>
    </row>
    <row r="1397" spans="62:72" x14ac:dyDescent="0.15">
      <c r="BJ1397" s="7"/>
      <c r="BT1397" s="7"/>
    </row>
    <row r="1398" spans="62:72" x14ac:dyDescent="0.15">
      <c r="BJ1398" s="7"/>
      <c r="BT1398" s="7"/>
    </row>
    <row r="1399" spans="62:72" x14ac:dyDescent="0.15">
      <c r="BJ1399" s="7"/>
      <c r="BT1399" s="7"/>
    </row>
    <row r="1400" spans="62:72" x14ac:dyDescent="0.15">
      <c r="BJ1400" s="7"/>
      <c r="BT1400" s="7"/>
    </row>
    <row r="1401" spans="62:72" x14ac:dyDescent="0.15">
      <c r="BJ1401" s="7"/>
      <c r="BT1401" s="7"/>
    </row>
    <row r="1402" spans="62:72" x14ac:dyDescent="0.15">
      <c r="BJ1402" s="7"/>
      <c r="BT1402" s="7"/>
    </row>
    <row r="1403" spans="62:72" x14ac:dyDescent="0.15">
      <c r="BJ1403" s="7"/>
      <c r="BT1403" s="7"/>
    </row>
    <row r="1404" spans="62:72" x14ac:dyDescent="0.15">
      <c r="BJ1404" s="7"/>
      <c r="BT1404" s="7"/>
    </row>
    <row r="1405" spans="62:72" x14ac:dyDescent="0.15">
      <c r="BJ1405" s="7"/>
      <c r="BT1405" s="7"/>
    </row>
    <row r="1406" spans="62:72" x14ac:dyDescent="0.15">
      <c r="BJ1406" s="7"/>
      <c r="BT1406" s="7"/>
    </row>
    <row r="1407" spans="62:72" x14ac:dyDescent="0.15">
      <c r="BJ1407" s="7"/>
      <c r="BT1407" s="7"/>
    </row>
    <row r="1408" spans="62:72" x14ac:dyDescent="0.15">
      <c r="BJ1408" s="7"/>
      <c r="BT1408" s="7"/>
    </row>
    <row r="1409" spans="62:72" x14ac:dyDescent="0.15">
      <c r="BJ1409" s="7"/>
      <c r="BT1409" s="7"/>
    </row>
    <row r="1410" spans="62:72" x14ac:dyDescent="0.15">
      <c r="BJ1410" s="7"/>
      <c r="BT1410" s="7"/>
    </row>
    <row r="1411" spans="62:72" x14ac:dyDescent="0.15">
      <c r="BJ1411" s="7"/>
      <c r="BT1411" s="7"/>
    </row>
    <row r="1412" spans="62:72" x14ac:dyDescent="0.15">
      <c r="BJ1412" s="7"/>
      <c r="BT1412" s="7"/>
    </row>
    <row r="1413" spans="62:72" x14ac:dyDescent="0.15">
      <c r="BJ1413" s="7"/>
      <c r="BT1413" s="7"/>
    </row>
    <row r="1414" spans="62:72" x14ac:dyDescent="0.15">
      <c r="BJ1414" s="7"/>
      <c r="BT1414" s="7"/>
    </row>
    <row r="1415" spans="62:72" x14ac:dyDescent="0.15">
      <c r="BJ1415" s="7"/>
      <c r="BT1415" s="7"/>
    </row>
    <row r="1416" spans="62:72" x14ac:dyDescent="0.15">
      <c r="BJ1416" s="7"/>
      <c r="BT1416" s="7"/>
    </row>
    <row r="1417" spans="62:72" x14ac:dyDescent="0.15">
      <c r="BJ1417" s="7"/>
      <c r="BT1417" s="7"/>
    </row>
    <row r="1418" spans="62:72" x14ac:dyDescent="0.15">
      <c r="BJ1418" s="7"/>
      <c r="BT1418" s="7"/>
    </row>
    <row r="1419" spans="62:72" x14ac:dyDescent="0.15">
      <c r="BJ1419" s="7"/>
      <c r="BT1419" s="7"/>
    </row>
    <row r="1420" spans="62:72" x14ac:dyDescent="0.15">
      <c r="BJ1420" s="7"/>
      <c r="BT1420" s="7"/>
    </row>
    <row r="1421" spans="62:72" x14ac:dyDescent="0.15">
      <c r="BJ1421" s="7"/>
      <c r="BT1421" s="7"/>
    </row>
    <row r="1422" spans="62:72" x14ac:dyDescent="0.15">
      <c r="BJ1422" s="7"/>
      <c r="BT1422" s="7"/>
    </row>
    <row r="1423" spans="62:72" x14ac:dyDescent="0.15">
      <c r="BJ1423" s="7"/>
      <c r="BT1423" s="7"/>
    </row>
    <row r="1424" spans="62:72" x14ac:dyDescent="0.15">
      <c r="BJ1424" s="7"/>
      <c r="BT1424" s="7"/>
    </row>
    <row r="1425" spans="62:72" x14ac:dyDescent="0.15">
      <c r="BJ1425" s="7"/>
      <c r="BT1425" s="7"/>
    </row>
    <row r="1426" spans="62:72" x14ac:dyDescent="0.15">
      <c r="BJ1426" s="7"/>
      <c r="BT1426" s="7"/>
    </row>
    <row r="1427" spans="62:72" x14ac:dyDescent="0.15">
      <c r="BJ1427" s="7"/>
      <c r="BT1427" s="7"/>
    </row>
    <row r="1428" spans="62:72" x14ac:dyDescent="0.15">
      <c r="BJ1428" s="7"/>
      <c r="BT1428" s="7"/>
    </row>
    <row r="1429" spans="62:72" x14ac:dyDescent="0.15">
      <c r="BJ1429" s="7"/>
      <c r="BT1429" s="7"/>
    </row>
    <row r="1430" spans="62:72" x14ac:dyDescent="0.15">
      <c r="BJ1430" s="7"/>
      <c r="BT1430" s="7"/>
    </row>
    <row r="1431" spans="62:72" x14ac:dyDescent="0.15">
      <c r="BJ1431" s="7"/>
      <c r="BT1431" s="7"/>
    </row>
    <row r="1432" spans="62:72" x14ac:dyDescent="0.15">
      <c r="BJ1432" s="7"/>
      <c r="BT1432" s="7"/>
    </row>
    <row r="1433" spans="62:72" x14ac:dyDescent="0.15">
      <c r="BJ1433" s="7"/>
      <c r="BT1433" s="7"/>
    </row>
    <row r="1434" spans="62:72" x14ac:dyDescent="0.15">
      <c r="BJ1434" s="7"/>
      <c r="BT1434" s="7"/>
    </row>
    <row r="1435" spans="62:72" x14ac:dyDescent="0.15">
      <c r="BJ1435" s="7"/>
      <c r="BT1435" s="7"/>
    </row>
    <row r="1436" spans="62:72" x14ac:dyDescent="0.15">
      <c r="BJ1436" s="7"/>
      <c r="BT1436" s="7"/>
    </row>
    <row r="1437" spans="62:72" x14ac:dyDescent="0.15">
      <c r="BJ1437" s="7"/>
      <c r="BT1437" s="7"/>
    </row>
    <row r="1438" spans="62:72" x14ac:dyDescent="0.15">
      <c r="BJ1438" s="7"/>
      <c r="BT1438" s="7"/>
    </row>
    <row r="1439" spans="62:72" x14ac:dyDescent="0.15">
      <c r="BJ1439" s="7"/>
      <c r="BT1439" s="7"/>
    </row>
    <row r="1440" spans="62:72" x14ac:dyDescent="0.15">
      <c r="BJ1440" s="7"/>
      <c r="BT1440" s="7"/>
    </row>
    <row r="1441" spans="62:72" x14ac:dyDescent="0.15">
      <c r="BJ1441" s="7"/>
      <c r="BT1441" s="7"/>
    </row>
    <row r="1442" spans="62:72" x14ac:dyDescent="0.15">
      <c r="BJ1442" s="7"/>
      <c r="BT1442" s="7"/>
    </row>
    <row r="1443" spans="62:72" x14ac:dyDescent="0.15">
      <c r="BJ1443" s="7"/>
      <c r="BT1443" s="7"/>
    </row>
    <row r="1444" spans="62:72" x14ac:dyDescent="0.15">
      <c r="BJ1444" s="7"/>
      <c r="BT1444" s="7"/>
    </row>
    <row r="1445" spans="62:72" x14ac:dyDescent="0.15">
      <c r="BJ1445" s="7"/>
      <c r="BT1445" s="7"/>
    </row>
    <row r="1446" spans="62:72" x14ac:dyDescent="0.15">
      <c r="BJ1446" s="7"/>
      <c r="BT1446" s="7"/>
    </row>
    <row r="1447" spans="62:72" x14ac:dyDescent="0.15">
      <c r="BJ1447" s="7"/>
      <c r="BT1447" s="7"/>
    </row>
    <row r="1448" spans="62:72" x14ac:dyDescent="0.15">
      <c r="BJ1448" s="7"/>
      <c r="BT1448" s="7"/>
    </row>
    <row r="1449" spans="62:72" x14ac:dyDescent="0.15">
      <c r="BJ1449" s="7"/>
      <c r="BT1449" s="7"/>
    </row>
    <row r="1450" spans="62:72" x14ac:dyDescent="0.15">
      <c r="BJ1450" s="7"/>
      <c r="BT1450" s="7"/>
    </row>
    <row r="1451" spans="62:72" x14ac:dyDescent="0.15">
      <c r="BJ1451" s="7"/>
      <c r="BT1451" s="7"/>
    </row>
    <row r="1452" spans="62:72" x14ac:dyDescent="0.15">
      <c r="BJ1452" s="7"/>
      <c r="BT1452" s="7"/>
    </row>
    <row r="1453" spans="62:72" x14ac:dyDescent="0.15">
      <c r="BJ1453" s="7"/>
      <c r="BT1453" s="7"/>
    </row>
    <row r="1454" spans="62:72" x14ac:dyDescent="0.15">
      <c r="BJ1454" s="7"/>
      <c r="BT1454" s="7"/>
    </row>
    <row r="1455" spans="62:72" x14ac:dyDescent="0.15">
      <c r="BJ1455" s="7"/>
      <c r="BT1455" s="7"/>
    </row>
    <row r="1456" spans="62:72" x14ac:dyDescent="0.15">
      <c r="BJ1456" s="7"/>
      <c r="BT1456" s="7"/>
    </row>
    <row r="1457" spans="62:72" x14ac:dyDescent="0.15">
      <c r="BJ1457" s="7"/>
      <c r="BT1457" s="7"/>
    </row>
    <row r="1458" spans="62:72" x14ac:dyDescent="0.15">
      <c r="BJ1458" s="7"/>
      <c r="BT1458" s="7"/>
    </row>
    <row r="1459" spans="62:72" x14ac:dyDescent="0.15">
      <c r="BJ1459" s="7"/>
      <c r="BT1459" s="7"/>
    </row>
    <row r="1460" spans="62:72" x14ac:dyDescent="0.15">
      <c r="BJ1460" s="7"/>
      <c r="BT1460" s="7"/>
    </row>
    <row r="1461" spans="62:72" x14ac:dyDescent="0.15">
      <c r="BJ1461" s="7"/>
      <c r="BT1461" s="7"/>
    </row>
    <row r="1462" spans="62:72" x14ac:dyDescent="0.15">
      <c r="BJ1462" s="7"/>
      <c r="BT1462" s="7"/>
    </row>
    <row r="1463" spans="62:72" x14ac:dyDescent="0.15">
      <c r="BJ1463" s="7"/>
      <c r="BT1463" s="7"/>
    </row>
    <row r="1464" spans="62:72" x14ac:dyDescent="0.15">
      <c r="BJ1464" s="7"/>
      <c r="BT1464" s="7"/>
    </row>
    <row r="1465" spans="62:72" x14ac:dyDescent="0.15">
      <c r="BJ1465" s="7"/>
      <c r="BT1465" s="7"/>
    </row>
    <row r="1466" spans="62:72" x14ac:dyDescent="0.15">
      <c r="BJ1466" s="7"/>
      <c r="BT1466" s="7"/>
    </row>
    <row r="1467" spans="62:72" x14ac:dyDescent="0.15">
      <c r="BJ1467" s="7"/>
      <c r="BT1467" s="7"/>
    </row>
    <row r="1468" spans="62:72" x14ac:dyDescent="0.15">
      <c r="BJ1468" s="7"/>
      <c r="BT1468" s="7"/>
    </row>
    <row r="1469" spans="62:72" x14ac:dyDescent="0.15">
      <c r="BJ1469" s="7"/>
      <c r="BT1469" s="7"/>
    </row>
    <row r="1470" spans="62:72" x14ac:dyDescent="0.15">
      <c r="BJ1470" s="7"/>
      <c r="BT1470" s="7"/>
    </row>
    <row r="1471" spans="62:72" x14ac:dyDescent="0.15">
      <c r="BJ1471" s="7"/>
      <c r="BT1471" s="7"/>
    </row>
    <row r="1472" spans="62:72" x14ac:dyDescent="0.15">
      <c r="BJ1472" s="7"/>
      <c r="BT1472" s="7"/>
    </row>
    <row r="1473" spans="62:72" x14ac:dyDescent="0.15">
      <c r="BJ1473" s="7"/>
      <c r="BT1473" s="7"/>
    </row>
    <row r="1474" spans="62:72" x14ac:dyDescent="0.15">
      <c r="BJ1474" s="7"/>
      <c r="BT1474" s="7"/>
    </row>
    <row r="1475" spans="62:72" x14ac:dyDescent="0.15">
      <c r="BJ1475" s="7"/>
      <c r="BT1475" s="7"/>
    </row>
    <row r="1476" spans="62:72" x14ac:dyDescent="0.15">
      <c r="BJ1476" s="7"/>
      <c r="BT1476" s="7"/>
    </row>
    <row r="1477" spans="62:72" x14ac:dyDescent="0.15">
      <c r="BJ1477" s="7"/>
      <c r="BT1477" s="7"/>
    </row>
    <row r="1478" spans="62:72" x14ac:dyDescent="0.15">
      <c r="BJ1478" s="7"/>
      <c r="BT1478" s="7"/>
    </row>
    <row r="1479" spans="62:72" x14ac:dyDescent="0.15">
      <c r="BJ1479" s="7"/>
      <c r="BT1479" s="7"/>
    </row>
    <row r="1480" spans="62:72" x14ac:dyDescent="0.15">
      <c r="BJ1480" s="7"/>
      <c r="BT1480" s="7"/>
    </row>
    <row r="1481" spans="62:72" x14ac:dyDescent="0.15">
      <c r="BJ1481" s="7"/>
      <c r="BT1481" s="7"/>
    </row>
    <row r="1482" spans="62:72" x14ac:dyDescent="0.15">
      <c r="BJ1482" s="7"/>
      <c r="BT1482" s="7"/>
    </row>
    <row r="1483" spans="62:72" x14ac:dyDescent="0.15">
      <c r="BJ1483" s="7"/>
      <c r="BT1483" s="7"/>
    </row>
    <row r="1484" spans="62:72" x14ac:dyDescent="0.15">
      <c r="BJ1484" s="7"/>
      <c r="BT1484" s="7"/>
    </row>
    <row r="1485" spans="62:72" x14ac:dyDescent="0.15">
      <c r="BJ1485" s="7"/>
      <c r="BT1485" s="7"/>
    </row>
    <row r="1486" spans="62:72" x14ac:dyDescent="0.15">
      <c r="BJ1486" s="7"/>
      <c r="BT1486" s="7"/>
    </row>
    <row r="1487" spans="62:72" x14ac:dyDescent="0.15">
      <c r="BJ1487" s="7"/>
      <c r="BT1487" s="7"/>
    </row>
    <row r="1488" spans="62:72" x14ac:dyDescent="0.15">
      <c r="BJ1488" s="7"/>
      <c r="BT1488" s="7"/>
    </row>
    <row r="1489" spans="62:72" x14ac:dyDescent="0.15">
      <c r="BJ1489" s="7"/>
      <c r="BT1489" s="7"/>
    </row>
    <row r="1490" spans="62:72" x14ac:dyDescent="0.15">
      <c r="BJ1490" s="7"/>
      <c r="BT1490" s="7"/>
    </row>
    <row r="1491" spans="62:72" x14ac:dyDescent="0.15">
      <c r="BJ1491" s="7"/>
      <c r="BT1491" s="7"/>
    </row>
    <row r="1492" spans="62:72" x14ac:dyDescent="0.15">
      <c r="BJ1492" s="7"/>
      <c r="BT1492" s="7"/>
    </row>
    <row r="1493" spans="62:72" x14ac:dyDescent="0.15">
      <c r="BJ1493" s="7"/>
      <c r="BT1493" s="7"/>
    </row>
    <row r="1494" spans="62:72" x14ac:dyDescent="0.15">
      <c r="BJ1494" s="7"/>
      <c r="BT1494" s="7"/>
    </row>
    <row r="1495" spans="62:72" x14ac:dyDescent="0.15">
      <c r="BJ1495" s="7"/>
      <c r="BT1495" s="7"/>
    </row>
    <row r="1496" spans="62:72" x14ac:dyDescent="0.15">
      <c r="BJ1496" s="7"/>
      <c r="BT1496" s="7"/>
    </row>
    <row r="1497" spans="62:72" x14ac:dyDescent="0.15">
      <c r="BJ1497" s="7"/>
      <c r="BT1497" s="7"/>
    </row>
    <row r="1498" spans="62:72" x14ac:dyDescent="0.15">
      <c r="BJ1498" s="7"/>
      <c r="BT1498" s="7"/>
    </row>
    <row r="1499" spans="62:72" x14ac:dyDescent="0.15">
      <c r="BJ1499" s="7"/>
      <c r="BT1499" s="7"/>
    </row>
    <row r="1500" spans="62:72" x14ac:dyDescent="0.15">
      <c r="BJ1500" s="7"/>
      <c r="BT1500" s="7"/>
    </row>
    <row r="1501" spans="62:72" x14ac:dyDescent="0.15">
      <c r="BJ1501" s="7"/>
      <c r="BT1501" s="7"/>
    </row>
    <row r="1502" spans="62:72" x14ac:dyDescent="0.15">
      <c r="BJ1502" s="7"/>
      <c r="BT1502" s="7"/>
    </row>
    <row r="1503" spans="62:72" x14ac:dyDescent="0.15">
      <c r="BJ1503" s="7"/>
      <c r="BT1503" s="7"/>
    </row>
    <row r="1504" spans="62:72" x14ac:dyDescent="0.15">
      <c r="BJ1504" s="7"/>
      <c r="BT1504" s="7"/>
    </row>
    <row r="1505" spans="62:72" x14ac:dyDescent="0.15">
      <c r="BJ1505" s="7"/>
      <c r="BT1505" s="7"/>
    </row>
    <row r="1506" spans="62:72" x14ac:dyDescent="0.15">
      <c r="BJ1506" s="7"/>
      <c r="BT1506" s="7"/>
    </row>
    <row r="1507" spans="62:72" x14ac:dyDescent="0.15">
      <c r="BJ1507" s="7"/>
      <c r="BT1507" s="7"/>
    </row>
    <row r="1508" spans="62:72" x14ac:dyDescent="0.15">
      <c r="BJ1508" s="7"/>
      <c r="BT1508" s="7"/>
    </row>
    <row r="1509" spans="62:72" x14ac:dyDescent="0.15">
      <c r="BJ1509" s="7"/>
      <c r="BT1509" s="7"/>
    </row>
    <row r="1510" spans="62:72" x14ac:dyDescent="0.15">
      <c r="BJ1510" s="7"/>
      <c r="BT1510" s="7"/>
    </row>
    <row r="1511" spans="62:72" x14ac:dyDescent="0.15">
      <c r="BJ1511" s="7"/>
      <c r="BT1511" s="7"/>
    </row>
    <row r="1512" spans="62:72" x14ac:dyDescent="0.15">
      <c r="BJ1512" s="7"/>
      <c r="BT1512" s="7"/>
    </row>
    <row r="1513" spans="62:72" x14ac:dyDescent="0.15">
      <c r="BJ1513" s="7"/>
      <c r="BT1513" s="7"/>
    </row>
    <row r="1514" spans="62:72" x14ac:dyDescent="0.15">
      <c r="BJ1514" s="7"/>
      <c r="BT1514" s="7"/>
    </row>
    <row r="1515" spans="62:72" x14ac:dyDescent="0.15">
      <c r="BJ1515" s="7"/>
      <c r="BT1515" s="7"/>
    </row>
    <row r="1516" spans="62:72" x14ac:dyDescent="0.15">
      <c r="BJ1516" s="7"/>
      <c r="BT1516" s="7"/>
    </row>
    <row r="1517" spans="62:72" x14ac:dyDescent="0.15">
      <c r="BJ1517" s="7"/>
      <c r="BT1517" s="7"/>
    </row>
    <row r="1518" spans="62:72" x14ac:dyDescent="0.15">
      <c r="BJ1518" s="7"/>
      <c r="BT1518" s="7"/>
    </row>
    <row r="1519" spans="62:72" x14ac:dyDescent="0.15">
      <c r="BJ1519" s="7"/>
      <c r="BT1519" s="7"/>
    </row>
    <row r="1520" spans="62:72" x14ac:dyDescent="0.15">
      <c r="BJ1520" s="7"/>
      <c r="BT1520" s="7"/>
    </row>
    <row r="1521" spans="62:72" x14ac:dyDescent="0.15">
      <c r="BJ1521" s="7"/>
      <c r="BT1521" s="7"/>
    </row>
    <row r="1522" spans="62:72" x14ac:dyDescent="0.15">
      <c r="BJ1522" s="7"/>
      <c r="BT1522" s="7"/>
    </row>
    <row r="1523" spans="62:72" x14ac:dyDescent="0.15">
      <c r="BJ1523" s="7"/>
      <c r="BT1523" s="7"/>
    </row>
    <row r="1524" spans="62:72" x14ac:dyDescent="0.15">
      <c r="BJ1524" s="7"/>
      <c r="BT1524" s="7"/>
    </row>
    <row r="1525" spans="62:72" x14ac:dyDescent="0.15">
      <c r="BJ1525" s="7"/>
      <c r="BT1525" s="7"/>
    </row>
    <row r="1526" spans="62:72" x14ac:dyDescent="0.15">
      <c r="BJ1526" s="7"/>
      <c r="BT1526" s="7"/>
    </row>
    <row r="1527" spans="62:72" x14ac:dyDescent="0.15">
      <c r="BJ1527" s="7"/>
      <c r="BT1527" s="7"/>
    </row>
    <row r="1528" spans="62:72" x14ac:dyDescent="0.15">
      <c r="BJ1528" s="7"/>
      <c r="BT1528" s="7"/>
    </row>
    <row r="1529" spans="62:72" x14ac:dyDescent="0.15">
      <c r="BJ1529" s="7"/>
      <c r="BT1529" s="7"/>
    </row>
    <row r="1530" spans="62:72" x14ac:dyDescent="0.15">
      <c r="BJ1530" s="7"/>
      <c r="BT1530" s="7"/>
    </row>
    <row r="1531" spans="62:72" x14ac:dyDescent="0.15">
      <c r="BJ1531" s="7"/>
      <c r="BT1531" s="7"/>
    </row>
    <row r="1532" spans="62:72" x14ac:dyDescent="0.15">
      <c r="BJ1532" s="7"/>
      <c r="BT1532" s="7"/>
    </row>
    <row r="1533" spans="62:72" x14ac:dyDescent="0.15">
      <c r="BJ1533" s="7"/>
      <c r="BT1533" s="7"/>
    </row>
    <row r="1534" spans="62:72" x14ac:dyDescent="0.15">
      <c r="BJ1534" s="7"/>
      <c r="BT1534" s="7"/>
    </row>
    <row r="1535" spans="62:72" x14ac:dyDescent="0.15">
      <c r="BJ1535" s="7"/>
      <c r="BT1535" s="7"/>
    </row>
    <row r="1536" spans="62:72" x14ac:dyDescent="0.15">
      <c r="BJ1536" s="7"/>
      <c r="BT1536" s="7"/>
    </row>
    <row r="1537" spans="62:72" x14ac:dyDescent="0.15">
      <c r="BJ1537" s="7"/>
      <c r="BT1537" s="7"/>
    </row>
    <row r="1538" spans="62:72" x14ac:dyDescent="0.15">
      <c r="BJ1538" s="7"/>
      <c r="BT1538" s="7"/>
    </row>
    <row r="1539" spans="62:72" x14ac:dyDescent="0.15">
      <c r="BJ1539" s="7"/>
      <c r="BT1539" s="7"/>
    </row>
    <row r="1540" spans="62:72" x14ac:dyDescent="0.15">
      <c r="BJ1540" s="7"/>
      <c r="BT1540" s="7"/>
    </row>
    <row r="1541" spans="62:72" x14ac:dyDescent="0.15">
      <c r="BJ1541" s="7"/>
      <c r="BT1541" s="7"/>
    </row>
    <row r="1542" spans="62:72" x14ac:dyDescent="0.15">
      <c r="BJ1542" s="7"/>
      <c r="BT1542" s="7"/>
    </row>
    <row r="1543" spans="62:72" x14ac:dyDescent="0.15">
      <c r="BJ1543" s="7"/>
      <c r="BT1543" s="7"/>
    </row>
    <row r="1544" spans="62:72" x14ac:dyDescent="0.15">
      <c r="BJ1544" s="7"/>
      <c r="BT1544" s="7"/>
    </row>
    <row r="1545" spans="62:72" x14ac:dyDescent="0.15">
      <c r="BJ1545" s="7"/>
      <c r="BT1545" s="7"/>
    </row>
    <row r="1546" spans="62:72" x14ac:dyDescent="0.15">
      <c r="BJ1546" s="7"/>
      <c r="BT1546" s="7"/>
    </row>
    <row r="1547" spans="62:72" x14ac:dyDescent="0.15">
      <c r="BJ1547" s="7"/>
      <c r="BT1547" s="7"/>
    </row>
    <row r="1548" spans="62:72" x14ac:dyDescent="0.15">
      <c r="BJ1548" s="7"/>
      <c r="BT1548" s="7"/>
    </row>
    <row r="1549" spans="62:72" x14ac:dyDescent="0.15">
      <c r="BJ1549" s="7"/>
      <c r="BT1549" s="7"/>
    </row>
    <row r="1550" spans="62:72" x14ac:dyDescent="0.15">
      <c r="BJ1550" s="7"/>
      <c r="BT1550" s="7"/>
    </row>
    <row r="1551" spans="62:72" x14ac:dyDescent="0.15">
      <c r="BJ1551" s="7"/>
      <c r="BT1551" s="7"/>
    </row>
    <row r="1552" spans="62:72" x14ac:dyDescent="0.15">
      <c r="BJ1552" s="7"/>
      <c r="BT1552" s="7"/>
    </row>
    <row r="1553" spans="62:72" x14ac:dyDescent="0.15">
      <c r="BJ1553" s="7"/>
      <c r="BT1553" s="7"/>
    </row>
    <row r="1554" spans="62:72" x14ac:dyDescent="0.15">
      <c r="BJ1554" s="7"/>
      <c r="BT1554" s="7"/>
    </row>
    <row r="1555" spans="62:72" x14ac:dyDescent="0.15">
      <c r="BJ1555" s="7"/>
      <c r="BT1555" s="7"/>
    </row>
    <row r="1556" spans="62:72" x14ac:dyDescent="0.15">
      <c r="BJ1556" s="7"/>
      <c r="BT1556" s="7"/>
    </row>
    <row r="1557" spans="62:72" x14ac:dyDescent="0.15">
      <c r="BJ1557" s="7"/>
      <c r="BT1557" s="7"/>
    </row>
    <row r="1558" spans="62:72" x14ac:dyDescent="0.15">
      <c r="BJ1558" s="7"/>
      <c r="BT1558" s="7"/>
    </row>
    <row r="1559" spans="62:72" x14ac:dyDescent="0.15">
      <c r="BJ1559" s="7"/>
      <c r="BT1559" s="7"/>
    </row>
    <row r="1560" spans="62:72" x14ac:dyDescent="0.15">
      <c r="BJ1560" s="7"/>
      <c r="BT1560" s="7"/>
    </row>
    <row r="1561" spans="62:72" x14ac:dyDescent="0.15">
      <c r="BJ1561" s="7"/>
      <c r="BT1561" s="7"/>
    </row>
    <row r="1562" spans="62:72" x14ac:dyDescent="0.15">
      <c r="BJ1562" s="7"/>
      <c r="BT1562" s="7"/>
    </row>
    <row r="1563" spans="62:72" x14ac:dyDescent="0.15">
      <c r="BJ1563" s="7"/>
      <c r="BT1563" s="7"/>
    </row>
    <row r="1564" spans="62:72" x14ac:dyDescent="0.15">
      <c r="BJ1564" s="7"/>
      <c r="BT1564" s="7"/>
    </row>
    <row r="1565" spans="62:72" x14ac:dyDescent="0.15">
      <c r="BJ1565" s="7"/>
      <c r="BT1565" s="7"/>
    </row>
    <row r="1566" spans="62:72" x14ac:dyDescent="0.15">
      <c r="BJ1566" s="7"/>
      <c r="BT1566" s="7"/>
    </row>
    <row r="1567" spans="62:72" x14ac:dyDescent="0.15">
      <c r="BJ1567" s="7"/>
      <c r="BT1567" s="7"/>
    </row>
    <row r="1568" spans="62:72" x14ac:dyDescent="0.15">
      <c r="BJ1568" s="7"/>
      <c r="BT1568" s="7"/>
    </row>
    <row r="1569" spans="62:72" x14ac:dyDescent="0.15">
      <c r="BJ1569" s="7"/>
      <c r="BT1569" s="7"/>
    </row>
    <row r="1570" spans="62:72" x14ac:dyDescent="0.15">
      <c r="BJ1570" s="7"/>
      <c r="BT1570" s="7"/>
    </row>
    <row r="1571" spans="62:72" x14ac:dyDescent="0.15">
      <c r="BJ1571" s="7"/>
      <c r="BT1571" s="7"/>
    </row>
    <row r="1572" spans="62:72" x14ac:dyDescent="0.15">
      <c r="BJ1572" s="7"/>
      <c r="BT1572" s="7"/>
    </row>
    <row r="1573" spans="62:72" x14ac:dyDescent="0.15">
      <c r="BJ1573" s="7"/>
      <c r="BT1573" s="7"/>
    </row>
    <row r="1574" spans="62:72" x14ac:dyDescent="0.15">
      <c r="BJ1574" s="7"/>
      <c r="BT1574" s="7"/>
    </row>
    <row r="1575" spans="62:72" x14ac:dyDescent="0.15">
      <c r="BJ1575" s="7"/>
      <c r="BT1575" s="7"/>
    </row>
    <row r="1576" spans="62:72" x14ac:dyDescent="0.15">
      <c r="BJ1576" s="7"/>
      <c r="BT1576" s="7"/>
    </row>
    <row r="1577" spans="62:72" x14ac:dyDescent="0.15">
      <c r="BJ1577" s="7"/>
      <c r="BT1577" s="7"/>
    </row>
    <row r="1578" spans="62:72" x14ac:dyDescent="0.15">
      <c r="BJ1578" s="7"/>
      <c r="BT1578" s="7"/>
    </row>
    <row r="1579" spans="62:72" x14ac:dyDescent="0.15">
      <c r="BJ1579" s="7"/>
      <c r="BT1579" s="7"/>
    </row>
    <row r="1580" spans="62:72" x14ac:dyDescent="0.15">
      <c r="BJ1580" s="7"/>
      <c r="BT1580" s="7"/>
    </row>
    <row r="1581" spans="62:72" x14ac:dyDescent="0.15">
      <c r="BJ1581" s="7"/>
      <c r="BT1581" s="7"/>
    </row>
    <row r="1582" spans="62:72" x14ac:dyDescent="0.15">
      <c r="BJ1582" s="7"/>
      <c r="BT1582" s="7"/>
    </row>
    <row r="1583" spans="62:72" x14ac:dyDescent="0.15">
      <c r="BJ1583" s="7"/>
      <c r="BT1583" s="7"/>
    </row>
    <row r="1584" spans="62:72" x14ac:dyDescent="0.15">
      <c r="BJ1584" s="7"/>
      <c r="BT1584" s="7"/>
    </row>
    <row r="1585" spans="62:72" x14ac:dyDescent="0.15">
      <c r="BJ1585" s="7"/>
      <c r="BT1585" s="7"/>
    </row>
    <row r="1586" spans="62:72" x14ac:dyDescent="0.15">
      <c r="BJ1586" s="7"/>
      <c r="BT1586" s="7"/>
    </row>
    <row r="1587" spans="62:72" x14ac:dyDescent="0.15">
      <c r="BJ1587" s="7"/>
      <c r="BT1587" s="7"/>
    </row>
    <row r="1588" spans="62:72" x14ac:dyDescent="0.15">
      <c r="BJ1588" s="7"/>
      <c r="BT1588" s="7"/>
    </row>
    <row r="1589" spans="62:72" x14ac:dyDescent="0.15">
      <c r="BJ1589" s="7"/>
      <c r="BT1589" s="7"/>
    </row>
    <row r="1590" spans="62:72" x14ac:dyDescent="0.15">
      <c r="BJ1590" s="7"/>
      <c r="BT1590" s="7"/>
    </row>
    <row r="1591" spans="62:72" x14ac:dyDescent="0.15">
      <c r="BJ1591" s="7"/>
      <c r="BT1591" s="7"/>
    </row>
    <row r="1592" spans="62:72" x14ac:dyDescent="0.15">
      <c r="BJ1592" s="7"/>
      <c r="BT1592" s="7"/>
    </row>
    <row r="1593" spans="62:72" x14ac:dyDescent="0.15">
      <c r="BJ1593" s="7"/>
    </row>
    <row r="1594" spans="62:72" x14ac:dyDescent="0.15">
      <c r="BJ1594" s="7"/>
    </row>
    <row r="1595" spans="62:72" x14ac:dyDescent="0.15">
      <c r="BJ1595" s="7"/>
    </row>
    <row r="1596" spans="62:72" x14ac:dyDescent="0.15">
      <c r="BJ1596" s="7"/>
    </row>
    <row r="1597" spans="62:72" x14ac:dyDescent="0.15">
      <c r="BJ1597" s="7"/>
    </row>
    <row r="1598" spans="62:72" x14ac:dyDescent="0.15">
      <c r="BJ1598" s="7"/>
    </row>
    <row r="1599" spans="62:72" x14ac:dyDescent="0.15">
      <c r="BJ1599" s="7"/>
    </row>
    <row r="1600" spans="62:72" x14ac:dyDescent="0.15">
      <c r="BJ1600" s="7"/>
    </row>
    <row r="1601" spans="62:62" x14ac:dyDescent="0.15">
      <c r="BJ1601" s="7"/>
    </row>
    <row r="1602" spans="62:62" x14ac:dyDescent="0.15">
      <c r="BJ1602" s="7"/>
    </row>
    <row r="1603" spans="62:62" x14ac:dyDescent="0.15">
      <c r="BJ1603" s="7"/>
    </row>
    <row r="1604" spans="62:62" x14ac:dyDescent="0.15">
      <c r="BJ1604" s="7"/>
    </row>
    <row r="1605" spans="62:62" x14ac:dyDescent="0.15">
      <c r="BJ1605" s="7"/>
    </row>
    <row r="1606" spans="62:62" x14ac:dyDescent="0.15">
      <c r="BJ1606" s="7"/>
    </row>
    <row r="1607" spans="62:62" x14ac:dyDescent="0.15">
      <c r="BJ1607" s="7"/>
    </row>
    <row r="1608" spans="62:62" x14ac:dyDescent="0.15">
      <c r="BJ1608" s="7"/>
    </row>
    <row r="1609" spans="62:62" x14ac:dyDescent="0.15">
      <c r="BJ1609" s="7"/>
    </row>
    <row r="1610" spans="62:62" x14ac:dyDescent="0.15">
      <c r="BJ1610" s="7"/>
    </row>
    <row r="1611" spans="62:62" x14ac:dyDescent="0.15">
      <c r="BJ1611" s="7"/>
    </row>
    <row r="1612" spans="62:62" x14ac:dyDescent="0.15">
      <c r="BJ1612" s="7"/>
    </row>
    <row r="1613" spans="62:62" x14ac:dyDescent="0.15">
      <c r="BJ1613" s="7"/>
    </row>
    <row r="1614" spans="62:62" x14ac:dyDescent="0.15">
      <c r="BJ1614" s="7"/>
    </row>
    <row r="1615" spans="62:62" x14ac:dyDescent="0.15">
      <c r="BJ1615" s="7"/>
    </row>
    <row r="1616" spans="62:62" x14ac:dyDescent="0.15">
      <c r="BJ1616" s="7"/>
    </row>
    <row r="1617" spans="62:62" x14ac:dyDescent="0.15">
      <c r="BJ1617" s="7"/>
    </row>
    <row r="1618" spans="62:62" x14ac:dyDescent="0.15">
      <c r="BJ1618" s="7"/>
    </row>
    <row r="1619" spans="62:62" x14ac:dyDescent="0.15">
      <c r="BJ1619" s="7"/>
    </row>
    <row r="1620" spans="62:62" x14ac:dyDescent="0.15">
      <c r="BJ1620" s="7"/>
    </row>
    <row r="1621" spans="62:62" x14ac:dyDescent="0.15">
      <c r="BJ1621" s="7"/>
    </row>
    <row r="1622" spans="62:62" x14ac:dyDescent="0.15">
      <c r="BJ1622" s="7"/>
    </row>
    <row r="1623" spans="62:62" x14ac:dyDescent="0.15">
      <c r="BJ1623" s="7"/>
    </row>
    <row r="1624" spans="62:62" x14ac:dyDescent="0.15">
      <c r="BJ1624" s="7"/>
    </row>
    <row r="1625" spans="62:62" x14ac:dyDescent="0.15">
      <c r="BJ1625" s="7"/>
    </row>
    <row r="1626" spans="62:62" x14ac:dyDescent="0.15">
      <c r="BJ1626" s="7"/>
    </row>
    <row r="1627" spans="62:62" x14ac:dyDescent="0.15">
      <c r="BJ1627" s="7"/>
    </row>
    <row r="1628" spans="62:62" x14ac:dyDescent="0.15">
      <c r="BJ1628" s="7"/>
    </row>
    <row r="1629" spans="62:62" x14ac:dyDescent="0.15">
      <c r="BJ1629" s="7"/>
    </row>
    <row r="1630" spans="62:62" x14ac:dyDescent="0.15">
      <c r="BJ1630" s="7"/>
    </row>
    <row r="1631" spans="62:62" x14ac:dyDescent="0.15">
      <c r="BJ1631" s="7"/>
    </row>
    <row r="1632" spans="62:62" x14ac:dyDescent="0.15">
      <c r="BJ1632" s="7"/>
    </row>
    <row r="1633" spans="62:62" x14ac:dyDescent="0.15">
      <c r="BJ1633" s="7"/>
    </row>
    <row r="1634" spans="62:62" x14ac:dyDescent="0.15">
      <c r="BJ1634" s="7"/>
    </row>
    <row r="1635" spans="62:62" x14ac:dyDescent="0.15">
      <c r="BJ1635" s="7"/>
    </row>
    <row r="1636" spans="62:62" x14ac:dyDescent="0.15">
      <c r="BJ1636" s="7"/>
    </row>
    <row r="1637" spans="62:62" x14ac:dyDescent="0.15">
      <c r="BJ1637" s="7"/>
    </row>
    <row r="1638" spans="62:62" x14ac:dyDescent="0.15">
      <c r="BJ1638" s="7"/>
    </row>
    <row r="1639" spans="62:62" x14ac:dyDescent="0.15">
      <c r="BJ1639" s="7"/>
    </row>
    <row r="1640" spans="62:62" x14ac:dyDescent="0.15">
      <c r="BJ1640" s="7"/>
    </row>
    <row r="1641" spans="62:62" x14ac:dyDescent="0.15">
      <c r="BJ1641" s="7"/>
    </row>
    <row r="1642" spans="62:62" x14ac:dyDescent="0.15">
      <c r="BJ1642" s="7"/>
    </row>
    <row r="1643" spans="62:62" x14ac:dyDescent="0.15">
      <c r="BJ1643" s="7"/>
    </row>
    <row r="1644" spans="62:62" x14ac:dyDescent="0.15">
      <c r="BJ1644" s="7"/>
    </row>
    <row r="1645" spans="62:62" x14ac:dyDescent="0.15">
      <c r="BJ1645" s="7"/>
    </row>
    <row r="1646" spans="62:62" x14ac:dyDescent="0.15">
      <c r="BJ1646" s="7"/>
    </row>
    <row r="1647" spans="62:62" x14ac:dyDescent="0.15">
      <c r="BJ1647" s="7"/>
    </row>
    <row r="1648" spans="62:62" x14ac:dyDescent="0.15">
      <c r="BJ1648" s="7"/>
    </row>
    <row r="1649" spans="62:62" x14ac:dyDescent="0.15">
      <c r="BJ1649" s="7"/>
    </row>
    <row r="1650" spans="62:62" x14ac:dyDescent="0.15">
      <c r="BJ1650" s="7"/>
    </row>
    <row r="1651" spans="62:62" x14ac:dyDescent="0.15">
      <c r="BJ1651" s="7"/>
    </row>
    <row r="1652" spans="62:62" x14ac:dyDescent="0.15">
      <c r="BJ1652" s="7"/>
    </row>
    <row r="1653" spans="62:62" x14ac:dyDescent="0.15">
      <c r="BJ1653" s="7"/>
    </row>
    <row r="1654" spans="62:62" x14ac:dyDescent="0.15">
      <c r="BJ1654" s="7"/>
    </row>
    <row r="1655" spans="62:62" x14ac:dyDescent="0.15">
      <c r="BJ1655" s="7"/>
    </row>
    <row r="1656" spans="62:62" x14ac:dyDescent="0.15">
      <c r="BJ1656" s="7"/>
    </row>
    <row r="1657" spans="62:62" x14ac:dyDescent="0.15">
      <c r="BJ1657" s="7"/>
    </row>
    <row r="1658" spans="62:62" x14ac:dyDescent="0.15">
      <c r="BJ1658" s="7"/>
    </row>
    <row r="1659" spans="62:62" x14ac:dyDescent="0.15">
      <c r="BJ1659" s="7"/>
    </row>
    <row r="1660" spans="62:62" x14ac:dyDescent="0.15">
      <c r="BJ1660" s="7"/>
    </row>
    <row r="1661" spans="62:62" x14ac:dyDescent="0.15">
      <c r="BJ1661" s="7"/>
    </row>
    <row r="1662" spans="62:62" x14ac:dyDescent="0.15">
      <c r="BJ1662" s="7"/>
    </row>
    <row r="1663" spans="62:62" x14ac:dyDescent="0.15">
      <c r="BJ1663" s="7"/>
    </row>
    <row r="1664" spans="62:62" x14ac:dyDescent="0.15">
      <c r="BJ1664" s="7"/>
    </row>
    <row r="1665" spans="62:62" x14ac:dyDescent="0.15">
      <c r="BJ1665" s="7"/>
    </row>
    <row r="1666" spans="62:62" x14ac:dyDescent="0.15">
      <c r="BJ1666" s="7"/>
    </row>
    <row r="1667" spans="62:62" x14ac:dyDescent="0.15">
      <c r="BJ1667" s="7"/>
    </row>
    <row r="1668" spans="62:62" x14ac:dyDescent="0.15">
      <c r="BJ1668" s="7"/>
    </row>
    <row r="1669" spans="62:62" x14ac:dyDescent="0.15">
      <c r="BJ1669" s="7"/>
    </row>
    <row r="1670" spans="62:62" x14ac:dyDescent="0.15">
      <c r="BJ1670" s="7"/>
    </row>
    <row r="1671" spans="62:62" x14ac:dyDescent="0.15">
      <c r="BJ1671" s="7"/>
    </row>
    <row r="1672" spans="62:62" x14ac:dyDescent="0.15">
      <c r="BJ1672" s="7"/>
    </row>
    <row r="1673" spans="62:62" x14ac:dyDescent="0.15">
      <c r="BJ1673" s="7"/>
    </row>
    <row r="1674" spans="62:62" x14ac:dyDescent="0.15">
      <c r="BJ1674" s="7"/>
    </row>
    <row r="1675" spans="62:62" x14ac:dyDescent="0.15">
      <c r="BJ1675" s="7"/>
    </row>
    <row r="1676" spans="62:62" x14ac:dyDescent="0.15">
      <c r="BJ1676" s="7"/>
    </row>
    <row r="1677" spans="62:62" x14ac:dyDescent="0.15">
      <c r="BJ1677" s="7"/>
    </row>
    <row r="1678" spans="62:62" x14ac:dyDescent="0.15">
      <c r="BJ1678" s="7"/>
    </row>
    <row r="1679" spans="62:62" x14ac:dyDescent="0.15">
      <c r="BJ1679" s="7"/>
    </row>
    <row r="1680" spans="62:62" x14ac:dyDescent="0.15">
      <c r="BJ1680" s="7"/>
    </row>
    <row r="1681" spans="62:62" x14ac:dyDescent="0.15">
      <c r="BJ1681" s="7"/>
    </row>
    <row r="1682" spans="62:62" x14ac:dyDescent="0.15">
      <c r="BJ1682" s="7"/>
    </row>
    <row r="1683" spans="62:62" x14ac:dyDescent="0.15">
      <c r="BJ1683" s="7"/>
    </row>
    <row r="1684" spans="62:62" x14ac:dyDescent="0.15">
      <c r="BJ1684" s="7"/>
    </row>
    <row r="1685" spans="62:62" x14ac:dyDescent="0.15">
      <c r="BJ1685" s="7"/>
    </row>
    <row r="1686" spans="62:62" x14ac:dyDescent="0.15">
      <c r="BJ1686" s="7"/>
    </row>
    <row r="1687" spans="62:62" x14ac:dyDescent="0.15">
      <c r="BJ1687" s="7"/>
    </row>
    <row r="1688" spans="62:62" x14ac:dyDescent="0.15">
      <c r="BJ1688" s="7"/>
    </row>
    <row r="1689" spans="62:62" x14ac:dyDescent="0.15">
      <c r="BJ1689" s="7"/>
    </row>
    <row r="1690" spans="62:62" x14ac:dyDescent="0.15">
      <c r="BJ1690" s="7"/>
    </row>
    <row r="1691" spans="62:62" x14ac:dyDescent="0.15">
      <c r="BJ1691" s="7"/>
    </row>
    <row r="1692" spans="62:62" x14ac:dyDescent="0.15">
      <c r="BJ1692" s="7"/>
    </row>
    <row r="1693" spans="62:62" x14ac:dyDescent="0.15">
      <c r="BJ1693" s="7"/>
    </row>
    <row r="1694" spans="62:62" x14ac:dyDescent="0.15">
      <c r="BJ1694" s="7"/>
    </row>
    <row r="1695" spans="62:62" x14ac:dyDescent="0.15">
      <c r="BJ1695" s="7"/>
    </row>
    <row r="1696" spans="62:62" x14ac:dyDescent="0.15">
      <c r="BJ1696" s="7"/>
    </row>
    <row r="1697" spans="62:62" x14ac:dyDescent="0.15">
      <c r="BJ1697" s="7"/>
    </row>
    <row r="1698" spans="62:62" x14ac:dyDescent="0.15">
      <c r="BJ1698" s="7"/>
    </row>
    <row r="1699" spans="62:62" x14ac:dyDescent="0.15">
      <c r="BJ1699" s="7"/>
    </row>
    <row r="1700" spans="62:62" x14ac:dyDescent="0.15">
      <c r="BJ1700" s="7"/>
    </row>
    <row r="1701" spans="62:62" x14ac:dyDescent="0.15">
      <c r="BJ1701" s="7"/>
    </row>
    <row r="1702" spans="62:62" x14ac:dyDescent="0.15">
      <c r="BJ1702" s="7"/>
    </row>
    <row r="1703" spans="62:62" x14ac:dyDescent="0.15">
      <c r="BJ1703" s="7"/>
    </row>
    <row r="1704" spans="62:62" x14ac:dyDescent="0.15">
      <c r="BJ1704" s="7"/>
    </row>
    <row r="1705" spans="62:62" x14ac:dyDescent="0.15">
      <c r="BJ1705" s="7"/>
    </row>
    <row r="1706" spans="62:62" x14ac:dyDescent="0.15">
      <c r="BJ1706" s="7"/>
    </row>
    <row r="1707" spans="62:62" x14ac:dyDescent="0.15">
      <c r="BJ1707" s="7"/>
    </row>
    <row r="1708" spans="62:62" x14ac:dyDescent="0.15">
      <c r="BJ1708" s="7"/>
    </row>
    <row r="1709" spans="62:62" x14ac:dyDescent="0.15">
      <c r="BJ1709" s="7"/>
    </row>
    <row r="1710" spans="62:62" x14ac:dyDescent="0.15">
      <c r="BJ1710" s="7"/>
    </row>
    <row r="1711" spans="62:62" x14ac:dyDescent="0.15">
      <c r="BJ1711" s="7"/>
    </row>
    <row r="1712" spans="62:62" x14ac:dyDescent="0.15">
      <c r="BJ1712" s="7"/>
    </row>
    <row r="1713" spans="62:62" x14ac:dyDescent="0.15">
      <c r="BJ1713" s="7"/>
    </row>
    <row r="1714" spans="62:62" x14ac:dyDescent="0.15">
      <c r="BJ1714" s="7"/>
    </row>
    <row r="1715" spans="62:62" x14ac:dyDescent="0.15">
      <c r="BJ1715" s="7"/>
    </row>
    <row r="1716" spans="62:62" x14ac:dyDescent="0.15">
      <c r="BJ1716" s="7"/>
    </row>
    <row r="1717" spans="62:62" x14ac:dyDescent="0.15">
      <c r="BJ1717" s="7"/>
    </row>
    <row r="1718" spans="62:62" x14ac:dyDescent="0.15">
      <c r="BJ1718" s="7"/>
    </row>
    <row r="1719" spans="62:62" x14ac:dyDescent="0.15">
      <c r="BJ1719" s="7"/>
    </row>
    <row r="1720" spans="62:62" x14ac:dyDescent="0.15">
      <c r="BJ1720" s="7"/>
    </row>
    <row r="1721" spans="62:62" x14ac:dyDescent="0.15">
      <c r="BJ1721" s="7"/>
    </row>
    <row r="1722" spans="62:62" x14ac:dyDescent="0.15">
      <c r="BJ1722" s="7"/>
    </row>
    <row r="1723" spans="62:62" x14ac:dyDescent="0.15">
      <c r="BJ1723" s="7"/>
    </row>
    <row r="1724" spans="62:62" x14ac:dyDescent="0.15">
      <c r="BJ1724" s="7"/>
    </row>
    <row r="1725" spans="62:62" x14ac:dyDescent="0.15">
      <c r="BJ1725" s="7"/>
    </row>
    <row r="1726" spans="62:62" x14ac:dyDescent="0.15">
      <c r="BJ1726" s="7"/>
    </row>
    <row r="1727" spans="62:62" x14ac:dyDescent="0.15">
      <c r="BJ1727" s="7"/>
    </row>
    <row r="1728" spans="62:62" x14ac:dyDescent="0.15">
      <c r="BJ1728" s="7"/>
    </row>
    <row r="1729" spans="62:62" x14ac:dyDescent="0.15">
      <c r="BJ1729" s="7"/>
    </row>
    <row r="1730" spans="62:62" x14ac:dyDescent="0.15">
      <c r="BJ1730" s="7"/>
    </row>
    <row r="1731" spans="62:62" x14ac:dyDescent="0.15">
      <c r="BJ1731" s="7"/>
    </row>
    <row r="1732" spans="62:62" x14ac:dyDescent="0.15">
      <c r="BJ1732" s="7"/>
    </row>
    <row r="1733" spans="62:62" x14ac:dyDescent="0.15">
      <c r="BJ1733" s="7"/>
    </row>
    <row r="1734" spans="62:62" x14ac:dyDescent="0.15">
      <c r="BJ1734" s="7"/>
    </row>
    <row r="1735" spans="62:62" x14ac:dyDescent="0.15">
      <c r="BJ1735" s="7"/>
    </row>
    <row r="1736" spans="62:62" x14ac:dyDescent="0.15">
      <c r="BJ1736" s="7"/>
    </row>
    <row r="1737" spans="62:62" x14ac:dyDescent="0.15">
      <c r="BJ1737" s="7"/>
    </row>
    <row r="1738" spans="62:62" x14ac:dyDescent="0.15">
      <c r="BJ1738" s="7"/>
    </row>
    <row r="1739" spans="62:62" x14ac:dyDescent="0.15">
      <c r="BJ1739" s="7"/>
    </row>
    <row r="1740" spans="62:62" x14ac:dyDescent="0.15">
      <c r="BJ1740" s="7"/>
    </row>
    <row r="1741" spans="62:62" x14ac:dyDescent="0.15">
      <c r="BJ1741" s="7"/>
    </row>
    <row r="1742" spans="62:62" x14ac:dyDescent="0.15">
      <c r="BJ1742" s="7"/>
    </row>
    <row r="1743" spans="62:62" x14ac:dyDescent="0.15">
      <c r="BJ1743" s="7"/>
    </row>
    <row r="1744" spans="62:62" x14ac:dyDescent="0.15">
      <c r="BJ1744" s="7"/>
    </row>
    <row r="1745" spans="62:62" x14ac:dyDescent="0.15">
      <c r="BJ1745" s="7"/>
    </row>
    <row r="1746" spans="62:62" x14ac:dyDescent="0.15">
      <c r="BJ1746" s="7"/>
    </row>
    <row r="1747" spans="62:62" x14ac:dyDescent="0.15">
      <c r="BJ1747" s="7"/>
    </row>
    <row r="1748" spans="62:62" x14ac:dyDescent="0.15">
      <c r="BJ1748" s="7"/>
    </row>
    <row r="1749" spans="62:62" x14ac:dyDescent="0.15">
      <c r="BJ1749" s="7"/>
    </row>
    <row r="1750" spans="62:62" x14ac:dyDescent="0.15">
      <c r="BJ1750" s="7"/>
    </row>
    <row r="1751" spans="62:62" x14ac:dyDescent="0.15">
      <c r="BJ1751" s="7"/>
    </row>
    <row r="1752" spans="62:62" x14ac:dyDescent="0.15">
      <c r="BJ1752" s="7"/>
    </row>
    <row r="1753" spans="62:62" x14ac:dyDescent="0.15">
      <c r="BJ1753" s="7"/>
    </row>
    <row r="1754" spans="62:62" x14ac:dyDescent="0.15">
      <c r="BJ1754" s="7"/>
    </row>
    <row r="1755" spans="62:62" x14ac:dyDescent="0.15">
      <c r="BJ1755" s="7"/>
    </row>
    <row r="1756" spans="62:62" x14ac:dyDescent="0.15">
      <c r="BJ1756" s="7"/>
    </row>
    <row r="1757" spans="62:62" x14ac:dyDescent="0.15">
      <c r="BJ1757" s="7"/>
    </row>
    <row r="1758" spans="62:62" x14ac:dyDescent="0.15">
      <c r="BJ1758" s="7"/>
    </row>
    <row r="1759" spans="62:62" x14ac:dyDescent="0.15">
      <c r="BJ1759" s="7"/>
    </row>
    <row r="1760" spans="62:62" x14ac:dyDescent="0.15">
      <c r="BJ1760" s="7"/>
    </row>
    <row r="1761" spans="62:62" x14ac:dyDescent="0.15">
      <c r="BJ1761" s="7"/>
    </row>
    <row r="1762" spans="62:62" x14ac:dyDescent="0.15">
      <c r="BJ1762" s="7"/>
    </row>
    <row r="1763" spans="62:62" x14ac:dyDescent="0.15">
      <c r="BJ1763" s="7"/>
    </row>
    <row r="1764" spans="62:62" x14ac:dyDescent="0.15">
      <c r="BJ1764" s="7"/>
    </row>
    <row r="1765" spans="62:62" x14ac:dyDescent="0.15">
      <c r="BJ1765" s="7"/>
    </row>
    <row r="1766" spans="62:62" x14ac:dyDescent="0.15">
      <c r="BJ1766" s="7"/>
    </row>
    <row r="1767" spans="62:62" x14ac:dyDescent="0.15">
      <c r="BJ1767" s="7"/>
    </row>
    <row r="1768" spans="62:62" x14ac:dyDescent="0.15">
      <c r="BJ1768" s="7"/>
    </row>
    <row r="1769" spans="62:62" x14ac:dyDescent="0.15">
      <c r="BJ1769" s="7"/>
    </row>
    <row r="1770" spans="62:62" x14ac:dyDescent="0.15">
      <c r="BJ1770" s="7"/>
    </row>
    <row r="1771" spans="62:62" x14ac:dyDescent="0.15">
      <c r="BJ1771" s="7"/>
    </row>
    <row r="1772" spans="62:62" x14ac:dyDescent="0.15">
      <c r="BJ1772" s="7"/>
    </row>
    <row r="1773" spans="62:62" x14ac:dyDescent="0.15">
      <c r="BJ1773" s="7"/>
    </row>
    <row r="1774" spans="62:62" x14ac:dyDescent="0.15">
      <c r="BJ1774" s="7"/>
    </row>
    <row r="1775" spans="62:62" x14ac:dyDescent="0.15">
      <c r="BJ1775" s="7"/>
    </row>
    <row r="1776" spans="62:62" x14ac:dyDescent="0.15">
      <c r="BJ1776" s="7"/>
    </row>
    <row r="1777" spans="62:62" x14ac:dyDescent="0.15">
      <c r="BJ1777" s="7"/>
    </row>
    <row r="1778" spans="62:62" x14ac:dyDescent="0.15">
      <c r="BJ1778" s="7"/>
    </row>
    <row r="1779" spans="62:62" x14ac:dyDescent="0.15">
      <c r="BJ1779" s="7"/>
    </row>
    <row r="1780" spans="62:62" x14ac:dyDescent="0.15">
      <c r="BJ1780" s="7"/>
    </row>
    <row r="1781" spans="62:62" x14ac:dyDescent="0.15">
      <c r="BJ1781" s="7"/>
    </row>
    <row r="1782" spans="62:62" x14ac:dyDescent="0.15">
      <c r="BJ1782" s="7"/>
    </row>
    <row r="1783" spans="62:62" x14ac:dyDescent="0.15">
      <c r="BJ1783" s="7"/>
    </row>
    <row r="1784" spans="62:62" x14ac:dyDescent="0.15">
      <c r="BJ1784" s="7"/>
    </row>
    <row r="1785" spans="62:62" x14ac:dyDescent="0.15">
      <c r="BJ1785" s="7"/>
    </row>
    <row r="1786" spans="62:62" x14ac:dyDescent="0.15">
      <c r="BJ1786" s="7"/>
    </row>
    <row r="1787" spans="62:62" x14ac:dyDescent="0.15">
      <c r="BJ1787" s="7"/>
    </row>
    <row r="1788" spans="62:62" x14ac:dyDescent="0.15">
      <c r="BJ1788" s="7"/>
    </row>
    <row r="1789" spans="62:62" x14ac:dyDescent="0.15">
      <c r="BJ1789" s="7"/>
    </row>
    <row r="1790" spans="62:62" x14ac:dyDescent="0.15">
      <c r="BJ1790" s="7"/>
    </row>
    <row r="1791" spans="62:62" x14ac:dyDescent="0.15">
      <c r="BJ1791" s="7"/>
    </row>
    <row r="1792" spans="62:62" x14ac:dyDescent="0.15">
      <c r="BJ1792" s="7"/>
    </row>
    <row r="1793" spans="62:62" x14ac:dyDescent="0.15">
      <c r="BJ1793" s="7"/>
    </row>
    <row r="1794" spans="62:62" x14ac:dyDescent="0.15">
      <c r="BJ1794" s="7"/>
    </row>
    <row r="1795" spans="62:62" x14ac:dyDescent="0.15">
      <c r="BJ1795" s="7"/>
    </row>
    <row r="1796" spans="62:62" x14ac:dyDescent="0.15">
      <c r="BJ1796" s="7"/>
    </row>
    <row r="1797" spans="62:62" x14ac:dyDescent="0.15">
      <c r="BJ1797" s="7"/>
    </row>
    <row r="1798" spans="62:62" x14ac:dyDescent="0.15">
      <c r="BJ1798" s="7"/>
    </row>
    <row r="1799" spans="62:62" x14ac:dyDescent="0.15">
      <c r="BJ1799" s="7"/>
    </row>
    <row r="1800" spans="62:62" x14ac:dyDescent="0.15">
      <c r="BJ1800" s="7"/>
    </row>
    <row r="1801" spans="62:62" x14ac:dyDescent="0.15">
      <c r="BJ1801" s="7"/>
    </row>
    <row r="1802" spans="62:62" x14ac:dyDescent="0.15">
      <c r="BJ1802" s="7"/>
    </row>
    <row r="1803" spans="62:62" x14ac:dyDescent="0.15">
      <c r="BJ1803" s="7"/>
    </row>
    <row r="1804" spans="62:62" x14ac:dyDescent="0.15">
      <c r="BJ1804" s="7"/>
    </row>
    <row r="1805" spans="62:62" x14ac:dyDescent="0.15">
      <c r="BJ1805" s="7"/>
    </row>
    <row r="1806" spans="62:62" x14ac:dyDescent="0.15">
      <c r="BJ1806" s="7"/>
    </row>
    <row r="1807" spans="62:62" x14ac:dyDescent="0.15">
      <c r="BJ1807" s="7"/>
    </row>
    <row r="1808" spans="62:62" x14ac:dyDescent="0.15">
      <c r="BJ1808" s="7"/>
    </row>
    <row r="1809" spans="62:62" x14ac:dyDescent="0.15">
      <c r="BJ1809" s="7"/>
    </row>
    <row r="1810" spans="62:62" x14ac:dyDescent="0.15">
      <c r="BJ1810" s="7"/>
    </row>
    <row r="1811" spans="62:62" x14ac:dyDescent="0.15">
      <c r="BJ1811" s="7"/>
    </row>
    <row r="1812" spans="62:62" x14ac:dyDescent="0.15">
      <c r="BJ1812" s="7"/>
    </row>
    <row r="1813" spans="62:62" x14ac:dyDescent="0.15">
      <c r="BJ1813" s="7"/>
    </row>
    <row r="1814" spans="62:62" x14ac:dyDescent="0.15">
      <c r="BJ1814" s="7"/>
    </row>
    <row r="1815" spans="62:62" x14ac:dyDescent="0.15">
      <c r="BJ1815" s="7"/>
    </row>
    <row r="1816" spans="62:62" x14ac:dyDescent="0.15">
      <c r="BJ1816" s="7"/>
    </row>
    <row r="1817" spans="62:62" x14ac:dyDescent="0.15">
      <c r="BJ1817" s="7"/>
    </row>
    <row r="1818" spans="62:62" x14ac:dyDescent="0.15">
      <c r="BJ1818" s="7"/>
    </row>
    <row r="1819" spans="62:62" x14ac:dyDescent="0.15">
      <c r="BJ1819" s="7"/>
    </row>
    <row r="1820" spans="62:62" x14ac:dyDescent="0.15">
      <c r="BJ1820" s="7"/>
    </row>
    <row r="1821" spans="62:62" x14ac:dyDescent="0.15">
      <c r="BJ1821" s="7"/>
    </row>
    <row r="1822" spans="62:62" x14ac:dyDescent="0.15">
      <c r="BJ1822" s="7"/>
    </row>
    <row r="1823" spans="62:62" x14ac:dyDescent="0.15">
      <c r="BJ1823" s="7"/>
    </row>
    <row r="1824" spans="62:62" x14ac:dyDescent="0.15">
      <c r="BJ1824" s="7"/>
    </row>
    <row r="1825" spans="62:62" x14ac:dyDescent="0.15">
      <c r="BJ1825" s="7"/>
    </row>
    <row r="1826" spans="62:62" x14ac:dyDescent="0.15">
      <c r="BJ1826" s="7"/>
    </row>
    <row r="1827" spans="62:62" x14ac:dyDescent="0.15">
      <c r="BJ1827" s="7"/>
    </row>
    <row r="1828" spans="62:62" x14ac:dyDescent="0.15">
      <c r="BJ1828" s="7"/>
    </row>
    <row r="1829" spans="62:62" x14ac:dyDescent="0.15">
      <c r="BJ1829" s="7"/>
    </row>
    <row r="1830" spans="62:62" x14ac:dyDescent="0.15">
      <c r="BJ1830" s="7"/>
    </row>
    <row r="1831" spans="62:62" x14ac:dyDescent="0.15">
      <c r="BJ1831" s="7"/>
    </row>
    <row r="1832" spans="62:62" x14ac:dyDescent="0.15">
      <c r="BJ1832" s="7"/>
    </row>
    <row r="1833" spans="62:62" x14ac:dyDescent="0.15">
      <c r="BJ1833" s="7"/>
    </row>
    <row r="1834" spans="62:62" x14ac:dyDescent="0.15">
      <c r="BJ1834" s="7"/>
    </row>
    <row r="1835" spans="62:62" x14ac:dyDescent="0.15">
      <c r="BJ1835" s="7"/>
    </row>
    <row r="1836" spans="62:62" x14ac:dyDescent="0.15">
      <c r="BJ1836" s="7"/>
    </row>
    <row r="1837" spans="62:62" x14ac:dyDescent="0.15">
      <c r="BJ1837" s="7"/>
    </row>
    <row r="1838" spans="62:62" x14ac:dyDescent="0.15">
      <c r="BJ1838" s="7"/>
    </row>
    <row r="1839" spans="62:62" x14ac:dyDescent="0.15">
      <c r="BJ1839" s="7"/>
    </row>
    <row r="1840" spans="62:62" x14ac:dyDescent="0.15">
      <c r="BJ1840" s="7"/>
    </row>
    <row r="1841" spans="62:62" x14ac:dyDescent="0.15">
      <c r="BJ1841" s="7"/>
    </row>
    <row r="1842" spans="62:62" x14ac:dyDescent="0.15">
      <c r="BJ1842" s="7"/>
    </row>
    <row r="1843" spans="62:62" x14ac:dyDescent="0.15">
      <c r="BJ1843" s="7"/>
    </row>
    <row r="1844" spans="62:62" x14ac:dyDescent="0.15">
      <c r="BJ1844" s="7"/>
    </row>
    <row r="1845" spans="62:62" x14ac:dyDescent="0.15">
      <c r="BJ1845" s="7"/>
    </row>
    <row r="1846" spans="62:62" x14ac:dyDescent="0.15">
      <c r="BJ1846" s="7"/>
    </row>
    <row r="1847" spans="62:62" x14ac:dyDescent="0.15">
      <c r="BJ1847" s="7"/>
    </row>
    <row r="1848" spans="62:62" x14ac:dyDescent="0.15">
      <c r="BJ1848" s="7"/>
    </row>
    <row r="1849" spans="62:62" x14ac:dyDescent="0.15">
      <c r="BJ1849" s="7"/>
    </row>
    <row r="1850" spans="62:62" x14ac:dyDescent="0.15">
      <c r="BJ1850" s="7"/>
    </row>
    <row r="1851" spans="62:62" x14ac:dyDescent="0.15">
      <c r="BJ1851" s="7"/>
    </row>
    <row r="1852" spans="62:62" x14ac:dyDescent="0.15">
      <c r="BJ1852" s="7"/>
    </row>
    <row r="1853" spans="62:62" x14ac:dyDescent="0.15">
      <c r="BJ1853" s="7"/>
    </row>
    <row r="1854" spans="62:62" x14ac:dyDescent="0.15">
      <c r="BJ1854" s="7"/>
    </row>
    <row r="1855" spans="62:62" x14ac:dyDescent="0.15">
      <c r="BJ1855" s="7"/>
    </row>
    <row r="1856" spans="62:62" x14ac:dyDescent="0.15">
      <c r="BJ1856" s="7"/>
    </row>
    <row r="1857" spans="62:62" x14ac:dyDescent="0.15">
      <c r="BJ1857" s="7"/>
    </row>
    <row r="1858" spans="62:62" x14ac:dyDescent="0.15">
      <c r="BJ1858" s="7"/>
    </row>
    <row r="1859" spans="62:62" x14ac:dyDescent="0.15">
      <c r="BJ1859" s="7"/>
    </row>
    <row r="1860" spans="62:62" x14ac:dyDescent="0.15">
      <c r="BJ1860" s="7"/>
    </row>
    <row r="1861" spans="62:62" x14ac:dyDescent="0.15">
      <c r="BJ1861" s="7"/>
    </row>
    <row r="1862" spans="62:62" x14ac:dyDescent="0.15">
      <c r="BJ1862" s="7"/>
    </row>
    <row r="1863" spans="62:62" x14ac:dyDescent="0.15">
      <c r="BJ1863" s="7"/>
    </row>
    <row r="1864" spans="62:62" x14ac:dyDescent="0.15">
      <c r="BJ1864" s="7"/>
    </row>
    <row r="1865" spans="62:62" x14ac:dyDescent="0.15">
      <c r="BJ1865" s="7"/>
    </row>
    <row r="1866" spans="62:62" x14ac:dyDescent="0.15">
      <c r="BJ1866" s="7"/>
    </row>
    <row r="1867" spans="62:62" x14ac:dyDescent="0.15">
      <c r="BJ1867" s="7"/>
    </row>
    <row r="1868" spans="62:62" x14ac:dyDescent="0.15">
      <c r="BJ1868" s="7"/>
    </row>
    <row r="1869" spans="62:62" x14ac:dyDescent="0.15">
      <c r="BJ1869" s="7"/>
    </row>
    <row r="1870" spans="62:62" x14ac:dyDescent="0.15">
      <c r="BJ1870" s="7"/>
    </row>
    <row r="1871" spans="62:62" x14ac:dyDescent="0.15">
      <c r="BJ1871" s="7"/>
    </row>
    <row r="1872" spans="62:62" x14ac:dyDescent="0.15">
      <c r="BJ1872" s="7"/>
    </row>
    <row r="1873" spans="62:62" x14ac:dyDescent="0.15">
      <c r="BJ1873" s="7"/>
    </row>
    <row r="1874" spans="62:62" x14ac:dyDescent="0.15">
      <c r="BJ1874" s="7"/>
    </row>
    <row r="1875" spans="62:62" x14ac:dyDescent="0.15">
      <c r="BJ1875" s="7"/>
    </row>
    <row r="1876" spans="62:62" x14ac:dyDescent="0.15">
      <c r="BJ1876" s="7"/>
    </row>
    <row r="1877" spans="62:62" x14ac:dyDescent="0.15">
      <c r="BJ1877" s="7"/>
    </row>
    <row r="1878" spans="62:62" x14ac:dyDescent="0.15">
      <c r="BJ1878" s="7"/>
    </row>
    <row r="1879" spans="62:62" x14ac:dyDescent="0.15">
      <c r="BJ1879" s="7"/>
    </row>
    <row r="1880" spans="62:62" x14ac:dyDescent="0.15">
      <c r="BJ1880" s="7"/>
    </row>
    <row r="1881" spans="62:62" x14ac:dyDescent="0.15">
      <c r="BJ1881" s="7"/>
    </row>
    <row r="1882" spans="62:62" x14ac:dyDescent="0.15">
      <c r="BJ1882" s="7"/>
    </row>
    <row r="1883" spans="62:62" x14ac:dyDescent="0.15">
      <c r="BJ1883" s="7"/>
    </row>
    <row r="1884" spans="62:62" x14ac:dyDescent="0.15">
      <c r="BJ1884" s="7"/>
    </row>
    <row r="1885" spans="62:62" x14ac:dyDescent="0.15">
      <c r="BJ1885" s="7"/>
    </row>
    <row r="1886" spans="62:62" x14ac:dyDescent="0.15">
      <c r="BJ1886" s="7"/>
    </row>
    <row r="1887" spans="62:62" x14ac:dyDescent="0.15">
      <c r="BJ1887" s="7"/>
    </row>
    <row r="1888" spans="62:62" x14ac:dyDescent="0.15">
      <c r="BJ1888" s="7"/>
    </row>
    <row r="1889" spans="62:62" x14ac:dyDescent="0.15">
      <c r="BJ1889" s="7"/>
    </row>
    <row r="1890" spans="62:62" x14ac:dyDescent="0.15">
      <c r="BJ1890" s="7"/>
    </row>
    <row r="1891" spans="62:62" x14ac:dyDescent="0.15">
      <c r="BJ1891" s="7"/>
    </row>
    <row r="1892" spans="62:62" x14ac:dyDescent="0.15">
      <c r="BJ1892" s="7"/>
    </row>
    <row r="1893" spans="62:62" x14ac:dyDescent="0.15">
      <c r="BJ1893" s="7"/>
    </row>
    <row r="1894" spans="62:62" x14ac:dyDescent="0.15">
      <c r="BJ1894" s="7"/>
    </row>
    <row r="1895" spans="62:62" x14ac:dyDescent="0.15">
      <c r="BJ1895" s="7"/>
    </row>
    <row r="1896" spans="62:62" x14ac:dyDescent="0.15">
      <c r="BJ1896" s="7"/>
    </row>
    <row r="1897" spans="62:62" x14ac:dyDescent="0.15">
      <c r="BJ1897" s="7"/>
    </row>
    <row r="1898" spans="62:62" x14ac:dyDescent="0.15">
      <c r="BJ1898" s="7"/>
    </row>
    <row r="1899" spans="62:62" x14ac:dyDescent="0.15">
      <c r="BJ1899" s="7"/>
    </row>
    <row r="1900" spans="62:62" x14ac:dyDescent="0.15">
      <c r="BJ1900" s="7"/>
    </row>
    <row r="1901" spans="62:62" x14ac:dyDescent="0.15">
      <c r="BJ1901" s="7"/>
    </row>
    <row r="1902" spans="62:62" x14ac:dyDescent="0.15">
      <c r="BJ1902" s="7"/>
    </row>
    <row r="1903" spans="62:62" x14ac:dyDescent="0.15">
      <c r="BJ1903" s="7"/>
    </row>
    <row r="1904" spans="62:62" x14ac:dyDescent="0.15">
      <c r="BJ1904" s="7"/>
    </row>
    <row r="1905" spans="62:62" x14ac:dyDescent="0.15">
      <c r="BJ1905" s="7"/>
    </row>
    <row r="1906" spans="62:62" x14ac:dyDescent="0.15">
      <c r="BJ1906" s="7"/>
    </row>
    <row r="1907" spans="62:62" x14ac:dyDescent="0.15">
      <c r="BJ1907" s="7"/>
    </row>
    <row r="1908" spans="62:62" x14ac:dyDescent="0.15">
      <c r="BJ1908" s="7"/>
    </row>
    <row r="1909" spans="62:62" x14ac:dyDescent="0.15">
      <c r="BJ1909" s="7"/>
    </row>
    <row r="1910" spans="62:62" x14ac:dyDescent="0.15">
      <c r="BJ1910" s="7"/>
    </row>
    <row r="1911" spans="62:62" x14ac:dyDescent="0.15">
      <c r="BJ1911" s="7"/>
    </row>
    <row r="1912" spans="62:62" x14ac:dyDescent="0.15">
      <c r="BJ1912" s="7"/>
    </row>
    <row r="1913" spans="62:62" x14ac:dyDescent="0.15">
      <c r="BJ1913" s="7"/>
    </row>
    <row r="1914" spans="62:62" x14ac:dyDescent="0.15">
      <c r="BJ1914" s="7"/>
    </row>
    <row r="1915" spans="62:62" x14ac:dyDescent="0.15">
      <c r="BJ1915" s="7"/>
    </row>
    <row r="1916" spans="62:62" x14ac:dyDescent="0.15">
      <c r="BJ1916" s="7"/>
    </row>
    <row r="1917" spans="62:62" x14ac:dyDescent="0.15">
      <c r="BJ1917" s="7"/>
    </row>
    <row r="1918" spans="62:62" x14ac:dyDescent="0.15">
      <c r="BJ1918" s="7"/>
    </row>
    <row r="1919" spans="62:62" x14ac:dyDescent="0.15">
      <c r="BJ1919" s="7"/>
    </row>
    <row r="1920" spans="62:62" x14ac:dyDescent="0.15">
      <c r="BJ1920" s="7"/>
    </row>
    <row r="1921" spans="62:62" x14ac:dyDescent="0.15">
      <c r="BJ1921" s="7"/>
    </row>
    <row r="1922" spans="62:62" x14ac:dyDescent="0.15">
      <c r="BJ1922" s="7"/>
    </row>
    <row r="1923" spans="62:62" x14ac:dyDescent="0.15">
      <c r="BJ1923" s="7"/>
    </row>
    <row r="1924" spans="62:62" x14ac:dyDescent="0.15">
      <c r="BJ1924" s="7"/>
    </row>
    <row r="1925" spans="62:62" x14ac:dyDescent="0.15">
      <c r="BJ1925" s="7"/>
    </row>
    <row r="1926" spans="62:62" x14ac:dyDescent="0.15">
      <c r="BJ1926" s="7"/>
    </row>
    <row r="1927" spans="62:62" x14ac:dyDescent="0.15">
      <c r="BJ1927" s="7"/>
    </row>
    <row r="1928" spans="62:62" x14ac:dyDescent="0.15">
      <c r="BJ1928" s="7"/>
    </row>
    <row r="1929" spans="62:62" x14ac:dyDescent="0.15">
      <c r="BJ1929" s="7"/>
    </row>
    <row r="1930" spans="62:62" x14ac:dyDescent="0.15">
      <c r="BJ1930" s="7"/>
    </row>
    <row r="1931" spans="62:62" x14ac:dyDescent="0.15">
      <c r="BJ1931" s="7"/>
    </row>
    <row r="1932" spans="62:62" x14ac:dyDescent="0.15">
      <c r="BJ1932" s="7"/>
    </row>
    <row r="1933" spans="62:62" x14ac:dyDescent="0.15">
      <c r="BJ1933" s="7"/>
    </row>
    <row r="1934" spans="62:62" x14ac:dyDescent="0.15">
      <c r="BJ1934" s="7"/>
    </row>
    <row r="1935" spans="62:62" x14ac:dyDescent="0.15">
      <c r="BJ1935" s="7"/>
    </row>
    <row r="1936" spans="62:62" x14ac:dyDescent="0.15">
      <c r="BJ1936" s="7"/>
    </row>
    <row r="1937" spans="62:62" x14ac:dyDescent="0.15">
      <c r="BJ1937" s="7"/>
    </row>
    <row r="1938" spans="62:62" x14ac:dyDescent="0.15">
      <c r="BJ1938" s="7"/>
    </row>
    <row r="1939" spans="62:62" x14ac:dyDescent="0.15">
      <c r="BJ1939" s="7"/>
    </row>
    <row r="1940" spans="62:62" x14ac:dyDescent="0.15">
      <c r="BJ1940" s="7"/>
    </row>
    <row r="1941" spans="62:62" x14ac:dyDescent="0.15">
      <c r="BJ1941" s="7"/>
    </row>
    <row r="1942" spans="62:62" x14ac:dyDescent="0.15">
      <c r="BJ1942" s="7"/>
    </row>
    <row r="1943" spans="62:62" x14ac:dyDescent="0.15">
      <c r="BJ1943" s="7"/>
    </row>
    <row r="1944" spans="62:62" x14ac:dyDescent="0.15">
      <c r="BJ1944" s="7"/>
    </row>
    <row r="1945" spans="62:62" x14ac:dyDescent="0.15">
      <c r="BJ1945" s="7"/>
    </row>
    <row r="1946" spans="62:62" x14ac:dyDescent="0.15">
      <c r="BJ1946" s="7"/>
    </row>
    <row r="1947" spans="62:62" x14ac:dyDescent="0.15">
      <c r="BJ1947" s="7"/>
    </row>
    <row r="1948" spans="62:62" x14ac:dyDescent="0.15">
      <c r="BJ1948" s="7"/>
    </row>
    <row r="1949" spans="62:62" x14ac:dyDescent="0.15">
      <c r="BJ1949" s="7"/>
    </row>
    <row r="1950" spans="62:62" x14ac:dyDescent="0.15">
      <c r="BJ1950" s="7"/>
    </row>
    <row r="1951" spans="62:62" x14ac:dyDescent="0.15">
      <c r="BJ1951" s="7"/>
    </row>
    <row r="1952" spans="62:62" x14ac:dyDescent="0.15">
      <c r="BJ1952" s="7"/>
    </row>
    <row r="1953" spans="62:62" x14ac:dyDescent="0.15">
      <c r="BJ1953" s="7"/>
    </row>
    <row r="1954" spans="62:62" x14ac:dyDescent="0.15">
      <c r="BJ1954" s="7"/>
    </row>
    <row r="1955" spans="62:62" x14ac:dyDescent="0.15">
      <c r="BJ1955" s="7"/>
    </row>
    <row r="1956" spans="62:62" x14ac:dyDescent="0.15">
      <c r="BJ1956" s="7"/>
    </row>
    <row r="1957" spans="62:62" x14ac:dyDescent="0.15">
      <c r="BJ1957" s="7"/>
    </row>
    <row r="1958" spans="62:62" x14ac:dyDescent="0.15">
      <c r="BJ1958" s="7"/>
    </row>
    <row r="1959" spans="62:62" x14ac:dyDescent="0.15">
      <c r="BJ1959" s="7"/>
    </row>
    <row r="1960" spans="62:62" x14ac:dyDescent="0.15">
      <c r="BJ1960" s="7"/>
    </row>
    <row r="1961" spans="62:62" x14ac:dyDescent="0.15">
      <c r="BJ1961" s="7"/>
    </row>
    <row r="1962" spans="62:62" x14ac:dyDescent="0.15">
      <c r="BJ1962" s="7"/>
    </row>
    <row r="1963" spans="62:62" x14ac:dyDescent="0.15">
      <c r="BJ1963" s="7"/>
    </row>
    <row r="1964" spans="62:62" x14ac:dyDescent="0.15">
      <c r="BJ1964" s="7"/>
    </row>
    <row r="1965" spans="62:62" x14ac:dyDescent="0.15">
      <c r="BJ1965" s="7"/>
    </row>
    <row r="1966" spans="62:62" x14ac:dyDescent="0.15">
      <c r="BJ1966" s="7"/>
    </row>
    <row r="1967" spans="62:62" x14ac:dyDescent="0.15">
      <c r="BJ1967" s="7"/>
    </row>
    <row r="1968" spans="62:62" x14ac:dyDescent="0.15">
      <c r="BJ1968" s="7"/>
    </row>
    <row r="1969" spans="62:62" x14ac:dyDescent="0.15">
      <c r="BJ1969" s="7"/>
    </row>
    <row r="1970" spans="62:62" x14ac:dyDescent="0.15">
      <c r="BJ1970" s="7"/>
    </row>
    <row r="1971" spans="62:62" x14ac:dyDescent="0.15">
      <c r="BJ1971" s="7"/>
    </row>
    <row r="1972" spans="62:62" x14ac:dyDescent="0.15">
      <c r="BJ1972" s="7"/>
    </row>
    <row r="1973" spans="62:62" x14ac:dyDescent="0.15">
      <c r="BJ1973" s="7"/>
    </row>
    <row r="1974" spans="62:62" x14ac:dyDescent="0.15">
      <c r="BJ1974" s="7"/>
    </row>
    <row r="1975" spans="62:62" x14ac:dyDescent="0.15">
      <c r="BJ1975" s="7"/>
    </row>
    <row r="1976" spans="62:62" x14ac:dyDescent="0.15">
      <c r="BJ1976" s="7"/>
    </row>
    <row r="1977" spans="62:62" x14ac:dyDescent="0.15">
      <c r="BJ1977" s="7"/>
    </row>
    <row r="1978" spans="62:62" x14ac:dyDescent="0.15">
      <c r="BJ1978" s="7"/>
    </row>
    <row r="1979" spans="62:62" x14ac:dyDescent="0.15">
      <c r="BJ1979" s="7"/>
    </row>
    <row r="1980" spans="62:62" x14ac:dyDescent="0.15">
      <c r="BJ1980" s="7"/>
    </row>
    <row r="1981" spans="62:62" x14ac:dyDescent="0.15">
      <c r="BJ1981" s="7"/>
    </row>
    <row r="1982" spans="62:62" x14ac:dyDescent="0.15">
      <c r="BJ1982" s="7"/>
    </row>
    <row r="1983" spans="62:62" x14ac:dyDescent="0.15">
      <c r="BJ1983" s="7"/>
    </row>
    <row r="1984" spans="62:62" x14ac:dyDescent="0.15">
      <c r="BJ1984" s="7"/>
    </row>
    <row r="1985" spans="62:62" x14ac:dyDescent="0.15">
      <c r="BJ1985" s="7"/>
    </row>
    <row r="1986" spans="62:62" x14ac:dyDescent="0.15">
      <c r="BJ1986" s="7"/>
    </row>
    <row r="1987" spans="62:62" x14ac:dyDescent="0.15">
      <c r="BJ1987" s="7"/>
    </row>
    <row r="1988" spans="62:62" x14ac:dyDescent="0.15">
      <c r="BJ1988" s="7"/>
    </row>
    <row r="1989" spans="62:62" x14ac:dyDescent="0.15">
      <c r="BJ1989" s="7"/>
    </row>
    <row r="1990" spans="62:62" x14ac:dyDescent="0.15">
      <c r="BJ1990" s="7"/>
    </row>
    <row r="1991" spans="62:62" x14ac:dyDescent="0.15">
      <c r="BJ1991" s="7"/>
    </row>
    <row r="1992" spans="62:62" x14ac:dyDescent="0.15">
      <c r="BJ1992" s="7"/>
    </row>
    <row r="1993" spans="62:62" x14ac:dyDescent="0.15">
      <c r="BJ1993" s="7"/>
    </row>
    <row r="1994" spans="62:62" x14ac:dyDescent="0.15">
      <c r="BJ1994" s="7"/>
    </row>
    <row r="1995" spans="62:62" x14ac:dyDescent="0.15">
      <c r="BJ1995" s="7"/>
    </row>
    <row r="1996" spans="62:62" x14ac:dyDescent="0.15">
      <c r="BJ1996" s="7"/>
    </row>
    <row r="1997" spans="62:62" x14ac:dyDescent="0.15">
      <c r="BJ1997" s="7"/>
    </row>
    <row r="1998" spans="62:62" x14ac:dyDescent="0.15">
      <c r="BJ1998" s="7"/>
    </row>
    <row r="1999" spans="62:62" x14ac:dyDescent="0.15">
      <c r="BJ1999" s="7"/>
    </row>
    <row r="2000" spans="62:62" x14ac:dyDescent="0.15">
      <c r="BJ2000" s="7"/>
    </row>
    <row r="2001" spans="62:62" x14ac:dyDescent="0.15">
      <c r="BJ2001" s="7"/>
    </row>
    <row r="2002" spans="62:62" x14ac:dyDescent="0.15">
      <c r="BJ2002" s="7"/>
    </row>
    <row r="2003" spans="62:62" x14ac:dyDescent="0.15">
      <c r="BJ2003" s="7"/>
    </row>
    <row r="2004" spans="62:62" x14ac:dyDescent="0.15">
      <c r="BJ2004" s="7"/>
    </row>
    <row r="2005" spans="62:62" x14ac:dyDescent="0.15">
      <c r="BJ2005" s="7"/>
    </row>
    <row r="2006" spans="62:62" x14ac:dyDescent="0.15">
      <c r="BJ2006" s="7"/>
    </row>
    <row r="2007" spans="62:62" x14ac:dyDescent="0.15">
      <c r="BJ2007" s="7"/>
    </row>
    <row r="2008" spans="62:62" x14ac:dyDescent="0.15">
      <c r="BJ2008" s="7"/>
    </row>
    <row r="2009" spans="62:62" x14ac:dyDescent="0.15">
      <c r="BJ2009" s="7"/>
    </row>
    <row r="2010" spans="62:62" x14ac:dyDescent="0.15">
      <c r="BJ2010" s="7"/>
    </row>
    <row r="2011" spans="62:62" x14ac:dyDescent="0.15">
      <c r="BJ2011" s="7"/>
    </row>
    <row r="2012" spans="62:62" x14ac:dyDescent="0.15">
      <c r="BJ2012" s="7"/>
    </row>
    <row r="2013" spans="62:62" x14ac:dyDescent="0.15">
      <c r="BJ2013" s="7"/>
    </row>
    <row r="2014" spans="62:62" x14ac:dyDescent="0.15">
      <c r="BJ2014" s="7"/>
    </row>
    <row r="2015" spans="62:62" x14ac:dyDescent="0.15">
      <c r="BJ2015" s="7"/>
    </row>
    <row r="2016" spans="62:62" x14ac:dyDescent="0.15">
      <c r="BJ2016" s="7"/>
    </row>
    <row r="2017" spans="62:62" x14ac:dyDescent="0.15">
      <c r="BJ2017" s="7"/>
    </row>
    <row r="2018" spans="62:62" x14ac:dyDescent="0.15">
      <c r="BJ2018" s="7"/>
    </row>
    <row r="2019" spans="62:62" x14ac:dyDescent="0.15">
      <c r="BJ2019" s="7"/>
    </row>
    <row r="2020" spans="62:62" x14ac:dyDescent="0.15">
      <c r="BJ2020" s="7"/>
    </row>
    <row r="2021" spans="62:62" x14ac:dyDescent="0.15">
      <c r="BJ2021" s="7"/>
    </row>
    <row r="2022" spans="62:62" x14ac:dyDescent="0.15">
      <c r="BJ2022" s="7"/>
    </row>
    <row r="2023" spans="62:62" x14ac:dyDescent="0.15">
      <c r="BJ2023" s="7"/>
    </row>
    <row r="2024" spans="62:62" x14ac:dyDescent="0.15">
      <c r="BJ2024" s="7"/>
    </row>
    <row r="2025" spans="62:62" x14ac:dyDescent="0.15">
      <c r="BJ2025" s="7"/>
    </row>
    <row r="2026" spans="62:62" x14ac:dyDescent="0.15">
      <c r="BJ2026" s="7"/>
    </row>
    <row r="2027" spans="62:62" x14ac:dyDescent="0.15">
      <c r="BJ2027" s="7"/>
    </row>
    <row r="2028" spans="62:62" x14ac:dyDescent="0.15">
      <c r="BJ2028" s="7"/>
    </row>
    <row r="2029" spans="62:62" x14ac:dyDescent="0.15">
      <c r="BJ2029" s="7"/>
    </row>
    <row r="2030" spans="62:62" x14ac:dyDescent="0.15">
      <c r="BJ2030" s="7"/>
    </row>
    <row r="2031" spans="62:62" x14ac:dyDescent="0.15">
      <c r="BJ2031" s="7"/>
    </row>
    <row r="2032" spans="62:62" x14ac:dyDescent="0.15">
      <c r="BJ2032" s="7"/>
    </row>
    <row r="2033" spans="62:62" x14ac:dyDescent="0.15">
      <c r="BJ2033" s="7"/>
    </row>
    <row r="2034" spans="62:62" x14ac:dyDescent="0.15">
      <c r="BJ2034" s="7"/>
    </row>
    <row r="2035" spans="62:62" x14ac:dyDescent="0.15">
      <c r="BJ2035" s="7"/>
    </row>
    <row r="2036" spans="62:62" x14ac:dyDescent="0.15">
      <c r="BJ2036" s="7"/>
    </row>
    <row r="2037" spans="62:62" x14ac:dyDescent="0.15">
      <c r="BJ2037" s="7"/>
    </row>
    <row r="2038" spans="62:62" x14ac:dyDescent="0.15">
      <c r="BJ2038" s="7"/>
    </row>
    <row r="2039" spans="62:62" x14ac:dyDescent="0.15">
      <c r="BJ2039" s="7"/>
    </row>
    <row r="2040" spans="62:62" x14ac:dyDescent="0.15">
      <c r="BJ2040" s="7"/>
    </row>
    <row r="2041" spans="62:62" x14ac:dyDescent="0.15">
      <c r="BJ2041" s="7"/>
    </row>
    <row r="2042" spans="62:62" x14ac:dyDescent="0.15">
      <c r="BJ2042" s="7"/>
    </row>
    <row r="2043" spans="62:62" x14ac:dyDescent="0.15">
      <c r="BJ2043" s="7"/>
    </row>
    <row r="2044" spans="62:62" x14ac:dyDescent="0.15">
      <c r="BJ2044" s="7"/>
    </row>
    <row r="2045" spans="62:62" x14ac:dyDescent="0.15">
      <c r="BJ2045" s="7"/>
    </row>
    <row r="2046" spans="62:62" x14ac:dyDescent="0.15">
      <c r="BJ2046" s="7"/>
    </row>
    <row r="2047" spans="62:62" x14ac:dyDescent="0.15">
      <c r="BJ2047" s="7"/>
    </row>
    <row r="2048" spans="62:62" x14ac:dyDescent="0.15">
      <c r="BJ2048" s="7"/>
    </row>
    <row r="2049" spans="62:62" x14ac:dyDescent="0.15">
      <c r="BJ2049" s="7"/>
    </row>
    <row r="2050" spans="62:62" x14ac:dyDescent="0.15">
      <c r="BJ2050" s="7"/>
    </row>
    <row r="2051" spans="62:62" x14ac:dyDescent="0.15">
      <c r="BJ2051" s="7"/>
    </row>
    <row r="2052" spans="62:62" x14ac:dyDescent="0.15">
      <c r="BJ2052" s="7"/>
    </row>
    <row r="2053" spans="62:62" x14ac:dyDescent="0.15">
      <c r="BJ2053" s="7"/>
    </row>
    <row r="2054" spans="62:62" x14ac:dyDescent="0.15">
      <c r="BJ2054" s="7"/>
    </row>
    <row r="2055" spans="62:62" x14ac:dyDescent="0.15">
      <c r="BJ2055" s="7"/>
    </row>
    <row r="2056" spans="62:62" x14ac:dyDescent="0.15">
      <c r="BJ2056" s="7"/>
    </row>
    <row r="2057" spans="62:62" x14ac:dyDescent="0.15">
      <c r="BJ2057" s="7"/>
    </row>
    <row r="2058" spans="62:62" x14ac:dyDescent="0.15">
      <c r="BJ2058" s="7"/>
    </row>
    <row r="2059" spans="62:62" x14ac:dyDescent="0.15">
      <c r="BJ2059" s="7"/>
    </row>
    <row r="2060" spans="62:62" x14ac:dyDescent="0.15">
      <c r="BJ2060" s="7"/>
    </row>
    <row r="2061" spans="62:62" x14ac:dyDescent="0.15">
      <c r="BJ2061" s="7"/>
    </row>
    <row r="2062" spans="62:62" x14ac:dyDescent="0.15">
      <c r="BJ2062" s="7"/>
    </row>
    <row r="2063" spans="62:62" x14ac:dyDescent="0.15">
      <c r="BJ2063" s="7"/>
    </row>
    <row r="2064" spans="62:62" x14ac:dyDescent="0.15">
      <c r="BJ2064" s="7"/>
    </row>
    <row r="2065" spans="62:62" x14ac:dyDescent="0.15">
      <c r="BJ2065" s="7"/>
    </row>
    <row r="2066" spans="62:62" x14ac:dyDescent="0.15">
      <c r="BJ2066" s="7"/>
    </row>
    <row r="2067" spans="62:62" x14ac:dyDescent="0.15">
      <c r="BJ2067" s="7"/>
    </row>
    <row r="2068" spans="62:62" x14ac:dyDescent="0.15">
      <c r="BJ2068" s="7"/>
    </row>
    <row r="2069" spans="62:62" x14ac:dyDescent="0.15">
      <c r="BJ2069" s="7"/>
    </row>
    <row r="2070" spans="62:62" x14ac:dyDescent="0.15">
      <c r="BJ2070" s="7"/>
    </row>
    <row r="2071" spans="62:62" x14ac:dyDescent="0.15">
      <c r="BJ2071" s="7"/>
    </row>
    <row r="2072" spans="62:62" x14ac:dyDescent="0.15">
      <c r="BJ2072" s="7"/>
    </row>
    <row r="2073" spans="62:62" x14ac:dyDescent="0.15">
      <c r="BJ2073" s="7"/>
    </row>
    <row r="2074" spans="62:62" x14ac:dyDescent="0.15">
      <c r="BJ2074" s="7"/>
    </row>
    <row r="2075" spans="62:62" x14ac:dyDescent="0.15">
      <c r="BJ2075" s="7"/>
    </row>
    <row r="2076" spans="62:62" x14ac:dyDescent="0.15">
      <c r="BJ2076" s="7"/>
    </row>
    <row r="2077" spans="62:62" x14ac:dyDescent="0.15">
      <c r="BJ2077" s="7"/>
    </row>
    <row r="2078" spans="62:62" x14ac:dyDescent="0.15">
      <c r="BJ2078" s="7"/>
    </row>
  </sheetData>
  <mergeCells count="21">
    <mergeCell ref="A1:U2"/>
    <mergeCell ref="CC4:CG4"/>
    <mergeCell ref="BN6:BR6"/>
    <mergeCell ref="BX6:CB6"/>
    <mergeCell ref="AE4:AI4"/>
    <mergeCell ref="AJ4:AN4"/>
    <mergeCell ref="AO4:AS4"/>
    <mergeCell ref="AT4:AX4"/>
    <mergeCell ref="AY4:BC4"/>
    <mergeCell ref="BD4:BH4"/>
    <mergeCell ref="BI4:BM4"/>
    <mergeCell ref="BN4:BR4"/>
    <mergeCell ref="BS4:BW4"/>
    <mergeCell ref="BX4:CB4"/>
    <mergeCell ref="U6:Y6"/>
    <mergeCell ref="Z4:AD4"/>
    <mergeCell ref="A4:E4"/>
    <mergeCell ref="F4:J4"/>
    <mergeCell ref="K4:O4"/>
    <mergeCell ref="P4:T4"/>
    <mergeCell ref="U4:Y4"/>
  </mergeCells>
  <conditionalFormatting sqref="P1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2a</vt:lpstr>
      <vt:lpstr>Supplementary Data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Angelozzi</dc:creator>
  <cp:lastModifiedBy>Angelozzi, Marco</cp:lastModifiedBy>
  <dcterms:created xsi:type="dcterms:W3CDTF">2023-03-07T22:35:48Z</dcterms:created>
  <dcterms:modified xsi:type="dcterms:W3CDTF">2024-03-14T14:58:35Z</dcterms:modified>
</cp:coreProperties>
</file>